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Users/tiphainecmartin/Documents/Projects_KCL/AITD_Immunefeatures/final/"/>
    </mc:Choice>
  </mc:AlternateContent>
  <xr:revisionPtr revIDLastSave="0" documentId="13_ncr:1_{BB01E566-D8A4-A949-A241-BAC9DBC8D2D1}" xr6:coauthVersionLast="43" xr6:coauthVersionMax="43" xr10:uidLastSave="{00000000-0000-0000-0000-000000000000}"/>
  <bookViews>
    <workbookView xWindow="1340" yWindow="2680" windowWidth="28800" windowHeight="18000" xr2:uid="{00000000-000D-0000-FFFF-FFFF00000000}"/>
  </bookViews>
  <sheets>
    <sheet name="ST1 Description Cohort" sheetId="2" r:id="rId1"/>
    <sheet name="ST2 Immune traitWAS with glycan" sheetId="7" r:id="rId2"/>
    <sheet name=" ST3 Immune traitWAS with AITD" sheetId="8" r:id="rId3"/>
    <sheet name="ST4 Pleotropic genes" sheetId="6" r:id="rId4"/>
    <sheet name="ST5 eQTLs" sheetId="10" r:id="rId5"/>
    <sheet name="ST6 Glycome-WAS with proteomes" sheetId="5" r:id="rId6"/>
    <sheet name="ST7 pQTL overlap" sheetId="3" r:id="rId7"/>
    <sheet name="ST8 Heritability of other featu" sheetId="9" r:id="rId8"/>
    <sheet name="ST9 Heritability of proteins" sheetId="4" r:id="rId9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9" i="6" l="1"/>
  <c r="I36" i="6"/>
  <c r="I34" i="6"/>
  <c r="I32" i="6"/>
  <c r="I30" i="6"/>
  <c r="I29" i="6"/>
  <c r="I28" i="6"/>
  <c r="I27" i="6"/>
  <c r="I25" i="6"/>
  <c r="I24" i="6"/>
  <c r="I23" i="6"/>
  <c r="I19" i="6"/>
  <c r="I14" i="6"/>
  <c r="I12" i="6"/>
  <c r="I8" i="6"/>
  <c r="I10" i="6"/>
  <c r="I11" i="6"/>
  <c r="I13" i="6"/>
  <c r="I15" i="6"/>
  <c r="I16" i="6"/>
  <c r="I17" i="6"/>
  <c r="I18" i="6"/>
  <c r="I20" i="6"/>
  <c r="I21" i="6"/>
  <c r="I22" i="6"/>
  <c r="I26" i="6"/>
  <c r="I31" i="6"/>
  <c r="I33" i="6"/>
  <c r="I35" i="6"/>
  <c r="I37" i="6"/>
  <c r="I7" i="6"/>
</calcChain>
</file>

<file path=xl/sharedStrings.xml><?xml version="1.0" encoding="utf-8"?>
<sst xmlns="http://schemas.openxmlformats.org/spreadsheetml/2006/main" count="12293" uniqueCount="4939">
  <si>
    <t>control</t>
  </si>
  <si>
    <t>case</t>
  </si>
  <si>
    <t>TPOAb</t>
  </si>
  <si>
    <t>AITD</t>
  </si>
  <si>
    <t>continuous</t>
  </si>
  <si>
    <t>60 (8.2)</t>
  </si>
  <si>
    <t>55.8 (8.4)</t>
  </si>
  <si>
    <t>374/0</t>
  </si>
  <si>
    <t>50.5 (108.4)</t>
  </si>
  <si>
    <t>TPOAb (mean/sd)</t>
  </si>
  <si>
    <t>Immune-wide association studies with thyroid phenotypes</t>
  </si>
  <si>
    <t>Proteome-wide association studies with thyroid phenotypes</t>
  </si>
  <si>
    <t>Glycome-wide association studies with proteins</t>
  </si>
  <si>
    <t>Analysis</t>
  </si>
  <si>
    <t>Supplement Table 1: Description of TwinsUK cohort used for different analysis performed here</t>
  </si>
  <si>
    <t>chr</t>
  </si>
  <si>
    <t>SNPs</t>
  </si>
  <si>
    <t>Disease traits</t>
  </si>
  <si>
    <t>Region</t>
  </si>
  <si>
    <t>Reported Genes</t>
  </si>
  <si>
    <t>Mapped Genes</t>
  </si>
  <si>
    <t>Context</t>
  </si>
  <si>
    <t>Extra Information about GWAS findings</t>
  </si>
  <si>
    <t>SOMAmer ID (version 4)</t>
  </si>
  <si>
    <t>Target</t>
  </si>
  <si>
    <t>Target fullname</t>
  </si>
  <si>
    <t>UniProt</t>
  </si>
  <si>
    <t>cis/ trans</t>
  </si>
  <si>
    <t>Mapped gene</t>
  </si>
  <si>
    <t>Sentinel variant</t>
  </si>
  <si>
    <t>LD with sentinel variant (r2)</t>
  </si>
  <si>
    <t>rs3761959-A, rs3761959-G</t>
  </si>
  <si>
    <t>rs3761959</t>
  </si>
  <si>
    <t>1q23.1</t>
  </si>
  <si>
    <t>FCRL3</t>
  </si>
  <si>
    <t>intron</t>
  </si>
  <si>
    <t>SL014088</t>
  </si>
  <si>
    <t>FCRL3.4440.15.2</t>
  </si>
  <si>
    <t>Fc receptor-like protein 3</t>
  </si>
  <si>
    <t>Q96P31</t>
  </si>
  <si>
    <t>cis</t>
  </si>
  <si>
    <t>rs7528684</t>
  </si>
  <si>
    <t>rs7528684-T</t>
  </si>
  <si>
    <t>nearGene-5</t>
  </si>
  <si>
    <t>I-A2A</t>
  </si>
  <si>
    <t>rs505922-C, rs505922-T, rs505922-?</t>
  </si>
  <si>
    <t>rs505922</t>
  </si>
  <si>
    <t>9q34.2</t>
  </si>
  <si>
    <t>ABO</t>
  </si>
  <si>
    <t>Recessive, TNFA, vWF</t>
  </si>
  <si>
    <t>No detected</t>
  </si>
  <si>
    <t>DHFR.9823.2.3</t>
  </si>
  <si>
    <t>DYR</t>
  </si>
  <si>
    <t>Dihydrofolate reductase</t>
  </si>
  <si>
    <t>P00374</t>
  </si>
  <si>
    <t>trans</t>
  </si>
  <si>
    <t>rs676457</t>
  </si>
  <si>
    <t>SL004516</t>
  </si>
  <si>
    <t>MBL2.3000.66.1</t>
  </si>
  <si>
    <t>MBL</t>
  </si>
  <si>
    <t>Mannose-binding protein C</t>
  </si>
  <si>
    <t>P11226</t>
  </si>
  <si>
    <t>rs139840563</t>
  </si>
  <si>
    <t>ABO.9253.52.3</t>
  </si>
  <si>
    <t>BGAT</t>
  </si>
  <si>
    <t>Histo-blood group ABO system transferase</t>
  </si>
  <si>
    <t>P16442</t>
  </si>
  <si>
    <t>SL004857</t>
  </si>
  <si>
    <t>DSG2.9484.75.3</t>
  </si>
  <si>
    <t>Desmoglein-2</t>
  </si>
  <si>
    <t>Q14126</t>
  </si>
  <si>
    <t>rs687621</t>
  </si>
  <si>
    <t>SL005157</t>
  </si>
  <si>
    <t>CD209.3029.52.2</t>
  </si>
  <si>
    <t>DC-SIGN</t>
  </si>
  <si>
    <t>CD209 antigen</t>
  </si>
  <si>
    <t>Q9NNX6</t>
  </si>
  <si>
    <t>CHST11.7779.86.3</t>
  </si>
  <si>
    <t>CHSTB</t>
  </si>
  <si>
    <t>Carbohydrate sulfotransferase 11</t>
  </si>
  <si>
    <t>Q9NPF2</t>
  </si>
  <si>
    <t>rs3184504-C, rs3184504-?, rs3184504-T</t>
  </si>
  <si>
    <t>rs3184504</t>
  </si>
  <si>
    <t>12q24.12</t>
  </si>
  <si>
    <t>SH2B3, NAA25, C12orf51, ATXN2, BRAP, LOC100101246, PTPN11</t>
  </si>
  <si>
    <t>SH2B3</t>
  </si>
  <si>
    <t>missense</t>
  </si>
  <si>
    <t>T1D, kynurenine, Hgb, EA</t>
  </si>
  <si>
    <t>SL006460</t>
  </si>
  <si>
    <t>GP1BA.4990.87.1</t>
  </si>
  <si>
    <t>GP1BA</t>
  </si>
  <si>
    <t>Platelet glycoprotein Ib alpha chain</t>
  </si>
  <si>
    <t>P07359</t>
  </si>
  <si>
    <t>BRAP</t>
  </si>
  <si>
    <t>rs11065979</t>
  </si>
  <si>
    <t>SL001720</t>
  </si>
  <si>
    <t>VCAM1.2967.8.1</t>
  </si>
  <si>
    <t>VCAM-1</t>
  </si>
  <si>
    <t>Vascular cell adhesion protein 1</t>
  </si>
  <si>
    <t>P19320</t>
  </si>
  <si>
    <t>Strongest SNPs</t>
  </si>
  <si>
    <t>Units</t>
  </si>
  <si>
    <t>SomaQC</t>
  </si>
  <si>
    <t>SL000002</t>
  </si>
  <si>
    <t>VEGF</t>
  </si>
  <si>
    <t>P15692</t>
  </si>
  <si>
    <t>VEGFA</t>
  </si>
  <si>
    <t>RFU</t>
  </si>
  <si>
    <t>SL000003</t>
  </si>
  <si>
    <t>Angiogenin</t>
  </si>
  <si>
    <t>P03950</t>
  </si>
  <si>
    <t>ANG</t>
  </si>
  <si>
    <t>SL000004</t>
  </si>
  <si>
    <t>bFGF</t>
  </si>
  <si>
    <t>P09038</t>
  </si>
  <si>
    <t>FGF2</t>
  </si>
  <si>
    <t>SL000006</t>
  </si>
  <si>
    <t>PAI-1</t>
  </si>
  <si>
    <t>P05121</t>
  </si>
  <si>
    <t>SERPINE1</t>
  </si>
  <si>
    <t>SL000007</t>
  </si>
  <si>
    <t>ER</t>
  </si>
  <si>
    <t>P03372</t>
  </si>
  <si>
    <t>ESR1</t>
  </si>
  <si>
    <t>SL000009</t>
  </si>
  <si>
    <t>ERBB2</t>
  </si>
  <si>
    <t>P04626</t>
  </si>
  <si>
    <t>SL000017</t>
  </si>
  <si>
    <t>vWF</t>
  </si>
  <si>
    <t>P04275</t>
  </si>
  <si>
    <t>VWF</t>
  </si>
  <si>
    <t>SL000019</t>
  </si>
  <si>
    <t>Apo A-I</t>
  </si>
  <si>
    <t>P02647</t>
  </si>
  <si>
    <t>APOA1</t>
  </si>
  <si>
    <t>SL000020</t>
  </si>
  <si>
    <t>Apo B</t>
  </si>
  <si>
    <t>P04114</t>
  </si>
  <si>
    <t>APOB</t>
  </si>
  <si>
    <t>SL000021</t>
  </si>
  <si>
    <t>Insulin</t>
  </si>
  <si>
    <t>P01308</t>
  </si>
  <si>
    <t>INS</t>
  </si>
  <si>
    <t>SL000022</t>
  </si>
  <si>
    <t>D-dimer</t>
  </si>
  <si>
    <t>P02671 P02675 P02679</t>
  </si>
  <si>
    <t>2243 2244 2266</t>
  </si>
  <si>
    <t>FGA FGB FGG</t>
  </si>
  <si>
    <t>SL000024</t>
  </si>
  <si>
    <t>TF</t>
  </si>
  <si>
    <t>P13726</t>
  </si>
  <si>
    <t>F3</t>
  </si>
  <si>
    <t>SL000027</t>
  </si>
  <si>
    <t>COX-2</t>
  </si>
  <si>
    <t>P35354</t>
  </si>
  <si>
    <t>PTGS2</t>
  </si>
  <si>
    <t>SL000038</t>
  </si>
  <si>
    <t>MCP-1</t>
  </si>
  <si>
    <t>P13500</t>
  </si>
  <si>
    <t>CCL2</t>
  </si>
  <si>
    <t>SL000039</t>
  </si>
  <si>
    <t>IL-8</t>
  </si>
  <si>
    <t>P10145</t>
  </si>
  <si>
    <t>IL8</t>
  </si>
  <si>
    <t>SL000045</t>
  </si>
  <si>
    <t>IGFBP-3</t>
  </si>
  <si>
    <t>P17936</t>
  </si>
  <si>
    <t>IGFBP3</t>
  </si>
  <si>
    <t>SL000047</t>
  </si>
  <si>
    <t>IGF-I</t>
  </si>
  <si>
    <t>P05019</t>
  </si>
  <si>
    <t>IGF1</t>
  </si>
  <si>
    <t>SL000048</t>
  </si>
  <si>
    <t>Protein C</t>
  </si>
  <si>
    <t>P04070</t>
  </si>
  <si>
    <t>PROC</t>
  </si>
  <si>
    <t>SL000049</t>
  </si>
  <si>
    <t>Protein S</t>
  </si>
  <si>
    <t>P07225</t>
  </si>
  <si>
    <t>PROS1</t>
  </si>
  <si>
    <t>SL000051</t>
  </si>
  <si>
    <t>CRP</t>
  </si>
  <si>
    <t>P02741</t>
  </si>
  <si>
    <t>SL000053</t>
  </si>
  <si>
    <t>tPA</t>
  </si>
  <si>
    <t>P00750</t>
  </si>
  <si>
    <t>PLAT</t>
  </si>
  <si>
    <t>SL000055</t>
  </si>
  <si>
    <t>Cadherin E</t>
  </si>
  <si>
    <t>P12830</t>
  </si>
  <si>
    <t>CDH1</t>
  </si>
  <si>
    <t>SL000057</t>
  </si>
  <si>
    <t>Thymidine kise</t>
  </si>
  <si>
    <t>P04183</t>
  </si>
  <si>
    <t>TK1</t>
  </si>
  <si>
    <t>SL000062</t>
  </si>
  <si>
    <t>PSA</t>
  </si>
  <si>
    <t>P07288</t>
  </si>
  <si>
    <t>KLK3</t>
  </si>
  <si>
    <t>SL000064</t>
  </si>
  <si>
    <t>Kallikrein 7</t>
  </si>
  <si>
    <t>P49862</t>
  </si>
  <si>
    <t>KLK7</t>
  </si>
  <si>
    <t>SL000070</t>
  </si>
  <si>
    <t>Glypican 3</t>
  </si>
  <si>
    <t>P51654</t>
  </si>
  <si>
    <t>GPC3</t>
  </si>
  <si>
    <t>SL000076</t>
  </si>
  <si>
    <t>p27Kip1</t>
  </si>
  <si>
    <t>P46527</t>
  </si>
  <si>
    <t>CDKN1B</t>
  </si>
  <si>
    <t>SL000087</t>
  </si>
  <si>
    <t>IL-6</t>
  </si>
  <si>
    <t>P05231</t>
  </si>
  <si>
    <t>IL6</t>
  </si>
  <si>
    <t>SL000088</t>
  </si>
  <si>
    <t>TGF-b2</t>
  </si>
  <si>
    <t>P61812</t>
  </si>
  <si>
    <t>TGFB2</t>
  </si>
  <si>
    <t>SL000089</t>
  </si>
  <si>
    <t>TGF-b3</t>
  </si>
  <si>
    <t>P10600</t>
  </si>
  <si>
    <t>TGFB3</t>
  </si>
  <si>
    <t>SL000091</t>
  </si>
  <si>
    <t>PSA-ACT</t>
  </si>
  <si>
    <t>P07288  P01011</t>
  </si>
  <si>
    <t>354 12</t>
  </si>
  <si>
    <t>KLK3 SERPI3</t>
  </si>
  <si>
    <t>SL000104</t>
  </si>
  <si>
    <t>Bcl-2</t>
  </si>
  <si>
    <t>P10415</t>
  </si>
  <si>
    <t>BCL2</t>
  </si>
  <si>
    <t>SL000124</t>
  </si>
  <si>
    <t>MMP-2</t>
  </si>
  <si>
    <t>P08253</t>
  </si>
  <si>
    <t>MMP2</t>
  </si>
  <si>
    <t>SL000125</t>
  </si>
  <si>
    <t>IL-1a</t>
  </si>
  <si>
    <t>P01583</t>
  </si>
  <si>
    <t>IL1A</t>
  </si>
  <si>
    <t>SL000130</t>
  </si>
  <si>
    <t>Cyclin B1</t>
  </si>
  <si>
    <t>P14635</t>
  </si>
  <si>
    <t>CCNB1</t>
  </si>
  <si>
    <t>SL000131</t>
  </si>
  <si>
    <t>PC</t>
  </si>
  <si>
    <t>P12004</t>
  </si>
  <si>
    <t>SL000133</t>
  </si>
  <si>
    <t>MIP-3a</t>
  </si>
  <si>
    <t>P78556</t>
  </si>
  <si>
    <t>CCL20</t>
  </si>
  <si>
    <t>SL000134</t>
  </si>
  <si>
    <t>Met</t>
  </si>
  <si>
    <t>P08581</t>
  </si>
  <si>
    <t>MET</t>
  </si>
  <si>
    <t>SL000136</t>
  </si>
  <si>
    <t>AREG</t>
  </si>
  <si>
    <t>P15514</t>
  </si>
  <si>
    <t>SL000138</t>
  </si>
  <si>
    <t>HB-EGF</t>
  </si>
  <si>
    <t>Q99075</t>
  </si>
  <si>
    <t>HBEGF</t>
  </si>
  <si>
    <t>SL000139</t>
  </si>
  <si>
    <t>EPI</t>
  </si>
  <si>
    <t>O14944</t>
  </si>
  <si>
    <t>EREG</t>
  </si>
  <si>
    <t>SL000142</t>
  </si>
  <si>
    <t>TS</t>
  </si>
  <si>
    <t>P04818</t>
  </si>
  <si>
    <t>TYMS</t>
  </si>
  <si>
    <t>SL000158</t>
  </si>
  <si>
    <t>PSMA</t>
  </si>
  <si>
    <t>Q04609</t>
  </si>
  <si>
    <t>FOLH1</t>
  </si>
  <si>
    <t>SL000164</t>
  </si>
  <si>
    <t>Myoglobin</t>
  </si>
  <si>
    <t>P02144</t>
  </si>
  <si>
    <t>MB</t>
  </si>
  <si>
    <t>SL000247</t>
  </si>
  <si>
    <t>6-Phosphoglucote dehydrogese</t>
  </si>
  <si>
    <t>P52209</t>
  </si>
  <si>
    <t>PGD</t>
  </si>
  <si>
    <t>SL000248</t>
  </si>
  <si>
    <t>a1-Antichymotrypsin</t>
  </si>
  <si>
    <t>P01011</t>
  </si>
  <si>
    <t>SERPI3</t>
  </si>
  <si>
    <t>SL000249</t>
  </si>
  <si>
    <t>a1-Antitrypsin</t>
  </si>
  <si>
    <t>P01009</t>
  </si>
  <si>
    <t>SERPI1</t>
  </si>
  <si>
    <t>SL000250</t>
  </si>
  <si>
    <t>a2-Antiplasmin</t>
  </si>
  <si>
    <t>P08697</t>
  </si>
  <si>
    <t>SERPINF2</t>
  </si>
  <si>
    <t>SL000251</t>
  </si>
  <si>
    <t>a2-HS-Glycoprotein</t>
  </si>
  <si>
    <t>P02765</t>
  </si>
  <si>
    <t>AHSG</t>
  </si>
  <si>
    <t>SL000252</t>
  </si>
  <si>
    <t>a2-Macroglobulin</t>
  </si>
  <si>
    <t>P01023</t>
  </si>
  <si>
    <t>A2M</t>
  </si>
  <si>
    <t>SL000254</t>
  </si>
  <si>
    <t>Albumin</t>
  </si>
  <si>
    <t>P02768</t>
  </si>
  <si>
    <t>ALB</t>
  </si>
  <si>
    <t>SL000268</t>
  </si>
  <si>
    <t>Angiostatin</t>
  </si>
  <si>
    <t>P00747</t>
  </si>
  <si>
    <t>PLG</t>
  </si>
  <si>
    <t>SL000271</t>
  </si>
  <si>
    <t>Angiotensinogen</t>
  </si>
  <si>
    <t>P01019</t>
  </si>
  <si>
    <t>AGT</t>
  </si>
  <si>
    <t>SL000272</t>
  </si>
  <si>
    <t>Antithrombin III</t>
  </si>
  <si>
    <t>P01008</t>
  </si>
  <si>
    <t>SERPINC1</t>
  </si>
  <si>
    <t>SL000276</t>
  </si>
  <si>
    <t>Apo E</t>
  </si>
  <si>
    <t>P02649</t>
  </si>
  <si>
    <t>APOE</t>
  </si>
  <si>
    <t>SL000277</t>
  </si>
  <si>
    <t>Apo E2</t>
  </si>
  <si>
    <t>SL000280</t>
  </si>
  <si>
    <t>GOT1</t>
  </si>
  <si>
    <t>P17174</t>
  </si>
  <si>
    <t>SL000283</t>
  </si>
  <si>
    <t>b2-Microglobulin</t>
  </si>
  <si>
    <t>P61769</t>
  </si>
  <si>
    <t>B2M</t>
  </si>
  <si>
    <t>SL000299</t>
  </si>
  <si>
    <t>b-ECGF</t>
  </si>
  <si>
    <t>P05230</t>
  </si>
  <si>
    <t>FGF1</t>
  </si>
  <si>
    <t>SL000300</t>
  </si>
  <si>
    <t>b-Endorphin</t>
  </si>
  <si>
    <t>P01189</t>
  </si>
  <si>
    <t>POMC</t>
  </si>
  <si>
    <t>SL000305</t>
  </si>
  <si>
    <t>b-NGF</t>
  </si>
  <si>
    <t>P01138</t>
  </si>
  <si>
    <t>NGF</t>
  </si>
  <si>
    <t>SL000306</t>
  </si>
  <si>
    <t>BNP-32</t>
  </si>
  <si>
    <t>P16860</t>
  </si>
  <si>
    <t>NPPB</t>
  </si>
  <si>
    <t>SL000308</t>
  </si>
  <si>
    <t>C1-Esterase Inhibitor</t>
  </si>
  <si>
    <t>P05155</t>
  </si>
  <si>
    <t>SERPING1</t>
  </si>
  <si>
    <t>SL000309</t>
  </si>
  <si>
    <t>C1q</t>
  </si>
  <si>
    <t>P02745  P02746  P02747</t>
  </si>
  <si>
    <t>712 713 714</t>
  </si>
  <si>
    <t>C1QA C1QB  C1QC</t>
  </si>
  <si>
    <t>SL000310</t>
  </si>
  <si>
    <t>C1r</t>
  </si>
  <si>
    <t>P00736</t>
  </si>
  <si>
    <t>C1R</t>
  </si>
  <si>
    <t>SL000311</t>
  </si>
  <si>
    <t>C1s</t>
  </si>
  <si>
    <t>P09871</t>
  </si>
  <si>
    <t>C1S</t>
  </si>
  <si>
    <t>SL000312</t>
  </si>
  <si>
    <t>C3</t>
  </si>
  <si>
    <t>P01024</t>
  </si>
  <si>
    <t>SL000313</t>
  </si>
  <si>
    <t>C3a</t>
  </si>
  <si>
    <t>SL000314</t>
  </si>
  <si>
    <t>C3b</t>
  </si>
  <si>
    <t>SL000316</t>
  </si>
  <si>
    <t>C4</t>
  </si>
  <si>
    <t>P0C0L4  P0C0L5</t>
  </si>
  <si>
    <t>720 721</t>
  </si>
  <si>
    <t>C4A C4B</t>
  </si>
  <si>
    <t>SL000318</t>
  </si>
  <si>
    <t>C4b</t>
  </si>
  <si>
    <t>SL000319</t>
  </si>
  <si>
    <t>C5</t>
  </si>
  <si>
    <t>P01031</t>
  </si>
  <si>
    <t>SL000320</t>
  </si>
  <si>
    <t>C5a</t>
  </si>
  <si>
    <t>SL000321</t>
  </si>
  <si>
    <t>C5b  6 Complex</t>
  </si>
  <si>
    <t>P01031 P13671</t>
  </si>
  <si>
    <t>727 729</t>
  </si>
  <si>
    <t>C5 C6</t>
  </si>
  <si>
    <t>SL000322</t>
  </si>
  <si>
    <t>C6</t>
  </si>
  <si>
    <t>P13671</t>
  </si>
  <si>
    <t>SL000323</t>
  </si>
  <si>
    <t>C7</t>
  </si>
  <si>
    <t>P10643</t>
  </si>
  <si>
    <t>SL000324</t>
  </si>
  <si>
    <t>C8</t>
  </si>
  <si>
    <t>P07357 P07358 P07360</t>
  </si>
  <si>
    <t>731 732 733</t>
  </si>
  <si>
    <t>C8A C8B C8G</t>
  </si>
  <si>
    <t>SL000325</t>
  </si>
  <si>
    <t>C9</t>
  </si>
  <si>
    <t>P02748</t>
  </si>
  <si>
    <t>SL000337</t>
  </si>
  <si>
    <t>Calpain I</t>
  </si>
  <si>
    <t>P07384 P04632</t>
  </si>
  <si>
    <t>823 826</t>
  </si>
  <si>
    <t>CAPN1 CAPNS1</t>
  </si>
  <si>
    <t>SL000338</t>
  </si>
  <si>
    <t>Calpastatin</t>
  </si>
  <si>
    <t>P20810</t>
  </si>
  <si>
    <t>CAST</t>
  </si>
  <si>
    <t>SL000339</t>
  </si>
  <si>
    <t>carbonic anhydrase II</t>
  </si>
  <si>
    <t>P00918</t>
  </si>
  <si>
    <t>CA2</t>
  </si>
  <si>
    <t>SL000342</t>
  </si>
  <si>
    <t>Catalase</t>
  </si>
  <si>
    <t>P04040</t>
  </si>
  <si>
    <t>CAT</t>
  </si>
  <si>
    <t>SL000343</t>
  </si>
  <si>
    <t>Cathepsin B</t>
  </si>
  <si>
    <t>P07858</t>
  </si>
  <si>
    <t>CTSB</t>
  </si>
  <si>
    <t>SL000344</t>
  </si>
  <si>
    <t>Cathepsin D</t>
  </si>
  <si>
    <t>P07339</t>
  </si>
  <si>
    <t>CTSD</t>
  </si>
  <si>
    <t>SL000345</t>
  </si>
  <si>
    <t>Cathepsin G</t>
  </si>
  <si>
    <t>P08311</t>
  </si>
  <si>
    <t>CTSG</t>
  </si>
  <si>
    <t>SL000346</t>
  </si>
  <si>
    <t>Cathepsin H</t>
  </si>
  <si>
    <t>P09668</t>
  </si>
  <si>
    <t>CTSH</t>
  </si>
  <si>
    <t>SL000347</t>
  </si>
  <si>
    <t>CBG</t>
  </si>
  <si>
    <t>P08185</t>
  </si>
  <si>
    <t>SERPI6</t>
  </si>
  <si>
    <t>SL000357</t>
  </si>
  <si>
    <t>Coagulation Factor IX</t>
  </si>
  <si>
    <t>P00740</t>
  </si>
  <si>
    <t>F9</t>
  </si>
  <si>
    <t>SL000358</t>
  </si>
  <si>
    <t>Coagulation Factor VII</t>
  </si>
  <si>
    <t>P08709</t>
  </si>
  <si>
    <t>F7</t>
  </si>
  <si>
    <t>SL000360</t>
  </si>
  <si>
    <t>Coagulation Factor X</t>
  </si>
  <si>
    <t>P00742</t>
  </si>
  <si>
    <t>F10</t>
  </si>
  <si>
    <t>SL000377</t>
  </si>
  <si>
    <t>CK-BB</t>
  </si>
  <si>
    <t>P12277</t>
  </si>
  <si>
    <t>CKB</t>
  </si>
  <si>
    <t>SL000382</t>
  </si>
  <si>
    <t>CK-MB</t>
  </si>
  <si>
    <t>P12277 P06732</t>
  </si>
  <si>
    <t>1152 1158</t>
  </si>
  <si>
    <t>CKB CKM</t>
  </si>
  <si>
    <t>SL000383</t>
  </si>
  <si>
    <t>CK-MM</t>
  </si>
  <si>
    <t>P06732</t>
  </si>
  <si>
    <t>CKM</t>
  </si>
  <si>
    <t>SL000384</t>
  </si>
  <si>
    <t>CTLA-4</t>
  </si>
  <si>
    <t>P16410</t>
  </si>
  <si>
    <t>CTLA4</t>
  </si>
  <si>
    <t>SL000396</t>
  </si>
  <si>
    <t>Cytochrome c</t>
  </si>
  <si>
    <t>P99999</t>
  </si>
  <si>
    <t>CYCS</t>
  </si>
  <si>
    <t>SL000398</t>
  </si>
  <si>
    <t>Cytochrome P450 3A4</t>
  </si>
  <si>
    <t>P08684</t>
  </si>
  <si>
    <t>CYP3A4</t>
  </si>
  <si>
    <t>SL000401</t>
  </si>
  <si>
    <t>Elastase</t>
  </si>
  <si>
    <t>P08246</t>
  </si>
  <si>
    <t>ELANE</t>
  </si>
  <si>
    <t>SL000403</t>
  </si>
  <si>
    <t>Endostatin</t>
  </si>
  <si>
    <t>P39060</t>
  </si>
  <si>
    <t>COL18A1</t>
  </si>
  <si>
    <t>SL000406</t>
  </si>
  <si>
    <t>Eotaxin</t>
  </si>
  <si>
    <t>P51671</t>
  </si>
  <si>
    <t>CCL11</t>
  </si>
  <si>
    <t>SL000408</t>
  </si>
  <si>
    <t>Epo</t>
  </si>
  <si>
    <t>P01588</t>
  </si>
  <si>
    <t>EPO</t>
  </si>
  <si>
    <t>SL000409</t>
  </si>
  <si>
    <t>ERK-1</t>
  </si>
  <si>
    <t>P27361</t>
  </si>
  <si>
    <t>MAPK3</t>
  </si>
  <si>
    <t>SL000414</t>
  </si>
  <si>
    <t>Factor B</t>
  </si>
  <si>
    <t>P00751</t>
  </si>
  <si>
    <t>CFB</t>
  </si>
  <si>
    <t>SL000415</t>
  </si>
  <si>
    <t>Factor H</t>
  </si>
  <si>
    <t>P08603</t>
  </si>
  <si>
    <t>CFH</t>
  </si>
  <si>
    <t>SL000420</t>
  </si>
  <si>
    <t>Ferritin</t>
  </si>
  <si>
    <t>P02794 P02792</t>
  </si>
  <si>
    <t>2495 2512</t>
  </si>
  <si>
    <t>FTH1 FTL</t>
  </si>
  <si>
    <t>SL000424</t>
  </si>
  <si>
    <t>Fibrinogen</t>
  </si>
  <si>
    <t>SL000426</t>
  </si>
  <si>
    <t>Fibronectin</t>
  </si>
  <si>
    <t>P02751</t>
  </si>
  <si>
    <t>FN1</t>
  </si>
  <si>
    <t>SL000427</t>
  </si>
  <si>
    <t>Fractalkine/CX3CL-1</t>
  </si>
  <si>
    <t>P78423</t>
  </si>
  <si>
    <t>CX3CL1</t>
  </si>
  <si>
    <t>SL000428</t>
  </si>
  <si>
    <t>FSH</t>
  </si>
  <si>
    <t>P01215   P01225</t>
  </si>
  <si>
    <t>1081 2488</t>
  </si>
  <si>
    <t>CGA FSHB</t>
  </si>
  <si>
    <t>SL000433</t>
  </si>
  <si>
    <t>Glucagon</t>
  </si>
  <si>
    <t>P01275</t>
  </si>
  <si>
    <t>GCG</t>
  </si>
  <si>
    <t>SL000437</t>
  </si>
  <si>
    <t>Haptoglobin  Mixed Type</t>
  </si>
  <si>
    <t>P00738</t>
  </si>
  <si>
    <t>HP</t>
  </si>
  <si>
    <t>SL000440</t>
  </si>
  <si>
    <t>Hemopexin</t>
  </si>
  <si>
    <t>P02790</t>
  </si>
  <si>
    <t>HPX</t>
  </si>
  <si>
    <t>SL000441</t>
  </si>
  <si>
    <t>HGF</t>
  </si>
  <si>
    <t>P14210</t>
  </si>
  <si>
    <t>SL000445</t>
  </si>
  <si>
    <t>HIV-2 Rev</t>
  </si>
  <si>
    <t>P18093</t>
  </si>
  <si>
    <t>Human-virus</t>
  </si>
  <si>
    <t>SL000449</t>
  </si>
  <si>
    <t>HSP 40</t>
  </si>
  <si>
    <t>P25685</t>
  </si>
  <si>
    <t>DJB1</t>
  </si>
  <si>
    <t>SL000450</t>
  </si>
  <si>
    <t>HSP 60</t>
  </si>
  <si>
    <t>P10809</t>
  </si>
  <si>
    <t>HSPD1</t>
  </si>
  <si>
    <t>SL000451</t>
  </si>
  <si>
    <t>HSP 70</t>
  </si>
  <si>
    <t>P08107</t>
  </si>
  <si>
    <t>HSPA1A</t>
  </si>
  <si>
    <t>SL000456</t>
  </si>
  <si>
    <t>iC3b</t>
  </si>
  <si>
    <t>SL000458</t>
  </si>
  <si>
    <t>IFN-g R1</t>
  </si>
  <si>
    <t>P15260</t>
  </si>
  <si>
    <t>IFNGR1</t>
  </si>
  <si>
    <t>SL000460</t>
  </si>
  <si>
    <t>IgD</t>
  </si>
  <si>
    <t>P01880</t>
  </si>
  <si>
    <t>3495 50802 3535</t>
  </si>
  <si>
    <t>IGHD  IGK@ IGL@</t>
  </si>
  <si>
    <t>SL000461</t>
  </si>
  <si>
    <t>IgE</t>
  </si>
  <si>
    <t>P01854</t>
  </si>
  <si>
    <t>3497  50802 3535</t>
  </si>
  <si>
    <t>IGHE IGK@ IGL@</t>
  </si>
  <si>
    <t>SL000462</t>
  </si>
  <si>
    <t>IGFBP-1</t>
  </si>
  <si>
    <t>P08833</t>
  </si>
  <si>
    <t>IGFBP1</t>
  </si>
  <si>
    <t>SL000466</t>
  </si>
  <si>
    <t>IGFBP-2</t>
  </si>
  <si>
    <t>P18065</t>
  </si>
  <si>
    <t>IGFBP2</t>
  </si>
  <si>
    <t>SL000467</t>
  </si>
  <si>
    <t>IgG</t>
  </si>
  <si>
    <t>P01857</t>
  </si>
  <si>
    <t>3500 3501  3502 3503  50802 3535</t>
  </si>
  <si>
    <t>IGHG1 IGHG2 IGHG3 IGHG4 IGK@ IGL@</t>
  </si>
  <si>
    <t>SL000468</t>
  </si>
  <si>
    <t>IgM</t>
  </si>
  <si>
    <t>P01871</t>
  </si>
  <si>
    <t>3507 3512 50802 3535</t>
  </si>
  <si>
    <t>IGHM IGJ IGK@ IGL@</t>
  </si>
  <si>
    <t>SL000470</t>
  </si>
  <si>
    <t>IL-11</t>
  </si>
  <si>
    <t>P20809</t>
  </si>
  <si>
    <t>IL11</t>
  </si>
  <si>
    <t>SL000474</t>
  </si>
  <si>
    <t>IL-16</t>
  </si>
  <si>
    <t>Q14005</t>
  </si>
  <si>
    <t>IL16</t>
  </si>
  <si>
    <t>SL000478</t>
  </si>
  <si>
    <t>IL-2</t>
  </si>
  <si>
    <t>P60568</t>
  </si>
  <si>
    <t>IL2</t>
  </si>
  <si>
    <t>SL000479</t>
  </si>
  <si>
    <t>IL-3</t>
  </si>
  <si>
    <t>P08700</t>
  </si>
  <si>
    <t>IL3</t>
  </si>
  <si>
    <t>SL000480</t>
  </si>
  <si>
    <t>IL-4</t>
  </si>
  <si>
    <t>P05112</t>
  </si>
  <si>
    <t>IL4</t>
  </si>
  <si>
    <t>SL000481</t>
  </si>
  <si>
    <t>IL-5</t>
  </si>
  <si>
    <t>P05113</t>
  </si>
  <si>
    <t>IL5</t>
  </si>
  <si>
    <t>SL000483</t>
  </si>
  <si>
    <t>IL-7</t>
  </si>
  <si>
    <t>P13232</t>
  </si>
  <si>
    <t>IL7</t>
  </si>
  <si>
    <t>SL000493</t>
  </si>
  <si>
    <t>LDH-H 1</t>
  </si>
  <si>
    <t>P07195</t>
  </si>
  <si>
    <t>LDHB</t>
  </si>
  <si>
    <t>SL000496</t>
  </si>
  <si>
    <t>Lactoferrin</t>
  </si>
  <si>
    <t>P02788</t>
  </si>
  <si>
    <t>LTF</t>
  </si>
  <si>
    <t>SL000497</t>
  </si>
  <si>
    <t>Laminin</t>
  </si>
  <si>
    <t>P25391  P07942  P11047</t>
  </si>
  <si>
    <t>284217 3912 3915</t>
  </si>
  <si>
    <t>LAMA1 LAMB1  LAMC1</t>
  </si>
  <si>
    <t>SL000498</t>
  </si>
  <si>
    <t>Leptin</t>
  </si>
  <si>
    <t>P41159</t>
  </si>
  <si>
    <t>LEP</t>
  </si>
  <si>
    <t>SL000506</t>
  </si>
  <si>
    <t>Luteinizing hormone</t>
  </si>
  <si>
    <t>P01215  P01229</t>
  </si>
  <si>
    <t>1081 3972</t>
  </si>
  <si>
    <t>CGA LHB</t>
  </si>
  <si>
    <t>SL000507</t>
  </si>
  <si>
    <t>Lymphotoxin a1/b2</t>
  </si>
  <si>
    <t>P01374  Q06643</t>
  </si>
  <si>
    <t>4049 4050</t>
  </si>
  <si>
    <t>LTA LTB</t>
  </si>
  <si>
    <t>SL000508</t>
  </si>
  <si>
    <t>Lymphotoxin a2/b1</t>
  </si>
  <si>
    <t>SL000509</t>
  </si>
  <si>
    <t>Lymphotoxin b R</t>
  </si>
  <si>
    <t>P36941</t>
  </si>
  <si>
    <t>LTBR</t>
  </si>
  <si>
    <t>SL000510</t>
  </si>
  <si>
    <t>Lysozyme</t>
  </si>
  <si>
    <t>P61626</t>
  </si>
  <si>
    <t>LYZ</t>
  </si>
  <si>
    <t>SL000515</t>
  </si>
  <si>
    <t>MCP-2</t>
  </si>
  <si>
    <t>P80075</t>
  </si>
  <si>
    <t>CCL8</t>
  </si>
  <si>
    <t>SL000516</t>
  </si>
  <si>
    <t>MCP-3</t>
  </si>
  <si>
    <t>P80098</t>
  </si>
  <si>
    <t>CCL7</t>
  </si>
  <si>
    <t>SL000517</t>
  </si>
  <si>
    <t>MCP-4</t>
  </si>
  <si>
    <t>Q99616</t>
  </si>
  <si>
    <t>CCL13</t>
  </si>
  <si>
    <t>SL000519</t>
  </si>
  <si>
    <t>MIP-1a</t>
  </si>
  <si>
    <t>P10147</t>
  </si>
  <si>
    <t>CCL3</t>
  </si>
  <si>
    <t>SL000521</t>
  </si>
  <si>
    <t>MMP-1</t>
  </si>
  <si>
    <t>P03956</t>
  </si>
  <si>
    <t>MMP1</t>
  </si>
  <si>
    <t>SL000522</t>
  </si>
  <si>
    <t>MMP-12</t>
  </si>
  <si>
    <t>P39900</t>
  </si>
  <si>
    <t>MMP12</t>
  </si>
  <si>
    <t>SL000523</t>
  </si>
  <si>
    <t>MMP-13</t>
  </si>
  <si>
    <t>P45452</t>
  </si>
  <si>
    <t>MMP13</t>
  </si>
  <si>
    <t>SL000524</t>
  </si>
  <si>
    <t>MMP-3</t>
  </si>
  <si>
    <t>P08254</t>
  </si>
  <si>
    <t>MMP3</t>
  </si>
  <si>
    <t>SL000525</t>
  </si>
  <si>
    <t>MMP-7</t>
  </si>
  <si>
    <t>P09237</t>
  </si>
  <si>
    <t>MMP7</t>
  </si>
  <si>
    <t>SL000526</t>
  </si>
  <si>
    <t>MMP-8</t>
  </si>
  <si>
    <t>P22894</t>
  </si>
  <si>
    <t>MMP8</t>
  </si>
  <si>
    <t>SL000527</t>
  </si>
  <si>
    <t>MMP-9</t>
  </si>
  <si>
    <t>P14780</t>
  </si>
  <si>
    <t>MMP9</t>
  </si>
  <si>
    <t>SL000528</t>
  </si>
  <si>
    <t>DPH-P450 Oxidoreductase</t>
  </si>
  <si>
    <t>P16435</t>
  </si>
  <si>
    <t>POR</t>
  </si>
  <si>
    <t>SL000530</t>
  </si>
  <si>
    <t>OSM</t>
  </si>
  <si>
    <t>P13725</t>
  </si>
  <si>
    <t>SL000532</t>
  </si>
  <si>
    <t>ON</t>
  </si>
  <si>
    <t>P09486</t>
  </si>
  <si>
    <t>SPARC</t>
  </si>
  <si>
    <t>SL000535</t>
  </si>
  <si>
    <t>PDGF-AA</t>
  </si>
  <si>
    <t>P04085</t>
  </si>
  <si>
    <t>PDGFA</t>
  </si>
  <si>
    <t>SL000537</t>
  </si>
  <si>
    <t>PDGF-BB</t>
  </si>
  <si>
    <t>P01127</t>
  </si>
  <si>
    <t>PDGFB</t>
  </si>
  <si>
    <t>SL000539</t>
  </si>
  <si>
    <t>PHI</t>
  </si>
  <si>
    <t>P06744</t>
  </si>
  <si>
    <t>GPI</t>
  </si>
  <si>
    <t>SL000540</t>
  </si>
  <si>
    <t>Plasmin</t>
  </si>
  <si>
    <t>SL000541</t>
  </si>
  <si>
    <t>Plasminogen</t>
  </si>
  <si>
    <t>SL000542</t>
  </si>
  <si>
    <t>gpIIbIIIa</t>
  </si>
  <si>
    <t>P08514 P05106</t>
  </si>
  <si>
    <t>3674  3690</t>
  </si>
  <si>
    <t>ITGA2B ITGB3</t>
  </si>
  <si>
    <t>SL000545</t>
  </si>
  <si>
    <t>Prekallikrein</t>
  </si>
  <si>
    <t>P03952</t>
  </si>
  <si>
    <t>KLKB1</t>
  </si>
  <si>
    <t>SL000546</t>
  </si>
  <si>
    <t>PRL</t>
  </si>
  <si>
    <t>P01236</t>
  </si>
  <si>
    <t>SL000550</t>
  </si>
  <si>
    <t>PCI</t>
  </si>
  <si>
    <t>P05154</t>
  </si>
  <si>
    <t>SERPI5</t>
  </si>
  <si>
    <t>SL000551</t>
  </si>
  <si>
    <t>PKC-A</t>
  </si>
  <si>
    <t>P17252</t>
  </si>
  <si>
    <t>PRKCA</t>
  </si>
  <si>
    <t>SL000553</t>
  </si>
  <si>
    <t>PKC-B-II</t>
  </si>
  <si>
    <t>P05771</t>
  </si>
  <si>
    <t>PRKCB</t>
  </si>
  <si>
    <t>SL000554</t>
  </si>
  <si>
    <t>PKC-D</t>
  </si>
  <si>
    <t>Q05655</t>
  </si>
  <si>
    <t>PRKCD</t>
  </si>
  <si>
    <t>SL000556</t>
  </si>
  <si>
    <t>PKC-G</t>
  </si>
  <si>
    <t>P05129</t>
  </si>
  <si>
    <t>PRKCG</t>
  </si>
  <si>
    <t>SL000557</t>
  </si>
  <si>
    <t>PKC-Z</t>
  </si>
  <si>
    <t>Q05513</t>
  </si>
  <si>
    <t>PRKCZ</t>
  </si>
  <si>
    <t>SL000558</t>
  </si>
  <si>
    <t>Prothrombin</t>
  </si>
  <si>
    <t>P00734</t>
  </si>
  <si>
    <t>F2</t>
  </si>
  <si>
    <t>SL000560</t>
  </si>
  <si>
    <t>P-Selectin</t>
  </si>
  <si>
    <t>P16109</t>
  </si>
  <si>
    <t>SELP</t>
  </si>
  <si>
    <t>SL000563</t>
  </si>
  <si>
    <t>RANTES</t>
  </si>
  <si>
    <t>P13501</t>
  </si>
  <si>
    <t>CCL5</t>
  </si>
  <si>
    <t>SL000565</t>
  </si>
  <si>
    <t>Renin</t>
  </si>
  <si>
    <t>P00797</t>
  </si>
  <si>
    <t>REN</t>
  </si>
  <si>
    <t>SL000566</t>
  </si>
  <si>
    <t>RBP</t>
  </si>
  <si>
    <t>P02753</t>
  </si>
  <si>
    <t>RBP4</t>
  </si>
  <si>
    <t>SL000570</t>
  </si>
  <si>
    <t>Secretin</t>
  </si>
  <si>
    <t>P09683</t>
  </si>
  <si>
    <t>SCT</t>
  </si>
  <si>
    <t>SL000572</t>
  </si>
  <si>
    <t>SAA</t>
  </si>
  <si>
    <t>P0DJI8</t>
  </si>
  <si>
    <t>SAA1</t>
  </si>
  <si>
    <t>SL000573</t>
  </si>
  <si>
    <t>SAP</t>
  </si>
  <si>
    <t>P02743</t>
  </si>
  <si>
    <t>APCS</t>
  </si>
  <si>
    <t>SL000581</t>
  </si>
  <si>
    <t>SOD</t>
  </si>
  <si>
    <t>P00441</t>
  </si>
  <si>
    <t>SOD1</t>
  </si>
  <si>
    <t>SL000582</t>
  </si>
  <si>
    <t>Survivin</t>
  </si>
  <si>
    <t>O15392</t>
  </si>
  <si>
    <t>BIRC5</t>
  </si>
  <si>
    <t>SL000584</t>
  </si>
  <si>
    <t>TGF-b1</t>
  </si>
  <si>
    <t>P01137</t>
  </si>
  <si>
    <t>TGFB1</t>
  </si>
  <si>
    <t>SL000586</t>
  </si>
  <si>
    <t>Thrombin</t>
  </si>
  <si>
    <t>SL000587</t>
  </si>
  <si>
    <t>Thyroglobulin</t>
  </si>
  <si>
    <t>P01266</t>
  </si>
  <si>
    <t>TG</t>
  </si>
  <si>
    <t>SL000588</t>
  </si>
  <si>
    <t>TMA</t>
  </si>
  <si>
    <t>P07202</t>
  </si>
  <si>
    <t>TPO</t>
  </si>
  <si>
    <t>SL000589</t>
  </si>
  <si>
    <t>TSH</t>
  </si>
  <si>
    <t>P01215 P01222</t>
  </si>
  <si>
    <t>1081 12372</t>
  </si>
  <si>
    <t>CGA TSHB</t>
  </si>
  <si>
    <t>SL000590</t>
  </si>
  <si>
    <t>Thyroxine-Binding Globulin</t>
  </si>
  <si>
    <t>P05543</t>
  </si>
  <si>
    <t>SERPI7</t>
  </si>
  <si>
    <t>SL000591</t>
  </si>
  <si>
    <t>TIMP-1</t>
  </si>
  <si>
    <t>P01033</t>
  </si>
  <si>
    <t>TIMP1</t>
  </si>
  <si>
    <t>SL000592</t>
  </si>
  <si>
    <t>TIMP-2</t>
  </si>
  <si>
    <t>P16035</t>
  </si>
  <si>
    <t>TIMP2</t>
  </si>
  <si>
    <t>SL000597</t>
  </si>
  <si>
    <t>TNF-b</t>
  </si>
  <si>
    <t>P01374</t>
  </si>
  <si>
    <t>LTA</t>
  </si>
  <si>
    <t>SL000601</t>
  </si>
  <si>
    <t>Transferrin</t>
  </si>
  <si>
    <t>P02787</t>
  </si>
  <si>
    <t>SL000603</t>
  </si>
  <si>
    <t>Trypsin</t>
  </si>
  <si>
    <t>P07477</t>
  </si>
  <si>
    <t>PRSS1</t>
  </si>
  <si>
    <t>SL000605</t>
  </si>
  <si>
    <t>Ubiquitin+1</t>
  </si>
  <si>
    <t>P62979</t>
  </si>
  <si>
    <t>RPS27A</t>
  </si>
  <si>
    <t>SL000613</t>
  </si>
  <si>
    <t>uPA</t>
  </si>
  <si>
    <t>P00749</t>
  </si>
  <si>
    <t>PLAU</t>
  </si>
  <si>
    <t>SL000615</t>
  </si>
  <si>
    <t>Vasoactive Intestil Peptide</t>
  </si>
  <si>
    <t>P01282</t>
  </si>
  <si>
    <t>VIP</t>
  </si>
  <si>
    <t>SL000617</t>
  </si>
  <si>
    <t>ALT</t>
  </si>
  <si>
    <t>P24298</t>
  </si>
  <si>
    <t>GPT</t>
  </si>
  <si>
    <t>SL000622</t>
  </si>
  <si>
    <t>Coagulation Factor V</t>
  </si>
  <si>
    <t>P12259</t>
  </si>
  <si>
    <t>F5</t>
  </si>
  <si>
    <t>SL000633</t>
  </si>
  <si>
    <t>Fas ligand  soluble</t>
  </si>
  <si>
    <t>P48023</t>
  </si>
  <si>
    <t>FASLG</t>
  </si>
  <si>
    <t>SL000638</t>
  </si>
  <si>
    <t>Cadherin-2</t>
  </si>
  <si>
    <t>P19022</t>
  </si>
  <si>
    <t>CDH2</t>
  </si>
  <si>
    <t>SL000640</t>
  </si>
  <si>
    <t>Nidogen</t>
  </si>
  <si>
    <t>P14543</t>
  </si>
  <si>
    <t>NID1</t>
  </si>
  <si>
    <t>SL000645</t>
  </si>
  <si>
    <t>MMP-10</t>
  </si>
  <si>
    <t>P09238</t>
  </si>
  <si>
    <t>MMP10</t>
  </si>
  <si>
    <t>SL000655</t>
  </si>
  <si>
    <t>Keratin 18</t>
  </si>
  <si>
    <t>P05783</t>
  </si>
  <si>
    <t>KRT18</t>
  </si>
  <si>
    <t>SL000658</t>
  </si>
  <si>
    <t>GAS1</t>
  </si>
  <si>
    <t>P54826</t>
  </si>
  <si>
    <t>SL000668</t>
  </si>
  <si>
    <t>CD36 ANTIGEN</t>
  </si>
  <si>
    <t>P16671</t>
  </si>
  <si>
    <t>CD36</t>
  </si>
  <si>
    <t>SL000670</t>
  </si>
  <si>
    <t>GSTA3</t>
  </si>
  <si>
    <t>Q16772</t>
  </si>
  <si>
    <t>SL000674</t>
  </si>
  <si>
    <t>FST</t>
  </si>
  <si>
    <t>P19883</t>
  </si>
  <si>
    <t>SL000678</t>
  </si>
  <si>
    <t>Granulysin</t>
  </si>
  <si>
    <t>P22749</t>
  </si>
  <si>
    <t>GNLY</t>
  </si>
  <si>
    <t>SL000695</t>
  </si>
  <si>
    <t>Lipocalin 2</t>
  </si>
  <si>
    <t>P80188</t>
  </si>
  <si>
    <t>LCN2</t>
  </si>
  <si>
    <t>SL000836</t>
  </si>
  <si>
    <t>Hemoglobin</t>
  </si>
  <si>
    <t>P69905  P68871</t>
  </si>
  <si>
    <t>3039  3043</t>
  </si>
  <si>
    <t>HBA1 HBB</t>
  </si>
  <si>
    <t>SL001691</t>
  </si>
  <si>
    <t>FGF7</t>
  </si>
  <si>
    <t>P21781</t>
  </si>
  <si>
    <t>SL001713</t>
  </si>
  <si>
    <t>IL-17</t>
  </si>
  <si>
    <t>Q16552</t>
  </si>
  <si>
    <t>IL17A</t>
  </si>
  <si>
    <t>SL001716</t>
  </si>
  <si>
    <t>IL-12</t>
  </si>
  <si>
    <t>P29459   P29460</t>
  </si>
  <si>
    <t>3592 3593</t>
  </si>
  <si>
    <t>IL12A IL12B</t>
  </si>
  <si>
    <t>SL001717</t>
  </si>
  <si>
    <t>IL-10</t>
  </si>
  <si>
    <t>P22301</t>
  </si>
  <si>
    <t>IL10</t>
  </si>
  <si>
    <t>SL001718</t>
  </si>
  <si>
    <t>IL-13</t>
  </si>
  <si>
    <t>P35225</t>
  </si>
  <si>
    <t>IL13</t>
  </si>
  <si>
    <t>VCAM1</t>
  </si>
  <si>
    <t>SL001721</t>
  </si>
  <si>
    <t>PECAM-1</t>
  </si>
  <si>
    <t>P16284</t>
  </si>
  <si>
    <t>PECAM1</t>
  </si>
  <si>
    <t>SL001726</t>
  </si>
  <si>
    <t>GM-CSF</t>
  </si>
  <si>
    <t>P04141</t>
  </si>
  <si>
    <t>CSF2</t>
  </si>
  <si>
    <t>SL001729</t>
  </si>
  <si>
    <t>G-CSF</t>
  </si>
  <si>
    <t>P09919</t>
  </si>
  <si>
    <t>CSF3</t>
  </si>
  <si>
    <t>SL001737</t>
  </si>
  <si>
    <t>STRATIFIN</t>
  </si>
  <si>
    <t>P31947</t>
  </si>
  <si>
    <t>SFN</t>
  </si>
  <si>
    <t>SL001753</t>
  </si>
  <si>
    <t>Sialoadhesin</t>
  </si>
  <si>
    <t>Q9BZZ2</t>
  </si>
  <si>
    <t>SIGLEC1</t>
  </si>
  <si>
    <t>SL001766</t>
  </si>
  <si>
    <t>HCG</t>
  </si>
  <si>
    <t>P01215 P01233</t>
  </si>
  <si>
    <t>1081 1082</t>
  </si>
  <si>
    <t>CGA CGB</t>
  </si>
  <si>
    <t>SL001774</t>
  </si>
  <si>
    <t>FABP</t>
  </si>
  <si>
    <t>P05413</t>
  </si>
  <si>
    <t>FABP3</t>
  </si>
  <si>
    <t>SL001777</t>
  </si>
  <si>
    <t>Cystatin C</t>
  </si>
  <si>
    <t>P01034</t>
  </si>
  <si>
    <t>CST3</t>
  </si>
  <si>
    <t>SL001795</t>
  </si>
  <si>
    <t>IL-1b</t>
  </si>
  <si>
    <t>P01584</t>
  </si>
  <si>
    <t>IL1B</t>
  </si>
  <si>
    <t>SL001796</t>
  </si>
  <si>
    <t>Myeloperoxidase</t>
  </si>
  <si>
    <t>P05164</t>
  </si>
  <si>
    <t>MPO</t>
  </si>
  <si>
    <t>SL001797</t>
  </si>
  <si>
    <t>Kallikrein 6</t>
  </si>
  <si>
    <t>Q92876</t>
  </si>
  <si>
    <t>KLK6</t>
  </si>
  <si>
    <t>SL001800</t>
  </si>
  <si>
    <t>TNF sR-II</t>
  </si>
  <si>
    <t>P20333</t>
  </si>
  <si>
    <t>TNFRSF1B</t>
  </si>
  <si>
    <t>SL001802</t>
  </si>
  <si>
    <t>IFN-g</t>
  </si>
  <si>
    <t>P01579</t>
  </si>
  <si>
    <t>IFNG</t>
  </si>
  <si>
    <t>SL001815</t>
  </si>
  <si>
    <t>Mn SOD</t>
  </si>
  <si>
    <t>P04179</t>
  </si>
  <si>
    <t>SOD2</t>
  </si>
  <si>
    <t>SL001868</t>
  </si>
  <si>
    <t>CASA</t>
  </si>
  <si>
    <t>P47710</t>
  </si>
  <si>
    <t>CSN1S1</t>
  </si>
  <si>
    <t>SL001888</t>
  </si>
  <si>
    <t>SLPI</t>
  </si>
  <si>
    <t>P03973</t>
  </si>
  <si>
    <t>SL001890</t>
  </si>
  <si>
    <t>GA733-1 protein</t>
  </si>
  <si>
    <t>P09758</t>
  </si>
  <si>
    <t>TACSTD2</t>
  </si>
  <si>
    <t>SL001896</t>
  </si>
  <si>
    <t>Clusterin</t>
  </si>
  <si>
    <t>P10909</t>
  </si>
  <si>
    <t>CLU</t>
  </si>
  <si>
    <t>SL001897</t>
  </si>
  <si>
    <t>SPINT2</t>
  </si>
  <si>
    <t>O43291</t>
  </si>
  <si>
    <t>SL001902</t>
  </si>
  <si>
    <t>BCAM</t>
  </si>
  <si>
    <t>P50895</t>
  </si>
  <si>
    <t>SL001905</t>
  </si>
  <si>
    <t>Mesothelin</t>
  </si>
  <si>
    <t>Q13421</t>
  </si>
  <si>
    <t>MSLN</t>
  </si>
  <si>
    <t>SL001938</t>
  </si>
  <si>
    <t>Activin A</t>
  </si>
  <si>
    <t>P08476</t>
  </si>
  <si>
    <t>INHBA</t>
  </si>
  <si>
    <t>SL001943</t>
  </si>
  <si>
    <t>IL-6 sRa</t>
  </si>
  <si>
    <t>P08887</t>
  </si>
  <si>
    <t>IL6R</t>
  </si>
  <si>
    <t>SL001945</t>
  </si>
  <si>
    <t>sE-Selectin</t>
  </si>
  <si>
    <t>P16581</t>
  </si>
  <si>
    <t>SELE</t>
  </si>
  <si>
    <t>SL001947</t>
  </si>
  <si>
    <t>MIA</t>
  </si>
  <si>
    <t>Q16674</t>
  </si>
  <si>
    <t>SL001973</t>
  </si>
  <si>
    <t>Mammaglobin 2</t>
  </si>
  <si>
    <t>O75556</t>
  </si>
  <si>
    <t>SCGB2A1</t>
  </si>
  <si>
    <t>SL001992</t>
  </si>
  <si>
    <t>TNF sR-I</t>
  </si>
  <si>
    <t>P19438</t>
  </si>
  <si>
    <t>TNFRSF1A</t>
  </si>
  <si>
    <t>SL001995</t>
  </si>
  <si>
    <t>Angiopoietin-1</t>
  </si>
  <si>
    <t>Q15389</t>
  </si>
  <si>
    <t>ANGPT1</t>
  </si>
  <si>
    <t>SL001996</t>
  </si>
  <si>
    <t>Angiopoietin-2</t>
  </si>
  <si>
    <t>O15123</t>
  </si>
  <si>
    <t>ANGPT2</t>
  </si>
  <si>
    <t>SL001997</t>
  </si>
  <si>
    <t>IL-1 sRI</t>
  </si>
  <si>
    <t>P14778</t>
  </si>
  <si>
    <t>IL1R1</t>
  </si>
  <si>
    <t>SL001998</t>
  </si>
  <si>
    <t>TFPI</t>
  </si>
  <si>
    <t>P10646</t>
  </si>
  <si>
    <t>SL001999</t>
  </si>
  <si>
    <t>MDM2</t>
  </si>
  <si>
    <t>Q00987</t>
  </si>
  <si>
    <t>SL002036</t>
  </si>
  <si>
    <t>FGFR4</t>
  </si>
  <si>
    <t>P22455</t>
  </si>
  <si>
    <t>SL002075</t>
  </si>
  <si>
    <t>IFN-aA</t>
  </si>
  <si>
    <t>P01563</t>
  </si>
  <si>
    <t>IF2</t>
  </si>
  <si>
    <t>SL002077</t>
  </si>
  <si>
    <t>Alkaline phosphatase  bone</t>
  </si>
  <si>
    <t>P05186</t>
  </si>
  <si>
    <t>ALPL</t>
  </si>
  <si>
    <t>SL002078</t>
  </si>
  <si>
    <t>TGF-b R II</t>
  </si>
  <si>
    <t>P37173</t>
  </si>
  <si>
    <t>TGFBR2</t>
  </si>
  <si>
    <t>SL002081</t>
  </si>
  <si>
    <t>Cadherin-5</t>
  </si>
  <si>
    <t>P33151</t>
  </si>
  <si>
    <t>CDH5</t>
  </si>
  <si>
    <t>SL002086</t>
  </si>
  <si>
    <t>Ficolin-3</t>
  </si>
  <si>
    <t>O75636</t>
  </si>
  <si>
    <t>FCN3</t>
  </si>
  <si>
    <t>SL002093</t>
  </si>
  <si>
    <t>Histone H2A.z</t>
  </si>
  <si>
    <t>P0C0S5</t>
  </si>
  <si>
    <t>H2AFZ</t>
  </si>
  <si>
    <t>SL002506</t>
  </si>
  <si>
    <t>suPAR</t>
  </si>
  <si>
    <t>Q03405</t>
  </si>
  <si>
    <t>PLAUR</t>
  </si>
  <si>
    <t>SL002508</t>
  </si>
  <si>
    <t>IL-18 BPa</t>
  </si>
  <si>
    <t>O95998</t>
  </si>
  <si>
    <t>IL18BP</t>
  </si>
  <si>
    <t>SL002517</t>
  </si>
  <si>
    <t>TNF-a</t>
  </si>
  <si>
    <t>P01375</t>
  </si>
  <si>
    <t>TNF</t>
  </si>
  <si>
    <t>SL002519</t>
  </si>
  <si>
    <t>ERBB3</t>
  </si>
  <si>
    <t>P21860</t>
  </si>
  <si>
    <t>SL002522</t>
  </si>
  <si>
    <t>Rb</t>
  </si>
  <si>
    <t>P06400</t>
  </si>
  <si>
    <t>RB1</t>
  </si>
  <si>
    <t>SL002524</t>
  </si>
  <si>
    <t>sCD4</t>
  </si>
  <si>
    <t>P01730</t>
  </si>
  <si>
    <t>CD4</t>
  </si>
  <si>
    <t>SL002525</t>
  </si>
  <si>
    <t>C2</t>
  </si>
  <si>
    <t>P06681</t>
  </si>
  <si>
    <t>SL002528</t>
  </si>
  <si>
    <t>NPS-PLA2</t>
  </si>
  <si>
    <t>P14555</t>
  </si>
  <si>
    <t>PLA2G2A</t>
  </si>
  <si>
    <t>SL002539</t>
  </si>
  <si>
    <t>OPG</t>
  </si>
  <si>
    <t>O00300</t>
  </si>
  <si>
    <t>TNFRSF11B</t>
  </si>
  <si>
    <t>SL002541</t>
  </si>
  <si>
    <t>sRANKL</t>
  </si>
  <si>
    <t>O14788</t>
  </si>
  <si>
    <t>TNFSF11</t>
  </si>
  <si>
    <t>SL002542</t>
  </si>
  <si>
    <t>K-ras</t>
  </si>
  <si>
    <t>P01116</t>
  </si>
  <si>
    <t>KRAS</t>
  </si>
  <si>
    <t>SL002561</t>
  </si>
  <si>
    <t>PTHrP</t>
  </si>
  <si>
    <t>P12272</t>
  </si>
  <si>
    <t>PTHLH</t>
  </si>
  <si>
    <t>SL002621</t>
  </si>
  <si>
    <t>Midkine</t>
  </si>
  <si>
    <t>P21741</t>
  </si>
  <si>
    <t>MDK</t>
  </si>
  <si>
    <t>SL002640</t>
  </si>
  <si>
    <t>PlGF</t>
  </si>
  <si>
    <t>P49763</t>
  </si>
  <si>
    <t>PGF</t>
  </si>
  <si>
    <t>SL002644</t>
  </si>
  <si>
    <t>ERBB1</t>
  </si>
  <si>
    <t>P00533</t>
  </si>
  <si>
    <t>EGFR</t>
  </si>
  <si>
    <t>SL002646</t>
  </si>
  <si>
    <t>MMP-14</t>
  </si>
  <si>
    <t>P50281</t>
  </si>
  <si>
    <t>MMP14</t>
  </si>
  <si>
    <t>SL002650</t>
  </si>
  <si>
    <t>M2-PK</t>
  </si>
  <si>
    <t>P14618</t>
  </si>
  <si>
    <t>PKM2</t>
  </si>
  <si>
    <t>SL002654</t>
  </si>
  <si>
    <t>Epithelial cell kise</t>
  </si>
  <si>
    <t>P29317</t>
  </si>
  <si>
    <t>EPHA2</t>
  </si>
  <si>
    <t>SL002655</t>
  </si>
  <si>
    <t>CTGF</t>
  </si>
  <si>
    <t>P29279</t>
  </si>
  <si>
    <t>SL002662</t>
  </si>
  <si>
    <t>Coagulation Factor XI</t>
  </si>
  <si>
    <t>P03951</t>
  </si>
  <si>
    <t>F11</t>
  </si>
  <si>
    <t>SL002684</t>
  </si>
  <si>
    <t>CSF-1</t>
  </si>
  <si>
    <t>P09603</t>
  </si>
  <si>
    <t>CSF1</t>
  </si>
  <si>
    <t>SL002695</t>
  </si>
  <si>
    <t>Glutamate carboxypeptidase</t>
  </si>
  <si>
    <t>Q96KP4</t>
  </si>
  <si>
    <t>CNDP2</t>
  </si>
  <si>
    <t>SL002702</t>
  </si>
  <si>
    <t>PIM1</t>
  </si>
  <si>
    <t>P11309</t>
  </si>
  <si>
    <t>SL002704</t>
  </si>
  <si>
    <t>PTN</t>
  </si>
  <si>
    <t>P21246</t>
  </si>
  <si>
    <t>SL002705</t>
  </si>
  <si>
    <t>Thrombospondin-1</t>
  </si>
  <si>
    <t>P07996</t>
  </si>
  <si>
    <t>THBS1</t>
  </si>
  <si>
    <t>SL002706</t>
  </si>
  <si>
    <t>CD23</t>
  </si>
  <si>
    <t>P06734</t>
  </si>
  <si>
    <t>FCER2</t>
  </si>
  <si>
    <t>SL002755</t>
  </si>
  <si>
    <t>PAPP-A</t>
  </si>
  <si>
    <t>Q13219</t>
  </si>
  <si>
    <t>PAPPA</t>
  </si>
  <si>
    <t>SL002756</t>
  </si>
  <si>
    <t>hnRNP K</t>
  </si>
  <si>
    <t>P61978</t>
  </si>
  <si>
    <t>HNRNPK</t>
  </si>
  <si>
    <t>SL002763</t>
  </si>
  <si>
    <t>Kallikrein 11</t>
  </si>
  <si>
    <t>Q9UBX7</t>
  </si>
  <si>
    <t>KLK11</t>
  </si>
  <si>
    <t>SL002783</t>
  </si>
  <si>
    <t>Cardiotrophin-1</t>
  </si>
  <si>
    <t>Q16619</t>
  </si>
  <si>
    <t>CTF1</t>
  </si>
  <si>
    <t>SL002792</t>
  </si>
  <si>
    <t>BARK1</t>
  </si>
  <si>
    <t>P25098</t>
  </si>
  <si>
    <t>ADRBK1</t>
  </si>
  <si>
    <t>SL002803</t>
  </si>
  <si>
    <t>PGP9.5</t>
  </si>
  <si>
    <t>P09936</t>
  </si>
  <si>
    <t>UCHL1</t>
  </si>
  <si>
    <t>SL002823</t>
  </si>
  <si>
    <t>sL-Selectin</t>
  </si>
  <si>
    <t>P14151</t>
  </si>
  <si>
    <t>SELL</t>
  </si>
  <si>
    <t>SL002922</t>
  </si>
  <si>
    <t>sICAM-1</t>
  </si>
  <si>
    <t>P05362</t>
  </si>
  <si>
    <t>ICAM1</t>
  </si>
  <si>
    <t>SL003041</t>
  </si>
  <si>
    <t>PF-4</t>
  </si>
  <si>
    <t>P02776</t>
  </si>
  <si>
    <t>PF4</t>
  </si>
  <si>
    <t>SL003043</t>
  </si>
  <si>
    <t>TIMP-3</t>
  </si>
  <si>
    <t>P35625</t>
  </si>
  <si>
    <t>TIMP3</t>
  </si>
  <si>
    <t>SL003060</t>
  </si>
  <si>
    <t>bFGF-R</t>
  </si>
  <si>
    <t>P11362</t>
  </si>
  <si>
    <t>FGFR1</t>
  </si>
  <si>
    <t>SL003080</t>
  </si>
  <si>
    <t>MIF</t>
  </si>
  <si>
    <t>P14174</t>
  </si>
  <si>
    <t>SL003104</t>
  </si>
  <si>
    <t>Eotaxin-2</t>
  </si>
  <si>
    <t>O00175</t>
  </si>
  <si>
    <t>CCL24</t>
  </si>
  <si>
    <t>SL003166</t>
  </si>
  <si>
    <t>ALCAM</t>
  </si>
  <si>
    <t>Q13740</t>
  </si>
  <si>
    <t>SL003167</t>
  </si>
  <si>
    <t>BLC</t>
  </si>
  <si>
    <t>O43927</t>
  </si>
  <si>
    <t>CXCL13</t>
  </si>
  <si>
    <t>SL003168</t>
  </si>
  <si>
    <t>CTACK</t>
  </si>
  <si>
    <t>Q9Y4X3</t>
  </si>
  <si>
    <t>CCL27</t>
  </si>
  <si>
    <t>SL003169</t>
  </si>
  <si>
    <t>E-78</t>
  </si>
  <si>
    <t>P42830</t>
  </si>
  <si>
    <t>CXCL5</t>
  </si>
  <si>
    <t>SL003171</t>
  </si>
  <si>
    <t>FGF-4</t>
  </si>
  <si>
    <t>P08620</t>
  </si>
  <si>
    <t>FGF4</t>
  </si>
  <si>
    <t>SL003172</t>
  </si>
  <si>
    <t>GCP-2</t>
  </si>
  <si>
    <t>P80162</t>
  </si>
  <si>
    <t>CXCL6</t>
  </si>
  <si>
    <t>SL003173</t>
  </si>
  <si>
    <t>Gro-a</t>
  </si>
  <si>
    <t>P09341</t>
  </si>
  <si>
    <t>CXCL1</t>
  </si>
  <si>
    <t>SL003176</t>
  </si>
  <si>
    <t>I-309</t>
  </si>
  <si>
    <t>P22362</t>
  </si>
  <si>
    <t>CCL1</t>
  </si>
  <si>
    <t>SL003177</t>
  </si>
  <si>
    <t>sICAM-2</t>
  </si>
  <si>
    <t>P13598</t>
  </si>
  <si>
    <t>ICAM2</t>
  </si>
  <si>
    <t>SL003178</t>
  </si>
  <si>
    <t>sICAM-3</t>
  </si>
  <si>
    <t>P32942</t>
  </si>
  <si>
    <t>ICAM3</t>
  </si>
  <si>
    <t>SL003179</t>
  </si>
  <si>
    <t>Integrin a1b1</t>
  </si>
  <si>
    <t>P56199  P05556</t>
  </si>
  <si>
    <t>3672 3688</t>
  </si>
  <si>
    <t>ITGA1 ITGB1</t>
  </si>
  <si>
    <t>SL003182</t>
  </si>
  <si>
    <t>Integrin aVb5</t>
  </si>
  <si>
    <t>P06756  P18084</t>
  </si>
  <si>
    <t>3685 3693</t>
  </si>
  <si>
    <t>ITGAV ITGB5</t>
  </si>
  <si>
    <t>SL003183</t>
  </si>
  <si>
    <t>IP-10</t>
  </si>
  <si>
    <t>P02778</t>
  </si>
  <si>
    <t>CXCL10</t>
  </si>
  <si>
    <t>SL003184</t>
  </si>
  <si>
    <t>sLeptin R</t>
  </si>
  <si>
    <t>P48357</t>
  </si>
  <si>
    <t>LEPR</t>
  </si>
  <si>
    <t>SL003186</t>
  </si>
  <si>
    <t>Lymphotactin</t>
  </si>
  <si>
    <t>P47992</t>
  </si>
  <si>
    <t>XCL1</t>
  </si>
  <si>
    <t>SL003187</t>
  </si>
  <si>
    <t>MDC</t>
  </si>
  <si>
    <t>O00626</t>
  </si>
  <si>
    <t>CCL22</t>
  </si>
  <si>
    <t>SL003189</t>
  </si>
  <si>
    <t>MIP-3b</t>
  </si>
  <si>
    <t>Q99731</t>
  </si>
  <si>
    <t>CCL19</t>
  </si>
  <si>
    <t>SL003190</t>
  </si>
  <si>
    <t>MIP-5</t>
  </si>
  <si>
    <t>Q16663</t>
  </si>
  <si>
    <t>CCL15</t>
  </si>
  <si>
    <t>SL003191</t>
  </si>
  <si>
    <t>P-2</t>
  </si>
  <si>
    <t>P02775</t>
  </si>
  <si>
    <t>PPBP</t>
  </si>
  <si>
    <t>SL003192</t>
  </si>
  <si>
    <t>Properdin</t>
  </si>
  <si>
    <t>P27918</t>
  </si>
  <si>
    <t>CFP</t>
  </si>
  <si>
    <t>SL003193</t>
  </si>
  <si>
    <t>6Ckine</t>
  </si>
  <si>
    <t>O00585</t>
  </si>
  <si>
    <t>CCL21</t>
  </si>
  <si>
    <t>SL003196</t>
  </si>
  <si>
    <t>TARC</t>
  </si>
  <si>
    <t>Q92583</t>
  </si>
  <si>
    <t>CCL17</t>
  </si>
  <si>
    <t>SL003197</t>
  </si>
  <si>
    <t>TECK</t>
  </si>
  <si>
    <t>O15444</t>
  </si>
  <si>
    <t>CCL25</t>
  </si>
  <si>
    <t>SL003198</t>
  </si>
  <si>
    <t>Tescin</t>
  </si>
  <si>
    <t>P24821</t>
  </si>
  <si>
    <t>TNC</t>
  </si>
  <si>
    <t>SL003199</t>
  </si>
  <si>
    <t>sTie-1</t>
  </si>
  <si>
    <t>P35590</t>
  </si>
  <si>
    <t>TIE1</t>
  </si>
  <si>
    <t>SL003200</t>
  </si>
  <si>
    <t>sTie-2</t>
  </si>
  <si>
    <t>Q02763</t>
  </si>
  <si>
    <t>TEK</t>
  </si>
  <si>
    <t>SL003201</t>
  </si>
  <si>
    <t>VEGF sR2</t>
  </si>
  <si>
    <t>P35968</t>
  </si>
  <si>
    <t>KDR</t>
  </si>
  <si>
    <t>SL003220</t>
  </si>
  <si>
    <t>C3adesArg</t>
  </si>
  <si>
    <t>SL003280</t>
  </si>
  <si>
    <t>HMG-1</t>
  </si>
  <si>
    <t>P09429</t>
  </si>
  <si>
    <t>HMGB1</t>
  </si>
  <si>
    <t>SL003300</t>
  </si>
  <si>
    <t>HCC-4</t>
  </si>
  <si>
    <t>O15467</t>
  </si>
  <si>
    <t>CCL16</t>
  </si>
  <si>
    <t>SL003301</t>
  </si>
  <si>
    <t>Ck-b-8-1</t>
  </si>
  <si>
    <t>P55773</t>
  </si>
  <si>
    <t>CCL23</t>
  </si>
  <si>
    <t>SL003302</t>
  </si>
  <si>
    <t>MPIF-1</t>
  </si>
  <si>
    <t>SL003303</t>
  </si>
  <si>
    <t>CCL28</t>
  </si>
  <si>
    <t>Q9NRJ3</t>
  </si>
  <si>
    <t>SL003304</t>
  </si>
  <si>
    <t>IGF-I sR</t>
  </si>
  <si>
    <t>P08069</t>
  </si>
  <si>
    <t>IGF1R</t>
  </si>
  <si>
    <t>SL003305</t>
  </si>
  <si>
    <t>IL-2 sRa</t>
  </si>
  <si>
    <t>P01589</t>
  </si>
  <si>
    <t>IL2RA</t>
  </si>
  <si>
    <t>SL003307</t>
  </si>
  <si>
    <t>IL-2 sRg</t>
  </si>
  <si>
    <t>P31785</t>
  </si>
  <si>
    <t>IL2RG</t>
  </si>
  <si>
    <t>SL003308</t>
  </si>
  <si>
    <t>IL-4 sR</t>
  </si>
  <si>
    <t>P24394</t>
  </si>
  <si>
    <t>IL4R</t>
  </si>
  <si>
    <t>SL003309</t>
  </si>
  <si>
    <t>LBP</t>
  </si>
  <si>
    <t>P18428</t>
  </si>
  <si>
    <t>SL003310</t>
  </si>
  <si>
    <t>VEGF121</t>
  </si>
  <si>
    <t>SL003322</t>
  </si>
  <si>
    <t>VEGF sR3</t>
  </si>
  <si>
    <t>P35916</t>
  </si>
  <si>
    <t>FLT4</t>
  </si>
  <si>
    <t>SL003323</t>
  </si>
  <si>
    <t>PARC</t>
  </si>
  <si>
    <t>P55774</t>
  </si>
  <si>
    <t>CCL18</t>
  </si>
  <si>
    <t>SL003324</t>
  </si>
  <si>
    <t>Coagulation Factor Xa</t>
  </si>
  <si>
    <t>SL003326</t>
  </si>
  <si>
    <t>I-TAC</t>
  </si>
  <si>
    <t>O14625</t>
  </si>
  <si>
    <t>CXCL11</t>
  </si>
  <si>
    <t>SL003327</t>
  </si>
  <si>
    <t>Factor D</t>
  </si>
  <si>
    <t>P00746</t>
  </si>
  <si>
    <t>CFD</t>
  </si>
  <si>
    <t>SL003328</t>
  </si>
  <si>
    <t>Factor I</t>
  </si>
  <si>
    <t>P05156</t>
  </si>
  <si>
    <t>CFI</t>
  </si>
  <si>
    <t>SL003329</t>
  </si>
  <si>
    <t>HCC-1</t>
  </si>
  <si>
    <t>Q16627</t>
  </si>
  <si>
    <t>CCL14</t>
  </si>
  <si>
    <t>SL003331</t>
  </si>
  <si>
    <t>MMP-16</t>
  </si>
  <si>
    <t>P51512</t>
  </si>
  <si>
    <t>MMP16</t>
  </si>
  <si>
    <t>SL003332</t>
  </si>
  <si>
    <t>MMP-17</t>
  </si>
  <si>
    <t>Q9ULZ9</t>
  </si>
  <si>
    <t>MMP17</t>
  </si>
  <si>
    <t>SL003334</t>
  </si>
  <si>
    <t>EMAP-2</t>
  </si>
  <si>
    <t>Q12904</t>
  </si>
  <si>
    <t>AIMP1</t>
  </si>
  <si>
    <t>SL003341</t>
  </si>
  <si>
    <t>Fibrinogen g-chain dimer</t>
  </si>
  <si>
    <t>P02679</t>
  </si>
  <si>
    <t>FGG</t>
  </si>
  <si>
    <t>SL003362</t>
  </si>
  <si>
    <t>C3d</t>
  </si>
  <si>
    <t>SL003440</t>
  </si>
  <si>
    <t>PAFAH</t>
  </si>
  <si>
    <t>Q13093</t>
  </si>
  <si>
    <t>PLA2G7</t>
  </si>
  <si>
    <t>SL003461</t>
  </si>
  <si>
    <t>ACTH</t>
  </si>
  <si>
    <t>SL003520</t>
  </si>
  <si>
    <t>calreticulin</t>
  </si>
  <si>
    <t>P27797</t>
  </si>
  <si>
    <t>CALR</t>
  </si>
  <si>
    <t>SL003522</t>
  </si>
  <si>
    <t>ERP29</t>
  </si>
  <si>
    <t>P30040</t>
  </si>
  <si>
    <t>SL003524</t>
  </si>
  <si>
    <t>Protein disulfide isomerase A3</t>
  </si>
  <si>
    <t>P30101</t>
  </si>
  <si>
    <t>PDIA3</t>
  </si>
  <si>
    <t>SL003542</t>
  </si>
  <si>
    <t>NG36</t>
  </si>
  <si>
    <t>Q96KQ7</t>
  </si>
  <si>
    <t>EHMT2</t>
  </si>
  <si>
    <t>SL003643</t>
  </si>
  <si>
    <t>Glutathione S-transferase Pi</t>
  </si>
  <si>
    <t>P09211</t>
  </si>
  <si>
    <t>GSTP1</t>
  </si>
  <si>
    <t>SL003647</t>
  </si>
  <si>
    <t>annexin VI</t>
  </si>
  <si>
    <t>P08133</t>
  </si>
  <si>
    <t>ANXA6</t>
  </si>
  <si>
    <t>SL003648</t>
  </si>
  <si>
    <t>Rab GDP dissociation inhibitor beta</t>
  </si>
  <si>
    <t>P50395</t>
  </si>
  <si>
    <t>GDI2</t>
  </si>
  <si>
    <t>SL003653</t>
  </si>
  <si>
    <t>phosphoglycerate kise 1</t>
  </si>
  <si>
    <t>P00558</t>
  </si>
  <si>
    <t>PGK1</t>
  </si>
  <si>
    <t>SL003655</t>
  </si>
  <si>
    <t>Transketolase</t>
  </si>
  <si>
    <t>P29401</t>
  </si>
  <si>
    <t>TKT</t>
  </si>
  <si>
    <t>SL003657</t>
  </si>
  <si>
    <t>Calcineurin</t>
  </si>
  <si>
    <t>Q08209  P63098</t>
  </si>
  <si>
    <t>5530 5534</t>
  </si>
  <si>
    <t>PPP3CA PPP3R1</t>
  </si>
  <si>
    <t>SL003658</t>
  </si>
  <si>
    <t>Aflatoxin B1 aldehyde reductase</t>
  </si>
  <si>
    <t>O43488</t>
  </si>
  <si>
    <t>AKR7A2</t>
  </si>
  <si>
    <t>SL003674</t>
  </si>
  <si>
    <t>BCL2-like 1 protein</t>
  </si>
  <si>
    <t>Q07817</t>
  </si>
  <si>
    <t>BCL2L1</t>
  </si>
  <si>
    <t>SL003679</t>
  </si>
  <si>
    <t>IGF-II receptor</t>
  </si>
  <si>
    <t>P11717</t>
  </si>
  <si>
    <t>IGF2R</t>
  </si>
  <si>
    <t>SL003680</t>
  </si>
  <si>
    <t>sRAGE</t>
  </si>
  <si>
    <t>Q15109</t>
  </si>
  <si>
    <t>AGER</t>
  </si>
  <si>
    <t>SL003685</t>
  </si>
  <si>
    <t>PBEF</t>
  </si>
  <si>
    <t>P43490</t>
  </si>
  <si>
    <t>MPT</t>
  </si>
  <si>
    <t>SL003687</t>
  </si>
  <si>
    <t>Nucleoside diphosphate kise A</t>
  </si>
  <si>
    <t>P15531</t>
  </si>
  <si>
    <t>NME1</t>
  </si>
  <si>
    <t>SL003690</t>
  </si>
  <si>
    <t>RANK</t>
  </si>
  <si>
    <t>Q9Y6Q6</t>
  </si>
  <si>
    <t>TNFRSF11A</t>
  </si>
  <si>
    <t>SL003703</t>
  </si>
  <si>
    <t>BFL1</t>
  </si>
  <si>
    <t>Q16548</t>
  </si>
  <si>
    <t>BCL2A1</t>
  </si>
  <si>
    <t>SL003710</t>
  </si>
  <si>
    <t>Caspase-2</t>
  </si>
  <si>
    <t>P42575</t>
  </si>
  <si>
    <t>CASP2</t>
  </si>
  <si>
    <t>SL003711</t>
  </si>
  <si>
    <t>Caspase-3</t>
  </si>
  <si>
    <t>P42574</t>
  </si>
  <si>
    <t>CASP3</t>
  </si>
  <si>
    <t>SL003717</t>
  </si>
  <si>
    <t>Caspase-10</t>
  </si>
  <si>
    <t>Q92851</t>
  </si>
  <si>
    <t>CASP10</t>
  </si>
  <si>
    <t>SL003726</t>
  </si>
  <si>
    <t>Chk2</t>
  </si>
  <si>
    <t>O96017</t>
  </si>
  <si>
    <t>CHEK2</t>
  </si>
  <si>
    <t>SL003728</t>
  </si>
  <si>
    <t>cIAP-2</t>
  </si>
  <si>
    <t>Q13489</t>
  </si>
  <si>
    <t>BIRC3</t>
  </si>
  <si>
    <t>SL003733</t>
  </si>
  <si>
    <t>SMAC</t>
  </si>
  <si>
    <t>Q9NR28</t>
  </si>
  <si>
    <t>DIABLO</t>
  </si>
  <si>
    <t>SL003735</t>
  </si>
  <si>
    <t>4-1BB ligand</t>
  </si>
  <si>
    <t>P41273</t>
  </si>
  <si>
    <t>TNFSF9</t>
  </si>
  <si>
    <t>SL003738</t>
  </si>
  <si>
    <t>B7</t>
  </si>
  <si>
    <t>P33681</t>
  </si>
  <si>
    <t>CD80</t>
  </si>
  <si>
    <t>SL003739</t>
  </si>
  <si>
    <t>DcR3</t>
  </si>
  <si>
    <t>O95407</t>
  </si>
  <si>
    <t>TNFRSF6B</t>
  </si>
  <si>
    <t>SL003744</t>
  </si>
  <si>
    <t>Galectin-3</t>
  </si>
  <si>
    <t>P17931</t>
  </si>
  <si>
    <t>LGALS3</t>
  </si>
  <si>
    <t>SL003753</t>
  </si>
  <si>
    <t>DLC8</t>
  </si>
  <si>
    <t>P63167</t>
  </si>
  <si>
    <t>DYNLL1</t>
  </si>
  <si>
    <t>SL003761</t>
  </si>
  <si>
    <t>pTEN</t>
  </si>
  <si>
    <t>P60484</t>
  </si>
  <si>
    <t>PTEN</t>
  </si>
  <si>
    <t>SL003764</t>
  </si>
  <si>
    <t>NCAM-120</t>
  </si>
  <si>
    <t>P13591</t>
  </si>
  <si>
    <t>NCAM1</t>
  </si>
  <si>
    <t>SL003770</t>
  </si>
  <si>
    <t>SARP-2</t>
  </si>
  <si>
    <t>Q8N474</t>
  </si>
  <si>
    <t>SFRP1</t>
  </si>
  <si>
    <t>SL003785</t>
  </si>
  <si>
    <t>GAPDH  liver</t>
  </si>
  <si>
    <t>P04406</t>
  </si>
  <si>
    <t>GAPDH</t>
  </si>
  <si>
    <t>SL003793</t>
  </si>
  <si>
    <t>MEK1</t>
  </si>
  <si>
    <t>Q02750</t>
  </si>
  <si>
    <t>MAP2K1</t>
  </si>
  <si>
    <t>SL003800</t>
  </si>
  <si>
    <t>Kallikrein 4</t>
  </si>
  <si>
    <t>Q9Y5K2</t>
  </si>
  <si>
    <t>KLK4</t>
  </si>
  <si>
    <t>SL003803</t>
  </si>
  <si>
    <t>ERBB4</t>
  </si>
  <si>
    <t>Q15303</t>
  </si>
  <si>
    <t>SL003849</t>
  </si>
  <si>
    <t>FGF9</t>
  </si>
  <si>
    <t>P31371</t>
  </si>
  <si>
    <t>SL003862</t>
  </si>
  <si>
    <t>CD40 ligand  soluble</t>
  </si>
  <si>
    <t>P29965</t>
  </si>
  <si>
    <t>CD40LG</t>
  </si>
  <si>
    <t>SL003863</t>
  </si>
  <si>
    <t>kallikrein 5</t>
  </si>
  <si>
    <t>Q9Y337</t>
  </si>
  <si>
    <t>KLK5</t>
  </si>
  <si>
    <t>SL003872</t>
  </si>
  <si>
    <t>gp130  soluble</t>
  </si>
  <si>
    <t>P40189</t>
  </si>
  <si>
    <t>IL6ST</t>
  </si>
  <si>
    <t>SL003915</t>
  </si>
  <si>
    <t>kallikrein 8</t>
  </si>
  <si>
    <t>O60259</t>
  </si>
  <si>
    <t>KLK8</t>
  </si>
  <si>
    <t>SL003916</t>
  </si>
  <si>
    <t>kallikrein 12</t>
  </si>
  <si>
    <t>Q9UKR0</t>
  </si>
  <si>
    <t>KLK12</t>
  </si>
  <si>
    <t>SL003918</t>
  </si>
  <si>
    <t>kallikrein 13</t>
  </si>
  <si>
    <t>Q9UKR3</t>
  </si>
  <si>
    <t>KLK13</t>
  </si>
  <si>
    <t>SL003919</t>
  </si>
  <si>
    <t>kallikrein 14</t>
  </si>
  <si>
    <t>Q9P0G3</t>
  </si>
  <si>
    <t>KLK14</t>
  </si>
  <si>
    <t>SL003930</t>
  </si>
  <si>
    <t>HPG-</t>
  </si>
  <si>
    <t>P15428</t>
  </si>
  <si>
    <t>HPGD</t>
  </si>
  <si>
    <t>SL003951</t>
  </si>
  <si>
    <t>BDNF</t>
  </si>
  <si>
    <t>P23560</t>
  </si>
  <si>
    <t>SL003970</t>
  </si>
  <si>
    <t>PTH</t>
  </si>
  <si>
    <t>P01270</t>
  </si>
  <si>
    <t>SL003974</t>
  </si>
  <si>
    <t>Activated Protein C</t>
  </si>
  <si>
    <t>SL003990</t>
  </si>
  <si>
    <t>FGFR-2</t>
  </si>
  <si>
    <t>P21802</t>
  </si>
  <si>
    <t>FGFR2</t>
  </si>
  <si>
    <t>SL003993</t>
  </si>
  <si>
    <t>BMP-6</t>
  </si>
  <si>
    <t>P22004</t>
  </si>
  <si>
    <t>BMP6</t>
  </si>
  <si>
    <t>SL003994</t>
  </si>
  <si>
    <t>BMP-1</t>
  </si>
  <si>
    <t>P13497</t>
  </si>
  <si>
    <t>BMP1</t>
  </si>
  <si>
    <t>SL004008</t>
  </si>
  <si>
    <t>Proteise-3</t>
  </si>
  <si>
    <t>P24158</t>
  </si>
  <si>
    <t>PRTN3</t>
  </si>
  <si>
    <t>SL004009</t>
  </si>
  <si>
    <t>RAC1</t>
  </si>
  <si>
    <t>P63000</t>
  </si>
  <si>
    <t>SL004010</t>
  </si>
  <si>
    <t>SCF sR</t>
  </si>
  <si>
    <t>P10721</t>
  </si>
  <si>
    <t>KIT</t>
  </si>
  <si>
    <t>SL004015</t>
  </si>
  <si>
    <t>TAFI</t>
  </si>
  <si>
    <t>Q96IY4</t>
  </si>
  <si>
    <t>CPB2</t>
  </si>
  <si>
    <t>SL004016</t>
  </si>
  <si>
    <t>CXCL16  soluble</t>
  </si>
  <si>
    <t>Q9H2A7</t>
  </si>
  <si>
    <t>CXCL16</t>
  </si>
  <si>
    <t>SL004060</t>
  </si>
  <si>
    <t>Endothelin-converting enzyme 1</t>
  </si>
  <si>
    <t>P42892</t>
  </si>
  <si>
    <t>ECE1</t>
  </si>
  <si>
    <t>SL004063</t>
  </si>
  <si>
    <t>FGFR-3</t>
  </si>
  <si>
    <t>P22607</t>
  </si>
  <si>
    <t>FGFR3</t>
  </si>
  <si>
    <t>SL004064</t>
  </si>
  <si>
    <t>GIB</t>
  </si>
  <si>
    <t>P04054</t>
  </si>
  <si>
    <t>PLA2G1B</t>
  </si>
  <si>
    <t>SL004066</t>
  </si>
  <si>
    <t>GIIE</t>
  </si>
  <si>
    <t>Q9NZK7</t>
  </si>
  <si>
    <t>PLA2G2E</t>
  </si>
  <si>
    <t>SL004067</t>
  </si>
  <si>
    <t>GX</t>
  </si>
  <si>
    <t>O15496</t>
  </si>
  <si>
    <t>PLA2G10</t>
  </si>
  <si>
    <t>SL004068</t>
  </si>
  <si>
    <t>Granzyme B</t>
  </si>
  <si>
    <t>P10144</t>
  </si>
  <si>
    <t>GZMB</t>
  </si>
  <si>
    <t>SL004070</t>
  </si>
  <si>
    <t>Ubiquitin</t>
  </si>
  <si>
    <t>SL004078</t>
  </si>
  <si>
    <t>BMP-7</t>
  </si>
  <si>
    <t>P18075</t>
  </si>
  <si>
    <t>BMP7</t>
  </si>
  <si>
    <t>SL004080</t>
  </si>
  <si>
    <t>BMPR1A</t>
  </si>
  <si>
    <t>P36894</t>
  </si>
  <si>
    <t>SL004081</t>
  </si>
  <si>
    <t>Bone proteoglycan II</t>
  </si>
  <si>
    <t>P07585</t>
  </si>
  <si>
    <t>DCN</t>
  </si>
  <si>
    <t>SL004118</t>
  </si>
  <si>
    <t>TrATPase</t>
  </si>
  <si>
    <t>P13686</t>
  </si>
  <si>
    <t>ACP5</t>
  </si>
  <si>
    <t>SL004119</t>
  </si>
  <si>
    <t>discoidin domain receptor 1</t>
  </si>
  <si>
    <t>Q08345</t>
  </si>
  <si>
    <t>DDR1</t>
  </si>
  <si>
    <t>SL004120</t>
  </si>
  <si>
    <t>Discoidin domain receptor 2</t>
  </si>
  <si>
    <t>Q16832</t>
  </si>
  <si>
    <t>DDR2</t>
  </si>
  <si>
    <t>SL004125</t>
  </si>
  <si>
    <t>IR</t>
  </si>
  <si>
    <t>P06213</t>
  </si>
  <si>
    <t>INSR</t>
  </si>
  <si>
    <t>SL004126</t>
  </si>
  <si>
    <t>4-1BB</t>
  </si>
  <si>
    <t>Q07011</t>
  </si>
  <si>
    <t>TNFRSF9</t>
  </si>
  <si>
    <t>SL004128</t>
  </si>
  <si>
    <t>Activin RIB</t>
  </si>
  <si>
    <t>P36896</t>
  </si>
  <si>
    <t>ACVR1B</t>
  </si>
  <si>
    <t>SL004131</t>
  </si>
  <si>
    <t>B7-2</t>
  </si>
  <si>
    <t>P42081</t>
  </si>
  <si>
    <t>CD86</t>
  </si>
  <si>
    <t>SL004133</t>
  </si>
  <si>
    <t>BMP RII</t>
  </si>
  <si>
    <t>Q13873</t>
  </si>
  <si>
    <t>BMPR2</t>
  </si>
  <si>
    <t>SL004134</t>
  </si>
  <si>
    <t>CD27</t>
  </si>
  <si>
    <t>P26842</t>
  </si>
  <si>
    <t>SL004136</t>
  </si>
  <si>
    <t>Dtk</t>
  </si>
  <si>
    <t>Q06418</t>
  </si>
  <si>
    <t>TYRO3</t>
  </si>
  <si>
    <t>SL004137</t>
  </si>
  <si>
    <t>EphA1</t>
  </si>
  <si>
    <t>P21709</t>
  </si>
  <si>
    <t>EPHA1</t>
  </si>
  <si>
    <t>SL004140</t>
  </si>
  <si>
    <t>Ephrin-A4</t>
  </si>
  <si>
    <t>P52798</t>
  </si>
  <si>
    <t>EF4</t>
  </si>
  <si>
    <t>SL004141</t>
  </si>
  <si>
    <t>Ephrin-A5</t>
  </si>
  <si>
    <t>P52803</t>
  </si>
  <si>
    <t>EF5</t>
  </si>
  <si>
    <t>SL004142</t>
  </si>
  <si>
    <t>Ephrin-B3</t>
  </si>
  <si>
    <t>Q15768</t>
  </si>
  <si>
    <t>EFNB3</t>
  </si>
  <si>
    <t>SL004143</t>
  </si>
  <si>
    <t>GFRa-2</t>
  </si>
  <si>
    <t>O00451</t>
  </si>
  <si>
    <t>GFRA2</t>
  </si>
  <si>
    <t>SL004144</t>
  </si>
  <si>
    <t>GFRa-3</t>
  </si>
  <si>
    <t>O60609</t>
  </si>
  <si>
    <t>GFRA3</t>
  </si>
  <si>
    <t>SL004145</t>
  </si>
  <si>
    <t>HVEM</t>
  </si>
  <si>
    <t>Q92956</t>
  </si>
  <si>
    <t>TNFRSF14</t>
  </si>
  <si>
    <t>SL004146</t>
  </si>
  <si>
    <t>IL-1 R4</t>
  </si>
  <si>
    <t>Q01638</t>
  </si>
  <si>
    <t>IL1RL1</t>
  </si>
  <si>
    <t>SL004147</t>
  </si>
  <si>
    <t>IL-10 Rb</t>
  </si>
  <si>
    <t>Q08334</t>
  </si>
  <si>
    <t>IL10RB</t>
  </si>
  <si>
    <t>SL004148</t>
  </si>
  <si>
    <t>IL-12 Rb1</t>
  </si>
  <si>
    <t>P42701</t>
  </si>
  <si>
    <t>IL12RB1</t>
  </si>
  <si>
    <t>SL004149</t>
  </si>
  <si>
    <t>IL-13 Ra1</t>
  </si>
  <si>
    <t>P78552</t>
  </si>
  <si>
    <t>IL13RA1</t>
  </si>
  <si>
    <t>SL004151</t>
  </si>
  <si>
    <t>IL-15 Ra</t>
  </si>
  <si>
    <t>Q13261</t>
  </si>
  <si>
    <t>IL15RA</t>
  </si>
  <si>
    <t>SL004152</t>
  </si>
  <si>
    <t>IL-18 Ra</t>
  </si>
  <si>
    <t>Q13478</t>
  </si>
  <si>
    <t>IL18R1</t>
  </si>
  <si>
    <t>SL004153</t>
  </si>
  <si>
    <t>M-CSF R</t>
  </si>
  <si>
    <t>P07333</t>
  </si>
  <si>
    <t>CSF1R</t>
  </si>
  <si>
    <t>SL004154</t>
  </si>
  <si>
    <t>NCAM-L1</t>
  </si>
  <si>
    <t>P32004</t>
  </si>
  <si>
    <t>L1CAM</t>
  </si>
  <si>
    <t>SL004155</t>
  </si>
  <si>
    <t>PDGF Rb</t>
  </si>
  <si>
    <t>P09619</t>
  </si>
  <si>
    <t>PDGFRB</t>
  </si>
  <si>
    <t>SL004156</t>
  </si>
  <si>
    <t>TRAIL R1</t>
  </si>
  <si>
    <t>O00220</t>
  </si>
  <si>
    <t>TNFRSF10A</t>
  </si>
  <si>
    <t>SL004159</t>
  </si>
  <si>
    <t>TRAIL R4</t>
  </si>
  <si>
    <t>Q9UBN6</t>
  </si>
  <si>
    <t>TNFRSF10D</t>
  </si>
  <si>
    <t>SL004160</t>
  </si>
  <si>
    <t>TrkB</t>
  </si>
  <si>
    <t>Q16620</t>
  </si>
  <si>
    <t>NTRK2</t>
  </si>
  <si>
    <t>SL004180</t>
  </si>
  <si>
    <t>CD30</t>
  </si>
  <si>
    <t>P28908</t>
  </si>
  <si>
    <t>TNFRSF8</t>
  </si>
  <si>
    <t>SL004182</t>
  </si>
  <si>
    <t>GV</t>
  </si>
  <si>
    <t>P39877</t>
  </si>
  <si>
    <t>PLA2G5</t>
  </si>
  <si>
    <t>SL004183</t>
  </si>
  <si>
    <t>P-Cadherin</t>
  </si>
  <si>
    <t>P22223</t>
  </si>
  <si>
    <t>CDH3</t>
  </si>
  <si>
    <t>SL004208</t>
  </si>
  <si>
    <t>annexin I</t>
  </si>
  <si>
    <t>P04083</t>
  </si>
  <si>
    <t>ANXA1</t>
  </si>
  <si>
    <t>SL004209</t>
  </si>
  <si>
    <t>annexin II</t>
  </si>
  <si>
    <t>P07355</t>
  </si>
  <si>
    <t>ANXA2</t>
  </si>
  <si>
    <t>SL004230</t>
  </si>
  <si>
    <t>tau</t>
  </si>
  <si>
    <t>P10636</t>
  </si>
  <si>
    <t>MAPT</t>
  </si>
  <si>
    <t>SL004253</t>
  </si>
  <si>
    <t>17-beta-HSD 1</t>
  </si>
  <si>
    <t>P14061</t>
  </si>
  <si>
    <t>HSD17B1</t>
  </si>
  <si>
    <t>SL004258</t>
  </si>
  <si>
    <t>Adiponectin</t>
  </si>
  <si>
    <t>Q15848</t>
  </si>
  <si>
    <t>ADIPOQ</t>
  </si>
  <si>
    <t>SL004260</t>
  </si>
  <si>
    <t>resistin</t>
  </si>
  <si>
    <t>Q9HD89</t>
  </si>
  <si>
    <t>RETN</t>
  </si>
  <si>
    <t>SL004271</t>
  </si>
  <si>
    <t>GFAP</t>
  </si>
  <si>
    <t>P14136</t>
  </si>
  <si>
    <t>SL004296</t>
  </si>
  <si>
    <t>Myokise  human</t>
  </si>
  <si>
    <t>P00568</t>
  </si>
  <si>
    <t>AK1</t>
  </si>
  <si>
    <t>SL004297</t>
  </si>
  <si>
    <t>NEUREGULIN-1</t>
  </si>
  <si>
    <t>Q02297</t>
  </si>
  <si>
    <t>NRG1</t>
  </si>
  <si>
    <t>SL004298</t>
  </si>
  <si>
    <t>granzyme A</t>
  </si>
  <si>
    <t>P12544</t>
  </si>
  <si>
    <t>GZMA</t>
  </si>
  <si>
    <t>SL004299</t>
  </si>
  <si>
    <t>Livin B</t>
  </si>
  <si>
    <t>Q96CA5</t>
  </si>
  <si>
    <t>BIRC7</t>
  </si>
  <si>
    <t>SL004301</t>
  </si>
  <si>
    <t>Ku70</t>
  </si>
  <si>
    <t>P12956</t>
  </si>
  <si>
    <t>XRCC6</t>
  </si>
  <si>
    <t>SL004304</t>
  </si>
  <si>
    <t>STX1a</t>
  </si>
  <si>
    <t>Q16623</t>
  </si>
  <si>
    <t>STX1A</t>
  </si>
  <si>
    <t>SL004305</t>
  </si>
  <si>
    <t>Topoisomerase I</t>
  </si>
  <si>
    <t>P11387</t>
  </si>
  <si>
    <t>TOP1</t>
  </si>
  <si>
    <t>SL004306</t>
  </si>
  <si>
    <t>UBC9</t>
  </si>
  <si>
    <t>P63279</t>
  </si>
  <si>
    <t>UBE2I</t>
  </si>
  <si>
    <t>SL004326</t>
  </si>
  <si>
    <t>TNFSF18</t>
  </si>
  <si>
    <t>Q9UNG2</t>
  </si>
  <si>
    <t>SL004327</t>
  </si>
  <si>
    <t>BAFF</t>
  </si>
  <si>
    <t>Q9Y275</t>
  </si>
  <si>
    <t>TNFSF13B</t>
  </si>
  <si>
    <t>SL004329</t>
  </si>
  <si>
    <t>BMP-14</t>
  </si>
  <si>
    <t>P43026</t>
  </si>
  <si>
    <t>GDF5</t>
  </si>
  <si>
    <t>SL004330</t>
  </si>
  <si>
    <t>CD22</t>
  </si>
  <si>
    <t>P20273</t>
  </si>
  <si>
    <t>SL004331</t>
  </si>
  <si>
    <t>CNTF</t>
  </si>
  <si>
    <t>P26441</t>
  </si>
  <si>
    <t>SL004332</t>
  </si>
  <si>
    <t>EG-VEGF</t>
  </si>
  <si>
    <t>P58294</t>
  </si>
  <si>
    <t>PROK1</t>
  </si>
  <si>
    <t>SL004333</t>
  </si>
  <si>
    <t>FGF-10</t>
  </si>
  <si>
    <t>O15520</t>
  </si>
  <si>
    <t>FGF10</t>
  </si>
  <si>
    <t>SL004334</t>
  </si>
  <si>
    <t>FGF-16</t>
  </si>
  <si>
    <t>O43320</t>
  </si>
  <si>
    <t>FGF16</t>
  </si>
  <si>
    <t>SL004335</t>
  </si>
  <si>
    <t>FGF-17</t>
  </si>
  <si>
    <t>O60258</t>
  </si>
  <si>
    <t>FGF17</t>
  </si>
  <si>
    <t>SL004336</t>
  </si>
  <si>
    <t>FGF-18</t>
  </si>
  <si>
    <t>O76093</t>
  </si>
  <si>
    <t>FGF18</t>
  </si>
  <si>
    <t>SL004337</t>
  </si>
  <si>
    <t>FGF-19</t>
  </si>
  <si>
    <t>O95750</t>
  </si>
  <si>
    <t>FGF19</t>
  </si>
  <si>
    <t>SL004338</t>
  </si>
  <si>
    <t>FGF-20</t>
  </si>
  <si>
    <t>Q9NP95</t>
  </si>
  <si>
    <t>FGF20</t>
  </si>
  <si>
    <t>SL004339</t>
  </si>
  <si>
    <t>FGF-5</t>
  </si>
  <si>
    <t>P12034</t>
  </si>
  <si>
    <t>FGF5</t>
  </si>
  <si>
    <t>SL004340</t>
  </si>
  <si>
    <t>FGF-6</t>
  </si>
  <si>
    <t>P10767</t>
  </si>
  <si>
    <t>FGF6</t>
  </si>
  <si>
    <t>SL004342</t>
  </si>
  <si>
    <t>FGF-8B</t>
  </si>
  <si>
    <t>P55075</t>
  </si>
  <si>
    <t>FGF8</t>
  </si>
  <si>
    <t>SL004343</t>
  </si>
  <si>
    <t>Flt3 ligand</t>
  </si>
  <si>
    <t>P49771</t>
  </si>
  <si>
    <t>FLT3LG</t>
  </si>
  <si>
    <t>SL004345</t>
  </si>
  <si>
    <t>GDF-11</t>
  </si>
  <si>
    <t>O95390</t>
  </si>
  <si>
    <t>GDF11</t>
  </si>
  <si>
    <t>SL004346</t>
  </si>
  <si>
    <t>IL-20</t>
  </si>
  <si>
    <t>Q9NYY1</t>
  </si>
  <si>
    <t>IL20</t>
  </si>
  <si>
    <t>SL004347</t>
  </si>
  <si>
    <t>IL-22</t>
  </si>
  <si>
    <t>Q9GZX6</t>
  </si>
  <si>
    <t>IL22</t>
  </si>
  <si>
    <t>SL004348</t>
  </si>
  <si>
    <t>IFN-lambda 1</t>
  </si>
  <si>
    <t>Q8IU54</t>
  </si>
  <si>
    <t>IL29</t>
  </si>
  <si>
    <t>SL004349</t>
  </si>
  <si>
    <t>IFN-lambda 2</t>
  </si>
  <si>
    <t>Q8IZJ0</t>
  </si>
  <si>
    <t>IL28A</t>
  </si>
  <si>
    <t>SL004350</t>
  </si>
  <si>
    <t>IL-17B</t>
  </si>
  <si>
    <t>Q9UHF5</t>
  </si>
  <si>
    <t>IL17B</t>
  </si>
  <si>
    <t>SL004351</t>
  </si>
  <si>
    <t>IL-17E</t>
  </si>
  <si>
    <t>Q9H293</t>
  </si>
  <si>
    <t>IL25</t>
  </si>
  <si>
    <t>SL004352</t>
  </si>
  <si>
    <t>IL-17F</t>
  </si>
  <si>
    <t>Q96PD4</t>
  </si>
  <si>
    <t>IL17F</t>
  </si>
  <si>
    <t>SL004353</t>
  </si>
  <si>
    <t>IL-17D</t>
  </si>
  <si>
    <t>Q8TAD2</t>
  </si>
  <si>
    <t>IL17D</t>
  </si>
  <si>
    <t>SL004354</t>
  </si>
  <si>
    <t>IL-19</t>
  </si>
  <si>
    <t>Q9UHD0</t>
  </si>
  <si>
    <t>IL19</t>
  </si>
  <si>
    <t>SL004355</t>
  </si>
  <si>
    <t>LD78-beta</t>
  </si>
  <si>
    <t>P16619</t>
  </si>
  <si>
    <t>CCL3L1</t>
  </si>
  <si>
    <t>SL004356</t>
  </si>
  <si>
    <t>LAG-1</t>
  </si>
  <si>
    <t>Q8NHW4</t>
  </si>
  <si>
    <t>CCL4L1</t>
  </si>
  <si>
    <t>SL004359</t>
  </si>
  <si>
    <t>Neurotrophin-3</t>
  </si>
  <si>
    <t>P20783</t>
  </si>
  <si>
    <t>NTF3</t>
  </si>
  <si>
    <t>SL004360</t>
  </si>
  <si>
    <t>Neurotrophin-5</t>
  </si>
  <si>
    <t>P34130</t>
  </si>
  <si>
    <t>NTF4</t>
  </si>
  <si>
    <t>SL004362</t>
  </si>
  <si>
    <t>SCGF-beta</t>
  </si>
  <si>
    <t>Q9Y240</t>
  </si>
  <si>
    <t>CLEC11A</t>
  </si>
  <si>
    <t>SL004363</t>
  </si>
  <si>
    <t>SCGF-alpha</t>
  </si>
  <si>
    <t>SL004364</t>
  </si>
  <si>
    <t>TACI</t>
  </si>
  <si>
    <t>O14836</t>
  </si>
  <si>
    <t>TNFRSF13B</t>
  </si>
  <si>
    <t>SL004365</t>
  </si>
  <si>
    <t>TWEAK</t>
  </si>
  <si>
    <t>O43508</t>
  </si>
  <si>
    <t>TNFSF12</t>
  </si>
  <si>
    <t>SL004366</t>
  </si>
  <si>
    <t>TWEAKR</t>
  </si>
  <si>
    <t>Q9NP84</t>
  </si>
  <si>
    <t>TNFRSF12A</t>
  </si>
  <si>
    <t>SL004367</t>
  </si>
  <si>
    <t>DKK1</t>
  </si>
  <si>
    <t>O94907</t>
  </si>
  <si>
    <t>SL004400</t>
  </si>
  <si>
    <t>Coagulation Factor IXab</t>
  </si>
  <si>
    <t>SL004415</t>
  </si>
  <si>
    <t>ACE2</t>
  </si>
  <si>
    <t>Q9BYF1</t>
  </si>
  <si>
    <t>SL004438</t>
  </si>
  <si>
    <t>Cystatin M</t>
  </si>
  <si>
    <t>Q15828</t>
  </si>
  <si>
    <t>CST6</t>
  </si>
  <si>
    <t>SL004457</t>
  </si>
  <si>
    <t>Protease nexin I</t>
  </si>
  <si>
    <t>P07093</t>
  </si>
  <si>
    <t>SERPINE2</t>
  </si>
  <si>
    <t>SL004458</t>
  </si>
  <si>
    <t>Elafin</t>
  </si>
  <si>
    <t>P19957</t>
  </si>
  <si>
    <t>PI3</t>
  </si>
  <si>
    <t>SL004466</t>
  </si>
  <si>
    <t>Heparin cofactor II</t>
  </si>
  <si>
    <t>P05546</t>
  </si>
  <si>
    <t>SERPIND1</t>
  </si>
  <si>
    <t>SL004469</t>
  </si>
  <si>
    <t>amyloid precursor protein</t>
  </si>
  <si>
    <t>P05067</t>
  </si>
  <si>
    <t>APP</t>
  </si>
  <si>
    <t>SL004477</t>
  </si>
  <si>
    <t>calgranulin B</t>
  </si>
  <si>
    <t>P06702</t>
  </si>
  <si>
    <t>S100A9</t>
  </si>
  <si>
    <t>SL004482</t>
  </si>
  <si>
    <t>Endoglin</t>
  </si>
  <si>
    <t>P17813</t>
  </si>
  <si>
    <t>ENG</t>
  </si>
  <si>
    <t>SL004484</t>
  </si>
  <si>
    <t>SP-D</t>
  </si>
  <si>
    <t>P35247</t>
  </si>
  <si>
    <t>SFTPD</t>
  </si>
  <si>
    <t>SL004486</t>
  </si>
  <si>
    <t>VEGF-C</t>
  </si>
  <si>
    <t>P49767</t>
  </si>
  <si>
    <t>VEGFC</t>
  </si>
  <si>
    <t>SL004492</t>
  </si>
  <si>
    <t>TLR2</t>
  </si>
  <si>
    <t>O60603</t>
  </si>
  <si>
    <t>SL004511</t>
  </si>
  <si>
    <t>BPI</t>
  </si>
  <si>
    <t>P17213</t>
  </si>
  <si>
    <t>SL004515</t>
  </si>
  <si>
    <t>PGRP-S</t>
  </si>
  <si>
    <t>O75594</t>
  </si>
  <si>
    <t>PGLYRP1</t>
  </si>
  <si>
    <t>MBL2</t>
  </si>
  <si>
    <t>SL004536</t>
  </si>
  <si>
    <t>LEAP-1</t>
  </si>
  <si>
    <t>P81172</t>
  </si>
  <si>
    <t>HAMP</t>
  </si>
  <si>
    <t>SL004556</t>
  </si>
  <si>
    <t>DAF</t>
  </si>
  <si>
    <t>P08174</t>
  </si>
  <si>
    <t>CD55</t>
  </si>
  <si>
    <t>SL004579</t>
  </si>
  <si>
    <t>Macrophage mannose receptor</t>
  </si>
  <si>
    <t>P22897</t>
  </si>
  <si>
    <t>MRC1</t>
  </si>
  <si>
    <t>SL004580</t>
  </si>
  <si>
    <t>Macrophage scavenger receptor</t>
  </si>
  <si>
    <t>P21757</t>
  </si>
  <si>
    <t>MSR1</t>
  </si>
  <si>
    <t>SL004588</t>
  </si>
  <si>
    <t>IL-1 R AcP</t>
  </si>
  <si>
    <t>Q9NPH3</t>
  </si>
  <si>
    <t>IL1RAP</t>
  </si>
  <si>
    <t>SL004589</t>
  </si>
  <si>
    <t>Azurocidin</t>
  </si>
  <si>
    <t>P20160</t>
  </si>
  <si>
    <t>AZU1</t>
  </si>
  <si>
    <t>SL004591</t>
  </si>
  <si>
    <t>G-CSF-R</t>
  </si>
  <si>
    <t>Q99062</t>
  </si>
  <si>
    <t>CSF3R</t>
  </si>
  <si>
    <t>SL004605</t>
  </si>
  <si>
    <t>40S ribosomal protein SA</t>
  </si>
  <si>
    <t>P08865</t>
  </si>
  <si>
    <t>RPSA</t>
  </si>
  <si>
    <t>SL004610</t>
  </si>
  <si>
    <t>LRP8</t>
  </si>
  <si>
    <t>Q14114</t>
  </si>
  <si>
    <t>SL004625</t>
  </si>
  <si>
    <t>ADAMTS-4</t>
  </si>
  <si>
    <t>O75173</t>
  </si>
  <si>
    <t>ADAMTS4</t>
  </si>
  <si>
    <t>SL004626</t>
  </si>
  <si>
    <t>ADAMTS-5</t>
  </si>
  <si>
    <t>Q9U0</t>
  </si>
  <si>
    <t>ADAMTS5</t>
  </si>
  <si>
    <t>SL004635</t>
  </si>
  <si>
    <t>CD30 Ligand</t>
  </si>
  <si>
    <t>P32971</t>
  </si>
  <si>
    <t>TNFSF8</t>
  </si>
  <si>
    <t>SL004636</t>
  </si>
  <si>
    <t>Flt-3</t>
  </si>
  <si>
    <t>P36888</t>
  </si>
  <si>
    <t>FLT3</t>
  </si>
  <si>
    <t>SL004637</t>
  </si>
  <si>
    <t>MSP R</t>
  </si>
  <si>
    <t>Q04912</t>
  </si>
  <si>
    <t>MST1R</t>
  </si>
  <si>
    <t>SL004639</t>
  </si>
  <si>
    <t>TrkC</t>
  </si>
  <si>
    <t>Q16288</t>
  </si>
  <si>
    <t>NTRK3</t>
  </si>
  <si>
    <t>SL004642</t>
  </si>
  <si>
    <t>ADAM 9</t>
  </si>
  <si>
    <t>Q13443</t>
  </si>
  <si>
    <t>ADAM9</t>
  </si>
  <si>
    <t>SL004643</t>
  </si>
  <si>
    <t>Angiopoietin-4</t>
  </si>
  <si>
    <t>Q9Y264</t>
  </si>
  <si>
    <t>ANGPT4</t>
  </si>
  <si>
    <t>SL004644</t>
  </si>
  <si>
    <t>EDA</t>
  </si>
  <si>
    <t>Q92838</t>
  </si>
  <si>
    <t>SL004645</t>
  </si>
  <si>
    <t>HAI-1</t>
  </si>
  <si>
    <t>O43278</t>
  </si>
  <si>
    <t>SPINT1</t>
  </si>
  <si>
    <t>SL004646</t>
  </si>
  <si>
    <t>Layilin</t>
  </si>
  <si>
    <t>Q6UX15</t>
  </si>
  <si>
    <t>LAYN</t>
  </si>
  <si>
    <t>SL004648</t>
  </si>
  <si>
    <t>LIGHT</t>
  </si>
  <si>
    <t>O43557</t>
  </si>
  <si>
    <t>TNFSF14</t>
  </si>
  <si>
    <t>SL004649</t>
  </si>
  <si>
    <t>OX40 Ligand</t>
  </si>
  <si>
    <t>P23510</t>
  </si>
  <si>
    <t>TNFSF4</t>
  </si>
  <si>
    <t>SL004650</t>
  </si>
  <si>
    <t>sFRP-3</t>
  </si>
  <si>
    <t>Q92765</t>
  </si>
  <si>
    <t>FRZB</t>
  </si>
  <si>
    <t>SL004652</t>
  </si>
  <si>
    <t>WIF-1</t>
  </si>
  <si>
    <t>Q9Y5W5</t>
  </si>
  <si>
    <t>WIF1</t>
  </si>
  <si>
    <t>SL004654</t>
  </si>
  <si>
    <t>Granzyme H</t>
  </si>
  <si>
    <t>P20718</t>
  </si>
  <si>
    <t>GZMH</t>
  </si>
  <si>
    <t>SL004660</t>
  </si>
  <si>
    <t>BSP</t>
  </si>
  <si>
    <t>P21815</t>
  </si>
  <si>
    <t>IBSP</t>
  </si>
  <si>
    <t>SL004661</t>
  </si>
  <si>
    <t>Aggrecan</t>
  </si>
  <si>
    <t>P16112</t>
  </si>
  <si>
    <t>ACAN</t>
  </si>
  <si>
    <t>SL004668</t>
  </si>
  <si>
    <t>Apo E3</t>
  </si>
  <si>
    <t>SL004669</t>
  </si>
  <si>
    <t>Apo E4</t>
  </si>
  <si>
    <t>SL004670</t>
  </si>
  <si>
    <t>Artemin</t>
  </si>
  <si>
    <t>Q5T4W7</t>
  </si>
  <si>
    <t>ARTN</t>
  </si>
  <si>
    <t>SL004671</t>
  </si>
  <si>
    <t>BAFF Receptor</t>
  </si>
  <si>
    <t>Q96RJ3</t>
  </si>
  <si>
    <t>TNFRSF13C</t>
  </si>
  <si>
    <t>SL004672</t>
  </si>
  <si>
    <t>BCMA</t>
  </si>
  <si>
    <t>Q02223</t>
  </si>
  <si>
    <t>TNFRSF17</t>
  </si>
  <si>
    <t>SL004673</t>
  </si>
  <si>
    <t>Cathepsin S</t>
  </si>
  <si>
    <t>P25774</t>
  </si>
  <si>
    <t>CTSS</t>
  </si>
  <si>
    <t>SL004676</t>
  </si>
  <si>
    <t>IGFBP-5</t>
  </si>
  <si>
    <t>P24593</t>
  </si>
  <si>
    <t>IGFBP5</t>
  </si>
  <si>
    <t>SL004683</t>
  </si>
  <si>
    <t>Noggin</t>
  </si>
  <si>
    <t>Q13253</t>
  </si>
  <si>
    <t>NOG</t>
  </si>
  <si>
    <t>SL004685</t>
  </si>
  <si>
    <t>Persephin</t>
  </si>
  <si>
    <t>O60542</t>
  </si>
  <si>
    <t>PSPN</t>
  </si>
  <si>
    <t>SL004686</t>
  </si>
  <si>
    <t>TNFSF15</t>
  </si>
  <si>
    <t>O95150</t>
  </si>
  <si>
    <t>SL004687</t>
  </si>
  <si>
    <t>TSLP</t>
  </si>
  <si>
    <t>Q969D9</t>
  </si>
  <si>
    <t>SL004689</t>
  </si>
  <si>
    <t>WISP-1</t>
  </si>
  <si>
    <t>O95388</t>
  </si>
  <si>
    <t>WISP1</t>
  </si>
  <si>
    <t>SL004692</t>
  </si>
  <si>
    <t>CLF-1/CLC Complex</t>
  </si>
  <si>
    <t>O75462 Q9UBD9</t>
  </si>
  <si>
    <t>9244 23529</t>
  </si>
  <si>
    <t>CRLF1 CLCF1</t>
  </si>
  <si>
    <t>SL004697</t>
  </si>
  <si>
    <t>HPV E7 Type 16</t>
  </si>
  <si>
    <t>P03129</t>
  </si>
  <si>
    <t>SL004698</t>
  </si>
  <si>
    <t>HPV E7 Type18</t>
  </si>
  <si>
    <t>P06788</t>
  </si>
  <si>
    <t>SL004704</t>
  </si>
  <si>
    <t>COMMD7</t>
  </si>
  <si>
    <t>Q86VX2</t>
  </si>
  <si>
    <t>SL004708</t>
  </si>
  <si>
    <t>CTAP-III</t>
  </si>
  <si>
    <t>SL004712</t>
  </si>
  <si>
    <t>SDF-1</t>
  </si>
  <si>
    <t>P48061</t>
  </si>
  <si>
    <t>CXCL12</t>
  </si>
  <si>
    <t>SL004714</t>
  </si>
  <si>
    <t>LIF sR</t>
  </si>
  <si>
    <t>P42702</t>
  </si>
  <si>
    <t>LIFR</t>
  </si>
  <si>
    <t>SL004716</t>
  </si>
  <si>
    <t>JNK2</t>
  </si>
  <si>
    <t>P45984</t>
  </si>
  <si>
    <t>MAPK9</t>
  </si>
  <si>
    <t>SL004718</t>
  </si>
  <si>
    <t>Karyopherin-a2</t>
  </si>
  <si>
    <t>P52292</t>
  </si>
  <si>
    <t>KP2</t>
  </si>
  <si>
    <t>SL004720</t>
  </si>
  <si>
    <t>Calcineurin B a</t>
  </si>
  <si>
    <t>P63098</t>
  </si>
  <si>
    <t>PPP3R1</t>
  </si>
  <si>
    <t>SL004723</t>
  </si>
  <si>
    <t>HDAC8</t>
  </si>
  <si>
    <t>Q9BY41</t>
  </si>
  <si>
    <t>SL004724</t>
  </si>
  <si>
    <t>MOZ</t>
  </si>
  <si>
    <t>Q92794</t>
  </si>
  <si>
    <t>KAT6A</t>
  </si>
  <si>
    <t>SL004725</t>
  </si>
  <si>
    <t>Hat1</t>
  </si>
  <si>
    <t>O14929</t>
  </si>
  <si>
    <t>HAT1</t>
  </si>
  <si>
    <t>SL004726</t>
  </si>
  <si>
    <t>CD97</t>
  </si>
  <si>
    <t>P48960</t>
  </si>
  <si>
    <t>SL004737</t>
  </si>
  <si>
    <t>Tropomyosin 1 alpha chain</t>
  </si>
  <si>
    <t>P09493</t>
  </si>
  <si>
    <t>TPM1</t>
  </si>
  <si>
    <t>SL004739</t>
  </si>
  <si>
    <t>ITI heavy chain H4</t>
  </si>
  <si>
    <t>Q14624</t>
  </si>
  <si>
    <t>ITIH4</t>
  </si>
  <si>
    <t>SL004742</t>
  </si>
  <si>
    <t>Afamin</t>
  </si>
  <si>
    <t>P43652</t>
  </si>
  <si>
    <t>AFM</t>
  </si>
  <si>
    <t>SL004750</t>
  </si>
  <si>
    <t>DEAD-box protein 19B</t>
  </si>
  <si>
    <t>Q9UMR2</t>
  </si>
  <si>
    <t>DDX19B</t>
  </si>
  <si>
    <t>SL004751</t>
  </si>
  <si>
    <t>HO-2</t>
  </si>
  <si>
    <t>P30519</t>
  </si>
  <si>
    <t>HMOX2</t>
  </si>
  <si>
    <t>SL004752</t>
  </si>
  <si>
    <t>DRR1</t>
  </si>
  <si>
    <t>O95990</t>
  </si>
  <si>
    <t>FAM107A</t>
  </si>
  <si>
    <t>SL004757</t>
  </si>
  <si>
    <t>DRG-1</t>
  </si>
  <si>
    <t>Q9NP79</t>
  </si>
  <si>
    <t>VTA1</t>
  </si>
  <si>
    <t>SL004759</t>
  </si>
  <si>
    <t>eIF-5</t>
  </si>
  <si>
    <t>P55010</t>
  </si>
  <si>
    <t>EIF5</t>
  </si>
  <si>
    <t>SL004760</t>
  </si>
  <si>
    <t>PAFAH beta subunit</t>
  </si>
  <si>
    <t>P68402</t>
  </si>
  <si>
    <t>PAFAH1B2</t>
  </si>
  <si>
    <t>SL004765</t>
  </si>
  <si>
    <t>MAPKAPK3</t>
  </si>
  <si>
    <t>Q16644</t>
  </si>
  <si>
    <t>SL004768</t>
  </si>
  <si>
    <t>AIF1</t>
  </si>
  <si>
    <t>P55008</t>
  </si>
  <si>
    <t>SL004771</t>
  </si>
  <si>
    <t>Aurora kise A</t>
  </si>
  <si>
    <t>O14965</t>
  </si>
  <si>
    <t>AURKA</t>
  </si>
  <si>
    <t>SL004781</t>
  </si>
  <si>
    <t>CSK</t>
  </si>
  <si>
    <t>P41240</t>
  </si>
  <si>
    <t>SL004782</t>
  </si>
  <si>
    <t>TSG-6</t>
  </si>
  <si>
    <t>P98066</t>
  </si>
  <si>
    <t>TNFAIP6</t>
  </si>
  <si>
    <t>SL004791</t>
  </si>
  <si>
    <t>DR3</t>
  </si>
  <si>
    <t>Q93038</t>
  </si>
  <si>
    <t>TNFRSF25</t>
  </si>
  <si>
    <t>SL004795</t>
  </si>
  <si>
    <t>ERAB</t>
  </si>
  <si>
    <t>Q99714</t>
  </si>
  <si>
    <t>HSD17B10</t>
  </si>
  <si>
    <t>SL004804</t>
  </si>
  <si>
    <t>Nectin-like protein 1</t>
  </si>
  <si>
    <t>Q8N126</t>
  </si>
  <si>
    <t>CADM3</t>
  </si>
  <si>
    <t>SL004805</t>
  </si>
  <si>
    <t>Nectin-like protein 2</t>
  </si>
  <si>
    <t>Q9BY67</t>
  </si>
  <si>
    <t>CADM1</t>
  </si>
  <si>
    <t>SL004812</t>
  </si>
  <si>
    <t>Triosephosphate isomerase</t>
  </si>
  <si>
    <t>P60174</t>
  </si>
  <si>
    <t>TPI1</t>
  </si>
  <si>
    <t>SL004814</t>
  </si>
  <si>
    <t>Coactosin-like protein</t>
  </si>
  <si>
    <t>Q14019</t>
  </si>
  <si>
    <t>COTL1</t>
  </si>
  <si>
    <t>SL004820</t>
  </si>
  <si>
    <t>Phosphoglycerate mutase 1</t>
  </si>
  <si>
    <t>P18669</t>
  </si>
  <si>
    <t>PGAM1</t>
  </si>
  <si>
    <t>SL004823</t>
  </si>
  <si>
    <t>Cyclophilin A</t>
  </si>
  <si>
    <t>P62937</t>
  </si>
  <si>
    <t>PPIA</t>
  </si>
  <si>
    <t>SL004837</t>
  </si>
  <si>
    <t>Activin AB</t>
  </si>
  <si>
    <t>P08476 P09529</t>
  </si>
  <si>
    <t>3624 3625</t>
  </si>
  <si>
    <t>INHBA INHBB</t>
  </si>
  <si>
    <t>SL004844</t>
  </si>
  <si>
    <t>EphA5</t>
  </si>
  <si>
    <t>P54756</t>
  </si>
  <si>
    <t>EPHA5</t>
  </si>
  <si>
    <t>SL004845</t>
  </si>
  <si>
    <t>EphB4</t>
  </si>
  <si>
    <t>P54760</t>
  </si>
  <si>
    <t>EPHB4</t>
  </si>
  <si>
    <t>SL004849</t>
  </si>
  <si>
    <t>IL-1 sR9</t>
  </si>
  <si>
    <t>Q9NP60</t>
  </si>
  <si>
    <t>IL1RAPL2</t>
  </si>
  <si>
    <t>SL004850</t>
  </si>
  <si>
    <t>IL-17 sR</t>
  </si>
  <si>
    <t>Q96F46</t>
  </si>
  <si>
    <t>IL17RA</t>
  </si>
  <si>
    <t>SL004851</t>
  </si>
  <si>
    <t>ALK-1</t>
  </si>
  <si>
    <t>P37023</t>
  </si>
  <si>
    <t>ACVRL1</t>
  </si>
  <si>
    <t>SL004852</t>
  </si>
  <si>
    <t>B7-H1</t>
  </si>
  <si>
    <t>Q9NZQ7</t>
  </si>
  <si>
    <t>CD274</t>
  </si>
  <si>
    <t>SL004853</t>
  </si>
  <si>
    <t>B7-H2</t>
  </si>
  <si>
    <t>O75144</t>
  </si>
  <si>
    <t>ICOSLG</t>
  </si>
  <si>
    <t>SL004855</t>
  </si>
  <si>
    <t>contactin-1</t>
  </si>
  <si>
    <t>Q12860</t>
  </si>
  <si>
    <t>CNTN1</t>
  </si>
  <si>
    <t>SL004856</t>
  </si>
  <si>
    <t>Desmoglein-1</t>
  </si>
  <si>
    <t>Q02413</t>
  </si>
  <si>
    <t>DSG1</t>
  </si>
  <si>
    <t>DSG2</t>
  </si>
  <si>
    <t>SL004858</t>
  </si>
  <si>
    <t>GFRa-1</t>
  </si>
  <si>
    <t>P56159</t>
  </si>
  <si>
    <t>GFRA1</t>
  </si>
  <si>
    <t>SL004859</t>
  </si>
  <si>
    <t>GITR</t>
  </si>
  <si>
    <t>Q9Y5U5</t>
  </si>
  <si>
    <t>TNFRSF18</t>
  </si>
  <si>
    <t>SL004860</t>
  </si>
  <si>
    <t>HTRA2</t>
  </si>
  <si>
    <t>O43464</t>
  </si>
  <si>
    <t>SL004861</t>
  </si>
  <si>
    <t>IL-18 Rb</t>
  </si>
  <si>
    <t>O95256</t>
  </si>
  <si>
    <t>IL18RAP</t>
  </si>
  <si>
    <t>SL004862</t>
  </si>
  <si>
    <t>PD-L2</t>
  </si>
  <si>
    <t>Q9BQ51</t>
  </si>
  <si>
    <t>PDCD1LG2</t>
  </si>
  <si>
    <t>SL004863</t>
  </si>
  <si>
    <t>TAJ</t>
  </si>
  <si>
    <t>Q9NS68</t>
  </si>
  <si>
    <t>TNFRSF19</t>
  </si>
  <si>
    <t>SL004864</t>
  </si>
  <si>
    <t>Cadherin-12</t>
  </si>
  <si>
    <t>P55289</t>
  </si>
  <si>
    <t>CDH12</t>
  </si>
  <si>
    <t>SL004865</t>
  </si>
  <si>
    <t>Cadherin-6</t>
  </si>
  <si>
    <t>P55285</t>
  </si>
  <si>
    <t>CDH6</t>
  </si>
  <si>
    <t>SL004866</t>
  </si>
  <si>
    <t>Carbonic anhydrase I</t>
  </si>
  <si>
    <t>P00915</t>
  </si>
  <si>
    <t>CA1</t>
  </si>
  <si>
    <t>SL004867</t>
  </si>
  <si>
    <t>Carbonic anhydrase III</t>
  </si>
  <si>
    <t>P07451</t>
  </si>
  <si>
    <t>CA3</t>
  </si>
  <si>
    <t>SL004868</t>
  </si>
  <si>
    <t>Carbonic anhydrase VII</t>
  </si>
  <si>
    <t>P43166</t>
  </si>
  <si>
    <t>CA7</t>
  </si>
  <si>
    <t>SL004869</t>
  </si>
  <si>
    <t>Carbonic anhydrase XIII</t>
  </si>
  <si>
    <t>Q8N1Q1</t>
  </si>
  <si>
    <t>CA13</t>
  </si>
  <si>
    <t>SL004871</t>
  </si>
  <si>
    <t>DR6</t>
  </si>
  <si>
    <t>O75509</t>
  </si>
  <si>
    <t>TNFRSF21</t>
  </si>
  <si>
    <t>SL004872</t>
  </si>
  <si>
    <t>EDAR</t>
  </si>
  <si>
    <t>Q9UNE0</t>
  </si>
  <si>
    <t>SL004875</t>
  </si>
  <si>
    <t>IL-1Rrp2</t>
  </si>
  <si>
    <t>Q9HB29</t>
  </si>
  <si>
    <t>IL1RL2</t>
  </si>
  <si>
    <t>SL004876</t>
  </si>
  <si>
    <t>Kallistatin</t>
  </si>
  <si>
    <t>P29622</t>
  </si>
  <si>
    <t>SERPI4</t>
  </si>
  <si>
    <t>SL004891</t>
  </si>
  <si>
    <t>hnRNP A2/B1</t>
  </si>
  <si>
    <t>P22626</t>
  </si>
  <si>
    <t>HNRNPA2B1</t>
  </si>
  <si>
    <t>SL004899</t>
  </si>
  <si>
    <t>HSP70 protein 8</t>
  </si>
  <si>
    <t>P11142</t>
  </si>
  <si>
    <t>HSPA8</t>
  </si>
  <si>
    <t>SL004901</t>
  </si>
  <si>
    <t>Protein disulfide-isomerase</t>
  </si>
  <si>
    <t>P07237</t>
  </si>
  <si>
    <t>P4HB</t>
  </si>
  <si>
    <t>SL004908</t>
  </si>
  <si>
    <t>Tropomyosin 2</t>
  </si>
  <si>
    <t>P07951</t>
  </si>
  <si>
    <t>TPM2</t>
  </si>
  <si>
    <t>SL004914</t>
  </si>
  <si>
    <t>PPase</t>
  </si>
  <si>
    <t>Q15181</t>
  </si>
  <si>
    <t>PPA1</t>
  </si>
  <si>
    <t>SL004915</t>
  </si>
  <si>
    <t>NCC27</t>
  </si>
  <si>
    <t>O00299</t>
  </si>
  <si>
    <t>CLIC1</t>
  </si>
  <si>
    <t>SL004919</t>
  </si>
  <si>
    <t>Peroxiredoxin-1</t>
  </si>
  <si>
    <t>Q06830</t>
  </si>
  <si>
    <t>PRDX1</t>
  </si>
  <si>
    <t>SL004920</t>
  </si>
  <si>
    <t>Cofilin-1</t>
  </si>
  <si>
    <t>P23528</t>
  </si>
  <si>
    <t>CFL1</t>
  </si>
  <si>
    <t>SL004921</t>
  </si>
  <si>
    <t>NDP kise B</t>
  </si>
  <si>
    <t>P22392</t>
  </si>
  <si>
    <t>NME2</t>
  </si>
  <si>
    <t>SL004925</t>
  </si>
  <si>
    <t>AGR2</t>
  </si>
  <si>
    <t>O95994</t>
  </si>
  <si>
    <t>SL004932</t>
  </si>
  <si>
    <t>Peroxiredoxin-5</t>
  </si>
  <si>
    <t>P30044</t>
  </si>
  <si>
    <t>PRDX5</t>
  </si>
  <si>
    <t>SL004938</t>
  </si>
  <si>
    <t>CaMKK alpha</t>
  </si>
  <si>
    <t>Q8N5S9</t>
  </si>
  <si>
    <t>CAMKK1</t>
  </si>
  <si>
    <t>SL004939</t>
  </si>
  <si>
    <t>PTP-1B</t>
  </si>
  <si>
    <t>P18031</t>
  </si>
  <si>
    <t>PTPN1</t>
  </si>
  <si>
    <t>SL004940</t>
  </si>
  <si>
    <t>PTP-1C</t>
  </si>
  <si>
    <t>P29350</t>
  </si>
  <si>
    <t>PTPN6</t>
  </si>
  <si>
    <t>SL005034</t>
  </si>
  <si>
    <t>RAN</t>
  </si>
  <si>
    <t>P62826</t>
  </si>
  <si>
    <t>SL005059</t>
  </si>
  <si>
    <t>TGF-b R III</t>
  </si>
  <si>
    <t>Q03167</t>
  </si>
  <si>
    <t>TGFBR3</t>
  </si>
  <si>
    <t>SL005084</t>
  </si>
  <si>
    <t>Periostin</t>
  </si>
  <si>
    <t>Q15063</t>
  </si>
  <si>
    <t>POSTN</t>
  </si>
  <si>
    <t>SL005087</t>
  </si>
  <si>
    <t>IGFBP-7</t>
  </si>
  <si>
    <t>Q16270</t>
  </si>
  <si>
    <t>IGFBP7</t>
  </si>
  <si>
    <t>SL005102</t>
  </si>
  <si>
    <t>SHBG</t>
  </si>
  <si>
    <t>P04278</t>
  </si>
  <si>
    <t>SL005115</t>
  </si>
  <si>
    <t>Spondin-1</t>
  </si>
  <si>
    <t>Q9HCB6</t>
  </si>
  <si>
    <t>SPON1</t>
  </si>
  <si>
    <t>SL005152</t>
  </si>
  <si>
    <t>TIG2</t>
  </si>
  <si>
    <t>Q99969</t>
  </si>
  <si>
    <t>RARRES2</t>
  </si>
  <si>
    <t>SL005153</t>
  </si>
  <si>
    <t>CNTFR alpha</t>
  </si>
  <si>
    <t>P26992</t>
  </si>
  <si>
    <t>CNTFR</t>
  </si>
  <si>
    <t>SL005155</t>
  </si>
  <si>
    <t>Cripto</t>
  </si>
  <si>
    <t>P13385</t>
  </si>
  <si>
    <t>TDGF1</t>
  </si>
  <si>
    <t>SL005156</t>
  </si>
  <si>
    <t>DAN</t>
  </si>
  <si>
    <t>P41271</t>
  </si>
  <si>
    <t>NBL1</t>
  </si>
  <si>
    <t>CD209</t>
  </si>
  <si>
    <t>SL005158</t>
  </si>
  <si>
    <t>DC-SIGNR</t>
  </si>
  <si>
    <t>Q9H2X3</t>
  </si>
  <si>
    <t>CLEC4M</t>
  </si>
  <si>
    <t>SL005159</t>
  </si>
  <si>
    <t>EPO-R</t>
  </si>
  <si>
    <t>P19235</t>
  </si>
  <si>
    <t>EPOR</t>
  </si>
  <si>
    <t>SL005160</t>
  </si>
  <si>
    <t>ESAM</t>
  </si>
  <si>
    <t>Q96AP7</t>
  </si>
  <si>
    <t>SL005161</t>
  </si>
  <si>
    <t>FGF-12</t>
  </si>
  <si>
    <t>P61328</t>
  </si>
  <si>
    <t>FGF12</t>
  </si>
  <si>
    <t>SL005164</t>
  </si>
  <si>
    <t>Galectin-2</t>
  </si>
  <si>
    <t>P05162</t>
  </si>
  <si>
    <t>LGALS2</t>
  </si>
  <si>
    <t>SL005165</t>
  </si>
  <si>
    <t>Galectin-4</t>
  </si>
  <si>
    <t>P56470</t>
  </si>
  <si>
    <t>LGALS4</t>
  </si>
  <si>
    <t>SL005167</t>
  </si>
  <si>
    <t>Galectin-8</t>
  </si>
  <si>
    <t>O00214</t>
  </si>
  <si>
    <t>LGALS8</t>
  </si>
  <si>
    <t>SL005168</t>
  </si>
  <si>
    <t>Growth hormone receptor</t>
  </si>
  <si>
    <t>P10912</t>
  </si>
  <si>
    <t>GHR</t>
  </si>
  <si>
    <t>SL005169</t>
  </si>
  <si>
    <t>sICAM-5</t>
  </si>
  <si>
    <t>Q9UMF0</t>
  </si>
  <si>
    <t>ICAM5</t>
  </si>
  <si>
    <t>SL005170</t>
  </si>
  <si>
    <t>ICOS</t>
  </si>
  <si>
    <t>Q9Y6W8</t>
  </si>
  <si>
    <t>SL005171</t>
  </si>
  <si>
    <t>IGFBP-4</t>
  </si>
  <si>
    <t>P22692</t>
  </si>
  <si>
    <t>IGFBP4</t>
  </si>
  <si>
    <t>SL005172</t>
  </si>
  <si>
    <t>IGFBP-6</t>
  </si>
  <si>
    <t>P24592</t>
  </si>
  <si>
    <t>IGFBP6</t>
  </si>
  <si>
    <t>SL005174</t>
  </si>
  <si>
    <t>IL-17B R</t>
  </si>
  <si>
    <t>Q9NRM6</t>
  </si>
  <si>
    <t>IL17RB</t>
  </si>
  <si>
    <t>SL005178</t>
  </si>
  <si>
    <t>IL-1F7</t>
  </si>
  <si>
    <t>Q9NZH6</t>
  </si>
  <si>
    <t>IL1F7</t>
  </si>
  <si>
    <t>SL005181</t>
  </si>
  <si>
    <t>IL-20 Ra</t>
  </si>
  <si>
    <t>Q9UHF4</t>
  </si>
  <si>
    <t>IL20RA</t>
  </si>
  <si>
    <t>SL005183</t>
  </si>
  <si>
    <t>IL-22BP</t>
  </si>
  <si>
    <t>Q969J5</t>
  </si>
  <si>
    <t>IL22RA2</t>
  </si>
  <si>
    <t>SL005184</t>
  </si>
  <si>
    <t>IL-23</t>
  </si>
  <si>
    <t>P29460  Q9NPF7</t>
  </si>
  <si>
    <t>3593 51561</t>
  </si>
  <si>
    <t>IL12B IL23A</t>
  </si>
  <si>
    <t>SL005185</t>
  </si>
  <si>
    <t>IL-23 R</t>
  </si>
  <si>
    <t>Q5VWK5</t>
  </si>
  <si>
    <t>IL23R</t>
  </si>
  <si>
    <t>SL005187</t>
  </si>
  <si>
    <t>IL-3 Ra</t>
  </si>
  <si>
    <t>P26951</t>
  </si>
  <si>
    <t>IL3RA</t>
  </si>
  <si>
    <t>SL005188</t>
  </si>
  <si>
    <t>IL-5 Ra</t>
  </si>
  <si>
    <t>Q01344</t>
  </si>
  <si>
    <t>IL5RA</t>
  </si>
  <si>
    <t>SL005189</t>
  </si>
  <si>
    <t>IL-7 Ra</t>
  </si>
  <si>
    <t>P16871</t>
  </si>
  <si>
    <t>IL7R</t>
  </si>
  <si>
    <t>SL005190</t>
  </si>
  <si>
    <t>ILT-2</t>
  </si>
  <si>
    <t>Q8NHL6</t>
  </si>
  <si>
    <t>LILRB1</t>
  </si>
  <si>
    <t>SL005191</t>
  </si>
  <si>
    <t>ILT-4</t>
  </si>
  <si>
    <t>Q8N423</t>
  </si>
  <si>
    <t>LILRB2</t>
  </si>
  <si>
    <t>SL005193</t>
  </si>
  <si>
    <t>JAM-B</t>
  </si>
  <si>
    <t>P57087</t>
  </si>
  <si>
    <t>JAM2</t>
  </si>
  <si>
    <t>SL005194</t>
  </si>
  <si>
    <t>JAM-C</t>
  </si>
  <si>
    <t>Q9BX67</t>
  </si>
  <si>
    <t>JAM3</t>
  </si>
  <si>
    <t>SL005195</t>
  </si>
  <si>
    <t>LAG-3</t>
  </si>
  <si>
    <t>P18627</t>
  </si>
  <si>
    <t>LAG3</t>
  </si>
  <si>
    <t>SL005196</t>
  </si>
  <si>
    <t>LSAMP</t>
  </si>
  <si>
    <t>Q13449</t>
  </si>
  <si>
    <t>SL005197</t>
  </si>
  <si>
    <t>LIMP II</t>
  </si>
  <si>
    <t>Q14108</t>
  </si>
  <si>
    <t>SCARB2</t>
  </si>
  <si>
    <t>SL005199</t>
  </si>
  <si>
    <t>MICA</t>
  </si>
  <si>
    <t>Q29983</t>
  </si>
  <si>
    <t>SL005200</t>
  </si>
  <si>
    <t>MICB</t>
  </si>
  <si>
    <t>Q29980</t>
  </si>
  <si>
    <t>SL005201</t>
  </si>
  <si>
    <t>MIS</t>
  </si>
  <si>
    <t>P03971</t>
  </si>
  <si>
    <t>AMH</t>
  </si>
  <si>
    <t>SL005202</t>
  </si>
  <si>
    <t>MSP</t>
  </si>
  <si>
    <t>P26927</t>
  </si>
  <si>
    <t>MST1</t>
  </si>
  <si>
    <t>SL005204</t>
  </si>
  <si>
    <t>NKG2D</t>
  </si>
  <si>
    <t>P26718</t>
  </si>
  <si>
    <t>KLRK1</t>
  </si>
  <si>
    <t>SL005205</t>
  </si>
  <si>
    <t>NKp30</t>
  </si>
  <si>
    <t>O14931</t>
  </si>
  <si>
    <t>NCR3</t>
  </si>
  <si>
    <t>SL005206</t>
  </si>
  <si>
    <t>NKp44</t>
  </si>
  <si>
    <t>O95944</t>
  </si>
  <si>
    <t>NCR2</t>
  </si>
  <si>
    <t>SL005207</t>
  </si>
  <si>
    <t>NKp46</t>
  </si>
  <si>
    <t>O76036</t>
  </si>
  <si>
    <t>NCR1</t>
  </si>
  <si>
    <t>SL005208</t>
  </si>
  <si>
    <t>Nogo Receptor</t>
  </si>
  <si>
    <t>Q9BZR6</t>
  </si>
  <si>
    <t>RTN4R</t>
  </si>
  <si>
    <t>SL005209</t>
  </si>
  <si>
    <t>Notch-3</t>
  </si>
  <si>
    <t>Q9UM47</t>
  </si>
  <si>
    <t>NOTCH3</t>
  </si>
  <si>
    <t>SL005210</t>
  </si>
  <si>
    <t>Nr-CAM</t>
  </si>
  <si>
    <t>Q92823</t>
  </si>
  <si>
    <t>NRCAM</t>
  </si>
  <si>
    <t>SL005212</t>
  </si>
  <si>
    <t>Prolactin Receptor</t>
  </si>
  <si>
    <t>P16471</t>
  </si>
  <si>
    <t>PRLR</t>
  </si>
  <si>
    <t>SL005213</t>
  </si>
  <si>
    <t>RELT</t>
  </si>
  <si>
    <t>Q969Z4</t>
  </si>
  <si>
    <t>SL005214</t>
  </si>
  <si>
    <t>Semaphorin-6A</t>
  </si>
  <si>
    <t>Q9H2E6</t>
  </si>
  <si>
    <t>SEMA6A</t>
  </si>
  <si>
    <t>SL005215</t>
  </si>
  <si>
    <t>Siglec-3</t>
  </si>
  <si>
    <t>P20138</t>
  </si>
  <si>
    <t>CD33</t>
  </si>
  <si>
    <t>SL005217</t>
  </si>
  <si>
    <t>Siglec-6</t>
  </si>
  <si>
    <t>O43699</t>
  </si>
  <si>
    <t>SIGLEC6</t>
  </si>
  <si>
    <t>SL005218</t>
  </si>
  <si>
    <t>Siglec-7</t>
  </si>
  <si>
    <t>Q9Y286</t>
  </si>
  <si>
    <t>SIGLEC7</t>
  </si>
  <si>
    <t>SL005219</t>
  </si>
  <si>
    <t>Siglec-9</t>
  </si>
  <si>
    <t>Q9Y336</t>
  </si>
  <si>
    <t>SIGLEC9</t>
  </si>
  <si>
    <t>SL005220</t>
  </si>
  <si>
    <t>Sonic Hedgehog</t>
  </si>
  <si>
    <t>Q15465</t>
  </si>
  <si>
    <t>SHH</t>
  </si>
  <si>
    <t>SL005221</t>
  </si>
  <si>
    <t>SREC-I</t>
  </si>
  <si>
    <t>Q14162</t>
  </si>
  <si>
    <t>SCARF1</t>
  </si>
  <si>
    <t>SL005222</t>
  </si>
  <si>
    <t>SREC-II</t>
  </si>
  <si>
    <t>Q96GP6</t>
  </si>
  <si>
    <t>SCARF2</t>
  </si>
  <si>
    <t>SL005223</t>
  </si>
  <si>
    <t>TCCR</t>
  </si>
  <si>
    <t>Q6UWB1</t>
  </si>
  <si>
    <t>IL27RA</t>
  </si>
  <si>
    <t>SL005224</t>
  </si>
  <si>
    <t>Thrombopoietin Receptor</t>
  </si>
  <si>
    <t>P40238</t>
  </si>
  <si>
    <t>MPL</t>
  </si>
  <si>
    <t>SL005225</t>
  </si>
  <si>
    <t>TrkA</t>
  </si>
  <si>
    <t>P04629</t>
  </si>
  <si>
    <t>NTRK1</t>
  </si>
  <si>
    <t>SL005226</t>
  </si>
  <si>
    <t>TSLP R</t>
  </si>
  <si>
    <t>Q9HC73</t>
  </si>
  <si>
    <t>CRLF2</t>
  </si>
  <si>
    <t>SL005227</t>
  </si>
  <si>
    <t>ULBP-1</t>
  </si>
  <si>
    <t>Q9BZM6</t>
  </si>
  <si>
    <t>ULBP1</t>
  </si>
  <si>
    <t>SL005228</t>
  </si>
  <si>
    <t>ULBP-2</t>
  </si>
  <si>
    <t>Q9BZM5</t>
  </si>
  <si>
    <t>ULBP2</t>
  </si>
  <si>
    <t>SL005229</t>
  </si>
  <si>
    <t>ULBP-3</t>
  </si>
  <si>
    <t>Q9BZM4</t>
  </si>
  <si>
    <t>ULBP3</t>
  </si>
  <si>
    <t>SL005230</t>
  </si>
  <si>
    <t>UNC5H3</t>
  </si>
  <si>
    <t>O95185</t>
  </si>
  <si>
    <t>UNC5C</t>
  </si>
  <si>
    <t>SL005231</t>
  </si>
  <si>
    <t>UNC5H4</t>
  </si>
  <si>
    <t>Q6UXZ4</t>
  </si>
  <si>
    <t>UNC5D</t>
  </si>
  <si>
    <t>SL005233</t>
  </si>
  <si>
    <t>XEDAR</t>
  </si>
  <si>
    <t>Q9HAV5</t>
  </si>
  <si>
    <t>EDA2R</t>
  </si>
  <si>
    <t>SL005234</t>
  </si>
  <si>
    <t>GDF-9</t>
  </si>
  <si>
    <t>O60383</t>
  </si>
  <si>
    <t>GDF9</t>
  </si>
  <si>
    <t>SL005235</t>
  </si>
  <si>
    <t>Q9H9S0</t>
  </si>
  <si>
    <t>SL005236</t>
  </si>
  <si>
    <t>NovH</t>
  </si>
  <si>
    <t>P48745</t>
  </si>
  <si>
    <t>NOV</t>
  </si>
  <si>
    <t>SL005250</t>
  </si>
  <si>
    <t>Chymase</t>
  </si>
  <si>
    <t>P23946</t>
  </si>
  <si>
    <t>CMA1</t>
  </si>
  <si>
    <t>SL005256</t>
  </si>
  <si>
    <t>Histone H1.2</t>
  </si>
  <si>
    <t>P16403</t>
  </si>
  <si>
    <t>HIST1H1C</t>
  </si>
  <si>
    <t>SL005258</t>
  </si>
  <si>
    <t>PLK-1</t>
  </si>
  <si>
    <t>P53350</t>
  </si>
  <si>
    <t>PLK1</t>
  </si>
  <si>
    <t>SL005261</t>
  </si>
  <si>
    <t>TCPTP</t>
  </si>
  <si>
    <t>P17706</t>
  </si>
  <si>
    <t>PTPN2</t>
  </si>
  <si>
    <t>SL005263</t>
  </si>
  <si>
    <t>RAP</t>
  </si>
  <si>
    <t>P30533</t>
  </si>
  <si>
    <t>LRPAP1</t>
  </si>
  <si>
    <t>SL005308</t>
  </si>
  <si>
    <t>PSME3</t>
  </si>
  <si>
    <t>P61289</t>
  </si>
  <si>
    <t>SL005352</t>
  </si>
  <si>
    <t>FABPE</t>
  </si>
  <si>
    <t>Q01469</t>
  </si>
  <si>
    <t>FABP5</t>
  </si>
  <si>
    <t>SL005358</t>
  </si>
  <si>
    <t>prostatic binding protein</t>
  </si>
  <si>
    <t>P30086</t>
  </si>
  <si>
    <t>PEBP1</t>
  </si>
  <si>
    <t>SL005361</t>
  </si>
  <si>
    <t>Apo D</t>
  </si>
  <si>
    <t>P05090</t>
  </si>
  <si>
    <t>APOD</t>
  </si>
  <si>
    <t>SL005372</t>
  </si>
  <si>
    <t>Sorting nexin 4</t>
  </si>
  <si>
    <t>O95219</t>
  </si>
  <si>
    <t>SNX4</t>
  </si>
  <si>
    <t>SL005392</t>
  </si>
  <si>
    <t>Arylsulfatase A</t>
  </si>
  <si>
    <t>P15289</t>
  </si>
  <si>
    <t>ARSA</t>
  </si>
  <si>
    <t>SL005437</t>
  </si>
  <si>
    <t>MEPE</t>
  </si>
  <si>
    <t>Q9NQ76</t>
  </si>
  <si>
    <t>SL005488</t>
  </si>
  <si>
    <t>SPARCL1</t>
  </si>
  <si>
    <t>Q14515</t>
  </si>
  <si>
    <t>SL005491</t>
  </si>
  <si>
    <t>OBCAM</t>
  </si>
  <si>
    <t>Q14982</t>
  </si>
  <si>
    <t>OPCML</t>
  </si>
  <si>
    <t>SL005493</t>
  </si>
  <si>
    <t>paraoxose 1</t>
  </si>
  <si>
    <t>P27169</t>
  </si>
  <si>
    <t>PON1</t>
  </si>
  <si>
    <t>SL005508</t>
  </si>
  <si>
    <t>Carbonic anhydrase 9</t>
  </si>
  <si>
    <t>Q16790</t>
  </si>
  <si>
    <t>CA9</t>
  </si>
  <si>
    <t>SL005572</t>
  </si>
  <si>
    <t>Gelsolin</t>
  </si>
  <si>
    <t>P06396</t>
  </si>
  <si>
    <t>GSN</t>
  </si>
  <si>
    <t>SL005574</t>
  </si>
  <si>
    <t>Aminoacylase-1</t>
  </si>
  <si>
    <t>Q03154</t>
  </si>
  <si>
    <t>ACY1</t>
  </si>
  <si>
    <t>SL005575</t>
  </si>
  <si>
    <t>Fucosyltransferase 3</t>
  </si>
  <si>
    <t>P21217</t>
  </si>
  <si>
    <t>FUT3</t>
  </si>
  <si>
    <t>SL005588</t>
  </si>
  <si>
    <t>FER</t>
  </si>
  <si>
    <t>P16591</t>
  </si>
  <si>
    <t>SL005629</t>
  </si>
  <si>
    <t>GK</t>
  </si>
  <si>
    <t>Q9UJ70</t>
  </si>
  <si>
    <t>SL005630</t>
  </si>
  <si>
    <t>PSA6</t>
  </si>
  <si>
    <t>P60900</t>
  </si>
  <si>
    <t>PSMA6</t>
  </si>
  <si>
    <t>SL005675</t>
  </si>
  <si>
    <t>ATP synthase beta chain</t>
  </si>
  <si>
    <t>P06576</t>
  </si>
  <si>
    <t>ATP5B</t>
  </si>
  <si>
    <t>SL005679</t>
  </si>
  <si>
    <t>TCTP</t>
  </si>
  <si>
    <t>P13693</t>
  </si>
  <si>
    <t>TPT1</t>
  </si>
  <si>
    <t>SL005685</t>
  </si>
  <si>
    <t>EF-1-beta</t>
  </si>
  <si>
    <t>P24534</t>
  </si>
  <si>
    <t>EEF1B2</t>
  </si>
  <si>
    <t>SL005687</t>
  </si>
  <si>
    <t>eIF-5A-1</t>
  </si>
  <si>
    <t>P63241</t>
  </si>
  <si>
    <t>EIF5A</t>
  </si>
  <si>
    <t>SL005694</t>
  </si>
  <si>
    <t>Peroxiredoxin-6</t>
  </si>
  <si>
    <t>P30041</t>
  </si>
  <si>
    <t>PRDX6</t>
  </si>
  <si>
    <t>SL005703</t>
  </si>
  <si>
    <t>Notch 1</t>
  </si>
  <si>
    <t>P46531</t>
  </si>
  <si>
    <t>NOTCH1</t>
  </si>
  <si>
    <t>SL005725</t>
  </si>
  <si>
    <t>GRB2-related adapter protein 2</t>
  </si>
  <si>
    <t>O75791</t>
  </si>
  <si>
    <t>GRAP2</t>
  </si>
  <si>
    <t>SL005730</t>
  </si>
  <si>
    <t>cGMP-stimulated PDE</t>
  </si>
  <si>
    <t>O00408</t>
  </si>
  <si>
    <t>PDE2A</t>
  </si>
  <si>
    <t>SL005764</t>
  </si>
  <si>
    <t>sCD163</t>
  </si>
  <si>
    <t>Q86VB7</t>
  </si>
  <si>
    <t>CD163</t>
  </si>
  <si>
    <t>SL005789</t>
  </si>
  <si>
    <t>Stanniocalcin-1</t>
  </si>
  <si>
    <t>P52823</t>
  </si>
  <si>
    <t>STC1</t>
  </si>
  <si>
    <t>SL005793</t>
  </si>
  <si>
    <t>Cyclophilin F</t>
  </si>
  <si>
    <t>P30405</t>
  </si>
  <si>
    <t>PPIF</t>
  </si>
  <si>
    <t>SL005797</t>
  </si>
  <si>
    <t>PIGR</t>
  </si>
  <si>
    <t>P01833</t>
  </si>
  <si>
    <t>SL005846</t>
  </si>
  <si>
    <t>Moesin</t>
  </si>
  <si>
    <t>P26038</t>
  </si>
  <si>
    <t>MSN</t>
  </si>
  <si>
    <t>SL006029</t>
  </si>
  <si>
    <t>Chitotriosidase-1</t>
  </si>
  <si>
    <t>Q13231</t>
  </si>
  <si>
    <t>CHIT1</t>
  </si>
  <si>
    <t>SL006088</t>
  </si>
  <si>
    <t>Sphingosine kise 1</t>
  </si>
  <si>
    <t>Q9NYA1</t>
  </si>
  <si>
    <t>SPHK1</t>
  </si>
  <si>
    <t>SL006091</t>
  </si>
  <si>
    <t>NCK1</t>
  </si>
  <si>
    <t>P16333</t>
  </si>
  <si>
    <t>SL006108</t>
  </si>
  <si>
    <t>CD5L</t>
  </si>
  <si>
    <t>O43866</t>
  </si>
  <si>
    <t>SL006114</t>
  </si>
  <si>
    <t>ROR1</t>
  </si>
  <si>
    <t>Q01973</t>
  </si>
  <si>
    <t>SL006119</t>
  </si>
  <si>
    <t>TFF3</t>
  </si>
  <si>
    <t>Q07654</t>
  </si>
  <si>
    <t>SL006132</t>
  </si>
  <si>
    <t>Lamin-B1</t>
  </si>
  <si>
    <t>P20700</t>
  </si>
  <si>
    <t>LMNB1</t>
  </si>
  <si>
    <t>SL006189</t>
  </si>
  <si>
    <t>KIF23</t>
  </si>
  <si>
    <t>Q02241</t>
  </si>
  <si>
    <t>SL006197</t>
  </si>
  <si>
    <t>DJ homolog</t>
  </si>
  <si>
    <t>Q96DA6</t>
  </si>
  <si>
    <t>DJC19</t>
  </si>
  <si>
    <t>SL006268</t>
  </si>
  <si>
    <t>NSF1C</t>
  </si>
  <si>
    <t>Q9UNZ2</t>
  </si>
  <si>
    <t>NSFL1C</t>
  </si>
  <si>
    <t>SL006372</t>
  </si>
  <si>
    <t>YES</t>
  </si>
  <si>
    <t>P07947</t>
  </si>
  <si>
    <t>YES1</t>
  </si>
  <si>
    <t>SL006374</t>
  </si>
  <si>
    <t>BMX</t>
  </si>
  <si>
    <t>P51813</t>
  </si>
  <si>
    <t>SL006378</t>
  </si>
  <si>
    <t>Esterase D</t>
  </si>
  <si>
    <t>P10768</t>
  </si>
  <si>
    <t>ESD</t>
  </si>
  <si>
    <t>SL006397</t>
  </si>
  <si>
    <t>NRP1</t>
  </si>
  <si>
    <t>O14786</t>
  </si>
  <si>
    <t>SL006406</t>
  </si>
  <si>
    <t>PLXC1</t>
  </si>
  <si>
    <t>O60486</t>
  </si>
  <si>
    <t>PLXNC1</t>
  </si>
  <si>
    <t>SL006448</t>
  </si>
  <si>
    <t>HRG</t>
  </si>
  <si>
    <t>P04196</t>
  </si>
  <si>
    <t>SL006476</t>
  </si>
  <si>
    <t>NMT1</t>
  </si>
  <si>
    <t>P30419</t>
  </si>
  <si>
    <t>SL006480</t>
  </si>
  <si>
    <t>TRY3</t>
  </si>
  <si>
    <t>P35030</t>
  </si>
  <si>
    <t>PRSS3</t>
  </si>
  <si>
    <t>SL006512</t>
  </si>
  <si>
    <t>HGFA</t>
  </si>
  <si>
    <t>Q04756</t>
  </si>
  <si>
    <t>HGFAC</t>
  </si>
  <si>
    <t>SL006522</t>
  </si>
  <si>
    <t>LG3BP</t>
  </si>
  <si>
    <t>Q08380</t>
  </si>
  <si>
    <t>LGALS3BP</t>
  </si>
  <si>
    <t>SL006523</t>
  </si>
  <si>
    <t>MFGM</t>
  </si>
  <si>
    <t>Q08431</t>
  </si>
  <si>
    <t>MFGE8</t>
  </si>
  <si>
    <t>SL006528</t>
  </si>
  <si>
    <t>SEPR</t>
  </si>
  <si>
    <t>Q12884</t>
  </si>
  <si>
    <t>FAP</t>
  </si>
  <si>
    <t>SL006542</t>
  </si>
  <si>
    <t>FCN2</t>
  </si>
  <si>
    <t>Q15485</t>
  </si>
  <si>
    <t>SL006544</t>
  </si>
  <si>
    <t>BGH3</t>
  </si>
  <si>
    <t>Q15582</t>
  </si>
  <si>
    <t>TGFBI</t>
  </si>
  <si>
    <t>SL006550</t>
  </si>
  <si>
    <t>ECM1</t>
  </si>
  <si>
    <t>Q16610</t>
  </si>
  <si>
    <t>SL006610</t>
  </si>
  <si>
    <t>ATS13</t>
  </si>
  <si>
    <t>Q76LX8</t>
  </si>
  <si>
    <t>ADAMTS13</t>
  </si>
  <si>
    <t>SL006629</t>
  </si>
  <si>
    <t>SIRT2</t>
  </si>
  <si>
    <t>Q8IXJ6</t>
  </si>
  <si>
    <t>SL006675</t>
  </si>
  <si>
    <t>CKAP2</t>
  </si>
  <si>
    <t>Q8WWK9</t>
  </si>
  <si>
    <t>SL006694</t>
  </si>
  <si>
    <t>CNDP1</t>
  </si>
  <si>
    <t>Q96KN2</t>
  </si>
  <si>
    <t>SL006698</t>
  </si>
  <si>
    <t>transcription factor MLR1  isoform CRA_b</t>
  </si>
  <si>
    <t>Q8N3X6</t>
  </si>
  <si>
    <t>LCORL</t>
  </si>
  <si>
    <t>SL006705</t>
  </si>
  <si>
    <t>PFD5</t>
  </si>
  <si>
    <t>Q99471</t>
  </si>
  <si>
    <t>PFDN5</t>
  </si>
  <si>
    <t>SL006713</t>
  </si>
  <si>
    <t>Collectin Kidney 1</t>
  </si>
  <si>
    <t>Q9BWP8</t>
  </si>
  <si>
    <t>COLEC11</t>
  </si>
  <si>
    <t>SL006777</t>
  </si>
  <si>
    <t>FETUB</t>
  </si>
  <si>
    <t>Q9UGM5</t>
  </si>
  <si>
    <t>SL006803</t>
  </si>
  <si>
    <t>ANGL3</t>
  </si>
  <si>
    <t>Q9Y5C1</t>
  </si>
  <si>
    <t>ANGPTL3</t>
  </si>
  <si>
    <t>SL006805</t>
  </si>
  <si>
    <t>MRCKB</t>
  </si>
  <si>
    <t>Q9Y5S2</t>
  </si>
  <si>
    <t>CDC42BPB</t>
  </si>
  <si>
    <t>SL006830</t>
  </si>
  <si>
    <t>complement factor H-related 5</t>
  </si>
  <si>
    <t>Q9BXR6</t>
  </si>
  <si>
    <t>CFHR5</t>
  </si>
  <si>
    <t>SL006892</t>
  </si>
  <si>
    <t>ABL1</t>
  </si>
  <si>
    <t>P00519</t>
  </si>
  <si>
    <t>SL006910</t>
  </si>
  <si>
    <t>Cathepsin V</t>
  </si>
  <si>
    <t>O60911</t>
  </si>
  <si>
    <t>CTSL2</t>
  </si>
  <si>
    <t>SL006911</t>
  </si>
  <si>
    <t>CHK1</t>
  </si>
  <si>
    <t>O14757</t>
  </si>
  <si>
    <t>CHEK1</t>
  </si>
  <si>
    <t>SL006912</t>
  </si>
  <si>
    <t>FGR</t>
  </si>
  <si>
    <t>P09769</t>
  </si>
  <si>
    <t>SL006913</t>
  </si>
  <si>
    <t>FYN</t>
  </si>
  <si>
    <t>P06241</t>
  </si>
  <si>
    <t>SL006914</t>
  </si>
  <si>
    <t>Glucocorticoid receptor</t>
  </si>
  <si>
    <t>P04150</t>
  </si>
  <si>
    <t>NR3C1</t>
  </si>
  <si>
    <t>SL006915</t>
  </si>
  <si>
    <t>IL-27</t>
  </si>
  <si>
    <t>Q8NEV9 Q14213</t>
  </si>
  <si>
    <t>246778 10148</t>
  </si>
  <si>
    <t>IL27 EBI3</t>
  </si>
  <si>
    <t>SL006916</t>
  </si>
  <si>
    <t>LCK</t>
  </si>
  <si>
    <t>P06239</t>
  </si>
  <si>
    <t>SL006917</t>
  </si>
  <si>
    <t>LYN</t>
  </si>
  <si>
    <t>P07948</t>
  </si>
  <si>
    <t>SL006918</t>
  </si>
  <si>
    <t>MK01</t>
  </si>
  <si>
    <t>P28482</t>
  </si>
  <si>
    <t>MAPK1</t>
  </si>
  <si>
    <t>SL006919</t>
  </si>
  <si>
    <t>RSK-like protein kise</t>
  </si>
  <si>
    <t>O75582</t>
  </si>
  <si>
    <t>RPS6KA5</t>
  </si>
  <si>
    <t>SL006920</t>
  </si>
  <si>
    <t>MAPK14</t>
  </si>
  <si>
    <t>Q16539</t>
  </si>
  <si>
    <t>SL006921</t>
  </si>
  <si>
    <t>PDK1</t>
  </si>
  <si>
    <t>Q15118</t>
  </si>
  <si>
    <t>SL006922</t>
  </si>
  <si>
    <t>RAD51</t>
  </si>
  <si>
    <t>Q06609</t>
  </si>
  <si>
    <t>SL006923</t>
  </si>
  <si>
    <t>TBP</t>
  </si>
  <si>
    <t>P20226</t>
  </si>
  <si>
    <t>SL006924</t>
  </si>
  <si>
    <t>ART</t>
  </si>
  <si>
    <t>O00253</t>
  </si>
  <si>
    <t>AGRP</t>
  </si>
  <si>
    <t>SL006970</t>
  </si>
  <si>
    <t>DLL1</t>
  </si>
  <si>
    <t>O00548</t>
  </si>
  <si>
    <t>SL006992</t>
  </si>
  <si>
    <t>MATN3</t>
  </si>
  <si>
    <t>O15232</t>
  </si>
  <si>
    <t>SL006993</t>
  </si>
  <si>
    <t>MK13</t>
  </si>
  <si>
    <t>O15264</t>
  </si>
  <si>
    <t>MAPK13</t>
  </si>
  <si>
    <t>SL006998</t>
  </si>
  <si>
    <t>PDPK1</t>
  </si>
  <si>
    <t>O15530</t>
  </si>
  <si>
    <t>SL007003</t>
  </si>
  <si>
    <t>DHH</t>
  </si>
  <si>
    <t>O43323</t>
  </si>
  <si>
    <t>SL007022</t>
  </si>
  <si>
    <t>HNRPQ</t>
  </si>
  <si>
    <t>O60506</t>
  </si>
  <si>
    <t>SYNCRIP</t>
  </si>
  <si>
    <t>SL007024</t>
  </si>
  <si>
    <t>GREM1</t>
  </si>
  <si>
    <t>O60565</t>
  </si>
  <si>
    <t>SL007025</t>
  </si>
  <si>
    <t>JAK2</t>
  </si>
  <si>
    <t>O60674</t>
  </si>
  <si>
    <t>SL007049</t>
  </si>
  <si>
    <t>CYTF</t>
  </si>
  <si>
    <t>O76096</t>
  </si>
  <si>
    <t>CST7</t>
  </si>
  <si>
    <t>SL007056</t>
  </si>
  <si>
    <t>BMP10</t>
  </si>
  <si>
    <t>O95393</t>
  </si>
  <si>
    <t>SL007059</t>
  </si>
  <si>
    <t>LY86</t>
  </si>
  <si>
    <t>O95711</t>
  </si>
  <si>
    <t>SL007100</t>
  </si>
  <si>
    <t>LKHA4</t>
  </si>
  <si>
    <t>P09960</t>
  </si>
  <si>
    <t>LTA4H</t>
  </si>
  <si>
    <t>SL007121</t>
  </si>
  <si>
    <t>CATE</t>
  </si>
  <si>
    <t>P14091</t>
  </si>
  <si>
    <t>CTSE</t>
  </si>
  <si>
    <t>SL007122</t>
  </si>
  <si>
    <t>IDE</t>
  </si>
  <si>
    <t>P14735</t>
  </si>
  <si>
    <t>SL007145</t>
  </si>
  <si>
    <t>NR1D1</t>
  </si>
  <si>
    <t>P20393</t>
  </si>
  <si>
    <t>SL007153</t>
  </si>
  <si>
    <t>PERL</t>
  </si>
  <si>
    <t>P22079</t>
  </si>
  <si>
    <t>LPO</t>
  </si>
  <si>
    <t>SL007173</t>
  </si>
  <si>
    <t>GRN</t>
  </si>
  <si>
    <t>P28799</t>
  </si>
  <si>
    <t>SL007179</t>
  </si>
  <si>
    <t>EPHB2</t>
  </si>
  <si>
    <t>P29323</t>
  </si>
  <si>
    <t>SL007181</t>
  </si>
  <si>
    <t>TYK2</t>
  </si>
  <si>
    <t>P29597</t>
  </si>
  <si>
    <t>SL007195</t>
  </si>
  <si>
    <t>CD70</t>
  </si>
  <si>
    <t>P32970</t>
  </si>
  <si>
    <t>SL007206</t>
  </si>
  <si>
    <t>TSP2</t>
  </si>
  <si>
    <t>P35442</t>
  </si>
  <si>
    <t>THBS2</t>
  </si>
  <si>
    <t>SL007207</t>
  </si>
  <si>
    <t>TSP4</t>
  </si>
  <si>
    <t>P35443</t>
  </si>
  <si>
    <t>THBS4</t>
  </si>
  <si>
    <t>SL007228</t>
  </si>
  <si>
    <t>KPCI</t>
  </si>
  <si>
    <t>P41743</t>
  </si>
  <si>
    <t>PRKCI</t>
  </si>
  <si>
    <t>SL007237</t>
  </si>
  <si>
    <t>MP2K4</t>
  </si>
  <si>
    <t>P45985</t>
  </si>
  <si>
    <t>MAP2K4</t>
  </si>
  <si>
    <t>SL007250</t>
  </si>
  <si>
    <t>PK3CG</t>
  </si>
  <si>
    <t>P48736</t>
  </si>
  <si>
    <t>PIK3CG</t>
  </si>
  <si>
    <t>SL007261</t>
  </si>
  <si>
    <t>AMPM2</t>
  </si>
  <si>
    <t>P50579</t>
  </si>
  <si>
    <t>METAP2</t>
  </si>
  <si>
    <t>SL007266</t>
  </si>
  <si>
    <t>PSD7</t>
  </si>
  <si>
    <t>P51665</t>
  </si>
  <si>
    <t>PSMD7</t>
  </si>
  <si>
    <t>SL007280</t>
  </si>
  <si>
    <t>CATC</t>
  </si>
  <si>
    <t>P53634</t>
  </si>
  <si>
    <t>CTSC</t>
  </si>
  <si>
    <t>SL007281</t>
  </si>
  <si>
    <t>MK12</t>
  </si>
  <si>
    <t>P53778</t>
  </si>
  <si>
    <t>MAPK12</t>
  </si>
  <si>
    <t>SL007284</t>
  </si>
  <si>
    <t>CRIS3</t>
  </si>
  <si>
    <t>P54108</t>
  </si>
  <si>
    <t>CRISP3</t>
  </si>
  <si>
    <t>SL007295</t>
  </si>
  <si>
    <t>CAD15</t>
  </si>
  <si>
    <t>P55291</t>
  </si>
  <si>
    <t>CDH15</t>
  </si>
  <si>
    <t>SL007324</t>
  </si>
  <si>
    <t>CSK21</t>
  </si>
  <si>
    <t>P68400</t>
  </si>
  <si>
    <t>CSNK2A1</t>
  </si>
  <si>
    <t>SL007327</t>
  </si>
  <si>
    <t>OLR1</t>
  </si>
  <si>
    <t>P78380</t>
  </si>
  <si>
    <t>SL007328</t>
  </si>
  <si>
    <t>JAG1</t>
  </si>
  <si>
    <t>P78504</t>
  </si>
  <si>
    <t>SL007336</t>
  </si>
  <si>
    <t>SET</t>
  </si>
  <si>
    <t>Q01105</t>
  </si>
  <si>
    <t>SL007356</t>
  </si>
  <si>
    <t>NOTC2</t>
  </si>
  <si>
    <t>Q04721</t>
  </si>
  <si>
    <t>NOTCH2</t>
  </si>
  <si>
    <t>SL007358</t>
  </si>
  <si>
    <t>KPCT</t>
  </si>
  <si>
    <t>Q04759</t>
  </si>
  <si>
    <t>PRKCQ</t>
  </si>
  <si>
    <t>SL007373</t>
  </si>
  <si>
    <t>PPID</t>
  </si>
  <si>
    <t>Q08752</t>
  </si>
  <si>
    <t>SL007385</t>
  </si>
  <si>
    <t>IL24</t>
  </si>
  <si>
    <t>Q13007</t>
  </si>
  <si>
    <t>SL007403</t>
  </si>
  <si>
    <t>DMP1</t>
  </si>
  <si>
    <t>Q13316</t>
  </si>
  <si>
    <t>SL007423</t>
  </si>
  <si>
    <t>IL-11 RA</t>
  </si>
  <si>
    <t>Q14626</t>
  </si>
  <si>
    <t>IL11RA</t>
  </si>
  <si>
    <t>SL007429</t>
  </si>
  <si>
    <t>GPNMB</t>
  </si>
  <si>
    <t>Q14956</t>
  </si>
  <si>
    <t>SL007453</t>
  </si>
  <si>
    <t>MK11</t>
  </si>
  <si>
    <t>Q15759</t>
  </si>
  <si>
    <t>MAPK11</t>
  </si>
  <si>
    <t>SL007464</t>
  </si>
  <si>
    <t>AMHR2</t>
  </si>
  <si>
    <t>Q16671</t>
  </si>
  <si>
    <t>SL007471</t>
  </si>
  <si>
    <t>COLEC12</t>
  </si>
  <si>
    <t>Q5KU26</t>
  </si>
  <si>
    <t>SL007502</t>
  </si>
  <si>
    <t>ST4S6</t>
  </si>
  <si>
    <t>Q7LFX5</t>
  </si>
  <si>
    <t>CHST15</t>
  </si>
  <si>
    <t>SL007531</t>
  </si>
  <si>
    <t>BMPER</t>
  </si>
  <si>
    <t>Q8N8U9</t>
  </si>
  <si>
    <t>SL007547</t>
  </si>
  <si>
    <t>TIMD3</t>
  </si>
  <si>
    <t>Q8TDQ0</t>
  </si>
  <si>
    <t>HAVCR2</t>
  </si>
  <si>
    <t>SL007560</t>
  </si>
  <si>
    <t>STAB2</t>
  </si>
  <si>
    <t>Q8WWQ8</t>
  </si>
  <si>
    <t>SL007620</t>
  </si>
  <si>
    <t>IL-12 RB2</t>
  </si>
  <si>
    <t>Q99665</t>
  </si>
  <si>
    <t>IL12RB2</t>
  </si>
  <si>
    <t>SL007640</t>
  </si>
  <si>
    <t>CLC7A</t>
  </si>
  <si>
    <t>Q9BXN2</t>
  </si>
  <si>
    <t>CLEC7A</t>
  </si>
  <si>
    <t>SL007642</t>
  </si>
  <si>
    <t>ANGL4</t>
  </si>
  <si>
    <t>Q9BY76</t>
  </si>
  <si>
    <t>ANGPTL4</t>
  </si>
  <si>
    <t>SL007651</t>
  </si>
  <si>
    <t>FGF23</t>
  </si>
  <si>
    <t>Q9GZV9</t>
  </si>
  <si>
    <t>SL007673</t>
  </si>
  <si>
    <t>NET4</t>
  </si>
  <si>
    <t>Q9HB63</t>
  </si>
  <si>
    <t>NTN4</t>
  </si>
  <si>
    <t>SL007674</t>
  </si>
  <si>
    <t>LY9</t>
  </si>
  <si>
    <t>Q9HBG7</t>
  </si>
  <si>
    <t>SL007680</t>
  </si>
  <si>
    <t>ROBO2</t>
  </si>
  <si>
    <t>Q9HCK4</t>
  </si>
  <si>
    <t>SL007729</t>
  </si>
  <si>
    <t>ARTS1</t>
  </si>
  <si>
    <t>Q9NZ08</t>
  </si>
  <si>
    <t>ERAP1</t>
  </si>
  <si>
    <t>SL007747</t>
  </si>
  <si>
    <t>TBK1</t>
  </si>
  <si>
    <t>Q9UHD2</t>
  </si>
  <si>
    <t>SL007752</t>
  </si>
  <si>
    <t>DAPK2</t>
  </si>
  <si>
    <t>Q9UIK4</t>
  </si>
  <si>
    <t>SL007756</t>
  </si>
  <si>
    <t>GDF2</t>
  </si>
  <si>
    <t>Q9UK05</t>
  </si>
  <si>
    <t>SL007774</t>
  </si>
  <si>
    <t>JAG2</t>
  </si>
  <si>
    <t>Q9Y219</t>
  </si>
  <si>
    <t>SL007804</t>
  </si>
  <si>
    <t>BGN</t>
  </si>
  <si>
    <t>P21810</t>
  </si>
  <si>
    <t>SL007806</t>
  </si>
  <si>
    <t>IL22RA1</t>
  </si>
  <si>
    <t>Q8N6P7</t>
  </si>
  <si>
    <t>SL007869</t>
  </si>
  <si>
    <t>PPIB</t>
  </si>
  <si>
    <t>P23284</t>
  </si>
  <si>
    <t>SL007871</t>
  </si>
  <si>
    <t>Cytidylate kise</t>
  </si>
  <si>
    <t>P30085</t>
  </si>
  <si>
    <t>CMPK1</t>
  </si>
  <si>
    <t>SL007888</t>
  </si>
  <si>
    <t>Cystatin-S</t>
  </si>
  <si>
    <t>P01036</t>
  </si>
  <si>
    <t>CST4</t>
  </si>
  <si>
    <t>SL008008</t>
  </si>
  <si>
    <t>ARGI1</t>
  </si>
  <si>
    <t>P05089</t>
  </si>
  <si>
    <t>ARG1</t>
  </si>
  <si>
    <t>SL008023</t>
  </si>
  <si>
    <t>HPLN1</t>
  </si>
  <si>
    <t>P10915</t>
  </si>
  <si>
    <t>HAPLN1</t>
  </si>
  <si>
    <t>SL008039</t>
  </si>
  <si>
    <t>AK1A1</t>
  </si>
  <si>
    <t>P14550</t>
  </si>
  <si>
    <t>AKR1A1</t>
  </si>
  <si>
    <t>SL008059</t>
  </si>
  <si>
    <t>RS3</t>
  </si>
  <si>
    <t>P23396</t>
  </si>
  <si>
    <t>RPS3</t>
  </si>
  <si>
    <t>SL008063</t>
  </si>
  <si>
    <t>PPAC</t>
  </si>
  <si>
    <t>P24666</t>
  </si>
  <si>
    <t>ACP1</t>
  </si>
  <si>
    <t>SL008072</t>
  </si>
  <si>
    <t>CO8A1</t>
  </si>
  <si>
    <t>P27658</t>
  </si>
  <si>
    <t>COL8A1</t>
  </si>
  <si>
    <t>SL008085</t>
  </si>
  <si>
    <t>3HIDH</t>
  </si>
  <si>
    <t>P31937</t>
  </si>
  <si>
    <t>HIBADH</t>
  </si>
  <si>
    <t>SL008099</t>
  </si>
  <si>
    <t>CAPG</t>
  </si>
  <si>
    <t>P40121</t>
  </si>
  <si>
    <t>SL008102</t>
  </si>
  <si>
    <t>MDHC</t>
  </si>
  <si>
    <t>P40925</t>
  </si>
  <si>
    <t>MDH1</t>
  </si>
  <si>
    <t>SL008122</t>
  </si>
  <si>
    <t>DUS3</t>
  </si>
  <si>
    <t>P51452</t>
  </si>
  <si>
    <t>DUSP3</t>
  </si>
  <si>
    <t>SL008143</t>
  </si>
  <si>
    <t>UBE2N</t>
  </si>
  <si>
    <t>P61088</t>
  </si>
  <si>
    <t>SL008157</t>
  </si>
  <si>
    <t>UB2L3</t>
  </si>
  <si>
    <t>P68036</t>
  </si>
  <si>
    <t>UBE2L3</t>
  </si>
  <si>
    <t>SL008176</t>
  </si>
  <si>
    <t>PSME1</t>
  </si>
  <si>
    <t>Q06323</t>
  </si>
  <si>
    <t>SL008177</t>
  </si>
  <si>
    <t>C1QBP</t>
  </si>
  <si>
    <t>Q07021</t>
  </si>
  <si>
    <t>SL008178</t>
  </si>
  <si>
    <t>DERM</t>
  </si>
  <si>
    <t>Q07507</t>
  </si>
  <si>
    <t>DPT</t>
  </si>
  <si>
    <t>SL008190</t>
  </si>
  <si>
    <t>SPTA2</t>
  </si>
  <si>
    <t>Q13813</t>
  </si>
  <si>
    <t>SPTAN1</t>
  </si>
  <si>
    <t>SL008193</t>
  </si>
  <si>
    <t>NID2</t>
  </si>
  <si>
    <t>Q14112</t>
  </si>
  <si>
    <t>SL008309</t>
  </si>
  <si>
    <t>RTN4</t>
  </si>
  <si>
    <t>Q9NQC3</t>
  </si>
  <si>
    <t>SL008331</t>
  </si>
  <si>
    <t>PA2G4</t>
  </si>
  <si>
    <t>Q9UQ80</t>
  </si>
  <si>
    <t>SL008378</t>
  </si>
  <si>
    <t>4EBP2</t>
  </si>
  <si>
    <t>Q13542</t>
  </si>
  <si>
    <t>EIF4EBP2</t>
  </si>
  <si>
    <t>SL008380</t>
  </si>
  <si>
    <t>CATZ</t>
  </si>
  <si>
    <t>Q9UBR2</t>
  </si>
  <si>
    <t>CTSZ</t>
  </si>
  <si>
    <t>SL008382</t>
  </si>
  <si>
    <t>CYTD</t>
  </si>
  <si>
    <t>P28325</t>
  </si>
  <si>
    <t>CST5</t>
  </si>
  <si>
    <t>SL008414</t>
  </si>
  <si>
    <t>EphB6</t>
  </si>
  <si>
    <t>O15197</t>
  </si>
  <si>
    <t>EPHB6</t>
  </si>
  <si>
    <t>SL008416</t>
  </si>
  <si>
    <t>MRC2</t>
  </si>
  <si>
    <t>Q9UBG0</t>
  </si>
  <si>
    <t>SL008421</t>
  </si>
  <si>
    <t>ATS1</t>
  </si>
  <si>
    <t>Q9UHI8</t>
  </si>
  <si>
    <t>ADAMTS1</t>
  </si>
  <si>
    <t>SL008504</t>
  </si>
  <si>
    <t>GNS</t>
  </si>
  <si>
    <t>P15586</t>
  </si>
  <si>
    <t>SL008516</t>
  </si>
  <si>
    <t>CYTT</t>
  </si>
  <si>
    <t>P09228</t>
  </si>
  <si>
    <t>CST2</t>
  </si>
  <si>
    <t>SL008574</t>
  </si>
  <si>
    <t>OMD</t>
  </si>
  <si>
    <t>Q99983</t>
  </si>
  <si>
    <t>SL008588</t>
  </si>
  <si>
    <t>SLAF5</t>
  </si>
  <si>
    <t>Q9UIB8</t>
  </si>
  <si>
    <t>CD84</t>
  </si>
  <si>
    <t>SL008590</t>
  </si>
  <si>
    <t>Olfactomedin-4</t>
  </si>
  <si>
    <t>Q6UX06</t>
  </si>
  <si>
    <t>OLFM4</t>
  </si>
  <si>
    <t>SL008609</t>
  </si>
  <si>
    <t>FCG3B</t>
  </si>
  <si>
    <t>O75015</t>
  </si>
  <si>
    <t>FCGR3B</t>
  </si>
  <si>
    <t>SL008611</t>
  </si>
  <si>
    <t>ASAHL</t>
  </si>
  <si>
    <t>Q02083</t>
  </si>
  <si>
    <t>AA</t>
  </si>
  <si>
    <t>SL008623</t>
  </si>
  <si>
    <t>CNTN2</t>
  </si>
  <si>
    <t>Q02246</t>
  </si>
  <si>
    <t>SL008639</t>
  </si>
  <si>
    <t>IDS</t>
  </si>
  <si>
    <t>P22304</t>
  </si>
  <si>
    <t>SL008644</t>
  </si>
  <si>
    <t>BST1</t>
  </si>
  <si>
    <t>Q10588</t>
  </si>
  <si>
    <t>SL008703</t>
  </si>
  <si>
    <t>CBPE</t>
  </si>
  <si>
    <t>P16870</t>
  </si>
  <si>
    <t>CPE</t>
  </si>
  <si>
    <t>SL008709</t>
  </si>
  <si>
    <t>DSC3</t>
  </si>
  <si>
    <t>Q14574</t>
  </si>
  <si>
    <t>SL008728</t>
  </si>
  <si>
    <t>NRX3B</t>
  </si>
  <si>
    <t>Q9HDB5</t>
  </si>
  <si>
    <t>NRXN3</t>
  </si>
  <si>
    <t>SL008759</t>
  </si>
  <si>
    <t>GPVI</t>
  </si>
  <si>
    <t>Q9HCN6</t>
  </si>
  <si>
    <t>GP6</t>
  </si>
  <si>
    <t>SL008773</t>
  </si>
  <si>
    <t>CD109</t>
  </si>
  <si>
    <t>Q6YHK3</t>
  </si>
  <si>
    <t>SL008808</t>
  </si>
  <si>
    <t>SKP1</t>
  </si>
  <si>
    <t>P63208</t>
  </si>
  <si>
    <t>SL008822</t>
  </si>
  <si>
    <t>EMR2</t>
  </si>
  <si>
    <t>Q9UHX3</t>
  </si>
  <si>
    <t>SL008835</t>
  </si>
  <si>
    <t>ASGR1</t>
  </si>
  <si>
    <t>P07306</t>
  </si>
  <si>
    <t>SL008865</t>
  </si>
  <si>
    <t>PSA2</t>
  </si>
  <si>
    <t>P25787</t>
  </si>
  <si>
    <t>PSMA2</t>
  </si>
  <si>
    <t>SL008904</t>
  </si>
  <si>
    <t>LYVE1</t>
  </si>
  <si>
    <t>Q9Y5Y7</t>
  </si>
  <si>
    <t>SL008909</t>
  </si>
  <si>
    <t>LGMN</t>
  </si>
  <si>
    <t>Q99538</t>
  </si>
  <si>
    <t>SL008916</t>
  </si>
  <si>
    <t>DPP2</t>
  </si>
  <si>
    <t>Q9UHL4</t>
  </si>
  <si>
    <t>DPP7</t>
  </si>
  <si>
    <t>SL008933</t>
  </si>
  <si>
    <t>PARK7</t>
  </si>
  <si>
    <t>Q99497</t>
  </si>
  <si>
    <t>SL008936</t>
  </si>
  <si>
    <t>CHL1</t>
  </si>
  <si>
    <t>O00533</t>
  </si>
  <si>
    <t>SL008945</t>
  </si>
  <si>
    <t>TGM3</t>
  </si>
  <si>
    <t>Q08188</t>
  </si>
  <si>
    <t>SL008956</t>
  </si>
  <si>
    <t>ARSB</t>
  </si>
  <si>
    <t>P15848</t>
  </si>
  <si>
    <t>SL009045</t>
  </si>
  <si>
    <t>ENPP7</t>
  </si>
  <si>
    <t>Q6UWV6</t>
  </si>
  <si>
    <t>SL009054</t>
  </si>
  <si>
    <t>NRX1B</t>
  </si>
  <si>
    <t>P58400</t>
  </si>
  <si>
    <t>NRXN1</t>
  </si>
  <si>
    <t>SL009089</t>
  </si>
  <si>
    <t>PGCB</t>
  </si>
  <si>
    <t>Q96GW7</t>
  </si>
  <si>
    <t>BCAN</t>
  </si>
  <si>
    <t>SL009202</t>
  </si>
  <si>
    <t>JAML1</t>
  </si>
  <si>
    <t>Q86YT9</t>
  </si>
  <si>
    <t>AMICA1</t>
  </si>
  <si>
    <t>SL009207</t>
  </si>
  <si>
    <t>Dyctin subunit 2</t>
  </si>
  <si>
    <t>Q13561</t>
  </si>
  <si>
    <t>DCTN2</t>
  </si>
  <si>
    <t>SL009213</t>
  </si>
  <si>
    <t>Cathepsin A</t>
  </si>
  <si>
    <t>P10619</t>
  </si>
  <si>
    <t>CTSA</t>
  </si>
  <si>
    <t>SL009216</t>
  </si>
  <si>
    <t>dopa decarboxylase</t>
  </si>
  <si>
    <t>P20711</t>
  </si>
  <si>
    <t>DDC</t>
  </si>
  <si>
    <t>SL009324</t>
  </si>
  <si>
    <t>FSTL3</t>
  </si>
  <si>
    <t>O95633</t>
  </si>
  <si>
    <t>SL009341</t>
  </si>
  <si>
    <t>BASI</t>
  </si>
  <si>
    <t>P35613</t>
  </si>
  <si>
    <t>BSG</t>
  </si>
  <si>
    <t>SL009400</t>
  </si>
  <si>
    <t>CRDL1</t>
  </si>
  <si>
    <t>Q9BU40</t>
  </si>
  <si>
    <t>CHRDL1</t>
  </si>
  <si>
    <t>SL009412</t>
  </si>
  <si>
    <t>DKK3</t>
  </si>
  <si>
    <t>Q9UBP4</t>
  </si>
  <si>
    <t>SL009431</t>
  </si>
  <si>
    <t>HINT1</t>
  </si>
  <si>
    <t>P49773</t>
  </si>
  <si>
    <t>SL009628</t>
  </si>
  <si>
    <t>ING1</t>
  </si>
  <si>
    <t>Q9UK53</t>
  </si>
  <si>
    <t>SL009629</t>
  </si>
  <si>
    <t>MBD4</t>
  </si>
  <si>
    <t>O95243</t>
  </si>
  <si>
    <t>SL009768</t>
  </si>
  <si>
    <t>CBX5</t>
  </si>
  <si>
    <t>P45973</t>
  </si>
  <si>
    <t>SL009790</t>
  </si>
  <si>
    <t>RUXF</t>
  </si>
  <si>
    <t>P62306</t>
  </si>
  <si>
    <t>SNRPF</t>
  </si>
  <si>
    <t>SL009791</t>
  </si>
  <si>
    <t>hnRNP A/B</t>
  </si>
  <si>
    <t>Q99729</t>
  </si>
  <si>
    <t>HNRNPAB</t>
  </si>
  <si>
    <t>SL009792</t>
  </si>
  <si>
    <t>PUR8</t>
  </si>
  <si>
    <t>P30566</t>
  </si>
  <si>
    <t>ADSL</t>
  </si>
  <si>
    <t>SL009868</t>
  </si>
  <si>
    <t>SSRP1</t>
  </si>
  <si>
    <t>Q08945</t>
  </si>
  <si>
    <t>SL009951</t>
  </si>
  <si>
    <t>WNT7A</t>
  </si>
  <si>
    <t>O00755</t>
  </si>
  <si>
    <t>SL009988</t>
  </si>
  <si>
    <t>ADAM12</t>
  </si>
  <si>
    <t>O43184</t>
  </si>
  <si>
    <t>SL010250</t>
  </si>
  <si>
    <t>Stress-induced-phosphoprotein 1</t>
  </si>
  <si>
    <t>P31948</t>
  </si>
  <si>
    <t>STIP1</t>
  </si>
  <si>
    <t>SL010288</t>
  </si>
  <si>
    <t>Carbonic anhydrase 6</t>
  </si>
  <si>
    <t>P23280</t>
  </si>
  <si>
    <t>CA6</t>
  </si>
  <si>
    <t>SL010328</t>
  </si>
  <si>
    <t>MED-1</t>
  </si>
  <si>
    <t>Q15648</t>
  </si>
  <si>
    <t>MED1</t>
  </si>
  <si>
    <t>SL010348</t>
  </si>
  <si>
    <t>FN1.4</t>
  </si>
  <si>
    <t>SL010349</t>
  </si>
  <si>
    <t>FN1.3</t>
  </si>
  <si>
    <t>SL010368</t>
  </si>
  <si>
    <t>IDUA</t>
  </si>
  <si>
    <t>P35475</t>
  </si>
  <si>
    <t>SL010369</t>
  </si>
  <si>
    <t>Carbonic Anhydrase IV</t>
  </si>
  <si>
    <t>P22748</t>
  </si>
  <si>
    <t>CA4</t>
  </si>
  <si>
    <t>SL010371</t>
  </si>
  <si>
    <t>CD39</t>
  </si>
  <si>
    <t>P49961</t>
  </si>
  <si>
    <t>ENTPD1</t>
  </si>
  <si>
    <t>SL010372</t>
  </si>
  <si>
    <t>Enterokise</t>
  </si>
  <si>
    <t>P98073</t>
  </si>
  <si>
    <t>PRSS7</t>
  </si>
  <si>
    <t>SL010373</t>
  </si>
  <si>
    <t>FCAR</t>
  </si>
  <si>
    <t>P24071</t>
  </si>
  <si>
    <t>SL010374</t>
  </si>
  <si>
    <t>METAP1</t>
  </si>
  <si>
    <t>P53582</t>
  </si>
  <si>
    <t>SL010375</t>
  </si>
  <si>
    <t>ASAH2</t>
  </si>
  <si>
    <t>Q9NR71</t>
  </si>
  <si>
    <t>SL010376</t>
  </si>
  <si>
    <t>MMEL2</t>
  </si>
  <si>
    <t>Q495T6</t>
  </si>
  <si>
    <t>MMEL1</t>
  </si>
  <si>
    <t>SL010378</t>
  </si>
  <si>
    <t>RET</t>
  </si>
  <si>
    <t>P07949</t>
  </si>
  <si>
    <t>SL010379</t>
  </si>
  <si>
    <t>Semaphorin 3A</t>
  </si>
  <si>
    <t>Q14563</t>
  </si>
  <si>
    <t>SEMA3A</t>
  </si>
  <si>
    <t>SL010381</t>
  </si>
  <si>
    <t>Soggy-1</t>
  </si>
  <si>
    <t>Q9UK85</t>
  </si>
  <si>
    <t>DKKL1</t>
  </si>
  <si>
    <t>SL010384</t>
  </si>
  <si>
    <t>Testican-1</t>
  </si>
  <si>
    <t>Q08629</t>
  </si>
  <si>
    <t>SPOCK1</t>
  </si>
  <si>
    <t>SL010388</t>
  </si>
  <si>
    <t>Trypsin 2</t>
  </si>
  <si>
    <t>P07478</t>
  </si>
  <si>
    <t>PRSS2</t>
  </si>
  <si>
    <t>SL010390</t>
  </si>
  <si>
    <t>URB</t>
  </si>
  <si>
    <t>Q76M96</t>
  </si>
  <si>
    <t>CCDC80</t>
  </si>
  <si>
    <t>SL010391</t>
  </si>
  <si>
    <t>WFKN2</t>
  </si>
  <si>
    <t>Q8TEU8</t>
  </si>
  <si>
    <t>WFIKKN2</t>
  </si>
  <si>
    <t>SL010392</t>
  </si>
  <si>
    <t>GASP-2</t>
  </si>
  <si>
    <t>Q96D09</t>
  </si>
  <si>
    <t>GPRASP2</t>
  </si>
  <si>
    <t>SL010393</t>
  </si>
  <si>
    <t>KREM2</t>
  </si>
  <si>
    <t>Q8NCW0</t>
  </si>
  <si>
    <t>KREMEN2</t>
  </si>
  <si>
    <t>SL010449</t>
  </si>
  <si>
    <t>Carbonic Anhydrase X</t>
  </si>
  <si>
    <t>Q9NS85</t>
  </si>
  <si>
    <t>CA10</t>
  </si>
  <si>
    <t>SL010450</t>
  </si>
  <si>
    <t>CD48</t>
  </si>
  <si>
    <t>P09326</t>
  </si>
  <si>
    <t>SL010451</t>
  </si>
  <si>
    <t>CFC1</t>
  </si>
  <si>
    <t>P0CG37</t>
  </si>
  <si>
    <t>SL010454</t>
  </si>
  <si>
    <t>Contactin-4</t>
  </si>
  <si>
    <t>Q8IWV2</t>
  </si>
  <si>
    <t>CNTN4</t>
  </si>
  <si>
    <t>SL010455</t>
  </si>
  <si>
    <t>Contactin-5</t>
  </si>
  <si>
    <t>O94779</t>
  </si>
  <si>
    <t>CNTN5</t>
  </si>
  <si>
    <t>SL010456</t>
  </si>
  <si>
    <t>CYTN</t>
  </si>
  <si>
    <t>P01037</t>
  </si>
  <si>
    <t>CST1</t>
  </si>
  <si>
    <t>SL010457</t>
  </si>
  <si>
    <t>DLL4</t>
  </si>
  <si>
    <t>Q9NR61</t>
  </si>
  <si>
    <t>SL010458</t>
  </si>
  <si>
    <t>Endocan</t>
  </si>
  <si>
    <t>Q9NQ30</t>
  </si>
  <si>
    <t>ESM1</t>
  </si>
  <si>
    <t>SL010461</t>
  </si>
  <si>
    <t>FCGR1</t>
  </si>
  <si>
    <t>P12314</t>
  </si>
  <si>
    <t>FCGR1A</t>
  </si>
  <si>
    <t>SL010462</t>
  </si>
  <si>
    <t>FCN1</t>
  </si>
  <si>
    <t>O00602</t>
  </si>
  <si>
    <t>SL010463</t>
  </si>
  <si>
    <t>GPC2</t>
  </si>
  <si>
    <t>Q8N158</t>
  </si>
  <si>
    <t>SL010464</t>
  </si>
  <si>
    <t>LRIG3</t>
  </si>
  <si>
    <t>Q6UXM1</t>
  </si>
  <si>
    <t>SL010465</t>
  </si>
  <si>
    <t>MATN2</t>
  </si>
  <si>
    <t>O00339</t>
  </si>
  <si>
    <t>SL010466</t>
  </si>
  <si>
    <t>MFRP</t>
  </si>
  <si>
    <t>Q9BY79</t>
  </si>
  <si>
    <t>SL010467</t>
  </si>
  <si>
    <t>RGMA</t>
  </si>
  <si>
    <t>Q96B86</t>
  </si>
  <si>
    <t>SL010468</t>
  </si>
  <si>
    <t>RGMB</t>
  </si>
  <si>
    <t>Q6NW40</t>
  </si>
  <si>
    <t>SL010469</t>
  </si>
  <si>
    <t>RGM-C</t>
  </si>
  <si>
    <t>Q6ZVN8</t>
  </si>
  <si>
    <t>HFE2</t>
  </si>
  <si>
    <t>SL010470</t>
  </si>
  <si>
    <t>Semaphorin 3E</t>
  </si>
  <si>
    <t>O15041</t>
  </si>
  <si>
    <t>SEMA3E</t>
  </si>
  <si>
    <t>SL010471</t>
  </si>
  <si>
    <t>Testican-2</t>
  </si>
  <si>
    <t>Q92563</t>
  </si>
  <si>
    <t>SPOCK2</t>
  </si>
  <si>
    <t>SL010488</t>
  </si>
  <si>
    <t>ABL2</t>
  </si>
  <si>
    <t>P42684</t>
  </si>
  <si>
    <t>SL010489</t>
  </si>
  <si>
    <t>CAMK1</t>
  </si>
  <si>
    <t>Q14012</t>
  </si>
  <si>
    <t>SL010490</t>
  </si>
  <si>
    <t>CAMK1D</t>
  </si>
  <si>
    <t>Q8IU85</t>
  </si>
  <si>
    <t>SL010491</t>
  </si>
  <si>
    <t>CAMK2A</t>
  </si>
  <si>
    <t>Q9UQM7</t>
  </si>
  <si>
    <t>SL010492</t>
  </si>
  <si>
    <t>CAMK2B</t>
  </si>
  <si>
    <t>Q13554</t>
  </si>
  <si>
    <t>SL010493</t>
  </si>
  <si>
    <t>CAMK2D</t>
  </si>
  <si>
    <t>Q13557</t>
  </si>
  <si>
    <t>SL010494</t>
  </si>
  <si>
    <t>CDK1/cyclin B</t>
  </si>
  <si>
    <t>P06493 P14635</t>
  </si>
  <si>
    <t>983 891</t>
  </si>
  <si>
    <t>CDC2 CCNB1</t>
  </si>
  <si>
    <t>SL010495</t>
  </si>
  <si>
    <t>CDK2/cyclin A</t>
  </si>
  <si>
    <t>P24941 P20248</t>
  </si>
  <si>
    <t>1017 890</t>
  </si>
  <si>
    <t>CDK2 CC2</t>
  </si>
  <si>
    <t>SL010496</t>
  </si>
  <si>
    <t>CDK5/p35</t>
  </si>
  <si>
    <t>Q00535 Q15078</t>
  </si>
  <si>
    <t>1020 8851</t>
  </si>
  <si>
    <t>CDK5 CDK5R1</t>
  </si>
  <si>
    <t>SL010498</t>
  </si>
  <si>
    <t>EPHA3</t>
  </si>
  <si>
    <t>P29320</t>
  </si>
  <si>
    <t>SL010499</t>
  </si>
  <si>
    <t>HCK</t>
  </si>
  <si>
    <t>P08631</t>
  </si>
  <si>
    <t>SL010500</t>
  </si>
  <si>
    <t>LYNB</t>
  </si>
  <si>
    <t>SL010501</t>
  </si>
  <si>
    <t>MP2K2</t>
  </si>
  <si>
    <t>P36507</t>
  </si>
  <si>
    <t>MAP2K2</t>
  </si>
  <si>
    <t>SL010502</t>
  </si>
  <si>
    <t>MK08</t>
  </si>
  <si>
    <t>P45983</t>
  </si>
  <si>
    <t>MAPK8</t>
  </si>
  <si>
    <t>SL010503</t>
  </si>
  <si>
    <t>MAPK2</t>
  </si>
  <si>
    <t>P49137</t>
  </si>
  <si>
    <t>MAPKAPK2</t>
  </si>
  <si>
    <t>SL010504</t>
  </si>
  <si>
    <t>MAPK5</t>
  </si>
  <si>
    <t>Q8IW41</t>
  </si>
  <si>
    <t>MAPKAPK5</t>
  </si>
  <si>
    <t>SL010505</t>
  </si>
  <si>
    <t>MATK</t>
  </si>
  <si>
    <t>P42679</t>
  </si>
  <si>
    <t>SL010508</t>
  </si>
  <si>
    <t>PAK3</t>
  </si>
  <si>
    <t>O75914</t>
  </si>
  <si>
    <t>SL010509</t>
  </si>
  <si>
    <t>PAK6</t>
  </si>
  <si>
    <t>Q9NQU5</t>
  </si>
  <si>
    <t>SL010510</t>
  </si>
  <si>
    <t>PAK7</t>
  </si>
  <si>
    <t>Q9P286</t>
  </si>
  <si>
    <t>SL010512</t>
  </si>
  <si>
    <t>PIK3CA/PIK3R1</t>
  </si>
  <si>
    <t>P42336 P27986</t>
  </si>
  <si>
    <t>5290 5295</t>
  </si>
  <si>
    <t>PIK3CA PIK3R1</t>
  </si>
  <si>
    <t>SL010513</t>
  </si>
  <si>
    <t>PRKACA</t>
  </si>
  <si>
    <t>P17612</t>
  </si>
  <si>
    <t>SL010514</t>
  </si>
  <si>
    <t>PTK6</t>
  </si>
  <si>
    <t>Q13882</t>
  </si>
  <si>
    <t>SL010515</t>
  </si>
  <si>
    <t>RPS6KA3</t>
  </si>
  <si>
    <t>P51812</t>
  </si>
  <si>
    <t>SL010516</t>
  </si>
  <si>
    <t>SRCN1</t>
  </si>
  <si>
    <t>P12931</t>
  </si>
  <si>
    <t>SRC</t>
  </si>
  <si>
    <t>SL010517</t>
  </si>
  <si>
    <t>STK16</t>
  </si>
  <si>
    <t>O75716</t>
  </si>
  <si>
    <t>SL010518</t>
  </si>
  <si>
    <t>TEC</t>
  </si>
  <si>
    <t>P42680</t>
  </si>
  <si>
    <t>SL010519</t>
  </si>
  <si>
    <t>ZAP70</t>
  </si>
  <si>
    <t>P43403</t>
  </si>
  <si>
    <t>SL010520</t>
  </si>
  <si>
    <t>AURKB</t>
  </si>
  <si>
    <t>Q96GD4</t>
  </si>
  <si>
    <t>SL010521</t>
  </si>
  <si>
    <t>BTK</t>
  </si>
  <si>
    <t>Q06187</t>
  </si>
  <si>
    <t>SL010522</t>
  </si>
  <si>
    <t>CDK8/cyclin C</t>
  </si>
  <si>
    <t>P49336 P24863</t>
  </si>
  <si>
    <t>1024 892</t>
  </si>
  <si>
    <t>CDK8 CCNC</t>
  </si>
  <si>
    <t>SL010523</t>
  </si>
  <si>
    <t>HIPK3</t>
  </si>
  <si>
    <t>Q9H422</t>
  </si>
  <si>
    <t>SL010528</t>
  </si>
  <si>
    <t>UFM1</t>
  </si>
  <si>
    <t>P61960</t>
  </si>
  <si>
    <t>SL010529</t>
  </si>
  <si>
    <t>UFC1</t>
  </si>
  <si>
    <t>Q9Y3C8</t>
  </si>
  <si>
    <t>SL010530</t>
  </si>
  <si>
    <t>OCAD1</t>
  </si>
  <si>
    <t>Q9NX40</t>
  </si>
  <si>
    <t>OCIAD1</t>
  </si>
  <si>
    <t>SL010610</t>
  </si>
  <si>
    <t>CLC4K</t>
  </si>
  <si>
    <t>Q9UJ71</t>
  </si>
  <si>
    <t>CD207</t>
  </si>
  <si>
    <t>SL010612</t>
  </si>
  <si>
    <t>Dkk-4</t>
  </si>
  <si>
    <t>Q9UBT3</t>
  </si>
  <si>
    <t>DKK4</t>
  </si>
  <si>
    <t>SL010613</t>
  </si>
  <si>
    <t>IL-17 RD</t>
  </si>
  <si>
    <t>Q8NFM7</t>
  </si>
  <si>
    <t>IL17RD</t>
  </si>
  <si>
    <t>SL010616</t>
  </si>
  <si>
    <t>SHP-2</t>
  </si>
  <si>
    <t>Q06124</t>
  </si>
  <si>
    <t>PTPN11</t>
  </si>
  <si>
    <t>SL010617</t>
  </si>
  <si>
    <t>TPSB2</t>
  </si>
  <si>
    <t>P20231</t>
  </si>
  <si>
    <t>SL010619</t>
  </si>
  <si>
    <t>TPSG1</t>
  </si>
  <si>
    <t>Q9NRR2</t>
  </si>
  <si>
    <t>SL010830</t>
  </si>
  <si>
    <t>P11171</t>
  </si>
  <si>
    <t>EPB41</t>
  </si>
  <si>
    <t>SL010927</t>
  </si>
  <si>
    <t>IMB1</t>
  </si>
  <si>
    <t>Q14974</t>
  </si>
  <si>
    <t>KPNB1</t>
  </si>
  <si>
    <t>SL010928</t>
  </si>
  <si>
    <t>IMDH2</t>
  </si>
  <si>
    <t>P12268</t>
  </si>
  <si>
    <t>IMPDH2</t>
  </si>
  <si>
    <t>SL010973</t>
  </si>
  <si>
    <t>PSA1</t>
  </si>
  <si>
    <t>P25786</t>
  </si>
  <si>
    <t>PSMA1</t>
  </si>
  <si>
    <t>SL011049</t>
  </si>
  <si>
    <t>MASP3</t>
  </si>
  <si>
    <t>P48740</t>
  </si>
  <si>
    <t>MASP1</t>
  </si>
  <si>
    <t>SL011068</t>
  </si>
  <si>
    <t>IL-17 RC</t>
  </si>
  <si>
    <t>Q8C3</t>
  </si>
  <si>
    <t>IL17RC</t>
  </si>
  <si>
    <t>SL011069</t>
  </si>
  <si>
    <t>Marapsin</t>
  </si>
  <si>
    <t>Q9BQR3</t>
  </si>
  <si>
    <t>PRSS27</t>
  </si>
  <si>
    <t>SL011071</t>
  </si>
  <si>
    <t>PDGF-CC</t>
  </si>
  <si>
    <t>Q9NRA1</t>
  </si>
  <si>
    <t>PDGFC</t>
  </si>
  <si>
    <t>SL011073</t>
  </si>
  <si>
    <t>XPNPEP1</t>
  </si>
  <si>
    <t>Q9NQW7</t>
  </si>
  <si>
    <t>SL011100</t>
  </si>
  <si>
    <t>CD226</t>
  </si>
  <si>
    <t>Q15762</t>
  </si>
  <si>
    <t>SL011202</t>
  </si>
  <si>
    <t>SA</t>
  </si>
  <si>
    <t>P54920</t>
  </si>
  <si>
    <t>PA</t>
  </si>
  <si>
    <t>SL011211</t>
  </si>
  <si>
    <t>IF4G2</t>
  </si>
  <si>
    <t>P78344</t>
  </si>
  <si>
    <t>EIF4G2</t>
  </si>
  <si>
    <t>SL011232</t>
  </si>
  <si>
    <t>CDC37</t>
  </si>
  <si>
    <t>Q16543</t>
  </si>
  <si>
    <t>SL011404</t>
  </si>
  <si>
    <t>PDE4D</t>
  </si>
  <si>
    <t>Q08499</t>
  </si>
  <si>
    <t>SL011405</t>
  </si>
  <si>
    <t>PDE5A</t>
  </si>
  <si>
    <t>O76074</t>
  </si>
  <si>
    <t>SL011406</t>
  </si>
  <si>
    <t>PDE7A</t>
  </si>
  <si>
    <t>Q13946</t>
  </si>
  <si>
    <t>SL011448</t>
  </si>
  <si>
    <t>TNR4</t>
  </si>
  <si>
    <t>P43489</t>
  </si>
  <si>
    <t>TNFRSF4</t>
  </si>
  <si>
    <t>SL011498</t>
  </si>
  <si>
    <t>PACAP-38</t>
  </si>
  <si>
    <t>P18509</t>
  </si>
  <si>
    <t>ADCYAP1</t>
  </si>
  <si>
    <t>SL011499</t>
  </si>
  <si>
    <t>PH</t>
  </si>
  <si>
    <t>P01298</t>
  </si>
  <si>
    <t>PPY</t>
  </si>
  <si>
    <t>SL011508</t>
  </si>
  <si>
    <t>PACAP-27</t>
  </si>
  <si>
    <t>SL011509</t>
  </si>
  <si>
    <t>PYY</t>
  </si>
  <si>
    <t>P10082</t>
  </si>
  <si>
    <t>SL011510</t>
  </si>
  <si>
    <t>Somatostatin-28</t>
  </si>
  <si>
    <t>P61278</t>
  </si>
  <si>
    <t>SST</t>
  </si>
  <si>
    <t>SL011528</t>
  </si>
  <si>
    <t>RS7</t>
  </si>
  <si>
    <t>P62081</t>
  </si>
  <si>
    <t>RPS7</t>
  </si>
  <si>
    <t>SL011529</t>
  </si>
  <si>
    <t>SBDS</t>
  </si>
  <si>
    <t>Q9Y3A5</t>
  </si>
  <si>
    <t>SL011530</t>
  </si>
  <si>
    <t>DLRB1</t>
  </si>
  <si>
    <t>Q9NP97</t>
  </si>
  <si>
    <t>DYNLRB1</t>
  </si>
  <si>
    <t>SL011532</t>
  </si>
  <si>
    <t>ETHE1</t>
  </si>
  <si>
    <t>O95571</t>
  </si>
  <si>
    <t>SL011533</t>
  </si>
  <si>
    <t>SGTA</t>
  </si>
  <si>
    <t>O43765</t>
  </si>
  <si>
    <t>SL011535</t>
  </si>
  <si>
    <t>RBM39</t>
  </si>
  <si>
    <t>Q14498</t>
  </si>
  <si>
    <t>SL011549</t>
  </si>
  <si>
    <t>ARI3A</t>
  </si>
  <si>
    <t>Q99856</t>
  </si>
  <si>
    <t>ARID3A</t>
  </si>
  <si>
    <t>SL011616</t>
  </si>
  <si>
    <t>IF4A3</t>
  </si>
  <si>
    <t>P38919</t>
  </si>
  <si>
    <t>EIF4A3</t>
  </si>
  <si>
    <t>SL011628</t>
  </si>
  <si>
    <t>DBNL</t>
  </si>
  <si>
    <t>Q9UJU6</t>
  </si>
  <si>
    <t>SL011629</t>
  </si>
  <si>
    <t>AIP</t>
  </si>
  <si>
    <t>O00170</t>
  </si>
  <si>
    <t>SL011630</t>
  </si>
  <si>
    <t>SE6L2</t>
  </si>
  <si>
    <t>Q6UXD5</t>
  </si>
  <si>
    <t>SEZ6L2</t>
  </si>
  <si>
    <t>SL011631</t>
  </si>
  <si>
    <t>CA</t>
  </si>
  <si>
    <t>Q13765</t>
  </si>
  <si>
    <t>SL011708</t>
  </si>
  <si>
    <t>ARP19</t>
  </si>
  <si>
    <t>P56211</t>
  </si>
  <si>
    <t>ARPP19</t>
  </si>
  <si>
    <t>SL011709</t>
  </si>
  <si>
    <t>PLPP</t>
  </si>
  <si>
    <t>Q96GD0</t>
  </si>
  <si>
    <t>PDXP</t>
  </si>
  <si>
    <t>SL011768</t>
  </si>
  <si>
    <t>NUDC3</t>
  </si>
  <si>
    <t>Q8IVD9</t>
  </si>
  <si>
    <t>NUDCD3</t>
  </si>
  <si>
    <t>SL011769</t>
  </si>
  <si>
    <t>AN32B</t>
  </si>
  <si>
    <t>Q92688</t>
  </si>
  <si>
    <t>ANP32B</t>
  </si>
  <si>
    <t>SL011770</t>
  </si>
  <si>
    <t>LCMT1</t>
  </si>
  <si>
    <t>Q9UIC8</t>
  </si>
  <si>
    <t>SL011772</t>
  </si>
  <si>
    <t>PESC</t>
  </si>
  <si>
    <t>O00541</t>
  </si>
  <si>
    <t>PES1</t>
  </si>
  <si>
    <t>SL011808</t>
  </si>
  <si>
    <t>CPNE1</t>
  </si>
  <si>
    <t>Q99829</t>
  </si>
  <si>
    <t>SL011809</t>
  </si>
  <si>
    <t>XTP3A</t>
  </si>
  <si>
    <t>Q9H773</t>
  </si>
  <si>
    <t>DCTPP1</t>
  </si>
  <si>
    <t>SL012108</t>
  </si>
  <si>
    <t>PLCG1</t>
  </si>
  <si>
    <t>P19174</t>
  </si>
  <si>
    <t>SL012168</t>
  </si>
  <si>
    <t>LIN7B</t>
  </si>
  <si>
    <t>Q9HAP6</t>
  </si>
  <si>
    <t>SL012188</t>
  </si>
  <si>
    <t>EP15R</t>
  </si>
  <si>
    <t>Q9UBC2</t>
  </si>
  <si>
    <t>EPS15L1</t>
  </si>
  <si>
    <t>SL012248</t>
  </si>
  <si>
    <t>FAK1</t>
  </si>
  <si>
    <t>Q05397</t>
  </si>
  <si>
    <t>PTK2</t>
  </si>
  <si>
    <t>SL012457</t>
  </si>
  <si>
    <t>NXPH1</t>
  </si>
  <si>
    <t>P58417</t>
  </si>
  <si>
    <t>SL012469</t>
  </si>
  <si>
    <t>GPC5</t>
  </si>
  <si>
    <t>P78333</t>
  </si>
  <si>
    <t>SL012538</t>
  </si>
  <si>
    <t>ARMEL</t>
  </si>
  <si>
    <t>Q49AH0</t>
  </si>
  <si>
    <t>CDNF</t>
  </si>
  <si>
    <t>SL012698</t>
  </si>
  <si>
    <t>KI2L4</t>
  </si>
  <si>
    <t>Q99706</t>
  </si>
  <si>
    <t>KIR2DL4</t>
  </si>
  <si>
    <t>SL012707</t>
  </si>
  <si>
    <t>PCSK9</t>
  </si>
  <si>
    <t>Q8NBP7</t>
  </si>
  <si>
    <t>SL012740</t>
  </si>
  <si>
    <t>ATS15</t>
  </si>
  <si>
    <t>Q8TE58</t>
  </si>
  <si>
    <t>ADAMTS15</t>
  </si>
  <si>
    <t>SL012754</t>
  </si>
  <si>
    <t>ASM3A</t>
  </si>
  <si>
    <t>Q92484</t>
  </si>
  <si>
    <t>SMPDL3A</t>
  </si>
  <si>
    <t>SL012822</t>
  </si>
  <si>
    <t>BSSP4</t>
  </si>
  <si>
    <t>Q9GZN4</t>
  </si>
  <si>
    <t>PRSS22</t>
  </si>
  <si>
    <t>SL013240</t>
  </si>
  <si>
    <t>CRK</t>
  </si>
  <si>
    <t>P46108</t>
  </si>
  <si>
    <t>SL013488</t>
  </si>
  <si>
    <t>CLC1B</t>
  </si>
  <si>
    <t>Q9P126</t>
  </si>
  <si>
    <t>CLEC1B</t>
  </si>
  <si>
    <t>SL013489</t>
  </si>
  <si>
    <t>AMNLS</t>
  </si>
  <si>
    <t>Q9BXJ7</t>
  </si>
  <si>
    <t>AMN</t>
  </si>
  <si>
    <t>SL013490</t>
  </si>
  <si>
    <t>BOC</t>
  </si>
  <si>
    <t>Q9BWV1</t>
  </si>
  <si>
    <t>SL013548</t>
  </si>
  <si>
    <t>IL-34</t>
  </si>
  <si>
    <t>Q6ZMJ4</t>
  </si>
  <si>
    <t>IL34</t>
  </si>
  <si>
    <t>SL013570</t>
  </si>
  <si>
    <t>DYRK3</t>
  </si>
  <si>
    <t>O43781</t>
  </si>
  <si>
    <t>SL013754</t>
  </si>
  <si>
    <t>RASA1</t>
  </si>
  <si>
    <t>P20936</t>
  </si>
  <si>
    <t>SL013928</t>
  </si>
  <si>
    <t>PPIE</t>
  </si>
  <si>
    <t>Q9UNP9</t>
  </si>
  <si>
    <t>SL013969</t>
  </si>
  <si>
    <t>KYNU</t>
  </si>
  <si>
    <t>Q16719</t>
  </si>
  <si>
    <t>SL013988</t>
  </si>
  <si>
    <t>CHST2</t>
  </si>
  <si>
    <t>Q9Y4C5</t>
  </si>
  <si>
    <t>SL013989</t>
  </si>
  <si>
    <t>RSPO2</t>
  </si>
  <si>
    <t>Q6UXX9</t>
  </si>
  <si>
    <t>SL014008</t>
  </si>
  <si>
    <t>FUT5</t>
  </si>
  <si>
    <t>Q11128</t>
  </si>
  <si>
    <t>SL014009</t>
  </si>
  <si>
    <t>HDGR2</t>
  </si>
  <si>
    <t>Q7Z4V5</t>
  </si>
  <si>
    <t>HDGFRP2</t>
  </si>
  <si>
    <t>SL014028</t>
  </si>
  <si>
    <t>ENTP5</t>
  </si>
  <si>
    <t>O75356</t>
  </si>
  <si>
    <t>ENTPD5</t>
  </si>
  <si>
    <t>SL014029</t>
  </si>
  <si>
    <t>SPHK2</t>
  </si>
  <si>
    <t>Q9NRA0</t>
  </si>
  <si>
    <t>SL014048</t>
  </si>
  <si>
    <t>CO1</t>
  </si>
  <si>
    <t>Q86Y22</t>
  </si>
  <si>
    <t>COL23A1</t>
  </si>
  <si>
    <t>SL014069</t>
  </si>
  <si>
    <t>PCSK7</t>
  </si>
  <si>
    <t>Q16549</t>
  </si>
  <si>
    <t>SL014070</t>
  </si>
  <si>
    <t>SLIK5</t>
  </si>
  <si>
    <t>O94991</t>
  </si>
  <si>
    <t>SLITRK5</t>
  </si>
  <si>
    <t>SL014071</t>
  </si>
  <si>
    <t>FLRT1</t>
  </si>
  <si>
    <t>Q9NZU1</t>
  </si>
  <si>
    <t>SL014091</t>
  </si>
  <si>
    <t>SORC2</t>
  </si>
  <si>
    <t>Q96PQ0</t>
  </si>
  <si>
    <t>SORCS2</t>
  </si>
  <si>
    <t>SL014092</t>
  </si>
  <si>
    <t>CDON</t>
  </si>
  <si>
    <t>Q4KMG0</t>
  </si>
  <si>
    <t>SL014093</t>
  </si>
  <si>
    <t>ENTP3</t>
  </si>
  <si>
    <t>O75355</t>
  </si>
  <si>
    <t>ENTPD3</t>
  </si>
  <si>
    <t>SL014094</t>
  </si>
  <si>
    <t>GP114</t>
  </si>
  <si>
    <t>Q8IZF4</t>
  </si>
  <si>
    <t>GPR114</t>
  </si>
  <si>
    <t>SL014096</t>
  </si>
  <si>
    <t>LRRT1</t>
  </si>
  <si>
    <t>Q86UE6</t>
  </si>
  <si>
    <t>LRRTM1</t>
  </si>
  <si>
    <t>SL014108</t>
  </si>
  <si>
    <t>LRRT3</t>
  </si>
  <si>
    <t>Q86VH5</t>
  </si>
  <si>
    <t>LRRTM3</t>
  </si>
  <si>
    <t>SL014111</t>
  </si>
  <si>
    <t>KIRR3</t>
  </si>
  <si>
    <t>Q8IZU9</t>
  </si>
  <si>
    <t>KIRREL3</t>
  </si>
  <si>
    <t>SL014113</t>
  </si>
  <si>
    <t>NLGNX</t>
  </si>
  <si>
    <t>Q8N0W4</t>
  </si>
  <si>
    <t>NLGN4X</t>
  </si>
  <si>
    <t>SL014129</t>
  </si>
  <si>
    <t>H6ST1</t>
  </si>
  <si>
    <t>O60243</t>
  </si>
  <si>
    <t>HS6ST1</t>
  </si>
  <si>
    <t>SL014130</t>
  </si>
  <si>
    <t>CHST6</t>
  </si>
  <si>
    <t>Q9GZX3</t>
  </si>
  <si>
    <t>SL014148</t>
  </si>
  <si>
    <t>ROBO3</t>
  </si>
  <si>
    <t>Q96MS0</t>
  </si>
  <si>
    <t>SL014208</t>
  </si>
  <si>
    <t>CRTAM</t>
  </si>
  <si>
    <t>O95727</t>
  </si>
  <si>
    <t>SL014209</t>
  </si>
  <si>
    <t>KLRF1</t>
  </si>
  <si>
    <t>Q9NZS2</t>
  </si>
  <si>
    <t>SL014228</t>
  </si>
  <si>
    <t>SLAF6</t>
  </si>
  <si>
    <t>Q96DU3</t>
  </si>
  <si>
    <t>SLAMF6</t>
  </si>
  <si>
    <t>SL014268</t>
  </si>
  <si>
    <t>OX2G</t>
  </si>
  <si>
    <t>P41217</t>
  </si>
  <si>
    <t>CD200</t>
  </si>
  <si>
    <t>SL014269</t>
  </si>
  <si>
    <t>KI3L2</t>
  </si>
  <si>
    <t>P43630</t>
  </si>
  <si>
    <t>KIR3DL2</t>
  </si>
  <si>
    <t>SL014270</t>
  </si>
  <si>
    <t>CLM6</t>
  </si>
  <si>
    <t>Q08708</t>
  </si>
  <si>
    <t>CD300C</t>
  </si>
  <si>
    <t>SL014288</t>
  </si>
  <si>
    <t>MO2R1</t>
  </si>
  <si>
    <t>Q8TD46</t>
  </si>
  <si>
    <t>CD200R1</t>
  </si>
  <si>
    <t>SL014289</t>
  </si>
  <si>
    <t>KI3S1</t>
  </si>
  <si>
    <t>Q14943</t>
  </si>
  <si>
    <t>KIR3DS1</t>
  </si>
  <si>
    <t>SL014292</t>
  </si>
  <si>
    <t>SIG14</t>
  </si>
  <si>
    <t>Q08ET2</t>
  </si>
  <si>
    <t>SIGLEC14</t>
  </si>
  <si>
    <t>SL014294</t>
  </si>
  <si>
    <t>EPHAA</t>
  </si>
  <si>
    <t>Q5JZY3</t>
  </si>
  <si>
    <t>EPHA10</t>
  </si>
  <si>
    <t>SL014308</t>
  </si>
  <si>
    <t>FGF-8A</t>
  </si>
  <si>
    <t>SL014468</t>
  </si>
  <si>
    <t>SH21A</t>
  </si>
  <si>
    <t>O60880</t>
  </si>
  <si>
    <t>SH2D1A</t>
  </si>
  <si>
    <t>SL014469</t>
  </si>
  <si>
    <t>SHC1</t>
  </si>
  <si>
    <t>P29353</t>
  </si>
  <si>
    <t>SL014470</t>
  </si>
  <si>
    <t>BCAR3</t>
  </si>
  <si>
    <t>O75815</t>
  </si>
  <si>
    <t>SL014735</t>
  </si>
  <si>
    <t>IMDH1</t>
  </si>
  <si>
    <t>P20839</t>
  </si>
  <si>
    <t>IMPDH1</t>
  </si>
  <si>
    <t>SL015728</t>
  </si>
  <si>
    <t>GCKR</t>
  </si>
  <si>
    <t>Q14397</t>
  </si>
  <si>
    <t>SL016128</t>
  </si>
  <si>
    <t>TXD12</t>
  </si>
  <si>
    <t>O95881</t>
  </si>
  <si>
    <t>TXNDC12</t>
  </si>
  <si>
    <t>SL016129</t>
  </si>
  <si>
    <t>FAM107B</t>
  </si>
  <si>
    <t>Q9H098</t>
  </si>
  <si>
    <t>SL016130</t>
  </si>
  <si>
    <t>BRF-1</t>
  </si>
  <si>
    <t>Q92994</t>
  </si>
  <si>
    <t>BRF1</t>
  </si>
  <si>
    <t>SL016148</t>
  </si>
  <si>
    <t>C34 gp41 HIV Fragment</t>
  </si>
  <si>
    <t>Q70626</t>
  </si>
  <si>
    <t>None</t>
  </si>
  <si>
    <t>SL016548</t>
  </si>
  <si>
    <t>AMPK a1b1g1</t>
  </si>
  <si>
    <t>Q13131 Q9Y478 P54619</t>
  </si>
  <si>
    <t>5562 5564 5571</t>
  </si>
  <si>
    <t>PRKAA1 PRKAB1  PRKAG1</t>
  </si>
  <si>
    <t>SL016549</t>
  </si>
  <si>
    <t>AMPK a2b2g1</t>
  </si>
  <si>
    <t>P54646 O43741 P54619</t>
  </si>
  <si>
    <t>5563 5565 5571</t>
  </si>
  <si>
    <t>PRKAA2 PRKAB2 PRKAG1</t>
  </si>
  <si>
    <t>SL016550</t>
  </si>
  <si>
    <t>CK2-A1:B</t>
  </si>
  <si>
    <t>P68400 P67870</t>
  </si>
  <si>
    <t>1457 1460</t>
  </si>
  <si>
    <t>CSNK2A1 CSNK2B</t>
  </si>
  <si>
    <t>SL016551</t>
  </si>
  <si>
    <t>CK2-A2:B</t>
  </si>
  <si>
    <t>P19784 P67870</t>
  </si>
  <si>
    <t>1459 1460</t>
  </si>
  <si>
    <t>CSNK2A2 CSNK2B</t>
  </si>
  <si>
    <t>SL016553</t>
  </si>
  <si>
    <t>PDE3A</t>
  </si>
  <si>
    <t>Q14432</t>
  </si>
  <si>
    <t>SL016554</t>
  </si>
  <si>
    <t>PDE9A</t>
  </si>
  <si>
    <t>O76083</t>
  </si>
  <si>
    <t>SL016555</t>
  </si>
  <si>
    <t>PDE11</t>
  </si>
  <si>
    <t>Q9HCR9</t>
  </si>
  <si>
    <t>PDE11A</t>
  </si>
  <si>
    <t>SL016557</t>
  </si>
  <si>
    <t>HMGR</t>
  </si>
  <si>
    <t>P04035</t>
  </si>
  <si>
    <t>HMGCR</t>
  </si>
  <si>
    <t>SL016563</t>
  </si>
  <si>
    <t>GHC2</t>
  </si>
  <si>
    <t>Q9H1K4</t>
  </si>
  <si>
    <t>SLC25A18</t>
  </si>
  <si>
    <t>SL016566</t>
  </si>
  <si>
    <t>DRAK2</t>
  </si>
  <si>
    <t>O94768</t>
  </si>
  <si>
    <t>STK17B</t>
  </si>
  <si>
    <t>SL016567</t>
  </si>
  <si>
    <t>TAK1-TAB1</t>
  </si>
  <si>
    <t>O43318 Q15750</t>
  </si>
  <si>
    <t>6885 10454</t>
  </si>
  <si>
    <t>MAP3K7 TAB1</t>
  </si>
  <si>
    <t>SL016928</t>
  </si>
  <si>
    <t>SLAF7</t>
  </si>
  <si>
    <t>Q9NQ25</t>
  </si>
  <si>
    <t>SLAMF7</t>
  </si>
  <si>
    <t>SL017188</t>
  </si>
  <si>
    <t>GSK-3 alpha/beta</t>
  </si>
  <si>
    <t>P49840 P49841</t>
  </si>
  <si>
    <t>2931 2932</t>
  </si>
  <si>
    <t>GSK3A GSK3B</t>
  </si>
  <si>
    <t>SL017189</t>
  </si>
  <si>
    <t>Kininogen  HMW</t>
  </si>
  <si>
    <t>P01042</t>
  </si>
  <si>
    <t>KNG1</t>
  </si>
  <si>
    <t>SL017610</t>
  </si>
  <si>
    <t>Gro-b/g</t>
  </si>
  <si>
    <t>P19876 P19875</t>
  </si>
  <si>
    <t>CXCL3 CXCL2</t>
  </si>
  <si>
    <t>SL017611</t>
  </si>
  <si>
    <t>14/03/2003</t>
  </si>
  <si>
    <t>P31946  P62258  P61981  Q04917  P27348  P63104  P31947</t>
  </si>
  <si>
    <t>7529 7531 7532 7533 10971 7534 2810</t>
  </si>
  <si>
    <t>YWHAB YWHAE YWHAG YWHAH WHAQ YWHAZ SFN</t>
  </si>
  <si>
    <t>SL017612</t>
  </si>
  <si>
    <t>HSP 90a/b</t>
  </si>
  <si>
    <t>P07900 P08238</t>
  </si>
  <si>
    <t>HSP90AA1 HSP90AB1</t>
  </si>
  <si>
    <t>SL017613</t>
  </si>
  <si>
    <t>FCG2A/B</t>
  </si>
  <si>
    <t>P12318 P31994</t>
  </si>
  <si>
    <t>FCGR2A FCGR2B</t>
  </si>
  <si>
    <t>SL017614</t>
  </si>
  <si>
    <t>PKB a/b/g</t>
  </si>
  <si>
    <t>Family</t>
  </si>
  <si>
    <t>SL018625</t>
  </si>
  <si>
    <t>TLR4:MD-2 complex</t>
  </si>
  <si>
    <t>O00206  Q9Y6Y9</t>
  </si>
  <si>
    <t>7099 23643</t>
  </si>
  <si>
    <t>TLR4 LY96</t>
  </si>
  <si>
    <t>E</t>
  </si>
  <si>
    <t>DE</t>
  </si>
  <si>
    <t>AE</t>
  </si>
  <si>
    <t>CE</t>
  </si>
  <si>
    <t>DCE</t>
  </si>
  <si>
    <t>ACE</t>
  </si>
  <si>
    <t>SomaID</t>
  </si>
  <si>
    <t>Calibration Scale Factors in the tail of the Distribution</t>
  </si>
  <si>
    <t>best model</t>
  </si>
  <si>
    <t>NA</t>
  </si>
  <si>
    <t>Associated with AITD</t>
  </si>
  <si>
    <t>Entrez Gene Symbol</t>
  </si>
  <si>
    <t>Entrez Gene ID</t>
  </si>
  <si>
    <t>No</t>
  </si>
  <si>
    <t>Yes</t>
  </si>
  <si>
    <t>h2 CI_2.50</t>
  </si>
  <si>
    <t>h2 CI_97.50</t>
  </si>
  <si>
    <t>A estimation</t>
  </si>
  <si>
    <t>A CI_2.50</t>
  </si>
  <si>
    <t>A CI_97.50</t>
  </si>
  <si>
    <t>D estimation</t>
  </si>
  <si>
    <t>D CI_2.50</t>
  </si>
  <si>
    <t>D CI_97.50</t>
  </si>
  <si>
    <t>C estimation</t>
  </si>
  <si>
    <t>C CI_2.50</t>
  </si>
  <si>
    <t>C CI_97.50</t>
  </si>
  <si>
    <t>E estimation</t>
  </si>
  <si>
    <t>E CI_2.50</t>
  </si>
  <si>
    <t>E CI_97.50</t>
  </si>
  <si>
    <t>h2= heritability; CI_2.5=confidence interval at 2.5; CI_97.5=confidence interval at 97.5; A=additive genetic variance; D= dominance genetic variance; C= common environmental variance; E= unique environmental variance</t>
  </si>
  <si>
    <t>IGP42</t>
  </si>
  <si>
    <t>IGP46</t>
  </si>
  <si>
    <t>IGP48</t>
  </si>
  <si>
    <t>IGP56</t>
  </si>
  <si>
    <t>IGP58</t>
  </si>
  <si>
    <t>IGP59</t>
  </si>
  <si>
    <t>IGP60</t>
  </si>
  <si>
    <t>IGP62</t>
  </si>
  <si>
    <t>IGP63</t>
  </si>
  <si>
    <t>Uniprot</t>
  </si>
  <si>
    <t>IGP2</t>
  </si>
  <si>
    <t>IGP8</t>
  </si>
  <si>
    <t>IGP57</t>
  </si>
  <si>
    <t>P-value</t>
  </si>
  <si>
    <t>Beta</t>
  </si>
  <si>
    <t xml:space="preserve">SE </t>
  </si>
  <si>
    <t xml:space="preserve">* the closest genes reported in GWAS catalog for the genetic variants associated with thyroid phenotypes and immune cell traits (Data downloaded from GWAS Catalog on 17/06/2015) </t>
  </si>
  <si>
    <t>Thyroid phenotypes (from GWAS catalog)*</t>
  </si>
  <si>
    <t>Immune cell traits**</t>
  </si>
  <si>
    <t>start (hg38)</t>
  </si>
  <si>
    <t>end     (hg38)</t>
  </si>
  <si>
    <t>Phenotype</t>
  </si>
  <si>
    <t>AITD status or biomarkers associated with AITD</t>
  </si>
  <si>
    <t>LD (r2)</t>
  </si>
  <si>
    <t>start (hg19)</t>
  </si>
  <si>
    <t>end     (hg19)</t>
  </si>
  <si>
    <t>Immune Name in TwinsUK</t>
  </si>
  <si>
    <t>Phenotypes</t>
  </si>
  <si>
    <t>HCP5</t>
  </si>
  <si>
    <t>rs3094228</t>
  </si>
  <si>
    <t>Thyroid peroxidase antibody positivity</t>
  </si>
  <si>
    <t>&lt;0.2</t>
  </si>
  <si>
    <t>rs2596460</t>
  </si>
  <si>
    <t>rs2596457</t>
  </si>
  <si>
    <t>rs1521</t>
  </si>
  <si>
    <t>Graves' disease</t>
  </si>
  <si>
    <t>ACCN1</t>
  </si>
  <si>
    <t>rs9901756</t>
  </si>
  <si>
    <t>Hypothyroidism</t>
  </si>
  <si>
    <t>rs12603968</t>
  </si>
  <si>
    <t>rs12602135</t>
  </si>
  <si>
    <t>DIRC3</t>
  </si>
  <si>
    <t>rs6759952</t>
  </si>
  <si>
    <t>Thyroid cancer</t>
  </si>
  <si>
    <t>rs744564</t>
  </si>
  <si>
    <t xml:space="preserve"> rs966423</t>
  </si>
  <si>
    <t>GLIS3</t>
  </si>
  <si>
    <t>rs1571583</t>
  </si>
  <si>
    <t>Thyroid hormone levels</t>
  </si>
  <si>
    <t>rs10973456</t>
  </si>
  <si>
    <t>HACE1</t>
  </si>
  <si>
    <t>rs9322817</t>
  </si>
  <si>
    <t>Thyroid stimulating hormone level</t>
  </si>
  <si>
    <t>rs156205</t>
  </si>
  <si>
    <t>L3MBTL4</t>
  </si>
  <si>
    <t>rs948426</t>
  </si>
  <si>
    <t>Hypothyroidism </t>
  </si>
  <si>
    <t>rs17486103</t>
  </si>
  <si>
    <t>NFIA</t>
  </si>
  <si>
    <t>rs334699</t>
  </si>
  <si>
    <t>rs11581697</t>
  </si>
  <si>
    <t>rs12072379</t>
  </si>
  <si>
    <t>NFIB</t>
  </si>
  <si>
    <t>rs10961534</t>
  </si>
  <si>
    <t>rs11787815</t>
  </si>
  <si>
    <t>NR3C2</t>
  </si>
  <si>
    <t>rs10028213</t>
  </si>
  <si>
    <t>rs3910047</t>
  </si>
  <si>
    <t>rs7825175</t>
  </si>
  <si>
    <t>rs4279551</t>
  </si>
  <si>
    <t xml:space="preserve"> rs2881470</t>
  </si>
  <si>
    <t>rs1462900</t>
  </si>
  <si>
    <t>rs1381871</t>
  </si>
  <si>
    <t>rs2439302</t>
  </si>
  <si>
    <t>rs1471387</t>
  </si>
  <si>
    <t>rs1947734</t>
  </si>
  <si>
    <t>rs7818326</t>
  </si>
  <si>
    <t>rs16878780</t>
  </si>
  <si>
    <t>rs9297185</t>
  </si>
  <si>
    <t>PDE10A</t>
  </si>
  <si>
    <t>rs753760</t>
  </si>
  <si>
    <t>rs551901</t>
  </si>
  <si>
    <t>rs684847</t>
  </si>
  <si>
    <t>SOX9</t>
  </si>
  <si>
    <t>rs9915657</t>
  </si>
  <si>
    <t>rs9302936</t>
  </si>
  <si>
    <t>rs1990222</t>
  </si>
  <si>
    <t>VAV3</t>
  </si>
  <si>
    <t>rs10494086</t>
  </si>
  <si>
    <t>rs12126655</t>
  </si>
  <si>
    <t>Plasma thyroid-stimulating hormone levels</t>
  </si>
  <si>
    <t>rs1020812</t>
  </si>
  <si>
    <t xml:space="preserve"> rs4915077</t>
  </si>
  <si>
    <t xml:space="preserve"> rs6696531</t>
  </si>
  <si>
    <t>Lineage</t>
  </si>
  <si>
    <t>immuno_64161</t>
  </si>
  <si>
    <t>P4:2970</t>
  </si>
  <si>
    <t>NK Activating 1</t>
  </si>
  <si>
    <t>16+56</t>
  </si>
  <si>
    <t>immuno_64190</t>
  </si>
  <si>
    <t>P4:2997</t>
  </si>
  <si>
    <t>immuno_64953</t>
  </si>
  <si>
    <t>P4:3683</t>
  </si>
  <si>
    <t>immuno_64984</t>
  </si>
  <si>
    <t>P4:3710</t>
  </si>
  <si>
    <t>immuno_62860</t>
  </si>
  <si>
    <t>P4:18</t>
  </si>
  <si>
    <t>NK Activating 2</t>
  </si>
  <si>
    <t>immuno_63595</t>
  </si>
  <si>
    <t>P4:2460</t>
  </si>
  <si>
    <t>immuno_63596</t>
  </si>
  <si>
    <t>P4:2461</t>
  </si>
  <si>
    <t>immuno_63597</t>
  </si>
  <si>
    <t>P4:2462</t>
  </si>
  <si>
    <t>immuno_63622</t>
  </si>
  <si>
    <t>P4:2485</t>
  </si>
  <si>
    <t>immuno_63623</t>
  </si>
  <si>
    <t>P4:2486</t>
  </si>
  <si>
    <t>immuno_63625</t>
  </si>
  <si>
    <t>P4:2488</t>
  </si>
  <si>
    <t>immuno_63626</t>
  </si>
  <si>
    <t>P4:2489</t>
  </si>
  <si>
    <t>immuno_63674</t>
  </si>
  <si>
    <t>P4:2531</t>
  </si>
  <si>
    <t>immuno_63675</t>
  </si>
  <si>
    <t>P4:2532</t>
  </si>
  <si>
    <t>immuno_63677</t>
  </si>
  <si>
    <t>P4:2534</t>
  </si>
  <si>
    <t>immuno_63678</t>
  </si>
  <si>
    <t>P4:2535</t>
  </si>
  <si>
    <t>immuno_63703</t>
  </si>
  <si>
    <t>P4:2558</t>
  </si>
  <si>
    <t>immuno_63704</t>
  </si>
  <si>
    <t>P4:2559</t>
  </si>
  <si>
    <t>immuno_63707</t>
  </si>
  <si>
    <t>P4:2561</t>
  </si>
  <si>
    <t>immuno_63708</t>
  </si>
  <si>
    <t>P4:2562</t>
  </si>
  <si>
    <t>immuno_63835</t>
  </si>
  <si>
    <t>P4:2677</t>
  </si>
  <si>
    <t>immuno_63925</t>
  </si>
  <si>
    <t>P4:2758</t>
  </si>
  <si>
    <t>immuno_64341</t>
  </si>
  <si>
    <t>P4:3131</t>
  </si>
  <si>
    <t>immuno_64342</t>
  </si>
  <si>
    <t>P4:3132</t>
  </si>
  <si>
    <t>immuno_64344</t>
  </si>
  <si>
    <t>P4:3134</t>
  </si>
  <si>
    <t>immuno_64345</t>
  </si>
  <si>
    <t>P4:3135</t>
  </si>
  <si>
    <t>immuno_64370</t>
  </si>
  <si>
    <t>P4:3158</t>
  </si>
  <si>
    <t>immuno_64371</t>
  </si>
  <si>
    <t>P4:3159</t>
  </si>
  <si>
    <t>immuno_64374</t>
  </si>
  <si>
    <t>P4:3161</t>
  </si>
  <si>
    <t>immuno_64375</t>
  </si>
  <si>
    <t>P4:3162</t>
  </si>
  <si>
    <t>immuno_64431</t>
  </si>
  <si>
    <t>P4:3212</t>
  </si>
  <si>
    <t>immuno_64432</t>
  </si>
  <si>
    <t>P4:3213</t>
  </si>
  <si>
    <t>immuno_64434</t>
  </si>
  <si>
    <t>P4:3215</t>
  </si>
  <si>
    <t>immuno_64435</t>
  </si>
  <si>
    <t>P4:3216</t>
  </si>
  <si>
    <t>immuno_64460</t>
  </si>
  <si>
    <t>P4:3239</t>
  </si>
  <si>
    <t>immuno_64462</t>
  </si>
  <si>
    <t>P4:3240</t>
  </si>
  <si>
    <t>immuno_64464</t>
  </si>
  <si>
    <t>P4:3242</t>
  </si>
  <si>
    <t>immuno_64465</t>
  </si>
  <si>
    <t>P4:3243</t>
  </si>
  <si>
    <t>immuno_64610</t>
  </si>
  <si>
    <t>P4:3374</t>
  </si>
  <si>
    <t>immuno_64641</t>
  </si>
  <si>
    <t>P4:3401</t>
  </si>
  <si>
    <t>immuno_64700</t>
  </si>
  <si>
    <t>P4:3455</t>
  </si>
  <si>
    <t>immuno_64730</t>
  </si>
  <si>
    <t>P4:3482</t>
  </si>
  <si>
    <t>immuno_63906</t>
  </si>
  <si>
    <t>P4:2740</t>
  </si>
  <si>
    <t>NK Effector</t>
  </si>
  <si>
    <t>immuno_63935</t>
  </si>
  <si>
    <t>P4:2767</t>
  </si>
  <si>
    <t>immuno_64084</t>
  </si>
  <si>
    <t>P4:2900</t>
  </si>
  <si>
    <t>immuno_64157</t>
  </si>
  <si>
    <t>P4:2967</t>
  </si>
  <si>
    <t>immuno_64187</t>
  </si>
  <si>
    <t>P4:2994</t>
  </si>
  <si>
    <t>immuno_64680</t>
  </si>
  <si>
    <t>P4:3437</t>
  </si>
  <si>
    <t>immuno_64710</t>
  </si>
  <si>
    <t>P4:3464</t>
  </si>
  <si>
    <t>immuno_64950</t>
  </si>
  <si>
    <t>P4:3680</t>
  </si>
  <si>
    <t>immuno_64980</t>
  </si>
  <si>
    <t>P4:3707</t>
  </si>
  <si>
    <t>Canonical name</t>
  </si>
  <si>
    <t>Trait ID</t>
  </si>
  <si>
    <t>immuneTrait ID</t>
  </si>
  <si>
    <t>Glycan ID</t>
  </si>
  <si>
    <t>Subset name</t>
  </si>
  <si>
    <t>Pvalue</t>
  </si>
  <si>
    <t>SE</t>
  </si>
  <si>
    <t>Zscore</t>
  </si>
  <si>
    <t>SE=standart error</t>
  </si>
  <si>
    <t>Group</t>
  </si>
  <si>
    <t>Number of individuals</t>
  </si>
  <si>
    <t>Age (mean/sd)</t>
  </si>
  <si>
    <t>Sex (F/M)</t>
  </si>
  <si>
    <t xml:space="preserve">GWAS Catalog (Data downloaded from GWAS Catalog on 17/06/2015) </t>
  </si>
  <si>
    <t>SOMAmer ID (version 2) used here</t>
  </si>
  <si>
    <t>Chromosome</t>
  </si>
  <si>
    <t>Associated with one ot 17 AITD-IgG N-glycan structures</t>
  </si>
  <si>
    <t>Start (hg38)</t>
  </si>
  <si>
    <t>Stop (hg38)</t>
  </si>
  <si>
    <r>
      <rPr>
        <b/>
        <sz val="12"/>
        <color theme="1"/>
        <rFont val="Arial"/>
        <family val="2"/>
      </rPr>
      <t>Graves  disease</t>
    </r>
    <r>
      <rPr>
        <sz val="12"/>
        <color theme="1"/>
        <rFont val="Arial"/>
        <family val="2"/>
      </rPr>
      <t>, Multiple sclerosis</t>
    </r>
  </si>
  <si>
    <r>
      <t xml:space="preserve">Type 1 diabetes autoantibodies, Rheumatoid arthritis, </t>
    </r>
    <r>
      <rPr>
        <b/>
        <sz val="12"/>
        <color theme="1"/>
        <rFont val="Arial"/>
        <family val="2"/>
      </rPr>
      <t>Graves disease</t>
    </r>
  </si>
  <si>
    <r>
      <t xml:space="preserve">Protein quantitative trait loci, Venous thromboembolism, End-stage coagulation, Pancreatic cancer, </t>
    </r>
    <r>
      <rPr>
        <b/>
        <sz val="12"/>
        <color theme="1"/>
        <rFont val="Arial"/>
        <family val="2"/>
      </rPr>
      <t>Graves  disease</t>
    </r>
    <r>
      <rPr>
        <sz val="12"/>
        <color theme="1"/>
        <rFont val="Arial"/>
        <family val="2"/>
      </rPr>
      <t>, Duodenal ulcer</t>
    </r>
  </si>
  <si>
    <r>
      <t xml:space="preserve">Type 1 diabetes, Platelet counts, Blood metabolite levels, Beta-2 microglubulin plasma levels, Diastolic blood pressure, Coronary artery disease, Eosinophil counts, Systolic blood pressure, Autoimmune hepatitis type-1, Red blood cell traits, Rheumatoid arthritis, Type 1 diabetes autoantibodies, </t>
    </r>
    <r>
      <rPr>
        <b/>
        <sz val="12"/>
        <color theme="1"/>
        <rFont val="Arial"/>
        <family val="2"/>
      </rPr>
      <t>Hypothyroidism</t>
    </r>
    <r>
      <rPr>
        <sz val="12"/>
        <color theme="1"/>
        <rFont val="Arial"/>
        <family val="2"/>
      </rPr>
      <t>, Coronary heart disease</t>
    </r>
  </si>
  <si>
    <t>TPOAb level</t>
  </si>
  <si>
    <t>Supplenment Table 8: Heritability of AITD, 17 IgG N-glycan traits and 51 immune cell traits in the TwinsUK cohort</t>
  </si>
  <si>
    <t>features</t>
  </si>
  <si>
    <t xml:space="preserve"> general info</t>
  </si>
  <si>
    <t>IGP7</t>
  </si>
  <si>
    <t>IGP15</t>
  </si>
  <si>
    <t>IGP21</t>
  </si>
  <si>
    <t>IGP33</t>
  </si>
  <si>
    <t>IGP36</t>
  </si>
  <si>
    <t>IGP45</t>
  </si>
  <si>
    <t xml:space="preserve">A [95%CI] </t>
  </si>
  <si>
    <t xml:space="preserve">D [95%CI] </t>
  </si>
  <si>
    <t xml:space="preserve">C [95%CI]  </t>
  </si>
  <si>
    <t xml:space="preserve">E [95%CI]  </t>
  </si>
  <si>
    <t xml:space="preserve">H2 [95%CI] </t>
  </si>
  <si>
    <t>0.731 [0.697;0.764]</t>
  </si>
  <si>
    <t>NS</t>
  </si>
  <si>
    <t>0.269 [0.236;0.303]</t>
  </si>
  <si>
    <t>0.731 [0.747;0.716]</t>
  </si>
  <si>
    <t>0.557 [0.509;0.605]</t>
  </si>
  <si>
    <t>0.443 [0.395;0.491]</t>
  </si>
  <si>
    <t>0.557 [0.563;0.552]</t>
  </si>
  <si>
    <t>0.662 [0.621;0.702]</t>
  </si>
  <si>
    <t>0.338 [0.298;0.379]</t>
  </si>
  <si>
    <t>0.662 [0.676;0.65]</t>
  </si>
  <si>
    <t>0.704 [0.669;0.739]</t>
  </si>
  <si>
    <t>0.296 [0.261;0.331]</t>
  </si>
  <si>
    <t>0.704 [0.72;0.691]</t>
  </si>
  <si>
    <t>0.347 [0.288;0.406]</t>
  </si>
  <si>
    <t>0.653 [0.594;0.712]</t>
  </si>
  <si>
    <t>0.347 [0.327;0.363]</t>
  </si>
  <si>
    <t>0.241 [0.142;0.34]</t>
  </si>
  <si>
    <t>0.246 [0.175;0.316]</t>
  </si>
  <si>
    <t>0.513 [0.457;0.57]</t>
  </si>
  <si>
    <t>0.241 [0.183;0.277]</t>
  </si>
  <si>
    <t>0.739 [0.706;0.771]</t>
  </si>
  <si>
    <t>0.261 [0.229;0.294]</t>
  </si>
  <si>
    <t>0.739 [0.755;0.724]</t>
  </si>
  <si>
    <t>0.41 [0.346;0.475]</t>
  </si>
  <si>
    <t>0.361 [0.305;0.416]</t>
  </si>
  <si>
    <t>0.229 [0.199;0.259]</t>
  </si>
  <si>
    <t>0.41 [0.407;0.413]</t>
  </si>
  <si>
    <t>0.725 [0.691;0.76]</t>
  </si>
  <si>
    <t>0.275 [0.24;0.309]</t>
  </si>
  <si>
    <t>0.725 [0.742;0.711]</t>
  </si>
  <si>
    <t>0.776 [0.747;0.805]</t>
  </si>
  <si>
    <t>0.224 [0.195;0.253]</t>
  </si>
  <si>
    <t>0.776 [0.793;0.761]</t>
  </si>
  <si>
    <t>0.475 [0.277;0.674]</t>
  </si>
  <si>
    <t>0.322 [0.281;0.363]</t>
  </si>
  <si>
    <t>0.678 [0.492;0.749]</t>
  </si>
  <si>
    <t>ADE</t>
  </si>
  <si>
    <t>0.57 [0.494;0.646]</t>
  </si>
  <si>
    <t>0.162 [0.098;0.226]</t>
  </si>
  <si>
    <t>0.268 [0.232;0.303]</t>
  </si>
  <si>
    <t>0.57 [0.599;0.55]</t>
  </si>
  <si>
    <t>0.333 [0.136;0.531]</t>
  </si>
  <si>
    <t>0.401 [0.197;0.605]</t>
  </si>
  <si>
    <t>0.265 [0.231;0.3]</t>
  </si>
  <si>
    <t>0.735 [0.591;0.791]</t>
  </si>
  <si>
    <t>0.714 [0.677;0.751]</t>
  </si>
  <si>
    <t>0.286 [0.249;0.323]</t>
  </si>
  <si>
    <t>0.714 [0.731;0.7]</t>
  </si>
  <si>
    <t>0.76 [0.729;0.79]</t>
  </si>
  <si>
    <t>0.24 [0.21;0.271]</t>
  </si>
  <si>
    <t>0.76 [0.777;0.745]</t>
  </si>
  <si>
    <t>0.737 [0.703;0.771]</t>
  </si>
  <si>
    <t>0.263 [0.229;0.297]</t>
  </si>
  <si>
    <t>0.737 [0.754;0.722]</t>
  </si>
  <si>
    <t>type</t>
  </si>
  <si>
    <t>TPOAb-positivity</t>
  </si>
  <si>
    <t>P4:3551</t>
  </si>
  <si>
    <t>16+56/314-158a+</t>
  </si>
  <si>
    <t>DC mDC imDC</t>
  </si>
  <si>
    <t>P7:110</t>
  </si>
  <si>
    <t>11c+ (nodim)/1c-/16+/32+</t>
  </si>
  <si>
    <t>P4:3763</t>
  </si>
  <si>
    <t>distance lead SNP(thryoid)-lead SNP(immune cell traits)</t>
  </si>
  <si>
    <t>Name of gene reported in GWAS catalog* and Roederer's paper **</t>
  </si>
  <si>
    <t>h2 estimated</t>
  </si>
  <si>
    <t>pQTL*</t>
  </si>
  <si>
    <t>*Sun et al, Nature, 2018, doi: 10.1038/s41586-018-0175-2</t>
  </si>
  <si>
    <t>thyroid phenotype*</t>
  </si>
  <si>
    <t>IgG N-glycan traits*</t>
  </si>
  <si>
    <t>* Martin et al, 2018</t>
  </si>
  <si>
    <t>Lead SNP</t>
  </si>
  <si>
    <t>0.63 [0.59-0.67]</t>
  </si>
  <si>
    <t>0.57 [0.50-0.65]</t>
  </si>
  <si>
    <t>0.36 [0.32-0.40]</t>
  </si>
  <si>
    <t>0.42 [0.34-0.49]</t>
  </si>
  <si>
    <t>0.203 [0;0.411]</t>
  </si>
  <si>
    <t>0.427 [0.20;0.66]</t>
  </si>
  <si>
    <t>0.356[0.14;0.54]</t>
  </si>
  <si>
    <t>0.217 [0.16;0.31]</t>
  </si>
  <si>
    <t>0.424 [ 0.19;0.66]</t>
  </si>
  <si>
    <t>0.358 [0.14;0.54]</t>
  </si>
  <si>
    <t>0.218 [0.16;0.31]</t>
  </si>
  <si>
    <t>0.792 [0.71;0.81]</t>
  </si>
  <si>
    <t>0.208 [015;0.29]</t>
  </si>
  <si>
    <t>0.422 [ 0.19;0.66]</t>
  </si>
  <si>
    <t>0.22[0.16;0.31]</t>
  </si>
  <si>
    <t>0.423 [ 0.19;0.66]</t>
  </si>
  <si>
    <t>0.356 [0.14;0.54]</t>
  </si>
  <si>
    <t>0.221[0.16;0.31]</t>
  </si>
  <si>
    <t>0.439 [ 0.21;0.68]</t>
  </si>
  <si>
    <t>0.344 [0.12;0.53]</t>
  </si>
  <si>
    <t>0.217[0.16;0.31]</t>
  </si>
  <si>
    <t>0.437 [ 0.20;0.68]</t>
  </si>
  <si>
    <t>0.209 [015;0.29]</t>
  </si>
  <si>
    <t>0.791 [0.71;0.85]</t>
  </si>
  <si>
    <t>0.792 [0.71;0.85]</t>
  </si>
  <si>
    <t>0.783 [0.70;0.84]</t>
  </si>
  <si>
    <t>0.217 [016;0.30]</t>
  </si>
  <si>
    <t>0.433 [ 0.20;0.67]</t>
  </si>
  <si>
    <t>0.347 [0.13;0.53]</t>
  </si>
  <si>
    <t>0.428 [0.19;0.67]</t>
  </si>
  <si>
    <t>0.347[0.12;0.53]</t>
  </si>
  <si>
    <t>0.225 [0.16;0.32]</t>
  </si>
  <si>
    <t>0.782 [0.70;0.84]</t>
  </si>
  <si>
    <t>0.218 [016;0.30]</t>
  </si>
  <si>
    <t>0.781 [0.70;0.84]</t>
  </si>
  <si>
    <t>0.219 [016;0.30]</t>
  </si>
  <si>
    <t>0.475 [ 0.26;0.70]</t>
  </si>
  <si>
    <t>0.337 [0.12;0.51]</t>
  </si>
  <si>
    <t>0.188[0.13;0.27]</t>
  </si>
  <si>
    <t>0.349 [ 0.15;0.55]</t>
  </si>
  <si>
    <t>0.461 [0.27;0.62]</t>
  </si>
  <si>
    <t>0.19 [0.14;0.27]</t>
  </si>
  <si>
    <t>0.303 [ 0.11;0.50]</t>
  </si>
  <si>
    <t>0.509 [0.33;0.66]</t>
  </si>
  <si>
    <t>0.188 [0.13;0.27]</t>
  </si>
  <si>
    <t>0.352 [ 0.15;0.56]</t>
  </si>
  <si>
    <t>0.46 [0.27;0.62]</t>
  </si>
  <si>
    <t>0.51 [0.33;0.66]</t>
  </si>
  <si>
    <t>0.187[0.13;0.27]</t>
  </si>
  <si>
    <t>0.305 [ 0.11;0.50]</t>
  </si>
  <si>
    <t>0.508 [0.33;0.66]</t>
  </si>
  <si>
    <t>0.756 [0.66;0.82]</t>
  </si>
  <si>
    <t>0.244 [018;0.34]</t>
  </si>
  <si>
    <t>0.336 [0.12;0.51]</t>
  </si>
  <si>
    <t>0.188[0.14;0.27]</t>
  </si>
  <si>
    <t>0.472 [ 0.26;0.70]</t>
  </si>
  <si>
    <t>0.339 [0.13;0.51]</t>
  </si>
  <si>
    <t>0.189 [0.14;0.27]</t>
  </si>
  <si>
    <t>0.309 [ 0.12;0.50]</t>
  </si>
  <si>
    <t>0.505 [0.33;0.65]</t>
  </si>
  <si>
    <t>0.186 [0.13;0.27]</t>
  </si>
  <si>
    <t>0.187 [0.13;0.27]</t>
  </si>
  <si>
    <t>0.306 [ 0.11;0.50]</t>
  </si>
  <si>
    <t>0.506 [0.33;0.66]</t>
  </si>
  <si>
    <t>0.461 [ 0.23;0.71]</t>
  </si>
  <si>
    <t>0.322 [0.10;0.51]</t>
  </si>
  <si>
    <t>0.465 [ 0.23;0.71]</t>
  </si>
  <si>
    <t>0.32 [0.09;0.51]</t>
  </si>
  <si>
    <t>0.215 [0.15;0.30]</t>
  </si>
  <si>
    <t>0.788 [0.71;0.84]</t>
  </si>
  <si>
    <t>0.212 [016;0.29]</t>
  </si>
  <si>
    <t>0.79 [0.71;0.85]</t>
  </si>
  <si>
    <t>0.21 [015;0.29]</t>
  </si>
  <si>
    <t>0.459 [ 0.22;0.70]</t>
  </si>
  <si>
    <t>0.323 [0.10;0.51]</t>
  </si>
  <si>
    <t>0.46 [ 0.23;0.70]</t>
  </si>
  <si>
    <t>0.324 [0.10;0.51]</t>
  </si>
  <si>
    <t>0.216 [0.16;0.31]</t>
  </si>
  <si>
    <t>0.471 [ 0.24;0.72]</t>
  </si>
  <si>
    <t>0.312 [0.08;0.50]</t>
  </si>
  <si>
    <t>0.78 [0.70;0.84]</t>
  </si>
  <si>
    <t>0.22 [016;0.30]</t>
  </si>
  <si>
    <t>0.466 [ 0.23;0.71]</t>
  </si>
  <si>
    <t>0.314 [0.09;0.51]</t>
  </si>
  <si>
    <t>0.219 [0.15;0.30]</t>
  </si>
  <si>
    <t>0.786 [0.71;0.84]</t>
  </si>
  <si>
    <t>0.214 [016;0.29]</t>
  </si>
  <si>
    <t>0.47 [ 0.24;0.72]</t>
  </si>
  <si>
    <t>0.313 [0.08;0.50]</t>
  </si>
  <si>
    <t>0.467 [ 0.23;0.71]</t>
  </si>
  <si>
    <t>0.314 [0.08;0.51]</t>
  </si>
  <si>
    <t>0.22 [0.16;0.31]</t>
  </si>
  <si>
    <t>0.772 [0.68;0.84]</t>
  </si>
  <si>
    <t>0.219 [0.16;0.30]</t>
  </si>
  <si>
    <t>0.22 [0.16;0.30]</t>
  </si>
  <si>
    <t>0.228 [0.16;0.32]</t>
  </si>
  <si>
    <t>0.775 [0.68;0.84]</t>
  </si>
  <si>
    <t>0.776 [0.68;0.84]</t>
  </si>
  <si>
    <t>0.224 [0.16;0.31]</t>
  </si>
  <si>
    <t>0.777 [0.69;0.84]</t>
  </si>
  <si>
    <t>0.223 [0.16;0.31]</t>
  </si>
  <si>
    <t xml:space="preserve">The percentage of A2 glycan in total  IgG glycans </t>
  </si>
  <si>
    <t xml:space="preserve">The percentage of FA2[6]G1 glycan in total  IgG glycans </t>
  </si>
  <si>
    <t xml:space="preserve">The percentage of FA2[3]G1 glycan in total  IgG glycans </t>
  </si>
  <si>
    <t xml:space="preserve">The percentage of FA2G1S1 glycan in total  IgG glycans </t>
  </si>
  <si>
    <t xml:space="preserve">The percentage of A2BG2S2 glycan in total  IgG glycans </t>
  </si>
  <si>
    <t>Ratio of all fucosylated (+/- bisecting GlyNAc) monosialylated and disialylated structures in total IgG glycans</t>
  </si>
  <si>
    <t>Ratio of all fucosylated sialylated structures with and without bisecting GlcNAc</t>
  </si>
  <si>
    <t>The percentage of A2 glycan in total  neutral IgG glycans (GPn)</t>
  </si>
  <si>
    <t>The percentage of FA2[3]G1 glycan in total  neutral IgG glycans (GPn)</t>
  </si>
  <si>
    <t xml:space="preserve">The percentage of monogalactosylated structures in total neutral  IgG glycans </t>
  </si>
  <si>
    <t xml:space="preserve">The percentage of all fucosylated (+/- bisecting GlcNAc) structures in total neutral IgG glycans </t>
  </si>
  <si>
    <t xml:space="preserve">The percentage of fucosylation of agalactosylated structures </t>
  </si>
  <si>
    <t xml:space="preserve">The percentage of fucosylation of monogalactosylated structures </t>
  </si>
  <si>
    <t xml:space="preserve">The percentage of fucosylated (without bisecting GlcNAc) structures in total neutral IgG glycans </t>
  </si>
  <si>
    <t xml:space="preserve">The percentage of fucosylation (without bisecting GlcNAc) of agalactosylated structures </t>
  </si>
  <si>
    <r>
      <t>The percentage of FA2B glycan in total  neutral IgG glycans (GP</t>
    </r>
    <r>
      <rPr>
        <i/>
        <vertAlign val="superscript"/>
        <sz val="12"/>
        <color indexed="8"/>
        <rFont val="Arial"/>
        <family val="2"/>
      </rPr>
      <t>n</t>
    </r>
    <r>
      <rPr>
        <i/>
        <sz val="12"/>
        <color indexed="8"/>
        <rFont val="Arial"/>
        <family val="2"/>
      </rPr>
      <t>)</t>
    </r>
  </si>
  <si>
    <r>
      <t>The percentage of A2G1 glycan in total  Ineutral IgG glycans (GP</t>
    </r>
    <r>
      <rPr>
        <i/>
        <vertAlign val="superscript"/>
        <sz val="12"/>
        <color indexed="8"/>
        <rFont val="Arial"/>
        <family val="2"/>
      </rPr>
      <t>n</t>
    </r>
    <r>
      <rPr>
        <i/>
        <sz val="12"/>
        <color indexed="8"/>
        <rFont val="Arial"/>
        <family val="2"/>
      </rPr>
      <t>)</t>
    </r>
  </si>
  <si>
    <t>immnune cell traits**</t>
  </si>
  <si>
    <t>** Mangino et al, Nature Communications, 2017, https://doi.org/10.1038/ncomms13850</t>
  </si>
  <si>
    <t>Roche</t>
  </si>
  <si>
    <t>155/0</t>
  </si>
  <si>
    <t>66.65 (36.19)</t>
  </si>
  <si>
    <t>Abbott</t>
  </si>
  <si>
    <t>TPOAb immunoassay</t>
  </si>
  <si>
    <t>threshold of TPOAb-positivity (UI/mL)</t>
  </si>
  <si>
    <t>25/0</t>
  </si>
  <si>
    <t>105/0</t>
  </si>
  <si>
    <t>18/0</t>
  </si>
  <si>
    <t>9/0</t>
  </si>
  <si>
    <t>61.64 (7.8)</t>
  </si>
  <si>
    <t>60.66 (6.73)</t>
  </si>
  <si>
    <t>56.59 (8.10)</t>
  </si>
  <si>
    <t>55.20 (4.65)</t>
  </si>
  <si>
    <t>0.14 (0.37)</t>
  </si>
  <si>
    <t>585.66 (1156.48)</t>
  </si>
  <si>
    <t>9.33 (5.05)</t>
  </si>
  <si>
    <t>324.81 (147.69)</t>
  </si>
  <si>
    <t>383/0</t>
  </si>
  <si>
    <t>64.20 (7.27)</t>
  </si>
  <si>
    <t>164/0</t>
  </si>
  <si>
    <t>52.59 (7.20)</t>
  </si>
  <si>
    <t>51.58 (7.49)</t>
  </si>
  <si>
    <t>55.41 (8.4)</t>
  </si>
  <si>
    <t>53.40 (8.02)</t>
  </si>
  <si>
    <t>77/0</t>
  </si>
  <si>
    <t>127/0</t>
  </si>
  <si>
    <t>19/0</t>
  </si>
  <si>
    <t>22/0</t>
  </si>
  <si>
    <t>61.19 (6.96)</t>
  </si>
  <si>
    <t>10.50 (5.37)</t>
  </si>
  <si>
    <t>312.68 (146.01)</t>
  </si>
  <si>
    <t>1.42 (8.49)</t>
  </si>
  <si>
    <t>463.86 (568.45)</t>
  </si>
  <si>
    <t>497/0</t>
  </si>
  <si>
    <t>** Roederer, M et al., Cell, 2015, doi: 10.1016/j.cell.2015.02.046 and Mangino et al, Nature Communications, 2017, https://doi.org/10.1038/ncomms13850</t>
  </si>
  <si>
    <t>* Roederer, M et al., Cell, 2015, doi: 10.1016/j.cell.2015.02.046 and Mangino et al, Nature Communications, 2017, https://doi.org/10.1038/ncomms13850</t>
  </si>
  <si>
    <t>GWAS on immune cell traits*</t>
  </si>
  <si>
    <t>Study ID</t>
  </si>
  <si>
    <t>Paper Title</t>
  </si>
  <si>
    <t>PMID</t>
  </si>
  <si>
    <t>Tissue</t>
  </si>
  <si>
    <t>Correlated gene</t>
  </si>
  <si>
    <t>p-value</t>
  </si>
  <si>
    <t>GTEx2015_v6</t>
  </si>
  <si>
    <t>The Genotype-Tissue Expression (GTEx) pilot analysis: Multitissue gene regulation in humans</t>
  </si>
  <si>
    <t>Westra2013</t>
  </si>
  <si>
    <t>Systematic identification of trans eQTLs as putative drivers of known disease associations</t>
  </si>
  <si>
    <t>Thyroid</t>
  </si>
  <si>
    <t>Whole_Blood</t>
  </si>
  <si>
    <t>HLA-C</t>
  </si>
  <si>
    <t>XXbac-BPG248L24.12</t>
  </si>
  <si>
    <t>XXbac-BPG181B23.7</t>
  </si>
  <si>
    <t>-</t>
  </si>
  <si>
    <t>ATP6V1G2|BAT1</t>
  </si>
  <si>
    <t xml:space="preserve">* GWAS catalog for the genetic variants associated with thyroid phenotypes(Data downloaded from GWAS Catalog on 17/06/2015) </t>
  </si>
  <si>
    <t>eQTL**</t>
  </si>
  <si>
    <t>C4A</t>
  </si>
  <si>
    <t>CYP21A1P</t>
  </si>
  <si>
    <t>PSORS1C1</t>
  </si>
  <si>
    <t>HCG22</t>
  </si>
  <si>
    <t>CCHCR1</t>
  </si>
  <si>
    <t>ENSG00000244731.3</t>
  </si>
  <si>
    <t>ENSG00000204338.4</t>
  </si>
  <si>
    <t>ENSG00000204536.9</t>
  </si>
  <si>
    <t>ENSG00000204516.5</t>
  </si>
  <si>
    <t>ENSG00000228789.2</t>
  </si>
  <si>
    <t>ENSG00000204540.6</t>
  </si>
  <si>
    <t>ENSG00000206337.6</t>
  </si>
  <si>
    <t>C4B</t>
  </si>
  <si>
    <t>ENSG00000224389.4</t>
  </si>
  <si>
    <t>ENSG00000231852.2</t>
  </si>
  <si>
    <t>CYP21A2</t>
  </si>
  <si>
    <t>ENSG00000272221.1</t>
  </si>
  <si>
    <t>GTEx2017_v7 (dbGaP Accession phs000424.v7.p2)</t>
  </si>
  <si>
    <t>Thyroid peroxidase antibody positivity (TPOAb-positivity)</t>
  </si>
  <si>
    <t>VARS2</t>
  </si>
  <si>
    <t>ENSG00000137411.12</t>
  </si>
  <si>
    <t>ENSG00000206344.6</t>
  </si>
  <si>
    <t>HCG27</t>
  </si>
  <si>
    <t>ENSG00000204525.10</t>
  </si>
  <si>
    <t>PSORS1C3</t>
  </si>
  <si>
    <t>ENSG00000204528.3</t>
  </si>
  <si>
    <t>** eQTLs from Haploreg v4.1 (https://pubs.broadinstitute.org/mammals/haploreg/haploreg.php)  and GTEX v7 (dbGaP Accession phs000424.v7.p2, https://www.gtexportal.org/home/)</t>
  </si>
  <si>
    <t>16+56/CD2-314+335-337-158a+158b+</t>
  </si>
  <si>
    <t>16+56/314+335-337-158b+R7-</t>
  </si>
  <si>
    <t>16+56/314+335-158b+R7-</t>
  </si>
  <si>
    <t>16+56/314+335-337-158b+</t>
  </si>
  <si>
    <t>16+56/314+335-158b+</t>
  </si>
  <si>
    <t>16+56/CD2+314+335+337-158a-158b-R7-</t>
  </si>
  <si>
    <t>16+56/335+337-158a-158b-R7-</t>
  </si>
  <si>
    <t>16+56/CD2+335+337-158a-158b-R7-</t>
  </si>
  <si>
    <t>16+56/314+335+337-158a-158b-R7-</t>
  </si>
  <si>
    <t>16+56/335+158a-158b-R7-</t>
  </si>
  <si>
    <t>16+56/CD2+335+158a-158b-R7-</t>
  </si>
  <si>
    <t>16+56/314+335+158a-158b-R7-</t>
  </si>
  <si>
    <t>16+56/CD2+314+335+158a-158b-R7-</t>
  </si>
  <si>
    <t>16+56/335+337-158b-R7-</t>
  </si>
  <si>
    <t>16+56/CD2+335+337-158b-R7-</t>
  </si>
  <si>
    <t>16+56/314+335+337-158b-R7-</t>
  </si>
  <si>
    <t>16+56/CD2+314+335+337-158b-R7-</t>
  </si>
  <si>
    <t>16+56/335+158b-R7-</t>
  </si>
  <si>
    <t>16+56/CD2+335+158b-R7-</t>
  </si>
  <si>
    <t>16+56/314+335+158b-R7-</t>
  </si>
  <si>
    <t>16+56/CD2+314+335+158b-R7-</t>
  </si>
  <si>
    <t>16+56/335+337-158a-R7-</t>
  </si>
  <si>
    <t>16+56/335+337-R7-</t>
  </si>
  <si>
    <t>16+56/335+337-158a-158b-</t>
  </si>
  <si>
    <t>16+56/CD2+335+337-158a-158b-</t>
  </si>
  <si>
    <t>16+56/314+335+337-158a-158b-</t>
  </si>
  <si>
    <t>16+56/CD2+314+335+337-158a-158b-</t>
  </si>
  <si>
    <t>16+56/335+158a-158b-</t>
  </si>
  <si>
    <t>16+56/CD2+335+158a-158b-</t>
  </si>
  <si>
    <t>16+56/314+335+158a-158b-</t>
  </si>
  <si>
    <t>16+56/CD2+314+335+158a-158b-</t>
  </si>
  <si>
    <t>16+56/335+337-158b-</t>
  </si>
  <si>
    <t>16+56/CD2+335+337-158b-</t>
  </si>
  <si>
    <t>16+56/314+335+337-158b-</t>
  </si>
  <si>
    <t>16+56/CD2+314+335+337-158b-</t>
  </si>
  <si>
    <t>16+56/335+158b-</t>
  </si>
  <si>
    <t>16+56/CD2+335+158b-</t>
  </si>
  <si>
    <t>16+56/314+335+158b-</t>
  </si>
  <si>
    <t>16+56/CD2+314+335+158b-</t>
  </si>
  <si>
    <t>16+56/335+337-158a-</t>
  </si>
  <si>
    <t>16+56/335+158a-</t>
  </si>
  <si>
    <t>16+56/335+337-</t>
  </si>
  <si>
    <t>16+56/335+</t>
  </si>
  <si>
    <t>16+56/335-337-R7-</t>
  </si>
  <si>
    <t>16+56/335-R7-</t>
  </si>
  <si>
    <t>16+56/335-337-158a-158b+R7-</t>
  </si>
  <si>
    <t>16+56/335-337-158b+R7-</t>
  </si>
  <si>
    <t>16+56/335-158b+R7-</t>
  </si>
  <si>
    <t>16+56/335-337-</t>
  </si>
  <si>
    <t>16+56/335-</t>
  </si>
  <si>
    <t>16+56/335-337-158b+</t>
  </si>
  <si>
    <t>16+56/335-158b+</t>
  </si>
  <si>
    <t>rs2523691</t>
  </si>
  <si>
    <t>ATP6V1G2</t>
  </si>
  <si>
    <t>ENSG00000213760.6</t>
  </si>
  <si>
    <t>Supplement Table 2: Significant glycome asssociations with immune cell traits in the TwinsUK cohort</t>
  </si>
  <si>
    <t>Supplement Table 3: Asssociations of 51 immune cell traits with AITD and TPOAb level in the TwinsUK cohort</t>
  </si>
  <si>
    <t>Supplement Table 4 : Genes reported for genetic variants associated with thyroid phenotypes and immune cell traits</t>
  </si>
  <si>
    <t>Supplement Table 5: Hits from selected eQTL studies for two SNPs, rs1521 and rs3094228 in the thyroid cells and whole blood</t>
  </si>
  <si>
    <t>immune cell traits-wide association studies with IgG N-glycan traits</t>
  </si>
  <si>
    <t>NES</t>
  </si>
  <si>
    <t>Description</t>
  </si>
  <si>
    <t>The percentage of A2G1 glycan in total  Ineutral IgG glycans (GPn)</t>
  </si>
  <si>
    <t>Soma ID</t>
  </si>
  <si>
    <t>The percentage of digalactosylated structures in total neutral IgG glycans</t>
  </si>
  <si>
    <r>
      <t xml:space="preserve">Supplement Table 6: Glycome-wide associations studies of 17 AITD-IgG N-glycan traits with 1,113 circulating proteins. </t>
    </r>
    <r>
      <rPr>
        <sz val="12"/>
        <color theme="1"/>
        <rFont val="Arial"/>
        <family val="2"/>
      </rPr>
      <t>Only significant ones were put here</t>
    </r>
    <r>
      <rPr>
        <b/>
        <sz val="12"/>
        <color theme="1"/>
        <rFont val="Arial"/>
        <family val="2"/>
      </rPr>
      <t>.</t>
    </r>
  </si>
  <si>
    <t>Supplement Table 7: Genetc variants associated with thyroid phenotypes and AITD-IgG N-glycan traits overlapping pQTL identified in INTERVAL project (LD r2&gt;0.8)</t>
  </si>
  <si>
    <t>Supplenment Table 9: Heritability of 1,113 proteins in the TwinsUK cohort</t>
  </si>
  <si>
    <t>ENSG00000226979</t>
  </si>
  <si>
    <t>ENSG00000204472</t>
  </si>
  <si>
    <t>ENSG000002137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2"/>
      <color indexed="8"/>
      <name val="Arial"/>
      <family val="2"/>
    </font>
    <font>
      <b/>
      <sz val="12"/>
      <color rgb="FF000000"/>
      <name val="Arial"/>
      <family val="2"/>
    </font>
    <font>
      <sz val="12"/>
      <name val="Arial"/>
      <family val="2"/>
    </font>
    <font>
      <i/>
      <sz val="12"/>
      <color indexed="8"/>
      <name val="Arial"/>
      <family val="2"/>
    </font>
    <font>
      <i/>
      <vertAlign val="superscript"/>
      <sz val="12"/>
      <color indexed="8"/>
      <name val="Arial"/>
      <family val="2"/>
    </font>
    <font>
      <u/>
      <sz val="11"/>
      <color theme="10"/>
      <name val="Calibri"/>
      <family val="2"/>
      <scheme val="minor"/>
    </font>
    <font>
      <u/>
      <sz val="12"/>
      <color theme="10"/>
      <name val="Arial"/>
      <family val="2"/>
    </font>
    <font>
      <sz val="12"/>
      <color rgb="FF333333"/>
      <name val="Arial"/>
      <family val="2"/>
    </font>
    <font>
      <b/>
      <sz val="12"/>
      <color rgb="FF333333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/>
        <bgColor rgb="FF000000"/>
      </patternFill>
    </fill>
  </fills>
  <borders count="5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 style="medium">
        <color indexed="64"/>
      </top>
      <bottom style="medium">
        <color indexed="64"/>
      </bottom>
      <diagonal/>
    </border>
    <border>
      <left/>
      <right style="medium">
        <color auto="1"/>
      </right>
      <top/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auto="1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auto="1"/>
      </bottom>
      <diagonal/>
    </border>
    <border>
      <left style="medium">
        <color indexed="64"/>
      </left>
      <right style="medium">
        <color auto="1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 style="thin">
        <color indexed="64"/>
      </right>
      <top/>
      <bottom style="medium">
        <color auto="1"/>
      </bottom>
      <diagonal/>
    </border>
    <border>
      <left style="thin">
        <color indexed="64"/>
      </left>
      <right style="thin">
        <color indexed="64"/>
      </right>
      <top/>
      <bottom style="medium">
        <color auto="1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auto="1"/>
      </right>
      <top style="thin">
        <color indexed="64"/>
      </top>
      <bottom/>
      <diagonal/>
    </border>
    <border>
      <left style="medium">
        <color indexed="64"/>
      </left>
      <right style="medium">
        <color auto="1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</borders>
  <cellStyleXfs count="3">
    <xf numFmtId="0" fontId="0" fillId="0" borderId="0"/>
    <xf numFmtId="0" fontId="8" fillId="0" borderId="0"/>
    <xf numFmtId="0" fontId="14" fillId="0" borderId="0" applyNumberFormat="0" applyFill="0" applyBorder="0" applyAlignment="0" applyProtection="0"/>
  </cellStyleXfs>
  <cellXfs count="439">
    <xf numFmtId="0" fontId="0" fillId="0" borderId="0" xfId="0"/>
    <xf numFmtId="0" fontId="1" fillId="0" borderId="0" xfId="0" applyFont="1"/>
    <xf numFmtId="0" fontId="2" fillId="0" borderId="11" xfId="0" applyFont="1" applyBorder="1" applyAlignment="1">
      <alignment horizontal="center" vertical="center" wrapText="1"/>
    </xf>
    <xf numFmtId="0" fontId="2" fillId="0" borderId="4" xfId="0" applyFont="1" applyBorder="1"/>
    <xf numFmtId="0" fontId="2" fillId="0" borderId="13" xfId="0" applyFont="1" applyBorder="1"/>
    <xf numFmtId="0" fontId="2" fillId="0" borderId="10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3" fillId="0" borderId="0" xfId="0" applyFont="1"/>
    <xf numFmtId="0" fontId="2" fillId="0" borderId="0" xfId="0" applyFont="1"/>
    <xf numFmtId="0" fontId="2" fillId="0" borderId="0" xfId="0" applyFont="1" applyBorder="1"/>
    <xf numFmtId="0" fontId="2" fillId="0" borderId="0" xfId="0" applyFont="1" applyBorder="1" applyAlignment="1">
      <alignment vertical="center"/>
    </xf>
    <xf numFmtId="0" fontId="3" fillId="0" borderId="16" xfId="0" applyFont="1" applyFill="1" applyBorder="1" applyAlignment="1">
      <alignment horizontal="left" vertical="center"/>
    </xf>
    <xf numFmtId="0" fontId="3" fillId="0" borderId="17" xfId="0" applyFont="1" applyFill="1" applyBorder="1" applyAlignment="1">
      <alignment horizontal="left" vertical="center" wrapText="1"/>
    </xf>
    <xf numFmtId="0" fontId="2" fillId="0" borderId="0" xfId="0" applyFont="1" applyFill="1"/>
    <xf numFmtId="0" fontId="3" fillId="2" borderId="18" xfId="0" applyFont="1" applyFill="1" applyBorder="1" applyAlignment="1">
      <alignment horizontal="center" vertical="center" wrapText="1"/>
    </xf>
    <xf numFmtId="0" fontId="3" fillId="2" borderId="19" xfId="0" applyFont="1" applyFill="1" applyBorder="1" applyAlignment="1">
      <alignment horizontal="center" vertical="center" wrapText="1"/>
    </xf>
    <xf numFmtId="0" fontId="3" fillId="2" borderId="20" xfId="0" applyFont="1" applyFill="1" applyBorder="1" applyAlignment="1">
      <alignment horizontal="center" vertical="center" wrapText="1"/>
    </xf>
    <xf numFmtId="0" fontId="3" fillId="2" borderId="21" xfId="0" applyFont="1" applyFill="1" applyBorder="1" applyAlignment="1">
      <alignment horizontal="center" vertical="center" wrapText="1"/>
    </xf>
    <xf numFmtId="0" fontId="3" fillId="2" borderId="22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4" fillId="2" borderId="19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13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 wrapText="1"/>
    </xf>
    <xf numFmtId="0" fontId="5" fillId="0" borderId="6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2" fillId="0" borderId="0" xfId="0" applyFont="1" applyAlignment="1">
      <alignment wrapText="1"/>
    </xf>
    <xf numFmtId="0" fontId="1" fillId="0" borderId="0" xfId="0" applyFont="1" applyAlignment="1">
      <alignment wrapText="1"/>
    </xf>
    <xf numFmtId="11" fontId="0" fillId="0" borderId="0" xfId="0" applyNumberFormat="1"/>
    <xf numFmtId="164" fontId="0" fillId="0" borderId="0" xfId="0" applyNumberFormat="1"/>
    <xf numFmtId="49" fontId="0" fillId="0" borderId="0" xfId="0" applyNumberFormat="1"/>
    <xf numFmtId="49" fontId="2" fillId="0" borderId="0" xfId="0" applyNumberFormat="1" applyFont="1"/>
    <xf numFmtId="0" fontId="3" fillId="3" borderId="10" xfId="0" applyFont="1" applyFill="1" applyBorder="1"/>
    <xf numFmtId="49" fontId="2" fillId="0" borderId="0" xfId="0" applyNumberFormat="1" applyFont="1" applyBorder="1"/>
    <xf numFmtId="164" fontId="2" fillId="0" borderId="4" xfId="0" applyNumberFormat="1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64" fontId="2" fillId="0" borderId="13" xfId="0" applyNumberFormat="1" applyFont="1" applyBorder="1" applyAlignment="1">
      <alignment horizontal="center" vertical="center"/>
    </xf>
    <xf numFmtId="164" fontId="2" fillId="0" borderId="24" xfId="0" applyNumberFormat="1" applyFont="1" applyBorder="1" applyAlignment="1">
      <alignment horizontal="center" vertical="center"/>
    </xf>
    <xf numFmtId="164" fontId="2" fillId="0" borderId="26" xfId="0" applyNumberFormat="1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3" borderId="11" xfId="0" applyFont="1" applyFill="1" applyBorder="1"/>
    <xf numFmtId="0" fontId="2" fillId="0" borderId="6" xfId="0" applyFont="1" applyBorder="1"/>
    <xf numFmtId="49" fontId="2" fillId="0" borderId="6" xfId="0" applyNumberFormat="1" applyFont="1" applyBorder="1"/>
    <xf numFmtId="0" fontId="2" fillId="0" borderId="7" xfId="0" applyFont="1" applyBorder="1"/>
    <xf numFmtId="0" fontId="2" fillId="0" borderId="5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/>
    </xf>
    <xf numFmtId="164" fontId="2" fillId="0" borderId="27" xfId="0" applyNumberFormat="1" applyFont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0" fontId="2" fillId="0" borderId="5" xfId="0" applyFont="1" applyBorder="1"/>
    <xf numFmtId="0" fontId="3" fillId="2" borderId="9" xfId="0" applyFont="1" applyFill="1" applyBorder="1" applyAlignment="1">
      <alignment horizontal="center" vertical="center" wrapText="1"/>
    </xf>
    <xf numFmtId="49" fontId="3" fillId="2" borderId="9" xfId="0" applyNumberFormat="1" applyFont="1" applyFill="1" applyBorder="1" applyAlignment="1">
      <alignment horizontal="center" vertical="center" wrapText="1"/>
    </xf>
    <xf numFmtId="0" fontId="3" fillId="2" borderId="14" xfId="0" applyFont="1" applyFill="1" applyBorder="1" applyAlignment="1">
      <alignment horizontal="center" vertical="center" wrapText="1"/>
    </xf>
    <xf numFmtId="0" fontId="3" fillId="2" borderId="8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" fillId="0" borderId="2" xfId="0" applyFont="1" applyBorder="1"/>
    <xf numFmtId="0" fontId="2" fillId="0" borderId="3" xfId="0" applyFont="1" applyBorder="1"/>
    <xf numFmtId="0" fontId="3" fillId="3" borderId="28" xfId="0" applyFont="1" applyFill="1" applyBorder="1"/>
    <xf numFmtId="0" fontId="2" fillId="0" borderId="23" xfId="0" applyFont="1" applyBorder="1"/>
    <xf numFmtId="49" fontId="2" fillId="0" borderId="23" xfId="0" applyNumberFormat="1" applyFont="1" applyBorder="1"/>
    <xf numFmtId="0" fontId="2" fillId="0" borderId="2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2" fillId="0" borderId="30" xfId="0" applyFon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11" fontId="2" fillId="0" borderId="0" xfId="0" applyNumberFormat="1" applyFont="1"/>
    <xf numFmtId="164" fontId="2" fillId="0" borderId="0" xfId="0" applyNumberFormat="1" applyFont="1"/>
    <xf numFmtId="11" fontId="2" fillId="0" borderId="23" xfId="0" applyNumberFormat="1" applyFont="1" applyBorder="1"/>
    <xf numFmtId="164" fontId="2" fillId="0" borderId="23" xfId="0" applyNumberFormat="1" applyFont="1" applyBorder="1"/>
    <xf numFmtId="164" fontId="2" fillId="0" borderId="3" xfId="0" applyNumberFormat="1" applyFont="1" applyBorder="1"/>
    <xf numFmtId="11" fontId="2" fillId="0" borderId="0" xfId="0" applyNumberFormat="1" applyFont="1" applyBorder="1"/>
    <xf numFmtId="164" fontId="2" fillId="0" borderId="0" xfId="0" applyNumberFormat="1" applyFont="1" applyBorder="1"/>
    <xf numFmtId="164" fontId="2" fillId="0" borderId="13" xfId="0" applyNumberFormat="1" applyFont="1" applyBorder="1"/>
    <xf numFmtId="11" fontId="2" fillId="0" borderId="6" xfId="0" applyNumberFormat="1" applyFont="1" applyBorder="1"/>
    <xf numFmtId="164" fontId="2" fillId="0" borderId="6" xfId="0" applyNumberFormat="1" applyFont="1" applyBorder="1"/>
    <xf numFmtId="164" fontId="2" fillId="0" borderId="7" xfId="0" applyNumberFormat="1" applyFont="1" applyBorder="1"/>
    <xf numFmtId="0" fontId="2" fillId="3" borderId="4" xfId="0" applyFont="1" applyFill="1" applyBorder="1"/>
    <xf numFmtId="0" fontId="2" fillId="3" borderId="5" xfId="0" applyFont="1" applyFill="1" applyBorder="1"/>
    <xf numFmtId="0" fontId="2" fillId="3" borderId="2" xfId="0" applyFont="1" applyFill="1" applyBorder="1"/>
    <xf numFmtId="0" fontId="3" fillId="2" borderId="2" xfId="0" applyFont="1" applyFill="1" applyBorder="1" applyAlignment="1">
      <alignment horizontal="center" vertical="center"/>
    </xf>
    <xf numFmtId="0" fontId="3" fillId="2" borderId="23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11" fontId="3" fillId="2" borderId="2" xfId="0" applyNumberFormat="1" applyFont="1" applyFill="1" applyBorder="1" applyAlignment="1">
      <alignment horizontal="center" vertical="center"/>
    </xf>
    <xf numFmtId="164" fontId="3" fillId="2" borderId="23" xfId="0" applyNumberFormat="1" applyFont="1" applyFill="1" applyBorder="1" applyAlignment="1">
      <alignment horizontal="center" vertical="center"/>
    </xf>
    <xf numFmtId="164" fontId="3" fillId="2" borderId="3" xfId="0" applyNumberFormat="1" applyFont="1" applyFill="1" applyBorder="1" applyAlignment="1">
      <alignment horizontal="center" vertical="center"/>
    </xf>
    <xf numFmtId="0" fontId="2" fillId="0" borderId="32" xfId="0" applyFont="1" applyBorder="1"/>
    <xf numFmtId="0" fontId="2" fillId="0" borderId="15" xfId="0" applyFont="1" applyBorder="1"/>
    <xf numFmtId="11" fontId="2" fillId="0" borderId="32" xfId="0" applyNumberFormat="1" applyFont="1" applyBorder="1"/>
    <xf numFmtId="164" fontId="2" fillId="0" borderId="32" xfId="0" applyNumberFormat="1" applyFont="1" applyBorder="1"/>
    <xf numFmtId="164" fontId="2" fillId="0" borderId="15" xfId="0" applyNumberFormat="1" applyFont="1" applyBorder="1"/>
    <xf numFmtId="0" fontId="2" fillId="0" borderId="38" xfId="0" applyFont="1" applyBorder="1"/>
    <xf numFmtId="0" fontId="2" fillId="0" borderId="40" xfId="0" applyFont="1" applyBorder="1"/>
    <xf numFmtId="11" fontId="2" fillId="0" borderId="38" xfId="0" applyNumberFormat="1" applyFont="1" applyBorder="1"/>
    <xf numFmtId="164" fontId="2" fillId="0" borderId="38" xfId="0" applyNumberFormat="1" applyFont="1" applyBorder="1"/>
    <xf numFmtId="164" fontId="2" fillId="0" borderId="40" xfId="0" applyNumberFormat="1" applyFont="1" applyBorder="1"/>
    <xf numFmtId="11" fontId="3" fillId="2" borderId="9" xfId="0" applyNumberFormat="1" applyFont="1" applyFill="1" applyBorder="1" applyAlignment="1">
      <alignment horizontal="center" vertical="center" wrapText="1"/>
    </xf>
    <xf numFmtId="164" fontId="3" fillId="2" borderId="9" xfId="0" applyNumberFormat="1" applyFont="1" applyFill="1" applyBorder="1" applyAlignment="1">
      <alignment horizontal="center" vertical="center" wrapText="1"/>
    </xf>
    <xf numFmtId="164" fontId="3" fillId="2" borderId="14" xfId="0" applyNumberFormat="1" applyFont="1" applyFill="1" applyBorder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vertical="center"/>
    </xf>
    <xf numFmtId="0" fontId="2" fillId="0" borderId="2" xfId="0" applyFont="1" applyBorder="1" applyAlignment="1">
      <alignment horizontal="center" vertical="center" wrapText="1"/>
    </xf>
    <xf numFmtId="0" fontId="2" fillId="0" borderId="2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31" xfId="0" applyFont="1" applyBorder="1" applyAlignment="1">
      <alignment horizontal="center" vertical="center" wrapText="1"/>
    </xf>
    <xf numFmtId="0" fontId="2" fillId="0" borderId="32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3" borderId="33" xfId="0" applyFont="1" applyFill="1" applyBorder="1" applyAlignment="1">
      <alignment horizontal="center" vertical="center" wrapText="1"/>
    </xf>
    <xf numFmtId="0" fontId="2" fillId="0" borderId="33" xfId="0" applyFont="1" applyBorder="1" applyAlignment="1">
      <alignment horizontal="center" vertical="center" wrapText="1"/>
    </xf>
    <xf numFmtId="0" fontId="2" fillId="0" borderId="34" xfId="0" applyFont="1" applyBorder="1" applyAlignment="1">
      <alignment horizontal="center" vertical="center" wrapText="1"/>
    </xf>
    <xf numFmtId="0" fontId="2" fillId="0" borderId="35" xfId="0" applyFont="1" applyBorder="1" applyAlignment="1">
      <alignment horizontal="center" vertical="center" wrapText="1"/>
    </xf>
    <xf numFmtId="0" fontId="2" fillId="0" borderId="36" xfId="0" applyFont="1" applyBorder="1" applyAlignment="1">
      <alignment horizontal="center" vertical="center" wrapText="1"/>
    </xf>
    <xf numFmtId="0" fontId="2" fillId="0" borderId="37" xfId="0" applyFont="1" applyBorder="1" applyAlignment="1">
      <alignment horizontal="center" vertical="center" wrapText="1"/>
    </xf>
    <xf numFmtId="0" fontId="2" fillId="0" borderId="38" xfId="0" applyFont="1" applyBorder="1" applyAlignment="1">
      <alignment horizontal="center" vertical="center" wrapText="1"/>
    </xf>
    <xf numFmtId="0" fontId="2" fillId="0" borderId="39" xfId="0" applyFont="1" applyBorder="1" applyAlignment="1">
      <alignment horizontal="center" vertical="center" wrapText="1"/>
    </xf>
    <xf numFmtId="0" fontId="2" fillId="3" borderId="10" xfId="0" applyFont="1" applyFill="1" applyBorder="1" applyAlignment="1">
      <alignment horizontal="center" vertical="center" wrapText="1"/>
    </xf>
    <xf numFmtId="0" fontId="2" fillId="0" borderId="41" xfId="0" applyFont="1" applyBorder="1" applyAlignment="1">
      <alignment horizontal="center" vertical="center" wrapText="1"/>
    </xf>
    <xf numFmtId="0" fontId="2" fillId="0" borderId="42" xfId="0" applyFont="1" applyBorder="1" applyAlignment="1">
      <alignment horizontal="center" vertical="center" wrapText="1"/>
    </xf>
    <xf numFmtId="0" fontId="2" fillId="0" borderId="43" xfId="0" applyFont="1" applyBorder="1" applyAlignment="1">
      <alignment horizontal="center" vertical="center" wrapText="1"/>
    </xf>
    <xf numFmtId="0" fontId="2" fillId="0" borderId="44" xfId="0" applyFont="1" applyBorder="1" applyAlignment="1">
      <alignment horizontal="center" vertical="center" wrapText="1"/>
    </xf>
    <xf numFmtId="0" fontId="2" fillId="3" borderId="42" xfId="0" applyFont="1" applyFill="1" applyBorder="1" applyAlignment="1">
      <alignment horizontal="center" vertical="center" wrapText="1"/>
    </xf>
    <xf numFmtId="0" fontId="2" fillId="0" borderId="0" xfId="0" applyFont="1" applyAlignment="1">
      <alignment wrapText="1"/>
    </xf>
    <xf numFmtId="0" fontId="2" fillId="0" borderId="6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2" borderId="45" xfId="0" applyFont="1" applyFill="1" applyBorder="1" applyAlignment="1">
      <alignment horizontal="center" vertical="center" wrapText="1"/>
    </xf>
    <xf numFmtId="0" fontId="3" fillId="2" borderId="46" xfId="0" applyFont="1" applyFill="1" applyBorder="1" applyAlignment="1">
      <alignment horizontal="center" vertical="center" wrapText="1"/>
    </xf>
    <xf numFmtId="0" fontId="3" fillId="2" borderId="27" xfId="0" applyFont="1" applyFill="1" applyBorder="1" applyAlignment="1">
      <alignment horizontal="center" vertical="center" wrapText="1"/>
    </xf>
    <xf numFmtId="0" fontId="6" fillId="0" borderId="23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6" fillId="0" borderId="32" xfId="0" applyFont="1" applyBorder="1" applyAlignment="1">
      <alignment horizontal="center" vertical="center" wrapText="1"/>
    </xf>
    <xf numFmtId="0" fontId="6" fillId="0" borderId="34" xfId="0" applyFont="1" applyBorder="1" applyAlignment="1">
      <alignment horizontal="center" vertical="center" wrapText="1"/>
    </xf>
    <xf numFmtId="0" fontId="6" fillId="0" borderId="43" xfId="0" applyFont="1" applyBorder="1" applyAlignment="1">
      <alignment horizontal="center" vertical="center" wrapText="1"/>
    </xf>
    <xf numFmtId="0" fontId="6" fillId="0" borderId="38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 wrapText="1"/>
    </xf>
    <xf numFmtId="0" fontId="2" fillId="0" borderId="1" xfId="0" applyFont="1" applyBorder="1" applyAlignment="1">
      <alignment wrapText="1"/>
    </xf>
    <xf numFmtId="0" fontId="2" fillId="0" borderId="10" xfId="0" applyFont="1" applyFill="1" applyBorder="1" applyAlignment="1">
      <alignment horizontal="center" vertical="center" wrapText="1"/>
    </xf>
    <xf numFmtId="0" fontId="2" fillId="0" borderId="39" xfId="0" applyFont="1" applyFill="1" applyBorder="1" applyAlignment="1">
      <alignment horizontal="center" vertical="center" wrapText="1"/>
    </xf>
    <xf numFmtId="0" fontId="2" fillId="0" borderId="38" xfId="0" applyFont="1" applyFill="1" applyBorder="1" applyAlignment="1">
      <alignment horizontal="center" vertical="center" wrapText="1"/>
    </xf>
    <xf numFmtId="0" fontId="5" fillId="0" borderId="38" xfId="0" applyFont="1" applyFill="1" applyBorder="1" applyAlignment="1">
      <alignment horizontal="center" vertical="center" wrapText="1"/>
    </xf>
    <xf numFmtId="0" fontId="2" fillId="0" borderId="40" xfId="0" applyFont="1" applyFill="1" applyBorder="1" applyAlignment="1">
      <alignment horizontal="center" vertical="center" wrapText="1"/>
    </xf>
    <xf numFmtId="0" fontId="2" fillId="0" borderId="37" xfId="0" applyFont="1" applyFill="1" applyBorder="1" applyAlignment="1">
      <alignment horizontal="center" vertical="center" wrapText="1"/>
    </xf>
    <xf numFmtId="0" fontId="2" fillId="0" borderId="31" xfId="0" applyFont="1" applyFill="1" applyBorder="1" applyAlignment="1">
      <alignment horizontal="center" vertical="center" wrapText="1"/>
    </xf>
    <xf numFmtId="0" fontId="2" fillId="0" borderId="12" xfId="0" applyFont="1" applyFill="1" applyBorder="1" applyAlignment="1">
      <alignment horizontal="center" vertical="center" wrapText="1"/>
    </xf>
    <xf numFmtId="0" fontId="2" fillId="0" borderId="32" xfId="0" applyFont="1" applyFill="1" applyBorder="1" applyAlignment="1">
      <alignment horizontal="center" vertical="center" wrapText="1"/>
    </xf>
    <xf numFmtId="0" fontId="5" fillId="0" borderId="32" xfId="0" applyFont="1" applyFill="1" applyBorder="1" applyAlignment="1">
      <alignment horizontal="center" vertical="center" wrapText="1"/>
    </xf>
    <xf numFmtId="2" fontId="2" fillId="0" borderId="15" xfId="0" applyNumberFormat="1" applyFont="1" applyFill="1" applyBorder="1" applyAlignment="1">
      <alignment horizontal="center" vertical="center" wrapText="1"/>
    </xf>
    <xf numFmtId="0" fontId="3" fillId="2" borderId="23" xfId="0" applyFont="1" applyFill="1" applyBorder="1" applyAlignment="1">
      <alignment horizontal="center" vertical="center" wrapText="1"/>
    </xf>
    <xf numFmtId="11" fontId="3" fillId="2" borderId="8" xfId="0" applyNumberFormat="1" applyFont="1" applyFill="1" applyBorder="1" applyAlignment="1">
      <alignment horizontal="center" vertical="center" wrapText="1"/>
    </xf>
    <xf numFmtId="164" fontId="2" fillId="0" borderId="23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2" fillId="0" borderId="13" xfId="0" applyNumberFormat="1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164" fontId="3" fillId="2" borderId="8" xfId="0" applyNumberFormat="1" applyFont="1" applyFill="1" applyBorder="1" applyAlignment="1">
      <alignment horizontal="center" vertical="center" wrapText="1"/>
    </xf>
    <xf numFmtId="164" fontId="2" fillId="0" borderId="2" xfId="0" applyNumberFormat="1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2" fillId="0" borderId="40" xfId="0" applyFont="1" applyBorder="1" applyAlignment="1">
      <alignment horizontal="center" vertical="center" wrapText="1"/>
    </xf>
    <xf numFmtId="0" fontId="3" fillId="2" borderId="23" xfId="0" applyFont="1" applyFill="1" applyBorder="1" applyAlignment="1">
      <alignment horizontal="center" vertical="center" wrapText="1"/>
    </xf>
    <xf numFmtId="0" fontId="2" fillId="0" borderId="28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31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0" xfId="0" applyFont="1" applyAlignment="1">
      <alignment wrapText="1"/>
    </xf>
    <xf numFmtId="0" fontId="3" fillId="4" borderId="23" xfId="0" applyFont="1" applyFill="1" applyBorder="1" applyAlignment="1">
      <alignment horizontal="center" vertical="center" wrapText="1"/>
    </xf>
    <xf numFmtId="0" fontId="9" fillId="0" borderId="0" xfId="1" applyFont="1" applyFill="1" applyBorder="1" applyAlignment="1">
      <alignment horizontal="center" vertical="center" wrapText="1"/>
    </xf>
    <xf numFmtId="0" fontId="9" fillId="0" borderId="23" xfId="1" applyFont="1" applyFill="1" applyBorder="1" applyAlignment="1">
      <alignment horizontal="center" vertical="center" wrapText="1"/>
    </xf>
    <xf numFmtId="0" fontId="9" fillId="0" borderId="6" xfId="1" applyFont="1" applyFill="1" applyBorder="1" applyAlignment="1">
      <alignment horizontal="center" vertical="center" wrapText="1"/>
    </xf>
    <xf numFmtId="0" fontId="2" fillId="0" borderId="49" xfId="0" applyFont="1" applyBorder="1" applyAlignment="1">
      <alignment horizontal="center" vertical="center" wrapText="1"/>
    </xf>
    <xf numFmtId="0" fontId="2" fillId="0" borderId="50" xfId="0" applyFont="1" applyBorder="1" applyAlignment="1">
      <alignment horizontal="center" vertical="center" wrapText="1"/>
    </xf>
    <xf numFmtId="0" fontId="2" fillId="0" borderId="51" xfId="0" applyFont="1" applyBorder="1" applyAlignment="1">
      <alignment horizontal="center" vertical="center" wrapText="1"/>
    </xf>
    <xf numFmtId="0" fontId="3" fillId="2" borderId="26" xfId="0" applyFont="1" applyFill="1" applyBorder="1" applyAlignment="1">
      <alignment horizontal="center" vertical="center" wrapText="1"/>
    </xf>
    <xf numFmtId="0" fontId="2" fillId="0" borderId="52" xfId="0" applyFont="1" applyBorder="1" applyAlignment="1">
      <alignment horizontal="center" vertical="center" wrapText="1"/>
    </xf>
    <xf numFmtId="0" fontId="2" fillId="0" borderId="53" xfId="0" applyFont="1" applyBorder="1" applyAlignment="1">
      <alignment horizontal="center" vertical="center" wrapText="1"/>
    </xf>
    <xf numFmtId="0" fontId="2" fillId="0" borderId="23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0" fillId="0" borderId="0" xfId="0" applyAlignment="1"/>
    <xf numFmtId="0" fontId="3" fillId="4" borderId="2" xfId="0" applyFont="1" applyFill="1" applyBorder="1" applyAlignment="1">
      <alignment horizontal="center" vertical="center" wrapText="1"/>
    </xf>
    <xf numFmtId="0" fontId="10" fillId="5" borderId="54" xfId="0" applyFont="1" applyFill="1" applyBorder="1" applyAlignment="1">
      <alignment horizontal="center" vertical="center" wrapText="1"/>
    </xf>
    <xf numFmtId="0" fontId="10" fillId="5" borderId="48" xfId="0" applyFont="1" applyFill="1" applyBorder="1" applyAlignment="1">
      <alignment horizontal="center" vertical="center" wrapText="1"/>
    </xf>
    <xf numFmtId="0" fontId="10" fillId="5" borderId="30" xfId="0" applyFont="1" applyFill="1" applyBorder="1" applyAlignment="1">
      <alignment horizontal="center" vertical="center" wrapText="1"/>
    </xf>
    <xf numFmtId="0" fontId="10" fillId="5" borderId="47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 wrapText="1"/>
    </xf>
    <xf numFmtId="0" fontId="6" fillId="0" borderId="23" xfId="0" applyFont="1" applyFill="1" applyBorder="1" applyAlignment="1">
      <alignment horizontal="center" vertical="center" wrapText="1"/>
    </xf>
    <xf numFmtId="0" fontId="6" fillId="0" borderId="5" xfId="0" applyFont="1" applyFill="1" applyBorder="1" applyAlignment="1">
      <alignment horizontal="center" vertical="center" wrapText="1"/>
    </xf>
    <xf numFmtId="0" fontId="6" fillId="0" borderId="6" xfId="0" applyFont="1" applyFill="1" applyBorder="1" applyAlignment="1">
      <alignment horizontal="center" vertical="center" wrapText="1"/>
    </xf>
    <xf numFmtId="0" fontId="9" fillId="0" borderId="13" xfId="1" applyFont="1" applyBorder="1" applyAlignment="1">
      <alignment horizontal="center" vertical="center" wrapText="1"/>
    </xf>
    <xf numFmtId="0" fontId="9" fillId="0" borderId="0" xfId="1" applyFont="1" applyBorder="1" applyAlignment="1">
      <alignment horizontal="center" vertical="center" wrapText="1"/>
    </xf>
    <xf numFmtId="0" fontId="11" fillId="0" borderId="0" xfId="0" applyFont="1" applyBorder="1" applyAlignment="1">
      <alignment horizontal="center" vertical="center" wrapText="1"/>
    </xf>
    <xf numFmtId="0" fontId="11" fillId="0" borderId="13" xfId="0" applyFont="1" applyBorder="1" applyAlignment="1">
      <alignment horizontal="center" vertical="center" wrapText="1"/>
    </xf>
    <xf numFmtId="0" fontId="9" fillId="0" borderId="3" xfId="1" applyFont="1" applyFill="1" applyBorder="1" applyAlignment="1">
      <alignment horizontal="center" vertical="center" wrapText="1"/>
    </xf>
    <xf numFmtId="0" fontId="11" fillId="0" borderId="23" xfId="0" applyFont="1" applyFill="1" applyBorder="1" applyAlignment="1">
      <alignment horizontal="center" vertical="center" wrapText="1"/>
    </xf>
    <xf numFmtId="0" fontId="11" fillId="0" borderId="3" xfId="0" applyFont="1" applyFill="1" applyBorder="1" applyAlignment="1">
      <alignment horizontal="center" vertical="center" wrapText="1"/>
    </xf>
    <xf numFmtId="0" fontId="11" fillId="0" borderId="4" xfId="0" applyFont="1" applyFill="1" applyBorder="1" applyAlignment="1">
      <alignment horizontal="center" vertical="center" wrapText="1"/>
    </xf>
    <xf numFmtId="0" fontId="11" fillId="0" borderId="0" xfId="0" applyFont="1" applyFill="1" applyBorder="1" applyAlignment="1">
      <alignment horizontal="center" vertical="center" wrapText="1"/>
    </xf>
    <xf numFmtId="0" fontId="9" fillId="0" borderId="13" xfId="1" applyFont="1" applyFill="1" applyBorder="1" applyAlignment="1">
      <alignment horizontal="center" vertical="center" wrapText="1"/>
    </xf>
    <xf numFmtId="0" fontId="11" fillId="0" borderId="13" xfId="0" applyFont="1" applyFill="1" applyBorder="1" applyAlignment="1">
      <alignment horizontal="center" vertical="center" wrapText="1"/>
    </xf>
    <xf numFmtId="0" fontId="11" fillId="0" borderId="5" xfId="0" applyFont="1" applyFill="1" applyBorder="1" applyAlignment="1">
      <alignment horizontal="center" vertical="center" wrapText="1"/>
    </xf>
    <xf numFmtId="0" fontId="9" fillId="0" borderId="7" xfId="1" applyFont="1" applyFill="1" applyBorder="1" applyAlignment="1">
      <alignment horizontal="center" vertical="center" wrapText="1"/>
    </xf>
    <xf numFmtId="0" fontId="11" fillId="0" borderId="6" xfId="0" applyFont="1" applyFill="1" applyBorder="1" applyAlignment="1">
      <alignment horizontal="center" vertical="center" wrapText="1"/>
    </xf>
    <xf numFmtId="0" fontId="11" fillId="0" borderId="7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2" fillId="0" borderId="13" xfId="1" applyFont="1" applyBorder="1" applyAlignment="1">
      <alignment horizontal="center" vertical="center" wrapText="1"/>
    </xf>
    <xf numFmtId="0" fontId="12" fillId="0" borderId="7" xfId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4" borderId="2" xfId="0" applyFont="1" applyFill="1" applyBorder="1"/>
    <xf numFmtId="0" fontId="2" fillId="4" borderId="3" xfId="0" applyFont="1" applyFill="1" applyBorder="1"/>
    <xf numFmtId="0" fontId="2" fillId="0" borderId="1" xfId="0" applyFont="1" applyBorder="1" applyAlignment="1">
      <alignment horizontal="center" vertical="center"/>
    </xf>
    <xf numFmtId="0" fontId="2" fillId="4" borderId="5" xfId="0" applyFont="1" applyFill="1" applyBorder="1" applyAlignment="1">
      <alignment horizontal="center" vertical="center"/>
    </xf>
    <xf numFmtId="0" fontId="2" fillId="4" borderId="7" xfId="0" applyFont="1" applyFill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2" fillId="3" borderId="5" xfId="0" applyFont="1" applyFill="1" applyBorder="1" applyAlignment="1">
      <alignment horizontal="left" wrapText="1"/>
    </xf>
    <xf numFmtId="0" fontId="2" fillId="3" borderId="4" xfId="0" applyFont="1" applyFill="1" applyBorder="1" applyAlignment="1">
      <alignment horizontal="left" vertical="center" wrapText="1"/>
    </xf>
    <xf numFmtId="0" fontId="2" fillId="3" borderId="4" xfId="0" applyFont="1" applyFill="1" applyBorder="1" applyAlignment="1">
      <alignment horizontal="left" wrapText="1"/>
    </xf>
    <xf numFmtId="49" fontId="2" fillId="0" borderId="2" xfId="0" applyNumberFormat="1" applyFont="1" applyBorder="1" applyAlignment="1">
      <alignment horizontal="center" vertical="center"/>
    </xf>
    <xf numFmtId="49" fontId="2" fillId="0" borderId="4" xfId="0" applyNumberFormat="1" applyFont="1" applyBorder="1" applyAlignment="1">
      <alignment horizontal="center" vertical="center"/>
    </xf>
    <xf numFmtId="49" fontId="2" fillId="0" borderId="5" xfId="0" applyNumberFormat="1" applyFont="1" applyBorder="1" applyAlignment="1">
      <alignment horizontal="center" vertical="center"/>
    </xf>
    <xf numFmtId="0" fontId="2" fillId="4" borderId="6" xfId="0" applyFont="1" applyFill="1" applyBorder="1" applyAlignment="1">
      <alignment horizontal="center" vertical="center" wrapText="1"/>
    </xf>
    <xf numFmtId="0" fontId="2" fillId="4" borderId="0" xfId="0" applyFont="1" applyFill="1" applyBorder="1" applyAlignment="1">
      <alignment horizontal="center" vertical="center" wrapText="1"/>
    </xf>
    <xf numFmtId="0" fontId="2" fillId="4" borderId="0" xfId="0" applyFont="1" applyFill="1" applyAlignment="1">
      <alignment horizontal="center" vertical="center"/>
    </xf>
    <xf numFmtId="0" fontId="2" fillId="4" borderId="28" xfId="0" applyFont="1" applyFill="1" applyBorder="1" applyAlignment="1">
      <alignment horizontal="center" vertical="center"/>
    </xf>
    <xf numFmtId="0" fontId="2" fillId="4" borderId="10" xfId="0" applyFont="1" applyFill="1" applyBorder="1" applyAlignment="1">
      <alignment horizontal="center" vertical="center"/>
    </xf>
    <xf numFmtId="0" fontId="2" fillId="4" borderId="11" xfId="0" applyFont="1" applyFill="1" applyBorder="1" applyAlignment="1">
      <alignment horizontal="center" vertical="center"/>
    </xf>
    <xf numFmtId="0" fontId="2" fillId="0" borderId="10" xfId="0" applyFont="1" applyBorder="1" applyAlignment="1">
      <alignment horizontal="center" vertical="center" wrapText="1"/>
    </xf>
    <xf numFmtId="0" fontId="3" fillId="2" borderId="8" xfId="0" applyFont="1" applyFill="1" applyBorder="1" applyAlignment="1">
      <alignment horizontal="center" vertical="center"/>
    </xf>
    <xf numFmtId="0" fontId="2" fillId="3" borderId="55" xfId="0" applyFont="1" applyFill="1" applyBorder="1" applyAlignment="1">
      <alignment horizontal="left" wrapText="1"/>
    </xf>
    <xf numFmtId="0" fontId="2" fillId="4" borderId="28" xfId="0" applyFont="1" applyFill="1" applyBorder="1"/>
    <xf numFmtId="0" fontId="2" fillId="4" borderId="10" xfId="0" applyFont="1" applyFill="1" applyBorder="1" applyAlignment="1">
      <alignment horizontal="center" vertical="center" wrapText="1"/>
    </xf>
    <xf numFmtId="0" fontId="2" fillId="4" borderId="1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23" xfId="0" applyFont="1" applyBorder="1" applyAlignment="1">
      <alignment horizontal="center" vertical="center"/>
    </xf>
    <xf numFmtId="0" fontId="6" fillId="0" borderId="23" xfId="0" applyFont="1" applyFill="1" applyBorder="1" applyAlignment="1">
      <alignment horizontal="center" vertical="center"/>
    </xf>
    <xf numFmtId="0" fontId="16" fillId="0" borderId="23" xfId="0" applyFont="1" applyBorder="1" applyAlignment="1">
      <alignment horizontal="center" vertical="center"/>
    </xf>
    <xf numFmtId="11" fontId="2" fillId="0" borderId="3" xfId="0" applyNumberFormat="1" applyFont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11" fontId="2" fillId="0" borderId="13" xfId="0" applyNumberFormat="1" applyFont="1" applyBorder="1" applyAlignment="1">
      <alignment horizontal="center" vertical="center"/>
    </xf>
    <xf numFmtId="0" fontId="16" fillId="0" borderId="6" xfId="0" applyFont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1" fontId="6" fillId="0" borderId="13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11" fontId="6" fillId="0" borderId="7" xfId="0" applyNumberFormat="1" applyFont="1" applyBorder="1" applyAlignment="1">
      <alignment horizontal="center" vertical="center"/>
    </xf>
    <xf numFmtId="11" fontId="2" fillId="0" borderId="13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6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6" fillId="0" borderId="0" xfId="0" applyFont="1" applyAlignment="1">
      <alignment horizontal="center"/>
    </xf>
    <xf numFmtId="11" fontId="3" fillId="2" borderId="7" xfId="0" applyNumberFormat="1" applyFont="1" applyFill="1" applyBorder="1" applyAlignment="1">
      <alignment horizontal="center" vertical="center"/>
    </xf>
    <xf numFmtId="0" fontId="0" fillId="0" borderId="0" xfId="0" applyBorder="1"/>
    <xf numFmtId="11" fontId="16" fillId="0" borderId="3" xfId="0" applyNumberFormat="1" applyFont="1" applyBorder="1" applyAlignment="1">
      <alignment horizontal="center" vertical="center"/>
    </xf>
    <xf numFmtId="11" fontId="16" fillId="0" borderId="13" xfId="0" applyNumberFormat="1" applyFont="1" applyBorder="1" applyAlignment="1">
      <alignment horizontal="center" vertical="center"/>
    </xf>
    <xf numFmtId="11" fontId="16" fillId="0" borderId="7" xfId="0" applyNumberFormat="1" applyFont="1" applyBorder="1" applyAlignment="1">
      <alignment horizontal="center" vertical="center"/>
    </xf>
    <xf numFmtId="0" fontId="17" fillId="0" borderId="0" xfId="0" applyFont="1" applyBorder="1" applyAlignment="1">
      <alignment horizontal="center" vertical="center"/>
    </xf>
    <xf numFmtId="0" fontId="17" fillId="0" borderId="2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2" borderId="8" xfId="0" applyFont="1" applyFill="1" applyBorder="1" applyAlignment="1">
      <alignment horizontal="center" vertical="center" wrapText="1"/>
    </xf>
    <xf numFmtId="0" fontId="3" fillId="2" borderId="14" xfId="0" applyFont="1" applyFill="1" applyBorder="1" applyAlignment="1">
      <alignment horizontal="center" vertical="center" wrapText="1"/>
    </xf>
    <xf numFmtId="0" fontId="2" fillId="0" borderId="23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2" fillId="0" borderId="23" xfId="0" applyFont="1" applyFill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3" borderId="12" xfId="0" applyFont="1" applyFill="1" applyBorder="1"/>
    <xf numFmtId="0" fontId="2" fillId="3" borderId="39" xfId="0" applyFont="1" applyFill="1" applyBorder="1"/>
    <xf numFmtId="0" fontId="2" fillId="3" borderId="13" xfId="0" applyFont="1" applyFill="1" applyBorder="1"/>
    <xf numFmtId="0" fontId="2" fillId="3" borderId="15" xfId="0" applyFont="1" applyFill="1" applyBorder="1"/>
    <xf numFmtId="0" fontId="2" fillId="3" borderId="50" xfId="0" applyFont="1" applyFill="1" applyBorder="1"/>
    <xf numFmtId="0" fontId="2" fillId="3" borderId="7" xfId="0" applyFont="1" applyFill="1" applyBorder="1"/>
    <xf numFmtId="0" fontId="2" fillId="3" borderId="3" xfId="0" applyFont="1" applyFill="1" applyBorder="1"/>
    <xf numFmtId="0" fontId="16" fillId="0" borderId="6" xfId="0" applyFont="1" applyBorder="1" applyAlignment="1">
      <alignment horizontal="center" vertical="center" wrapText="1"/>
    </xf>
    <xf numFmtId="11" fontId="16" fillId="0" borderId="7" xfId="0" applyNumberFormat="1" applyFont="1" applyBorder="1" applyAlignment="1">
      <alignment horizontal="center" vertical="center" wrapText="1"/>
    </xf>
    <xf numFmtId="0" fontId="3" fillId="2" borderId="9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 wrapText="1"/>
    </xf>
    <xf numFmtId="0" fontId="3" fillId="2" borderId="9" xfId="0" applyFont="1" applyFill="1" applyBorder="1" applyAlignment="1">
      <alignment horizontal="center" vertical="center" wrapText="1"/>
    </xf>
    <xf numFmtId="0" fontId="3" fillId="2" borderId="14" xfId="0" applyFont="1" applyFill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2" fillId="0" borderId="8" xfId="0" applyFont="1" applyBorder="1" applyAlignment="1">
      <alignment horizontal="center" vertical="center" wrapText="1"/>
    </xf>
    <xf numFmtId="0" fontId="0" fillId="0" borderId="9" xfId="0" applyBorder="1" applyAlignment="1"/>
    <xf numFmtId="0" fontId="0" fillId="0" borderId="14" xfId="0" applyBorder="1" applyAlignment="1"/>
    <xf numFmtId="0" fontId="2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3" fillId="2" borderId="8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2" borderId="14" xfId="0" applyFont="1" applyFill="1" applyBorder="1" applyAlignment="1">
      <alignment horizontal="center"/>
    </xf>
    <xf numFmtId="0" fontId="2" fillId="3" borderId="10" xfId="0" applyFont="1" applyFill="1" applyBorder="1" applyAlignment="1">
      <alignment horizontal="center" vertical="center" wrapText="1"/>
    </xf>
    <xf numFmtId="0" fontId="2" fillId="3" borderId="11" xfId="0" applyFont="1" applyFill="1" applyBorder="1" applyAlignment="1">
      <alignment horizontal="center" vertical="center" wrapText="1"/>
    </xf>
    <xf numFmtId="0" fontId="2" fillId="0" borderId="37" xfId="0" applyFont="1" applyBorder="1" applyAlignment="1">
      <alignment horizontal="center" vertical="center" wrapText="1"/>
    </xf>
    <xf numFmtId="0" fontId="2" fillId="0" borderId="31" xfId="0" applyFont="1" applyBorder="1" applyAlignment="1">
      <alignment horizontal="center" vertical="center" wrapText="1"/>
    </xf>
    <xf numFmtId="0" fontId="2" fillId="3" borderId="37" xfId="0" applyFont="1" applyFill="1" applyBorder="1" applyAlignment="1">
      <alignment horizontal="center" vertical="center" wrapText="1"/>
    </xf>
    <xf numFmtId="0" fontId="2" fillId="3" borderId="31" xfId="0" applyFont="1" applyFill="1" applyBorder="1" applyAlignment="1">
      <alignment horizontal="center" vertical="center" wrapText="1"/>
    </xf>
    <xf numFmtId="0" fontId="2" fillId="0" borderId="38" xfId="0" applyFont="1" applyBorder="1" applyAlignment="1">
      <alignment horizontal="center" vertical="center" wrapText="1"/>
    </xf>
    <xf numFmtId="0" fontId="2" fillId="0" borderId="32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0" xfId="0" applyFont="1" applyBorder="1" applyAlignment="1">
      <alignment wrapText="1"/>
    </xf>
    <xf numFmtId="0" fontId="2" fillId="0" borderId="31" xfId="0" applyFont="1" applyBorder="1" applyAlignment="1">
      <alignment wrapText="1"/>
    </xf>
    <xf numFmtId="0" fontId="2" fillId="0" borderId="0" xfId="0" applyFont="1" applyAlignment="1">
      <alignment wrapText="1"/>
    </xf>
    <xf numFmtId="0" fontId="2" fillId="0" borderId="32" xfId="0" applyFont="1" applyBorder="1" applyAlignment="1">
      <alignment wrapText="1"/>
    </xf>
    <xf numFmtId="0" fontId="2" fillId="0" borderId="10" xfId="0" applyFont="1" applyBorder="1" applyAlignment="1">
      <alignment horizontal="center" wrapText="1"/>
    </xf>
    <xf numFmtId="0" fontId="2" fillId="0" borderId="31" xfId="0" applyFont="1" applyBorder="1" applyAlignment="1">
      <alignment horizontal="center" wrapText="1"/>
    </xf>
    <xf numFmtId="0" fontId="2" fillId="0" borderId="39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40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50" xfId="0" applyFont="1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2" fillId="0" borderId="52" xfId="0" applyFont="1" applyBorder="1" applyAlignment="1">
      <alignment horizontal="center" vertical="center" wrapText="1"/>
    </xf>
    <xf numFmtId="0" fontId="0" fillId="0" borderId="31" xfId="0" applyBorder="1" applyAlignment="1">
      <alignment horizontal="center" vertical="center" wrapText="1"/>
    </xf>
    <xf numFmtId="0" fontId="3" fillId="2" borderId="28" xfId="0" applyFont="1" applyFill="1" applyBorder="1" applyAlignment="1">
      <alignment horizontal="center" vertical="center" wrapText="1"/>
    </xf>
    <xf numFmtId="0" fontId="3" fillId="2" borderId="11" xfId="0" applyFont="1" applyFill="1" applyBorder="1" applyAlignment="1">
      <alignment horizontal="center" vertical="center" wrapText="1"/>
    </xf>
    <xf numFmtId="0" fontId="3" fillId="2" borderId="23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2" fillId="3" borderId="28" xfId="0" applyFont="1" applyFill="1" applyBorder="1" applyAlignment="1">
      <alignment horizontal="center" vertical="center" wrapText="1"/>
    </xf>
    <xf numFmtId="0" fontId="2" fillId="0" borderId="28" xfId="0" applyFont="1" applyBorder="1" applyAlignment="1">
      <alignment horizontal="center" vertical="center" wrapText="1"/>
    </xf>
    <xf numFmtId="0" fontId="2" fillId="0" borderId="23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5" xfId="0" applyBorder="1" applyAlignment="1"/>
    <xf numFmtId="0" fontId="0" fillId="0" borderId="6" xfId="0" applyBorder="1" applyAlignment="1"/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0" fillId="0" borderId="7" xfId="0" applyBorder="1" applyAlignment="1"/>
    <xf numFmtId="0" fontId="2" fillId="0" borderId="2" xfId="0" applyFont="1" applyBorder="1" applyAlignment="1">
      <alignment vertical="center" wrapText="1"/>
    </xf>
    <xf numFmtId="0" fontId="0" fillId="0" borderId="4" xfId="0" applyBorder="1" applyAlignment="1"/>
    <xf numFmtId="0" fontId="2" fillId="0" borderId="23" xfId="0" applyFont="1" applyBorder="1" applyAlignment="1">
      <alignment vertical="center" wrapText="1"/>
    </xf>
    <xf numFmtId="0" fontId="0" fillId="0" borderId="0" xfId="0" applyBorder="1" applyAlignment="1"/>
    <xf numFmtId="0" fontId="0" fillId="0" borderId="13" xfId="0" applyBorder="1" applyAlignment="1"/>
    <xf numFmtId="0" fontId="0" fillId="0" borderId="13" xfId="0" applyBorder="1" applyAlignment="1">
      <alignment wrapText="1"/>
    </xf>
    <xf numFmtId="0" fontId="0" fillId="0" borderId="4" xfId="0" applyBorder="1" applyAlignment="1">
      <alignment wrapText="1"/>
    </xf>
    <xf numFmtId="0" fontId="0" fillId="0" borderId="5" xfId="0" applyBorder="1" applyAlignment="1">
      <alignment wrapText="1"/>
    </xf>
    <xf numFmtId="0" fontId="0" fillId="0" borderId="0" xfId="0" applyBorder="1" applyAlignment="1">
      <alignment wrapText="1"/>
    </xf>
    <xf numFmtId="0" fontId="0" fillId="0" borderId="6" xfId="0" applyBorder="1" applyAlignment="1">
      <alignment wrapText="1"/>
    </xf>
    <xf numFmtId="0" fontId="0" fillId="0" borderId="10" xfId="0" applyBorder="1" applyAlignment="1"/>
    <xf numFmtId="0" fontId="2" fillId="0" borderId="13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/>
    </xf>
    <xf numFmtId="0" fontId="15" fillId="0" borderId="0" xfId="2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23" xfId="0" applyFont="1" applyBorder="1" applyAlignment="1">
      <alignment horizontal="left" vertical="center" wrapText="1"/>
    </xf>
    <xf numFmtId="0" fontId="2" fillId="0" borderId="0" xfId="0" applyFont="1" applyAlignment="1">
      <alignment vertical="center" wrapText="1"/>
    </xf>
    <xf numFmtId="0" fontId="2" fillId="0" borderId="0" xfId="0" applyFont="1" applyBorder="1" applyAlignment="1">
      <alignment vertical="center" wrapText="1"/>
    </xf>
    <xf numFmtId="0" fontId="2" fillId="0" borderId="2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5" fillId="0" borderId="23" xfId="2" applyFont="1" applyBorder="1" applyAlignment="1">
      <alignment horizontal="center" vertical="center"/>
    </xf>
    <xf numFmtId="0" fontId="15" fillId="0" borderId="0" xfId="2" applyFont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2" fillId="0" borderId="28" xfId="0" applyFont="1" applyFill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2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0" xfId="0" applyFont="1" applyFill="1" applyBorder="1" applyAlignment="1">
      <alignment horizontal="center" vertical="center"/>
    </xf>
    <xf numFmtId="0" fontId="15" fillId="0" borderId="0" xfId="2" applyFont="1" applyFill="1" applyBorder="1" applyAlignment="1">
      <alignment horizontal="center" vertical="center"/>
    </xf>
    <xf numFmtId="0" fontId="16" fillId="0" borderId="23" xfId="0" applyFont="1" applyBorder="1" applyAlignment="1">
      <alignment horizontal="center" vertical="center" wrapText="1"/>
    </xf>
    <xf numFmtId="0" fontId="16" fillId="0" borderId="0" xfId="0" applyFont="1" applyBorder="1" applyAlignment="1">
      <alignment horizontal="center" vertical="center" wrapText="1"/>
    </xf>
    <xf numFmtId="11" fontId="16" fillId="0" borderId="3" xfId="0" applyNumberFormat="1" applyFont="1" applyBorder="1" applyAlignment="1">
      <alignment horizontal="center" vertical="center" wrapText="1"/>
    </xf>
    <xf numFmtId="11" fontId="16" fillId="0" borderId="13" xfId="0" applyNumberFormat="1" applyFont="1" applyBorder="1" applyAlignment="1">
      <alignment horizontal="center" vertical="center" wrapText="1"/>
    </xf>
    <xf numFmtId="0" fontId="2" fillId="0" borderId="39" xfId="0" applyFont="1" applyFill="1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2" fillId="0" borderId="40" xfId="0" applyFont="1" applyFill="1" applyBorder="1" applyAlignment="1">
      <alignment horizontal="center" vertical="center" wrapText="1"/>
    </xf>
    <xf numFmtId="0" fontId="2" fillId="0" borderId="38" xfId="0" applyFont="1" applyFill="1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2" fillId="0" borderId="37" xfId="0" applyFont="1" applyFill="1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32" xfId="0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0" fillId="0" borderId="32" xfId="0" applyFont="1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3" fillId="0" borderId="8" xfId="0" applyFont="1" applyBorder="1" applyAlignment="1">
      <alignment horizontal="center" wrapText="1"/>
    </xf>
    <xf numFmtId="0" fontId="0" fillId="0" borderId="9" xfId="0" applyBorder="1" applyAlignment="1">
      <alignment horizontal="center" wrapText="1"/>
    </xf>
    <xf numFmtId="0" fontId="3" fillId="0" borderId="9" xfId="0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 wrapText="1"/>
    </xf>
    <xf numFmtId="0" fontId="7" fillId="0" borderId="14" xfId="0" applyFont="1" applyBorder="1" applyAlignment="1">
      <alignment horizontal="center" vertical="center" wrapText="1"/>
    </xf>
    <xf numFmtId="0" fontId="2" fillId="0" borderId="28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23" xfId="0" applyFont="1" applyFill="1" applyBorder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</cellXfs>
  <cellStyles count="3">
    <cellStyle name="Hyperlink" xfId="2" builtinId="8"/>
    <cellStyle name="Normal" xfId="0" builtinId="0"/>
    <cellStyle name="Normal_AllCohorts_IgG_June032011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javascript:portalClient.eqtl.gotoGeneExpression('ENSG00000204536.9')" TargetMode="External"/><Relationship Id="rId3" Type="http://schemas.openxmlformats.org/officeDocument/2006/relationships/hyperlink" Target="https://www.ncbi.nlm.nih.gov/pubmed/29022597" TargetMode="External"/><Relationship Id="rId7" Type="http://schemas.openxmlformats.org/officeDocument/2006/relationships/hyperlink" Target="javascript:portalClient.eqtl.gotoGeneExpression('ENSG00000204536.9')" TargetMode="External"/><Relationship Id="rId2" Type="http://schemas.openxmlformats.org/officeDocument/2006/relationships/hyperlink" Target="http://pubmed.gov/24013639" TargetMode="External"/><Relationship Id="rId1" Type="http://schemas.openxmlformats.org/officeDocument/2006/relationships/hyperlink" Target="http://pubmed.gov/25954001" TargetMode="External"/><Relationship Id="rId6" Type="http://schemas.openxmlformats.org/officeDocument/2006/relationships/hyperlink" Target="javascript:portalClient.eqtl.gotoGeneExpression('ENSG00000213760.6')" TargetMode="External"/><Relationship Id="rId5" Type="http://schemas.openxmlformats.org/officeDocument/2006/relationships/hyperlink" Target="javascript:portalClient.eqtl.gotoGeneExpression('ENSG00000204536.9')" TargetMode="External"/><Relationship Id="rId4" Type="http://schemas.openxmlformats.org/officeDocument/2006/relationships/hyperlink" Target="https://www.ncbi.nlm.nih.gov/pubmed/29022597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2"/>
  <sheetViews>
    <sheetView tabSelected="1" workbookViewId="0">
      <selection activeCell="H15" sqref="H15"/>
    </sheetView>
  </sheetViews>
  <sheetFormatPr baseColWidth="10" defaultColWidth="8.83203125" defaultRowHeight="15" x14ac:dyDescent="0.2"/>
  <cols>
    <col min="1" max="1" width="23.1640625" customWidth="1"/>
    <col min="2" max="2" width="30.83203125" customWidth="1"/>
    <col min="3" max="3" width="14.5" customWidth="1"/>
    <col min="4" max="4" width="14.1640625" customWidth="1"/>
    <col min="5" max="5" width="13.1640625" customWidth="1"/>
    <col min="6" max="6" width="18" customWidth="1"/>
    <col min="7" max="7" width="15" customWidth="1"/>
    <col min="8" max="8" width="33.33203125" customWidth="1"/>
    <col min="9" max="9" width="16.5" customWidth="1"/>
    <col min="10" max="10" width="13.1640625" customWidth="1"/>
    <col min="11" max="11" width="12.83203125" customWidth="1"/>
    <col min="12" max="12" width="19" style="39" customWidth="1"/>
    <col min="13" max="13" width="18.1640625" customWidth="1"/>
    <col min="14" max="14" width="27.5" customWidth="1"/>
  </cols>
  <sheetData>
    <row r="1" spans="1:14" ht="16" x14ac:dyDescent="0.2">
      <c r="A1" s="12" t="s">
        <v>14</v>
      </c>
      <c r="B1" s="12"/>
      <c r="C1" s="13"/>
      <c r="D1" s="13"/>
      <c r="E1" s="14"/>
      <c r="F1" s="14"/>
      <c r="G1" s="14"/>
      <c r="H1" s="14"/>
      <c r="I1" s="13"/>
      <c r="J1" s="13"/>
      <c r="K1" s="13"/>
      <c r="L1" s="40"/>
      <c r="M1" s="13"/>
      <c r="N1" s="13"/>
    </row>
    <row r="2" spans="1:14" ht="16" x14ac:dyDescent="0.2">
      <c r="A2" s="13" t="s">
        <v>4820</v>
      </c>
      <c r="B2" s="13"/>
      <c r="C2" s="13"/>
      <c r="D2" s="13"/>
      <c r="E2" s="14"/>
      <c r="F2" s="14"/>
      <c r="G2" s="15"/>
      <c r="H2" s="14"/>
      <c r="I2" s="13"/>
      <c r="J2" s="13"/>
      <c r="K2" s="13"/>
      <c r="L2" s="40"/>
      <c r="M2" s="13"/>
      <c r="N2" s="13"/>
    </row>
    <row r="3" spans="1:14" ht="17" thickBot="1" x14ac:dyDescent="0.25">
      <c r="A3" s="13"/>
      <c r="B3" s="13"/>
      <c r="C3" s="13"/>
      <c r="D3" s="13"/>
      <c r="E3" s="13"/>
      <c r="F3" s="13"/>
      <c r="G3" s="13"/>
      <c r="H3" s="13"/>
      <c r="I3" s="13"/>
      <c r="J3" s="13"/>
      <c r="K3" s="13"/>
      <c r="L3" s="40"/>
      <c r="M3" s="13"/>
      <c r="N3" s="13"/>
    </row>
    <row r="4" spans="1:14" ht="58" customHeight="1" thickBot="1" x14ac:dyDescent="0.25">
      <c r="A4" s="34" t="s">
        <v>13</v>
      </c>
      <c r="B4" s="252" t="s">
        <v>4821</v>
      </c>
      <c r="C4" s="317" t="s">
        <v>10</v>
      </c>
      <c r="D4" s="318"/>
      <c r="E4" s="318"/>
      <c r="F4" s="318"/>
      <c r="G4" s="319"/>
      <c r="H4" s="65" t="s">
        <v>4927</v>
      </c>
      <c r="I4" s="317" t="s">
        <v>11</v>
      </c>
      <c r="J4" s="318"/>
      <c r="K4" s="318"/>
      <c r="L4" s="318"/>
      <c r="M4" s="319"/>
      <c r="N4" s="64" t="s">
        <v>12</v>
      </c>
    </row>
    <row r="5" spans="1:14" ht="18" thickBot="1" x14ac:dyDescent="0.25">
      <c r="A5" s="239" t="s">
        <v>4375</v>
      </c>
      <c r="B5" s="254"/>
      <c r="C5" s="232" t="s">
        <v>2</v>
      </c>
      <c r="D5" s="323" t="s">
        <v>3</v>
      </c>
      <c r="E5" s="324"/>
      <c r="F5" s="324"/>
      <c r="G5" s="325"/>
      <c r="H5" s="233"/>
      <c r="I5" s="232" t="s">
        <v>2</v>
      </c>
      <c r="J5" s="323" t="s">
        <v>3</v>
      </c>
      <c r="K5" s="324"/>
      <c r="L5" s="324"/>
      <c r="M5" s="325"/>
      <c r="N5" s="234"/>
    </row>
    <row r="6" spans="1:14" ht="18" thickBot="1" x14ac:dyDescent="0.25">
      <c r="A6" s="253" t="s">
        <v>4564</v>
      </c>
      <c r="B6" s="250"/>
      <c r="C6" s="235" t="s">
        <v>4</v>
      </c>
      <c r="D6" s="326" t="s">
        <v>0</v>
      </c>
      <c r="E6" s="327"/>
      <c r="F6" s="326" t="s">
        <v>1</v>
      </c>
      <c r="G6" s="327"/>
      <c r="H6" s="236"/>
      <c r="I6" s="235" t="s">
        <v>4</v>
      </c>
      <c r="J6" s="320" t="s">
        <v>0</v>
      </c>
      <c r="K6" s="321"/>
      <c r="L6" s="320" t="s">
        <v>1</v>
      </c>
      <c r="M6" s="322"/>
      <c r="N6" s="237"/>
    </row>
    <row r="7" spans="1:14" s="227" customFormat="1" ht="17" x14ac:dyDescent="0.2">
      <c r="A7" s="240" t="s">
        <v>4788</v>
      </c>
      <c r="B7" s="255" t="s">
        <v>4333</v>
      </c>
      <c r="C7" s="73" t="s">
        <v>4784</v>
      </c>
      <c r="D7" s="73" t="s">
        <v>4787</v>
      </c>
      <c r="E7" s="72" t="s">
        <v>4784</v>
      </c>
      <c r="F7" s="73" t="s">
        <v>4787</v>
      </c>
      <c r="G7" s="74" t="s">
        <v>4784</v>
      </c>
      <c r="H7" s="246" t="s">
        <v>4333</v>
      </c>
      <c r="I7" s="238" t="s">
        <v>4784</v>
      </c>
      <c r="J7" s="7" t="s">
        <v>4787</v>
      </c>
      <c r="K7" s="7" t="s">
        <v>4784</v>
      </c>
      <c r="L7" s="242" t="s">
        <v>4787</v>
      </c>
      <c r="M7" s="74" t="s">
        <v>4784</v>
      </c>
      <c r="N7" s="248" t="s">
        <v>4333</v>
      </c>
    </row>
    <row r="8" spans="1:14" s="227" customFormat="1" ht="39" customHeight="1" x14ac:dyDescent="0.2">
      <c r="A8" s="240" t="s">
        <v>4789</v>
      </c>
      <c r="B8" s="249" t="s">
        <v>4333</v>
      </c>
      <c r="C8" s="50">
        <v>34</v>
      </c>
      <c r="D8" s="50">
        <v>6</v>
      </c>
      <c r="E8" s="7">
        <v>34</v>
      </c>
      <c r="F8" s="50">
        <v>6</v>
      </c>
      <c r="G8" s="8">
        <v>34</v>
      </c>
      <c r="H8" s="247" t="s">
        <v>4333</v>
      </c>
      <c r="I8" s="5">
        <v>34</v>
      </c>
      <c r="J8" s="227">
        <v>6</v>
      </c>
      <c r="K8" s="227">
        <v>34</v>
      </c>
      <c r="L8" s="243">
        <v>6</v>
      </c>
      <c r="M8" s="8">
        <v>34</v>
      </c>
      <c r="N8" s="249" t="s">
        <v>4333</v>
      </c>
    </row>
    <row r="9" spans="1:14" ht="20" customHeight="1" x14ac:dyDescent="0.2">
      <c r="A9" s="241" t="s">
        <v>4565</v>
      </c>
      <c r="B9" s="251">
        <v>497</v>
      </c>
      <c r="C9" s="50">
        <v>374</v>
      </c>
      <c r="D9" s="50">
        <v>77</v>
      </c>
      <c r="E9" s="7">
        <v>127</v>
      </c>
      <c r="F9" s="50">
        <v>19</v>
      </c>
      <c r="G9" s="8">
        <v>22</v>
      </c>
      <c r="H9" s="200">
        <v>383</v>
      </c>
      <c r="I9" s="5">
        <v>155</v>
      </c>
      <c r="J9" s="7">
        <v>25</v>
      </c>
      <c r="K9" s="7">
        <v>105</v>
      </c>
      <c r="L9" s="243">
        <v>9</v>
      </c>
      <c r="M9" s="8">
        <v>18</v>
      </c>
      <c r="N9" s="5">
        <v>164</v>
      </c>
    </row>
    <row r="10" spans="1:14" ht="17" x14ac:dyDescent="0.2">
      <c r="A10" s="241" t="s">
        <v>4566</v>
      </c>
      <c r="B10" s="251" t="s">
        <v>5</v>
      </c>
      <c r="C10" s="50" t="s">
        <v>6</v>
      </c>
      <c r="D10" s="50" t="s">
        <v>4805</v>
      </c>
      <c r="E10" s="7" t="s">
        <v>4807</v>
      </c>
      <c r="F10" s="50" t="s">
        <v>4806</v>
      </c>
      <c r="G10" s="8" t="s">
        <v>4808</v>
      </c>
      <c r="H10" s="200" t="s">
        <v>5</v>
      </c>
      <c r="I10" s="5" t="s">
        <v>4813</v>
      </c>
      <c r="J10" s="7" t="s">
        <v>4796</v>
      </c>
      <c r="K10" s="7" t="s">
        <v>4794</v>
      </c>
      <c r="L10" s="243" t="s">
        <v>4797</v>
      </c>
      <c r="M10" s="8" t="s">
        <v>4795</v>
      </c>
      <c r="N10" s="5" t="s">
        <v>4803</v>
      </c>
    </row>
    <row r="11" spans="1:14" ht="17" x14ac:dyDescent="0.2">
      <c r="A11" s="241" t="s">
        <v>4567</v>
      </c>
      <c r="B11" s="251" t="s">
        <v>4818</v>
      </c>
      <c r="C11" s="50" t="s">
        <v>7</v>
      </c>
      <c r="D11" s="50" t="s">
        <v>4809</v>
      </c>
      <c r="E11" s="7" t="s">
        <v>4810</v>
      </c>
      <c r="F11" s="50" t="s">
        <v>4811</v>
      </c>
      <c r="G11" s="8" t="s">
        <v>4812</v>
      </c>
      <c r="H11" s="200" t="s">
        <v>4802</v>
      </c>
      <c r="I11" s="5" t="s">
        <v>4785</v>
      </c>
      <c r="J11" s="7" t="s">
        <v>4790</v>
      </c>
      <c r="K11" s="7" t="s">
        <v>4791</v>
      </c>
      <c r="L11" s="243" t="s">
        <v>4793</v>
      </c>
      <c r="M11" s="8" t="s">
        <v>4792</v>
      </c>
      <c r="N11" s="5" t="s">
        <v>4804</v>
      </c>
    </row>
    <row r="12" spans="1:14" ht="18" thickBot="1" x14ac:dyDescent="0.25">
      <c r="A12" s="239" t="s">
        <v>9</v>
      </c>
      <c r="B12" s="256" t="s">
        <v>4333</v>
      </c>
      <c r="C12" s="55" t="s">
        <v>8</v>
      </c>
      <c r="D12" s="55" t="s">
        <v>4816</v>
      </c>
      <c r="E12" s="10" t="s">
        <v>4814</v>
      </c>
      <c r="F12" s="55" t="s">
        <v>4817</v>
      </c>
      <c r="G12" s="11" t="s">
        <v>4815</v>
      </c>
      <c r="H12" s="245" t="s">
        <v>4333</v>
      </c>
      <c r="I12" s="9" t="s">
        <v>4786</v>
      </c>
      <c r="J12" s="10" t="s">
        <v>4798</v>
      </c>
      <c r="K12" s="10" t="s">
        <v>4800</v>
      </c>
      <c r="L12" s="244" t="s">
        <v>4799</v>
      </c>
      <c r="M12" s="11" t="s">
        <v>4801</v>
      </c>
      <c r="N12" s="250" t="s">
        <v>4333</v>
      </c>
    </row>
  </sheetData>
  <mergeCells count="8">
    <mergeCell ref="C4:G4"/>
    <mergeCell ref="I4:M4"/>
    <mergeCell ref="J6:K6"/>
    <mergeCell ref="L6:M6"/>
    <mergeCell ref="J5:M5"/>
    <mergeCell ref="D6:E6"/>
    <mergeCell ref="F6:G6"/>
    <mergeCell ref="D5:G5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99"/>
  <sheetViews>
    <sheetView workbookViewId="0">
      <selection activeCell="B199" sqref="B199"/>
    </sheetView>
  </sheetViews>
  <sheetFormatPr baseColWidth="10" defaultColWidth="8.83203125" defaultRowHeight="15" x14ac:dyDescent="0.2"/>
  <cols>
    <col min="2" max="2" width="87.5" customWidth="1"/>
    <col min="3" max="3" width="19.33203125" customWidth="1"/>
    <col min="5" max="5" width="15" customWidth="1"/>
    <col min="7" max="7" width="38.33203125" customWidth="1"/>
    <col min="8" max="8" width="11.83203125" style="37" customWidth="1"/>
    <col min="9" max="10" width="9" style="38" bestFit="1" customWidth="1"/>
    <col min="11" max="11" width="8.83203125" style="38" customWidth="1"/>
  </cols>
  <sheetData>
    <row r="1" spans="1:11" ht="16" x14ac:dyDescent="0.2">
      <c r="A1" s="12" t="s">
        <v>4923</v>
      </c>
      <c r="B1" s="12"/>
    </row>
    <row r="2" spans="1:11" ht="16" x14ac:dyDescent="0.2">
      <c r="A2" s="13" t="s">
        <v>4563</v>
      </c>
      <c r="B2" s="13"/>
    </row>
    <row r="3" spans="1:11" ht="16" thickBot="1" x14ac:dyDescent="0.25"/>
    <row r="4" spans="1:11" ht="35" thickBot="1" x14ac:dyDescent="0.25">
      <c r="A4" s="294" t="s">
        <v>4558</v>
      </c>
      <c r="B4" s="295" t="s">
        <v>4929</v>
      </c>
      <c r="C4" s="62" t="s">
        <v>4557</v>
      </c>
      <c r="D4" s="62" t="s">
        <v>4556</v>
      </c>
      <c r="E4" s="62" t="s">
        <v>4555</v>
      </c>
      <c r="F4" s="62" t="s">
        <v>4448</v>
      </c>
      <c r="G4" s="64" t="s">
        <v>4559</v>
      </c>
      <c r="H4" s="108" t="s">
        <v>4560</v>
      </c>
      <c r="I4" s="109" t="s">
        <v>4368</v>
      </c>
      <c r="J4" s="109" t="s">
        <v>4561</v>
      </c>
      <c r="K4" s="110" t="s">
        <v>4562</v>
      </c>
    </row>
    <row r="5" spans="1:11" ht="16" x14ac:dyDescent="0.2">
      <c r="A5" s="89" t="s">
        <v>4364</v>
      </c>
      <c r="B5" s="308" t="s">
        <v>4765</v>
      </c>
      <c r="C5" s="70" t="s">
        <v>4449</v>
      </c>
      <c r="D5" s="70" t="s">
        <v>4450</v>
      </c>
      <c r="E5" s="70" t="s">
        <v>4451</v>
      </c>
      <c r="F5" s="70" t="s">
        <v>4452</v>
      </c>
      <c r="G5" s="68" t="s">
        <v>4869</v>
      </c>
      <c r="H5" s="80">
        <v>9.2249291470747896E-8</v>
      </c>
      <c r="I5" s="81">
        <v>0.28521013314043098</v>
      </c>
      <c r="J5" s="81">
        <v>5.23832233833227E-2</v>
      </c>
      <c r="K5" s="82">
        <v>5.4446846665650801</v>
      </c>
    </row>
    <row r="6" spans="1:11" ht="16" x14ac:dyDescent="0.2">
      <c r="A6" s="89" t="s">
        <v>4354</v>
      </c>
      <c r="B6" s="308" t="s">
        <v>4772</v>
      </c>
      <c r="C6" s="14" t="s">
        <v>4449</v>
      </c>
      <c r="D6" s="14" t="s">
        <v>4450</v>
      </c>
      <c r="E6" s="14" t="s">
        <v>4451</v>
      </c>
      <c r="F6" s="14" t="s">
        <v>4452</v>
      </c>
      <c r="G6" s="4" t="s">
        <v>4869</v>
      </c>
      <c r="H6" s="83">
        <v>5.0978573753348399E-8</v>
      </c>
      <c r="I6" s="84">
        <v>0.27722817870827299</v>
      </c>
      <c r="J6" s="84">
        <v>4.9904889516095903E-2</v>
      </c>
      <c r="K6" s="85">
        <v>5.5551305973507503</v>
      </c>
    </row>
    <row r="7" spans="1:11" ht="16" x14ac:dyDescent="0.2">
      <c r="A7" s="89" t="s">
        <v>4355</v>
      </c>
      <c r="B7" s="308" t="s">
        <v>4930</v>
      </c>
      <c r="C7" s="14" t="s">
        <v>4449</v>
      </c>
      <c r="D7" s="14" t="s">
        <v>4450</v>
      </c>
      <c r="E7" s="14" t="s">
        <v>4451</v>
      </c>
      <c r="F7" s="14" t="s">
        <v>4452</v>
      </c>
      <c r="G7" s="4" t="s">
        <v>4869</v>
      </c>
      <c r="H7" s="83">
        <v>9.2881481609831198E-8</v>
      </c>
      <c r="I7" s="84">
        <v>0.23694423683542901</v>
      </c>
      <c r="J7" s="84">
        <v>4.3528914907907397E-2</v>
      </c>
      <c r="K7" s="85">
        <v>5.4433756811242304</v>
      </c>
    </row>
    <row r="8" spans="1:11" ht="16" x14ac:dyDescent="0.2">
      <c r="A8" s="89" t="s">
        <v>4358</v>
      </c>
      <c r="B8" s="308" t="s">
        <v>4775</v>
      </c>
      <c r="C8" s="14" t="s">
        <v>4449</v>
      </c>
      <c r="D8" s="14" t="s">
        <v>4450</v>
      </c>
      <c r="E8" s="14" t="s">
        <v>4451</v>
      </c>
      <c r="F8" s="14" t="s">
        <v>4452</v>
      </c>
      <c r="G8" s="4" t="s">
        <v>4869</v>
      </c>
      <c r="H8" s="83">
        <v>7.8846637595936698E-8</v>
      </c>
      <c r="I8" s="84">
        <v>-0.227706418226132</v>
      </c>
      <c r="J8" s="84">
        <v>4.1573252928108498E-2</v>
      </c>
      <c r="K8" s="85">
        <v>-5.4772336102709804</v>
      </c>
    </row>
    <row r="9" spans="1:11" ht="16" x14ac:dyDescent="0.2">
      <c r="A9" s="89" t="s">
        <v>4359</v>
      </c>
      <c r="B9" s="308" t="s">
        <v>4776</v>
      </c>
      <c r="C9" s="14" t="s">
        <v>4449</v>
      </c>
      <c r="D9" s="14" t="s">
        <v>4450</v>
      </c>
      <c r="E9" s="14" t="s">
        <v>4451</v>
      </c>
      <c r="F9" s="14" t="s">
        <v>4452</v>
      </c>
      <c r="G9" s="4" t="s">
        <v>4869</v>
      </c>
      <c r="H9" s="83">
        <v>8.1146186635468897E-8</v>
      </c>
      <c r="I9" s="84">
        <v>-0.23395717900660601</v>
      </c>
      <c r="J9" s="84">
        <v>4.2783047686996901E-2</v>
      </c>
      <c r="K9" s="85">
        <v>-5.4684551862281898</v>
      </c>
    </row>
    <row r="10" spans="1:11" ht="16" x14ac:dyDescent="0.2">
      <c r="A10" s="306" t="s">
        <v>4360</v>
      </c>
      <c r="B10" s="309" t="s">
        <v>4777</v>
      </c>
      <c r="C10" s="98" t="s">
        <v>4449</v>
      </c>
      <c r="D10" s="98" t="s">
        <v>4450</v>
      </c>
      <c r="E10" s="98" t="s">
        <v>4451</v>
      </c>
      <c r="F10" s="98" t="s">
        <v>4452</v>
      </c>
      <c r="G10" s="99" t="s">
        <v>4869</v>
      </c>
      <c r="H10" s="100">
        <v>2.1444444547024799E-8</v>
      </c>
      <c r="I10" s="101">
        <v>-0.24226748271593501</v>
      </c>
      <c r="J10" s="101">
        <v>4.2368101501662897E-2</v>
      </c>
      <c r="K10" s="102">
        <v>-5.7181576263554401</v>
      </c>
    </row>
    <row r="11" spans="1:11" ht="16" x14ac:dyDescent="0.2">
      <c r="A11" s="89" t="s">
        <v>4364</v>
      </c>
      <c r="B11" s="308" t="s">
        <v>4765</v>
      </c>
      <c r="C11" s="103" t="s">
        <v>4453</v>
      </c>
      <c r="D11" s="103" t="s">
        <v>4454</v>
      </c>
      <c r="E11" s="103" t="s">
        <v>4451</v>
      </c>
      <c r="F11" s="103" t="s">
        <v>4452</v>
      </c>
      <c r="G11" s="104" t="s">
        <v>4870</v>
      </c>
      <c r="H11" s="105">
        <v>8.4684529838707598E-8</v>
      </c>
      <c r="I11" s="106">
        <v>0.28594349551042397</v>
      </c>
      <c r="J11" s="106">
        <v>5.2359947545942899E-2</v>
      </c>
      <c r="K11" s="107">
        <v>5.4611111911356502</v>
      </c>
    </row>
    <row r="12" spans="1:11" ht="16" x14ac:dyDescent="0.2">
      <c r="A12" s="89" t="s">
        <v>4354</v>
      </c>
      <c r="B12" s="308" t="s">
        <v>4772</v>
      </c>
      <c r="C12" s="14" t="s">
        <v>4453</v>
      </c>
      <c r="D12" s="14" t="s">
        <v>4454</v>
      </c>
      <c r="E12" s="14" t="s">
        <v>4451</v>
      </c>
      <c r="F12" s="14" t="s">
        <v>4452</v>
      </c>
      <c r="G12" s="4" t="s">
        <v>4870</v>
      </c>
      <c r="H12" s="83">
        <v>4.6893407685403301E-8</v>
      </c>
      <c r="I12" s="84">
        <v>0.27788761545500701</v>
      </c>
      <c r="J12" s="84">
        <v>4.9882331777991298E-2</v>
      </c>
      <c r="K12" s="85">
        <v>5.5708625789946398</v>
      </c>
    </row>
    <row r="13" spans="1:11" ht="16" x14ac:dyDescent="0.2">
      <c r="A13" s="89" t="s">
        <v>4355</v>
      </c>
      <c r="B13" s="308" t="s">
        <v>4930</v>
      </c>
      <c r="C13" s="14" t="s">
        <v>4453</v>
      </c>
      <c r="D13" s="14" t="s">
        <v>4454</v>
      </c>
      <c r="E13" s="14" t="s">
        <v>4451</v>
      </c>
      <c r="F13" s="14" t="s">
        <v>4452</v>
      </c>
      <c r="G13" s="4" t="s">
        <v>4870</v>
      </c>
      <c r="H13" s="83">
        <v>8.9388870916132094E-8</v>
      </c>
      <c r="I13" s="84">
        <v>0.237179797217306</v>
      </c>
      <c r="J13" s="84">
        <v>4.3513317464819901E-2</v>
      </c>
      <c r="K13" s="85">
        <v>5.45074039480129</v>
      </c>
    </row>
    <row r="14" spans="1:11" ht="16" x14ac:dyDescent="0.2">
      <c r="A14" s="89" t="s">
        <v>4358</v>
      </c>
      <c r="B14" s="308" t="s">
        <v>4775</v>
      </c>
      <c r="C14" s="14" t="s">
        <v>4453</v>
      </c>
      <c r="D14" s="14" t="s">
        <v>4454</v>
      </c>
      <c r="E14" s="14" t="s">
        <v>4451</v>
      </c>
      <c r="F14" s="14" t="s">
        <v>4452</v>
      </c>
      <c r="G14" s="4" t="s">
        <v>4870</v>
      </c>
      <c r="H14" s="83">
        <v>7.4866501236689905E-8</v>
      </c>
      <c r="I14" s="84">
        <v>-0.22802523223375701</v>
      </c>
      <c r="J14" s="84">
        <v>4.1556401415756797E-2</v>
      </c>
      <c r="K14" s="85">
        <v>-5.487126518787</v>
      </c>
    </row>
    <row r="15" spans="1:11" ht="16" x14ac:dyDescent="0.2">
      <c r="A15" s="89" t="s">
        <v>4359</v>
      </c>
      <c r="B15" s="308" t="s">
        <v>4776</v>
      </c>
      <c r="C15" s="14" t="s">
        <v>4453</v>
      </c>
      <c r="D15" s="14" t="s">
        <v>4454</v>
      </c>
      <c r="E15" s="14" t="s">
        <v>4451</v>
      </c>
      <c r="F15" s="14" t="s">
        <v>4452</v>
      </c>
      <c r="G15" s="4" t="s">
        <v>4870</v>
      </c>
      <c r="H15" s="83">
        <v>7.6204124120889599E-8</v>
      </c>
      <c r="I15" s="84">
        <v>-0.234372546962446</v>
      </c>
      <c r="J15" s="84">
        <v>4.2765185558164699E-2</v>
      </c>
      <c r="K15" s="85">
        <v>-5.4804520056081101</v>
      </c>
    </row>
    <row r="16" spans="1:11" ht="16" x14ac:dyDescent="0.2">
      <c r="A16" s="306" t="s">
        <v>4360</v>
      </c>
      <c r="B16" s="309" t="s">
        <v>4777</v>
      </c>
      <c r="C16" s="98" t="s">
        <v>4453</v>
      </c>
      <c r="D16" s="98" t="s">
        <v>4454</v>
      </c>
      <c r="E16" s="98" t="s">
        <v>4451</v>
      </c>
      <c r="F16" s="98" t="s">
        <v>4452</v>
      </c>
      <c r="G16" s="99" t="s">
        <v>4870</v>
      </c>
      <c r="H16" s="100">
        <v>2.03379981579511E-8</v>
      </c>
      <c r="I16" s="101">
        <v>-0.24258722746400799</v>
      </c>
      <c r="J16" s="101">
        <v>4.2351607562582202E-2</v>
      </c>
      <c r="K16" s="102">
        <v>-5.7279343435911203</v>
      </c>
    </row>
    <row r="17" spans="1:11" ht="16" x14ac:dyDescent="0.2">
      <c r="A17" s="89" t="s">
        <v>4364</v>
      </c>
      <c r="B17" s="308" t="s">
        <v>4765</v>
      </c>
      <c r="C17" s="103" t="s">
        <v>4455</v>
      </c>
      <c r="D17" s="103" t="s">
        <v>4456</v>
      </c>
      <c r="E17" s="103" t="s">
        <v>4451</v>
      </c>
      <c r="F17" s="103" t="s">
        <v>4452</v>
      </c>
      <c r="G17" s="104" t="s">
        <v>4871</v>
      </c>
      <c r="H17" s="105">
        <v>9.5799780550921697E-8</v>
      </c>
      <c r="I17" s="106">
        <v>0.28486890149676097</v>
      </c>
      <c r="J17" s="106">
        <v>5.23900617579161E-2</v>
      </c>
      <c r="K17" s="107">
        <v>5.4374606926993696</v>
      </c>
    </row>
    <row r="18" spans="1:11" ht="16" x14ac:dyDescent="0.2">
      <c r="A18" s="89" t="s">
        <v>4354</v>
      </c>
      <c r="B18" s="308" t="s">
        <v>4772</v>
      </c>
      <c r="C18" s="14" t="s">
        <v>4455</v>
      </c>
      <c r="D18" s="14" t="s">
        <v>4456</v>
      </c>
      <c r="E18" s="14" t="s">
        <v>4451</v>
      </c>
      <c r="F18" s="14" t="s">
        <v>4452</v>
      </c>
      <c r="G18" s="4" t="s">
        <v>4871</v>
      </c>
      <c r="H18" s="83">
        <v>5.2444150885728097E-8</v>
      </c>
      <c r="I18" s="84">
        <v>0.27698910834636897</v>
      </c>
      <c r="J18" s="84">
        <v>4.9909872123886402E-2</v>
      </c>
      <c r="K18" s="85">
        <v>5.5497859753843102</v>
      </c>
    </row>
    <row r="19" spans="1:11" ht="16" x14ac:dyDescent="0.2">
      <c r="A19" s="89" t="s">
        <v>4355</v>
      </c>
      <c r="B19" s="308" t="s">
        <v>4930</v>
      </c>
      <c r="C19" s="14" t="s">
        <v>4455</v>
      </c>
      <c r="D19" s="14" t="s">
        <v>4456</v>
      </c>
      <c r="E19" s="14" t="s">
        <v>4451</v>
      </c>
      <c r="F19" s="14" t="s">
        <v>4452</v>
      </c>
      <c r="G19" s="4" t="s">
        <v>4871</v>
      </c>
      <c r="H19" s="83">
        <v>9.6987536382818598E-8</v>
      </c>
      <c r="I19" s="84">
        <v>0.23661071040450901</v>
      </c>
      <c r="J19" s="84">
        <v>4.3534272496318201E-2</v>
      </c>
      <c r="K19" s="85">
        <v>5.4350445485110699</v>
      </c>
    </row>
    <row r="20" spans="1:11" ht="16" x14ac:dyDescent="0.2">
      <c r="A20" s="89" t="s">
        <v>4358</v>
      </c>
      <c r="B20" s="308" t="s">
        <v>4775</v>
      </c>
      <c r="C20" s="14" t="s">
        <v>4455</v>
      </c>
      <c r="D20" s="14" t="s">
        <v>4456</v>
      </c>
      <c r="E20" s="14" t="s">
        <v>4451</v>
      </c>
      <c r="F20" s="14" t="s">
        <v>4452</v>
      </c>
      <c r="G20" s="4" t="s">
        <v>4871</v>
      </c>
      <c r="H20" s="83">
        <v>8.3712972951665995E-8</v>
      </c>
      <c r="I20" s="84">
        <v>-0.227270072100862</v>
      </c>
      <c r="J20" s="84">
        <v>4.15803951165052E-2</v>
      </c>
      <c r="K20" s="85">
        <v>-5.46579876078781</v>
      </c>
    </row>
    <row r="21" spans="1:11" ht="16" x14ac:dyDescent="0.2">
      <c r="A21" s="89" t="s">
        <v>4359</v>
      </c>
      <c r="B21" s="308" t="s">
        <v>4776</v>
      </c>
      <c r="C21" s="14" t="s">
        <v>4455</v>
      </c>
      <c r="D21" s="14" t="s">
        <v>4456</v>
      </c>
      <c r="E21" s="14" t="s">
        <v>4451</v>
      </c>
      <c r="F21" s="14" t="s">
        <v>4452</v>
      </c>
      <c r="G21" s="4" t="s">
        <v>4871</v>
      </c>
      <c r="H21" s="83">
        <v>8.7742095167855705E-8</v>
      </c>
      <c r="I21" s="84">
        <v>-0.233373644842677</v>
      </c>
      <c r="J21" s="84">
        <v>4.2793009496180902E-2</v>
      </c>
      <c r="K21" s="85">
        <v>-5.4535459784268001</v>
      </c>
    </row>
    <row r="22" spans="1:11" ht="16" x14ac:dyDescent="0.2">
      <c r="A22" s="306" t="s">
        <v>4360</v>
      </c>
      <c r="B22" s="309" t="s">
        <v>4777</v>
      </c>
      <c r="C22" s="98" t="s">
        <v>4455</v>
      </c>
      <c r="D22" s="98" t="s">
        <v>4456</v>
      </c>
      <c r="E22" s="98" t="s">
        <v>4451</v>
      </c>
      <c r="F22" s="98" t="s">
        <v>4452</v>
      </c>
      <c r="G22" s="99" t="s">
        <v>4871</v>
      </c>
      <c r="H22" s="100">
        <v>2.2848080550750698E-8</v>
      </c>
      <c r="I22" s="101">
        <v>-0.24181691061006499</v>
      </c>
      <c r="J22" s="101">
        <v>4.2375976551698301E-2</v>
      </c>
      <c r="K22" s="102">
        <v>-5.7064622526173698</v>
      </c>
    </row>
    <row r="23" spans="1:11" ht="16" x14ac:dyDescent="0.2">
      <c r="A23" s="89" t="s">
        <v>4364</v>
      </c>
      <c r="B23" s="308" t="s">
        <v>4765</v>
      </c>
      <c r="C23" s="103" t="s">
        <v>4457</v>
      </c>
      <c r="D23" s="103" t="s">
        <v>4458</v>
      </c>
      <c r="E23" s="103" t="s">
        <v>4451</v>
      </c>
      <c r="F23" s="103" t="s">
        <v>4452</v>
      </c>
      <c r="G23" s="104" t="s">
        <v>4872</v>
      </c>
      <c r="H23" s="105">
        <v>8.5081729113007897E-8</v>
      </c>
      <c r="I23" s="106">
        <v>0.28601920616236098</v>
      </c>
      <c r="J23" s="106">
        <v>5.2381894709082798E-2</v>
      </c>
      <c r="K23" s="107">
        <v>5.4602684334128604</v>
      </c>
    </row>
    <row r="24" spans="1:11" ht="16" x14ac:dyDescent="0.2">
      <c r="A24" s="89" t="s">
        <v>4354</v>
      </c>
      <c r="B24" s="308" t="s">
        <v>4772</v>
      </c>
      <c r="C24" s="14" t="s">
        <v>4457</v>
      </c>
      <c r="D24" s="14" t="s">
        <v>4458</v>
      </c>
      <c r="E24" s="14" t="s">
        <v>4451</v>
      </c>
      <c r="F24" s="14" t="s">
        <v>4452</v>
      </c>
      <c r="G24" s="4" t="s">
        <v>4872</v>
      </c>
      <c r="H24" s="83">
        <v>4.6384112522195702E-8</v>
      </c>
      <c r="I24" s="84">
        <v>0.27809614851452802</v>
      </c>
      <c r="J24" s="84">
        <v>4.9901331415134302E-2</v>
      </c>
      <c r="K24" s="85">
        <v>5.5729204137063597</v>
      </c>
    </row>
    <row r="25" spans="1:11" ht="16" x14ac:dyDescent="0.2">
      <c r="A25" s="89" t="s">
        <v>4355</v>
      </c>
      <c r="B25" s="308" t="s">
        <v>4930</v>
      </c>
      <c r="C25" s="14" t="s">
        <v>4457</v>
      </c>
      <c r="D25" s="14" t="s">
        <v>4458</v>
      </c>
      <c r="E25" s="14" t="s">
        <v>4451</v>
      </c>
      <c r="F25" s="14" t="s">
        <v>4452</v>
      </c>
      <c r="G25" s="4" t="s">
        <v>4872</v>
      </c>
      <c r="H25" s="83">
        <v>8.6781984670214301E-8</v>
      </c>
      <c r="I25" s="84">
        <v>0.23750345818619201</v>
      </c>
      <c r="J25" s="84">
        <v>4.3528212164578098E-2</v>
      </c>
      <c r="K25" s="85">
        <v>5.4563108929951598</v>
      </c>
    </row>
    <row r="26" spans="1:11" ht="16" x14ac:dyDescent="0.2">
      <c r="A26" s="89" t="s">
        <v>4358</v>
      </c>
      <c r="B26" s="308" t="s">
        <v>4775</v>
      </c>
      <c r="C26" s="14" t="s">
        <v>4457</v>
      </c>
      <c r="D26" s="14" t="s">
        <v>4458</v>
      </c>
      <c r="E26" s="14" t="s">
        <v>4451</v>
      </c>
      <c r="F26" s="14" t="s">
        <v>4452</v>
      </c>
      <c r="G26" s="4" t="s">
        <v>4872</v>
      </c>
      <c r="H26" s="83">
        <v>7.5720763294783898E-8</v>
      </c>
      <c r="I26" s="84">
        <v>-0.22803794774189401</v>
      </c>
      <c r="J26" s="84">
        <v>4.1575645602846198E-2</v>
      </c>
      <c r="K26" s="85">
        <v>-5.4848925238645503</v>
      </c>
    </row>
    <row r="27" spans="1:11" ht="16" x14ac:dyDescent="0.2">
      <c r="A27" s="89" t="s">
        <v>4359</v>
      </c>
      <c r="B27" s="308" t="s">
        <v>4776</v>
      </c>
      <c r="C27" s="14" t="s">
        <v>4457</v>
      </c>
      <c r="D27" s="14" t="s">
        <v>4458</v>
      </c>
      <c r="E27" s="14" t="s">
        <v>4451</v>
      </c>
      <c r="F27" s="14" t="s">
        <v>4452</v>
      </c>
      <c r="G27" s="4" t="s">
        <v>4872</v>
      </c>
      <c r="H27" s="83">
        <v>7.8461590722378801E-8</v>
      </c>
      <c r="I27" s="84">
        <v>-0.234253250193144</v>
      </c>
      <c r="J27" s="84">
        <v>4.2786984096743197E-2</v>
      </c>
      <c r="K27" s="85">
        <v>-5.4748717428526401</v>
      </c>
    </row>
    <row r="28" spans="1:11" ht="16" x14ac:dyDescent="0.2">
      <c r="A28" s="306" t="s">
        <v>4360</v>
      </c>
      <c r="B28" s="309" t="s">
        <v>4777</v>
      </c>
      <c r="C28" s="98" t="s">
        <v>4457</v>
      </c>
      <c r="D28" s="98" t="s">
        <v>4458</v>
      </c>
      <c r="E28" s="98" t="s">
        <v>4451</v>
      </c>
      <c r="F28" s="98" t="s">
        <v>4452</v>
      </c>
      <c r="G28" s="99" t="s">
        <v>4872</v>
      </c>
      <c r="H28" s="100">
        <v>2.0558666199736399E-8</v>
      </c>
      <c r="I28" s="101">
        <v>-0.24260943485945199</v>
      </c>
      <c r="J28" s="101">
        <v>4.2370605220985402E-2</v>
      </c>
      <c r="K28" s="102">
        <v>-5.7258902390965103</v>
      </c>
    </row>
    <row r="29" spans="1:11" ht="16" x14ac:dyDescent="0.2">
      <c r="A29" s="89" t="s">
        <v>4364</v>
      </c>
      <c r="B29" s="308" t="s">
        <v>4765</v>
      </c>
      <c r="C29" s="103" t="s">
        <v>4459</v>
      </c>
      <c r="D29" s="103" t="s">
        <v>4460</v>
      </c>
      <c r="E29" s="103" t="s">
        <v>4461</v>
      </c>
      <c r="F29" s="103" t="s">
        <v>4452</v>
      </c>
      <c r="G29" s="104" t="s">
        <v>4873</v>
      </c>
      <c r="H29" s="105">
        <v>8.7905718211294896E-7</v>
      </c>
      <c r="I29" s="106">
        <v>-0.250064329137686</v>
      </c>
      <c r="J29" s="106">
        <v>5.0018279370357403E-2</v>
      </c>
      <c r="K29" s="107">
        <v>-4.9994588435579699</v>
      </c>
    </row>
    <row r="30" spans="1:11" ht="16" x14ac:dyDescent="0.2">
      <c r="A30" s="89" t="s">
        <v>4354</v>
      </c>
      <c r="B30" s="308" t="s">
        <v>4772</v>
      </c>
      <c r="C30" s="14" t="s">
        <v>4459</v>
      </c>
      <c r="D30" s="14" t="s">
        <v>4460</v>
      </c>
      <c r="E30" s="14" t="s">
        <v>4461</v>
      </c>
      <c r="F30" s="14" t="s">
        <v>4452</v>
      </c>
      <c r="G30" s="4" t="s">
        <v>4873</v>
      </c>
      <c r="H30" s="83">
        <v>8.0599891490509798E-7</v>
      </c>
      <c r="I30" s="84">
        <v>-0.239528703210802</v>
      </c>
      <c r="J30" s="84">
        <v>4.7667850403870199E-2</v>
      </c>
      <c r="K30" s="85">
        <v>-5.0249529018274099</v>
      </c>
    </row>
    <row r="31" spans="1:11" ht="16" x14ac:dyDescent="0.2">
      <c r="A31" s="306" t="s">
        <v>4360</v>
      </c>
      <c r="B31" s="309" t="s">
        <v>4777</v>
      </c>
      <c r="C31" s="98" t="s">
        <v>4459</v>
      </c>
      <c r="D31" s="98" t="s">
        <v>4460</v>
      </c>
      <c r="E31" s="98" t="s">
        <v>4461</v>
      </c>
      <c r="F31" s="98" t="s">
        <v>4452</v>
      </c>
      <c r="G31" s="99" t="s">
        <v>4873</v>
      </c>
      <c r="H31" s="100">
        <v>5.2640854777479801E-7</v>
      </c>
      <c r="I31" s="101">
        <v>0.20843468299568299</v>
      </c>
      <c r="J31" s="101">
        <v>4.0439706749053603E-2</v>
      </c>
      <c r="K31" s="102">
        <v>5.1542085675624101</v>
      </c>
    </row>
    <row r="32" spans="1:11" ht="16" x14ac:dyDescent="0.2">
      <c r="A32" s="89" t="s">
        <v>4364</v>
      </c>
      <c r="B32" s="308" t="s">
        <v>4765</v>
      </c>
      <c r="C32" s="103" t="s">
        <v>4462</v>
      </c>
      <c r="D32" s="103" t="s">
        <v>4463</v>
      </c>
      <c r="E32" s="103" t="s">
        <v>4461</v>
      </c>
      <c r="F32" s="103" t="s">
        <v>4452</v>
      </c>
      <c r="G32" s="104" t="s">
        <v>4874</v>
      </c>
      <c r="H32" s="105">
        <v>1.77000738069233E-8</v>
      </c>
      <c r="I32" s="106">
        <v>-0.28352504937106598</v>
      </c>
      <c r="J32" s="106">
        <v>4.9289598769334697E-2</v>
      </c>
      <c r="K32" s="107">
        <v>-5.75222879573246</v>
      </c>
    </row>
    <row r="33" spans="1:11" ht="16" x14ac:dyDescent="0.2">
      <c r="A33" s="89" t="s">
        <v>4354</v>
      </c>
      <c r="B33" s="308" t="s">
        <v>4772</v>
      </c>
      <c r="C33" s="14" t="s">
        <v>4462</v>
      </c>
      <c r="D33" s="14" t="s">
        <v>4463</v>
      </c>
      <c r="E33" s="14" t="s">
        <v>4461</v>
      </c>
      <c r="F33" s="14" t="s">
        <v>4452</v>
      </c>
      <c r="G33" s="4" t="s">
        <v>4874</v>
      </c>
      <c r="H33" s="83">
        <v>9.7944279115219996E-9</v>
      </c>
      <c r="I33" s="84">
        <v>-0.27478758151059701</v>
      </c>
      <c r="J33" s="84">
        <v>4.6867398811093801E-2</v>
      </c>
      <c r="K33" s="85">
        <v>-5.8630858225815103</v>
      </c>
    </row>
    <row r="34" spans="1:11" ht="16" x14ac:dyDescent="0.2">
      <c r="A34" s="89" t="s">
        <v>4355</v>
      </c>
      <c r="B34" s="308" t="s">
        <v>4930</v>
      </c>
      <c r="C34" s="14" t="s">
        <v>4462</v>
      </c>
      <c r="D34" s="14" t="s">
        <v>4463</v>
      </c>
      <c r="E34" s="14" t="s">
        <v>4461</v>
      </c>
      <c r="F34" s="14" t="s">
        <v>4452</v>
      </c>
      <c r="G34" s="4" t="s">
        <v>4874</v>
      </c>
      <c r="H34" s="83">
        <v>4.8554848363526598E-7</v>
      </c>
      <c r="I34" s="84">
        <v>-0.21059418233286101</v>
      </c>
      <c r="J34" s="84">
        <v>4.1043873065919903E-2</v>
      </c>
      <c r="K34" s="85">
        <v>-5.13095296817212</v>
      </c>
    </row>
    <row r="35" spans="1:11" ht="16" x14ac:dyDescent="0.2">
      <c r="A35" s="89" t="s">
        <v>4358</v>
      </c>
      <c r="B35" s="308" t="s">
        <v>4775</v>
      </c>
      <c r="C35" s="14" t="s">
        <v>4462</v>
      </c>
      <c r="D35" s="14" t="s">
        <v>4463</v>
      </c>
      <c r="E35" s="14" t="s">
        <v>4461</v>
      </c>
      <c r="F35" s="14" t="s">
        <v>4452</v>
      </c>
      <c r="G35" s="4" t="s">
        <v>4874</v>
      </c>
      <c r="H35" s="83">
        <v>3.6701750141346802E-7</v>
      </c>
      <c r="I35" s="84">
        <v>0.202328241164624</v>
      </c>
      <c r="J35" s="84">
        <v>3.9037724991294501E-2</v>
      </c>
      <c r="K35" s="85">
        <v>5.1828901712316302</v>
      </c>
    </row>
    <row r="36" spans="1:11" ht="16" x14ac:dyDescent="0.2">
      <c r="A36" s="89" t="s">
        <v>4359</v>
      </c>
      <c r="B36" s="308" t="s">
        <v>4776</v>
      </c>
      <c r="C36" s="14" t="s">
        <v>4462</v>
      </c>
      <c r="D36" s="14" t="s">
        <v>4463</v>
      </c>
      <c r="E36" s="14" t="s">
        <v>4461</v>
      </c>
      <c r="F36" s="14" t="s">
        <v>4452</v>
      </c>
      <c r="G36" s="4" t="s">
        <v>4874</v>
      </c>
      <c r="H36" s="83">
        <v>7.2348542230377396E-7</v>
      </c>
      <c r="I36" s="84">
        <v>0.20382522145567</v>
      </c>
      <c r="J36" s="84">
        <v>4.04133247266667E-2</v>
      </c>
      <c r="K36" s="85">
        <v>5.0435152968539603</v>
      </c>
    </row>
    <row r="37" spans="1:11" ht="16" x14ac:dyDescent="0.2">
      <c r="A37" s="306" t="s">
        <v>4360</v>
      </c>
      <c r="B37" s="309" t="s">
        <v>4777</v>
      </c>
      <c r="C37" s="98" t="s">
        <v>4462</v>
      </c>
      <c r="D37" s="98" t="s">
        <v>4463</v>
      </c>
      <c r="E37" s="98" t="s">
        <v>4461</v>
      </c>
      <c r="F37" s="98" t="s">
        <v>4452</v>
      </c>
      <c r="G37" s="99" t="s">
        <v>4874</v>
      </c>
      <c r="H37" s="100">
        <v>6.1430743820525802E-8</v>
      </c>
      <c r="I37" s="101">
        <v>0.221015524140767</v>
      </c>
      <c r="J37" s="101">
        <v>3.9894093052944099E-2</v>
      </c>
      <c r="K37" s="102">
        <v>5.5400563649223296</v>
      </c>
    </row>
    <row r="38" spans="1:11" ht="16" x14ac:dyDescent="0.2">
      <c r="A38" s="89" t="s">
        <v>4364</v>
      </c>
      <c r="B38" s="308" t="s">
        <v>4765</v>
      </c>
      <c r="C38" s="103" t="s">
        <v>4464</v>
      </c>
      <c r="D38" s="103" t="s">
        <v>4465</v>
      </c>
      <c r="E38" s="103" t="s">
        <v>4461</v>
      </c>
      <c r="F38" s="103" t="s">
        <v>4452</v>
      </c>
      <c r="G38" s="104" t="s">
        <v>4875</v>
      </c>
      <c r="H38" s="105">
        <v>4.60704649814424E-7</v>
      </c>
      <c r="I38" s="106">
        <v>-0.256384553090446</v>
      </c>
      <c r="J38" s="106">
        <v>4.9934117423614498E-2</v>
      </c>
      <c r="K38" s="107">
        <v>-5.1344564862419899</v>
      </c>
    </row>
    <row r="39" spans="1:11" ht="16" x14ac:dyDescent="0.2">
      <c r="A39" s="89" t="s">
        <v>4354</v>
      </c>
      <c r="B39" s="308" t="s">
        <v>4772</v>
      </c>
      <c r="C39" s="14" t="s">
        <v>4464</v>
      </c>
      <c r="D39" s="14" t="s">
        <v>4465</v>
      </c>
      <c r="E39" s="14" t="s">
        <v>4461</v>
      </c>
      <c r="F39" s="14" t="s">
        <v>4452</v>
      </c>
      <c r="G39" s="4" t="s">
        <v>4875</v>
      </c>
      <c r="H39" s="83">
        <v>3.3871721872779302E-7</v>
      </c>
      <c r="I39" s="84">
        <v>-0.247653611701908</v>
      </c>
      <c r="J39" s="84">
        <v>4.7572690371175098E-2</v>
      </c>
      <c r="K39" s="85">
        <v>-5.2057936973849301</v>
      </c>
    </row>
    <row r="40" spans="1:11" ht="16" x14ac:dyDescent="0.2">
      <c r="A40" s="306" t="s">
        <v>4360</v>
      </c>
      <c r="B40" s="309" t="s">
        <v>4777</v>
      </c>
      <c r="C40" s="98" t="s">
        <v>4464</v>
      </c>
      <c r="D40" s="98" t="s">
        <v>4465</v>
      </c>
      <c r="E40" s="98" t="s">
        <v>4461</v>
      </c>
      <c r="F40" s="98" t="s">
        <v>4452</v>
      </c>
      <c r="G40" s="99" t="s">
        <v>4875</v>
      </c>
      <c r="H40" s="100">
        <v>4.4397185130939299E-7</v>
      </c>
      <c r="I40" s="101">
        <v>0.20969695195566199</v>
      </c>
      <c r="J40" s="101">
        <v>4.0415531282842497E-2</v>
      </c>
      <c r="K40" s="102">
        <v>5.1885239485812198</v>
      </c>
    </row>
    <row r="41" spans="1:11" ht="16" x14ac:dyDescent="0.2">
      <c r="A41" s="307" t="s">
        <v>4364</v>
      </c>
      <c r="B41" s="310" t="s">
        <v>4765</v>
      </c>
      <c r="C41" s="103" t="s">
        <v>4466</v>
      </c>
      <c r="D41" s="103" t="s">
        <v>4467</v>
      </c>
      <c r="E41" s="103" t="s">
        <v>4461</v>
      </c>
      <c r="F41" s="103" t="s">
        <v>4452</v>
      </c>
      <c r="G41" s="104" t="s">
        <v>4876</v>
      </c>
      <c r="H41" s="105">
        <v>5.9133555581630902E-8</v>
      </c>
      <c r="I41" s="106">
        <v>-0.27557964333113</v>
      </c>
      <c r="J41" s="106">
        <v>4.9862448029319002E-2</v>
      </c>
      <c r="K41" s="107">
        <v>-5.5267973038365499</v>
      </c>
    </row>
    <row r="42" spans="1:11" ht="16" x14ac:dyDescent="0.2">
      <c r="A42" s="89" t="s">
        <v>4354</v>
      </c>
      <c r="B42" s="308" t="s">
        <v>4772</v>
      </c>
      <c r="C42" s="14" t="s">
        <v>4466</v>
      </c>
      <c r="D42" s="14" t="s">
        <v>4467</v>
      </c>
      <c r="E42" s="14" t="s">
        <v>4461</v>
      </c>
      <c r="F42" s="14" t="s">
        <v>4452</v>
      </c>
      <c r="G42" s="4" t="s">
        <v>4876</v>
      </c>
      <c r="H42" s="83">
        <v>4.88747461666434E-8</v>
      </c>
      <c r="I42" s="84">
        <v>-0.26414329498526901</v>
      </c>
      <c r="J42" s="84">
        <v>4.7462464046134398E-2</v>
      </c>
      <c r="K42" s="85">
        <v>-5.5653093511646796</v>
      </c>
    </row>
    <row r="43" spans="1:11" ht="16" x14ac:dyDescent="0.2">
      <c r="A43" s="89" t="s">
        <v>4355</v>
      </c>
      <c r="B43" s="308" t="s">
        <v>4930</v>
      </c>
      <c r="C43" s="14" t="s">
        <v>4466</v>
      </c>
      <c r="D43" s="14" t="s">
        <v>4467</v>
      </c>
      <c r="E43" s="14" t="s">
        <v>4461</v>
      </c>
      <c r="F43" s="14" t="s">
        <v>4452</v>
      </c>
      <c r="G43" s="4" t="s">
        <v>4876</v>
      </c>
      <c r="H43" s="83">
        <v>1.6075822451026701E-6</v>
      </c>
      <c r="I43" s="84">
        <v>-0.20328213920788901</v>
      </c>
      <c r="J43" s="84">
        <v>4.1565824013813403E-2</v>
      </c>
      <c r="K43" s="85">
        <v>-4.8906077055114698</v>
      </c>
    </row>
    <row r="44" spans="1:11" ht="16" x14ac:dyDescent="0.2">
      <c r="A44" s="306" t="s">
        <v>4360</v>
      </c>
      <c r="B44" s="309" t="s">
        <v>4777</v>
      </c>
      <c r="C44" s="98" t="s">
        <v>4466</v>
      </c>
      <c r="D44" s="98" t="s">
        <v>4467</v>
      </c>
      <c r="E44" s="98" t="s">
        <v>4461</v>
      </c>
      <c r="F44" s="98" t="s">
        <v>4452</v>
      </c>
      <c r="G44" s="99" t="s">
        <v>4876</v>
      </c>
      <c r="H44" s="100">
        <v>2.9873877253783398E-7</v>
      </c>
      <c r="I44" s="101">
        <v>0.21181505069880299</v>
      </c>
      <c r="J44" s="101">
        <v>4.0432452838357003E-2</v>
      </c>
      <c r="K44" s="102">
        <v>5.23873858322691</v>
      </c>
    </row>
    <row r="45" spans="1:11" ht="16" x14ac:dyDescent="0.2">
      <c r="A45" s="89" t="s">
        <v>4364</v>
      </c>
      <c r="B45" s="308" t="s">
        <v>4765</v>
      </c>
      <c r="C45" s="103" t="s">
        <v>4468</v>
      </c>
      <c r="D45" s="103" t="s">
        <v>4469</v>
      </c>
      <c r="E45" s="103" t="s">
        <v>4461</v>
      </c>
      <c r="F45" s="103" t="s">
        <v>4452</v>
      </c>
      <c r="G45" s="104" t="s">
        <v>4877</v>
      </c>
      <c r="H45" s="105">
        <v>4.1870622481255702E-8</v>
      </c>
      <c r="I45" s="106">
        <v>-0.27777194937740002</v>
      </c>
      <c r="J45" s="106">
        <v>4.9655307820741297E-2</v>
      </c>
      <c r="K45" s="107">
        <v>-5.5940031704198301</v>
      </c>
    </row>
    <row r="46" spans="1:11" ht="16" x14ac:dyDescent="0.2">
      <c r="A46" s="89" t="s">
        <v>4354</v>
      </c>
      <c r="B46" s="308" t="s">
        <v>4772</v>
      </c>
      <c r="C46" s="14" t="s">
        <v>4468</v>
      </c>
      <c r="D46" s="14" t="s">
        <v>4469</v>
      </c>
      <c r="E46" s="14" t="s">
        <v>4461</v>
      </c>
      <c r="F46" s="14" t="s">
        <v>4452</v>
      </c>
      <c r="G46" s="4" t="s">
        <v>4877</v>
      </c>
      <c r="H46" s="83">
        <v>2.4681305249933902E-8</v>
      </c>
      <c r="I46" s="84">
        <v>-0.26905860347449201</v>
      </c>
      <c r="J46" s="84">
        <v>4.7231430734700701E-2</v>
      </c>
      <c r="K46" s="85">
        <v>-5.6966007442331401</v>
      </c>
    </row>
    <row r="47" spans="1:11" ht="16" x14ac:dyDescent="0.2">
      <c r="A47" s="89" t="s">
        <v>4355</v>
      </c>
      <c r="B47" s="308" t="s">
        <v>4930</v>
      </c>
      <c r="C47" s="14" t="s">
        <v>4468</v>
      </c>
      <c r="D47" s="14" t="s">
        <v>4469</v>
      </c>
      <c r="E47" s="14" t="s">
        <v>4461</v>
      </c>
      <c r="F47" s="14" t="s">
        <v>4452</v>
      </c>
      <c r="G47" s="4" t="s">
        <v>4877</v>
      </c>
      <c r="H47" s="83">
        <v>1.2320038974044799E-6</v>
      </c>
      <c r="I47" s="84">
        <v>-0.20459019309708401</v>
      </c>
      <c r="J47" s="84">
        <v>4.1374540282618798E-2</v>
      </c>
      <c r="K47" s="85">
        <v>-4.9448330229068702</v>
      </c>
    </row>
    <row r="48" spans="1:11" ht="16" x14ac:dyDescent="0.2">
      <c r="A48" s="89" t="s">
        <v>4358</v>
      </c>
      <c r="B48" s="308" t="s">
        <v>4775</v>
      </c>
      <c r="C48" s="14" t="s">
        <v>4468</v>
      </c>
      <c r="D48" s="14" t="s">
        <v>4469</v>
      </c>
      <c r="E48" s="14" t="s">
        <v>4461</v>
      </c>
      <c r="F48" s="14" t="s">
        <v>4452</v>
      </c>
      <c r="G48" s="4" t="s">
        <v>4877</v>
      </c>
      <c r="H48" s="83">
        <v>1.1857529028804901E-6</v>
      </c>
      <c r="I48" s="84">
        <v>0.19485906740335099</v>
      </c>
      <c r="J48" s="84">
        <v>3.9381895010072103E-2</v>
      </c>
      <c r="K48" s="85">
        <v>4.9479352721222396</v>
      </c>
    </row>
    <row r="49" spans="1:11" ht="16" x14ac:dyDescent="0.2">
      <c r="A49" s="306" t="s">
        <v>4360</v>
      </c>
      <c r="B49" s="309" t="s">
        <v>4777</v>
      </c>
      <c r="C49" s="98" t="s">
        <v>4468</v>
      </c>
      <c r="D49" s="98" t="s">
        <v>4469</v>
      </c>
      <c r="E49" s="98" t="s">
        <v>4461</v>
      </c>
      <c r="F49" s="98" t="s">
        <v>4452</v>
      </c>
      <c r="G49" s="99" t="s">
        <v>4877</v>
      </c>
      <c r="H49" s="100">
        <v>2.0663362105288101E-7</v>
      </c>
      <c r="I49" s="101">
        <v>0.213753195791616</v>
      </c>
      <c r="J49" s="101">
        <v>4.02418408737477E-2</v>
      </c>
      <c r="K49" s="102">
        <v>5.3117151489722403</v>
      </c>
    </row>
    <row r="50" spans="1:11" ht="16" x14ac:dyDescent="0.2">
      <c r="A50" s="307" t="s">
        <v>4364</v>
      </c>
      <c r="B50" s="310" t="s">
        <v>4765</v>
      </c>
      <c r="C50" s="103" t="s">
        <v>4470</v>
      </c>
      <c r="D50" s="103" t="s">
        <v>4471</v>
      </c>
      <c r="E50" s="103" t="s">
        <v>4461</v>
      </c>
      <c r="F50" s="103" t="s">
        <v>4452</v>
      </c>
      <c r="G50" s="104" t="s">
        <v>4878</v>
      </c>
      <c r="H50" s="105">
        <v>8.5757068081094299E-7</v>
      </c>
      <c r="I50" s="106">
        <v>-0.25044083813964102</v>
      </c>
      <c r="J50" s="106">
        <v>4.9992784367707203E-2</v>
      </c>
      <c r="K50" s="107">
        <v>-5.00953970272184</v>
      </c>
    </row>
    <row r="51" spans="1:11" ht="16" x14ac:dyDescent="0.2">
      <c r="A51" s="89" t="s">
        <v>4354</v>
      </c>
      <c r="B51" s="308" t="s">
        <v>4772</v>
      </c>
      <c r="C51" s="14" t="s">
        <v>4470</v>
      </c>
      <c r="D51" s="14" t="s">
        <v>4471</v>
      </c>
      <c r="E51" s="14" t="s">
        <v>4461</v>
      </c>
      <c r="F51" s="14" t="s">
        <v>4452</v>
      </c>
      <c r="G51" s="4" t="s">
        <v>4878</v>
      </c>
      <c r="H51" s="83">
        <v>6.3256195808922195E-7</v>
      </c>
      <c r="I51" s="84">
        <v>-0.24205112958001701</v>
      </c>
      <c r="J51" s="84">
        <v>4.7630494862121703E-2</v>
      </c>
      <c r="K51" s="85">
        <v>-5.0818520840628301</v>
      </c>
    </row>
    <row r="52" spans="1:11" ht="16" x14ac:dyDescent="0.2">
      <c r="A52" s="306" t="s">
        <v>4360</v>
      </c>
      <c r="B52" s="309" t="s">
        <v>4777</v>
      </c>
      <c r="C52" s="98" t="s">
        <v>4470</v>
      </c>
      <c r="D52" s="98" t="s">
        <v>4471</v>
      </c>
      <c r="E52" s="98" t="s">
        <v>4461</v>
      </c>
      <c r="F52" s="98" t="s">
        <v>4452</v>
      </c>
      <c r="G52" s="99" t="s">
        <v>4878</v>
      </c>
      <c r="H52" s="100">
        <v>7.6042899545659596E-7</v>
      </c>
      <c r="I52" s="101">
        <v>0.20558493348436399</v>
      </c>
      <c r="J52" s="101">
        <v>4.0456342972703799E-2</v>
      </c>
      <c r="K52" s="102">
        <v>5.0816489672107403</v>
      </c>
    </row>
    <row r="53" spans="1:11" ht="16" x14ac:dyDescent="0.2">
      <c r="A53" s="307" t="s">
        <v>4364</v>
      </c>
      <c r="B53" s="310" t="s">
        <v>4765</v>
      </c>
      <c r="C53" s="103" t="s">
        <v>4472</v>
      </c>
      <c r="D53" s="103" t="s">
        <v>4473</v>
      </c>
      <c r="E53" s="103" t="s">
        <v>4461</v>
      </c>
      <c r="F53" s="103" t="s">
        <v>4452</v>
      </c>
      <c r="G53" s="104" t="s">
        <v>4879</v>
      </c>
      <c r="H53" s="105">
        <v>9.0267705128054798E-8</v>
      </c>
      <c r="I53" s="106">
        <v>-0.27244626960667401</v>
      </c>
      <c r="J53" s="106">
        <v>5.0021338250199998E-2</v>
      </c>
      <c r="K53" s="107">
        <v>-5.44660097344725</v>
      </c>
    </row>
    <row r="54" spans="1:11" ht="16" x14ac:dyDescent="0.2">
      <c r="A54" s="89" t="s">
        <v>4354</v>
      </c>
      <c r="B54" s="308" t="s">
        <v>4772</v>
      </c>
      <c r="C54" s="14" t="s">
        <v>4472</v>
      </c>
      <c r="D54" s="14" t="s">
        <v>4473</v>
      </c>
      <c r="E54" s="14" t="s">
        <v>4461</v>
      </c>
      <c r="F54" s="14" t="s">
        <v>4452</v>
      </c>
      <c r="G54" s="4" t="s">
        <v>4879</v>
      </c>
      <c r="H54" s="83">
        <v>7.3179805828166603E-8</v>
      </c>
      <c r="I54" s="84">
        <v>-0.26140251813063298</v>
      </c>
      <c r="J54" s="84">
        <v>4.76178188802098E-2</v>
      </c>
      <c r="K54" s="85">
        <v>-5.4895945315813899</v>
      </c>
    </row>
    <row r="55" spans="1:11" ht="16" x14ac:dyDescent="0.2">
      <c r="A55" s="306" t="s">
        <v>4360</v>
      </c>
      <c r="B55" s="309" t="s">
        <v>4777</v>
      </c>
      <c r="C55" s="98" t="s">
        <v>4472</v>
      </c>
      <c r="D55" s="98" t="s">
        <v>4473</v>
      </c>
      <c r="E55" s="98" t="s">
        <v>4461</v>
      </c>
      <c r="F55" s="98" t="s">
        <v>4452</v>
      </c>
      <c r="G55" s="99" t="s">
        <v>4879</v>
      </c>
      <c r="H55" s="100">
        <v>4.18821135155061E-7</v>
      </c>
      <c r="I55" s="101">
        <v>0.20982730444042999</v>
      </c>
      <c r="J55" s="101">
        <v>4.0562624823536099E-2</v>
      </c>
      <c r="K55" s="102">
        <v>5.1729222493185496</v>
      </c>
    </row>
    <row r="56" spans="1:11" ht="16" x14ac:dyDescent="0.2">
      <c r="A56" s="307" t="s">
        <v>4364</v>
      </c>
      <c r="B56" s="310" t="s">
        <v>4765</v>
      </c>
      <c r="C56" s="103" t="s">
        <v>4474</v>
      </c>
      <c r="D56" s="103" t="s">
        <v>4475</v>
      </c>
      <c r="E56" s="103" t="s">
        <v>4461</v>
      </c>
      <c r="F56" s="103" t="s">
        <v>4452</v>
      </c>
      <c r="G56" s="104" t="s">
        <v>4880</v>
      </c>
      <c r="H56" s="105">
        <v>1.53756458272912E-6</v>
      </c>
      <c r="I56" s="106">
        <v>-0.24532788391368701</v>
      </c>
      <c r="J56" s="106">
        <v>5.0224146804959402E-2</v>
      </c>
      <c r="K56" s="107">
        <v>-4.8846600593613596</v>
      </c>
    </row>
    <row r="57" spans="1:11" ht="16" x14ac:dyDescent="0.2">
      <c r="A57" s="89" t="s">
        <v>4354</v>
      </c>
      <c r="B57" s="308" t="s">
        <v>4772</v>
      </c>
      <c r="C57" s="14" t="s">
        <v>4474</v>
      </c>
      <c r="D57" s="14" t="s">
        <v>4475</v>
      </c>
      <c r="E57" s="14" t="s">
        <v>4461</v>
      </c>
      <c r="F57" s="14" t="s">
        <v>4452</v>
      </c>
      <c r="G57" s="4" t="s">
        <v>4880</v>
      </c>
      <c r="H57" s="83">
        <v>1.3415353946696499E-6</v>
      </c>
      <c r="I57" s="84">
        <v>-0.23553459844338301</v>
      </c>
      <c r="J57" s="84">
        <v>4.7861269618352797E-2</v>
      </c>
      <c r="K57" s="85">
        <v>-4.9211941162769604</v>
      </c>
    </row>
    <row r="58" spans="1:11" ht="16" x14ac:dyDescent="0.2">
      <c r="A58" s="306" t="s">
        <v>4360</v>
      </c>
      <c r="B58" s="309" t="s">
        <v>4777</v>
      </c>
      <c r="C58" s="98" t="s">
        <v>4474</v>
      </c>
      <c r="D58" s="98" t="s">
        <v>4475</v>
      </c>
      <c r="E58" s="98" t="s">
        <v>4461</v>
      </c>
      <c r="F58" s="98" t="s">
        <v>4452</v>
      </c>
      <c r="G58" s="99" t="s">
        <v>4880</v>
      </c>
      <c r="H58" s="100">
        <v>8.0292201688151396E-7</v>
      </c>
      <c r="I58" s="101">
        <v>0.205837636592482</v>
      </c>
      <c r="J58" s="101">
        <v>4.0596655851169401E-2</v>
      </c>
      <c r="K58" s="102">
        <v>5.0703101592185202</v>
      </c>
    </row>
    <row r="59" spans="1:11" ht="16" x14ac:dyDescent="0.2">
      <c r="A59" s="307" t="s">
        <v>4364</v>
      </c>
      <c r="B59" s="310" t="s">
        <v>4765</v>
      </c>
      <c r="C59" s="103" t="s">
        <v>4476</v>
      </c>
      <c r="D59" s="103" t="s">
        <v>4477</v>
      </c>
      <c r="E59" s="103" t="s">
        <v>4461</v>
      </c>
      <c r="F59" s="103" t="s">
        <v>4452</v>
      </c>
      <c r="G59" s="104" t="s">
        <v>4881</v>
      </c>
      <c r="H59" s="105">
        <v>4.6187860348353602E-9</v>
      </c>
      <c r="I59" s="106">
        <v>-0.28244529168889199</v>
      </c>
      <c r="J59" s="106">
        <v>4.7125101054850502E-2</v>
      </c>
      <c r="K59" s="107">
        <v>-5.9935211886366897</v>
      </c>
    </row>
    <row r="60" spans="1:11" ht="16" x14ac:dyDescent="0.2">
      <c r="A60" s="89" t="s">
        <v>4354</v>
      </c>
      <c r="B60" s="308" t="s">
        <v>4772</v>
      </c>
      <c r="C60" s="14" t="s">
        <v>4476</v>
      </c>
      <c r="D60" s="14" t="s">
        <v>4477</v>
      </c>
      <c r="E60" s="14" t="s">
        <v>4461</v>
      </c>
      <c r="F60" s="14" t="s">
        <v>4452</v>
      </c>
      <c r="G60" s="4" t="s">
        <v>4881</v>
      </c>
      <c r="H60" s="83">
        <v>2.8489630565600702E-9</v>
      </c>
      <c r="I60" s="84">
        <v>-0.27223590938909997</v>
      </c>
      <c r="J60" s="84">
        <v>4.4784510545080002E-2</v>
      </c>
      <c r="K60" s="85">
        <v>-6.0787961300831297</v>
      </c>
    </row>
    <row r="61" spans="1:11" ht="16" x14ac:dyDescent="0.2">
      <c r="A61" s="89" t="s">
        <v>4355</v>
      </c>
      <c r="B61" s="308" t="s">
        <v>4930</v>
      </c>
      <c r="C61" s="14" t="s">
        <v>4476</v>
      </c>
      <c r="D61" s="14" t="s">
        <v>4477</v>
      </c>
      <c r="E61" s="14" t="s">
        <v>4461</v>
      </c>
      <c r="F61" s="14" t="s">
        <v>4452</v>
      </c>
      <c r="G61" s="4" t="s">
        <v>4881</v>
      </c>
      <c r="H61" s="83">
        <v>2.2647346707717499E-7</v>
      </c>
      <c r="I61" s="84">
        <v>-0.20686616409075001</v>
      </c>
      <c r="J61" s="84">
        <v>3.9211084190880902E-2</v>
      </c>
      <c r="K61" s="85">
        <v>-5.2757063049753601</v>
      </c>
    </row>
    <row r="62" spans="1:11" ht="16" x14ac:dyDescent="0.2">
      <c r="A62" s="89" t="s">
        <v>4358</v>
      </c>
      <c r="B62" s="308" t="s">
        <v>4775</v>
      </c>
      <c r="C62" s="14" t="s">
        <v>4476</v>
      </c>
      <c r="D62" s="14" t="s">
        <v>4477</v>
      </c>
      <c r="E62" s="14" t="s">
        <v>4461</v>
      </c>
      <c r="F62" s="14" t="s">
        <v>4452</v>
      </c>
      <c r="G62" s="4" t="s">
        <v>4881</v>
      </c>
      <c r="H62" s="83">
        <v>1.7931777060750601E-7</v>
      </c>
      <c r="I62" s="84">
        <v>0.19825400426817499</v>
      </c>
      <c r="J62" s="84">
        <v>3.72702669788837E-2</v>
      </c>
      <c r="K62" s="85">
        <v>5.31936099037069</v>
      </c>
    </row>
    <row r="63" spans="1:11" ht="16" x14ac:dyDescent="0.2">
      <c r="A63" s="89" t="s">
        <v>4359</v>
      </c>
      <c r="B63" s="308" t="s">
        <v>4776</v>
      </c>
      <c r="C63" s="14" t="s">
        <v>4476</v>
      </c>
      <c r="D63" s="14" t="s">
        <v>4477</v>
      </c>
      <c r="E63" s="14" t="s">
        <v>4461</v>
      </c>
      <c r="F63" s="14" t="s">
        <v>4452</v>
      </c>
      <c r="G63" s="4" t="s">
        <v>4881</v>
      </c>
      <c r="H63" s="83">
        <v>4.5684320834034599E-7</v>
      </c>
      <c r="I63" s="84">
        <v>0.19828544049528299</v>
      </c>
      <c r="J63" s="84">
        <v>3.8642475536317999E-2</v>
      </c>
      <c r="K63" s="85">
        <v>5.1312820346855297</v>
      </c>
    </row>
    <row r="64" spans="1:11" ht="16" x14ac:dyDescent="0.2">
      <c r="A64" s="306" t="s">
        <v>4360</v>
      </c>
      <c r="B64" s="309" t="s">
        <v>4777</v>
      </c>
      <c r="C64" s="98" t="s">
        <v>4476</v>
      </c>
      <c r="D64" s="98" t="s">
        <v>4477</v>
      </c>
      <c r="E64" s="98" t="s">
        <v>4461</v>
      </c>
      <c r="F64" s="98" t="s">
        <v>4452</v>
      </c>
      <c r="G64" s="99" t="s">
        <v>4881</v>
      </c>
      <c r="H64" s="100">
        <v>3.4854488392363799E-8</v>
      </c>
      <c r="I64" s="101">
        <v>0.21508186191381901</v>
      </c>
      <c r="J64" s="101">
        <v>3.8150368202307799E-2</v>
      </c>
      <c r="K64" s="102">
        <v>5.6377401332867798</v>
      </c>
    </row>
    <row r="65" spans="1:11" ht="16" x14ac:dyDescent="0.2">
      <c r="A65" s="307" t="s">
        <v>4364</v>
      </c>
      <c r="B65" s="310" t="s">
        <v>4765</v>
      </c>
      <c r="C65" s="103" t="s">
        <v>4478</v>
      </c>
      <c r="D65" s="103" t="s">
        <v>4479</v>
      </c>
      <c r="E65" s="103" t="s">
        <v>4461</v>
      </c>
      <c r="F65" s="103" t="s">
        <v>4452</v>
      </c>
      <c r="G65" s="104" t="s">
        <v>4882</v>
      </c>
      <c r="H65" s="105">
        <v>2.2634031887936299E-7</v>
      </c>
      <c r="I65" s="106">
        <v>-0.25068953358979901</v>
      </c>
      <c r="J65" s="106">
        <v>4.7568175056320501E-2</v>
      </c>
      <c r="K65" s="107">
        <v>-5.27011038983487</v>
      </c>
    </row>
    <row r="66" spans="1:11" ht="16" x14ac:dyDescent="0.2">
      <c r="A66" s="89" t="s">
        <v>4354</v>
      </c>
      <c r="B66" s="308" t="s">
        <v>4772</v>
      </c>
      <c r="C66" s="14" t="s">
        <v>4478</v>
      </c>
      <c r="D66" s="14" t="s">
        <v>4479</v>
      </c>
      <c r="E66" s="14" t="s">
        <v>4461</v>
      </c>
      <c r="F66" s="14" t="s">
        <v>4452</v>
      </c>
      <c r="G66" s="4" t="s">
        <v>4882</v>
      </c>
      <c r="H66" s="83">
        <v>1.7152213988306101E-7</v>
      </c>
      <c r="I66" s="84">
        <v>-0.241465798624591</v>
      </c>
      <c r="J66" s="84">
        <v>4.5280264729897199E-2</v>
      </c>
      <c r="K66" s="85">
        <v>-5.3326940570018104</v>
      </c>
    </row>
    <row r="67" spans="1:11" ht="16" x14ac:dyDescent="0.2">
      <c r="A67" s="89" t="s">
        <v>4358</v>
      </c>
      <c r="B67" s="308" t="s">
        <v>4775</v>
      </c>
      <c r="C67" s="14" t="s">
        <v>4478</v>
      </c>
      <c r="D67" s="14" t="s">
        <v>4479</v>
      </c>
      <c r="E67" s="14" t="s">
        <v>4461</v>
      </c>
      <c r="F67" s="14" t="s">
        <v>4452</v>
      </c>
      <c r="G67" s="4" t="s">
        <v>4882</v>
      </c>
      <c r="H67" s="83">
        <v>1.6195746687771101E-6</v>
      </c>
      <c r="I67" s="84">
        <v>0.18435497139051801</v>
      </c>
      <c r="J67" s="84">
        <v>3.7609888921698198E-2</v>
      </c>
      <c r="K67" s="85">
        <v>4.9017685687489099</v>
      </c>
    </row>
    <row r="68" spans="1:11" ht="16" x14ac:dyDescent="0.2">
      <c r="A68" s="306" t="s">
        <v>4360</v>
      </c>
      <c r="B68" s="309" t="s">
        <v>4777</v>
      </c>
      <c r="C68" s="98" t="s">
        <v>4478</v>
      </c>
      <c r="D68" s="98" t="s">
        <v>4479</v>
      </c>
      <c r="E68" s="98" t="s">
        <v>4461</v>
      </c>
      <c r="F68" s="98" t="s">
        <v>4452</v>
      </c>
      <c r="G68" s="99" t="s">
        <v>4882</v>
      </c>
      <c r="H68" s="100">
        <v>4.1997081638936597E-7</v>
      </c>
      <c r="I68" s="101">
        <v>0.199685411831418</v>
      </c>
      <c r="J68" s="101">
        <v>3.84747670657348E-2</v>
      </c>
      <c r="K68" s="102">
        <v>5.1900356275127502</v>
      </c>
    </row>
    <row r="69" spans="1:11" ht="16" x14ac:dyDescent="0.2">
      <c r="A69" s="307" t="s">
        <v>4364</v>
      </c>
      <c r="B69" s="310" t="s">
        <v>4765</v>
      </c>
      <c r="C69" s="103" t="s">
        <v>4480</v>
      </c>
      <c r="D69" s="103" t="s">
        <v>4481</v>
      </c>
      <c r="E69" s="103" t="s">
        <v>4461</v>
      </c>
      <c r="F69" s="103" t="s">
        <v>4452</v>
      </c>
      <c r="G69" s="104" t="s">
        <v>4883</v>
      </c>
      <c r="H69" s="105">
        <v>1.4176018137089299E-8</v>
      </c>
      <c r="I69" s="106">
        <v>-0.27523104302304002</v>
      </c>
      <c r="J69" s="106">
        <v>4.7513242751860099E-2</v>
      </c>
      <c r="K69" s="107">
        <v>-5.7927227670071897</v>
      </c>
    </row>
    <row r="70" spans="1:11" ht="16" x14ac:dyDescent="0.2">
      <c r="A70" s="89" t="s">
        <v>4354</v>
      </c>
      <c r="B70" s="308" t="s">
        <v>4772</v>
      </c>
      <c r="C70" s="14" t="s">
        <v>4480</v>
      </c>
      <c r="D70" s="14" t="s">
        <v>4481</v>
      </c>
      <c r="E70" s="14" t="s">
        <v>4461</v>
      </c>
      <c r="F70" s="14" t="s">
        <v>4452</v>
      </c>
      <c r="G70" s="4" t="s">
        <v>4883</v>
      </c>
      <c r="H70" s="83">
        <v>1.36758154457542E-8</v>
      </c>
      <c r="I70" s="84">
        <v>-0.26210479924582902</v>
      </c>
      <c r="J70" s="84">
        <v>4.5205690369467401E-2</v>
      </c>
      <c r="K70" s="85">
        <v>-5.7980488098652803</v>
      </c>
    </row>
    <row r="71" spans="1:11" ht="16" x14ac:dyDescent="0.2">
      <c r="A71" s="89" t="s">
        <v>4355</v>
      </c>
      <c r="B71" s="308" t="s">
        <v>4930</v>
      </c>
      <c r="C71" s="14" t="s">
        <v>4480</v>
      </c>
      <c r="D71" s="14" t="s">
        <v>4481</v>
      </c>
      <c r="E71" s="14" t="s">
        <v>4461</v>
      </c>
      <c r="F71" s="14" t="s">
        <v>4452</v>
      </c>
      <c r="G71" s="4" t="s">
        <v>4883</v>
      </c>
      <c r="H71" s="83">
        <v>7.0231531476587205E-7</v>
      </c>
      <c r="I71" s="84">
        <v>-0.19989224222362401</v>
      </c>
      <c r="J71" s="84">
        <v>3.9569022405181002E-2</v>
      </c>
      <c r="K71" s="85">
        <v>-5.05173567789359</v>
      </c>
    </row>
    <row r="72" spans="1:11" ht="16" x14ac:dyDescent="0.2">
      <c r="A72" s="89" t="s">
        <v>4358</v>
      </c>
      <c r="B72" s="308" t="s">
        <v>4775</v>
      </c>
      <c r="C72" s="14" t="s">
        <v>4480</v>
      </c>
      <c r="D72" s="14" t="s">
        <v>4481</v>
      </c>
      <c r="E72" s="14" t="s">
        <v>4461</v>
      </c>
      <c r="F72" s="14" t="s">
        <v>4452</v>
      </c>
      <c r="G72" s="4" t="s">
        <v>4883</v>
      </c>
      <c r="H72" s="83">
        <v>8.5966581110324397E-7</v>
      </c>
      <c r="I72" s="84">
        <v>0.18856447245205901</v>
      </c>
      <c r="J72" s="84">
        <v>3.7651722870402998E-2</v>
      </c>
      <c r="K72" s="85">
        <v>5.0081233493908597</v>
      </c>
    </row>
    <row r="73" spans="1:11" ht="16" x14ac:dyDescent="0.2">
      <c r="A73" s="306" t="s">
        <v>4360</v>
      </c>
      <c r="B73" s="309" t="s">
        <v>4777</v>
      </c>
      <c r="C73" s="98" t="s">
        <v>4480</v>
      </c>
      <c r="D73" s="98" t="s">
        <v>4481</v>
      </c>
      <c r="E73" s="98" t="s">
        <v>4461</v>
      </c>
      <c r="F73" s="98" t="s">
        <v>4452</v>
      </c>
      <c r="G73" s="99" t="s">
        <v>4883</v>
      </c>
      <c r="H73" s="100">
        <v>1.3902730744249599E-7</v>
      </c>
      <c r="I73" s="101">
        <v>0.20712355202522301</v>
      </c>
      <c r="J73" s="101">
        <v>3.8519402493033102E-2</v>
      </c>
      <c r="K73" s="102">
        <v>5.3771226607859397</v>
      </c>
    </row>
    <row r="74" spans="1:11" ht="16" x14ac:dyDescent="0.2">
      <c r="A74" s="307" t="s">
        <v>4364</v>
      </c>
      <c r="B74" s="310" t="s">
        <v>4765</v>
      </c>
      <c r="C74" s="103" t="s">
        <v>4482</v>
      </c>
      <c r="D74" s="103" t="s">
        <v>4483</v>
      </c>
      <c r="E74" s="103" t="s">
        <v>4461</v>
      </c>
      <c r="F74" s="103" t="s">
        <v>4452</v>
      </c>
      <c r="G74" s="104" t="s">
        <v>4884</v>
      </c>
      <c r="H74" s="105">
        <v>3.6449311627593398E-7</v>
      </c>
      <c r="I74" s="106">
        <v>-0.24781925976098099</v>
      </c>
      <c r="J74" s="106">
        <v>4.7897720752546398E-2</v>
      </c>
      <c r="K74" s="107">
        <v>-5.1739259377557403</v>
      </c>
    </row>
    <row r="75" spans="1:11" ht="16" x14ac:dyDescent="0.2">
      <c r="A75" s="89" t="s">
        <v>4354</v>
      </c>
      <c r="B75" s="308" t="s">
        <v>4772</v>
      </c>
      <c r="C75" s="14" t="s">
        <v>4482</v>
      </c>
      <c r="D75" s="14" t="s">
        <v>4483</v>
      </c>
      <c r="E75" s="14" t="s">
        <v>4461</v>
      </c>
      <c r="F75" s="14" t="s">
        <v>4452</v>
      </c>
      <c r="G75" s="4" t="s">
        <v>4884</v>
      </c>
      <c r="H75" s="83">
        <v>3.7920971269942701E-7</v>
      </c>
      <c r="I75" s="84">
        <v>-0.23593464274068199</v>
      </c>
      <c r="J75" s="84">
        <v>4.5619420209855502E-2</v>
      </c>
      <c r="K75" s="85">
        <v>-5.1718027466230501</v>
      </c>
    </row>
    <row r="76" spans="1:11" ht="16" x14ac:dyDescent="0.2">
      <c r="A76" s="306" t="s">
        <v>4360</v>
      </c>
      <c r="B76" s="309" t="s">
        <v>4777</v>
      </c>
      <c r="C76" s="98" t="s">
        <v>4482</v>
      </c>
      <c r="D76" s="98" t="s">
        <v>4483</v>
      </c>
      <c r="E76" s="98" t="s">
        <v>4461</v>
      </c>
      <c r="F76" s="98" t="s">
        <v>4452</v>
      </c>
      <c r="G76" s="99" t="s">
        <v>4884</v>
      </c>
      <c r="H76" s="100">
        <v>5.6849463707642002E-7</v>
      </c>
      <c r="I76" s="101">
        <v>0.19865386032233701</v>
      </c>
      <c r="J76" s="101">
        <v>3.8734499415085499E-2</v>
      </c>
      <c r="K76" s="102">
        <v>5.12860275263992</v>
      </c>
    </row>
    <row r="77" spans="1:11" ht="16" x14ac:dyDescent="0.2">
      <c r="A77" s="307" t="s">
        <v>4364</v>
      </c>
      <c r="B77" s="310" t="s">
        <v>4765</v>
      </c>
      <c r="C77" s="103" t="s">
        <v>4484</v>
      </c>
      <c r="D77" s="103" t="s">
        <v>4485</v>
      </c>
      <c r="E77" s="103" t="s">
        <v>4461</v>
      </c>
      <c r="F77" s="103" t="s">
        <v>4452</v>
      </c>
      <c r="G77" s="104" t="s">
        <v>4885</v>
      </c>
      <c r="H77" s="105">
        <v>6.82699543349237E-9</v>
      </c>
      <c r="I77" s="106">
        <v>-0.27983532738864297</v>
      </c>
      <c r="J77" s="106">
        <v>4.7240663171137502E-2</v>
      </c>
      <c r="K77" s="107">
        <v>-5.9236113255838703</v>
      </c>
    </row>
    <row r="78" spans="1:11" ht="16" x14ac:dyDescent="0.2">
      <c r="A78" s="89" t="s">
        <v>4354</v>
      </c>
      <c r="B78" s="308" t="s">
        <v>4772</v>
      </c>
      <c r="C78" s="14" t="s">
        <v>4484</v>
      </c>
      <c r="D78" s="14" t="s">
        <v>4485</v>
      </c>
      <c r="E78" s="14" t="s">
        <v>4461</v>
      </c>
      <c r="F78" s="14" t="s">
        <v>4452</v>
      </c>
      <c r="G78" s="4" t="s">
        <v>4885</v>
      </c>
      <c r="H78" s="83">
        <v>4.0444239564220698E-9</v>
      </c>
      <c r="I78" s="84">
        <v>-0.270135073114668</v>
      </c>
      <c r="J78" s="84">
        <v>4.4892302017772903E-2</v>
      </c>
      <c r="K78" s="85">
        <v>-6.0174030061483901</v>
      </c>
    </row>
    <row r="79" spans="1:11" ht="16" x14ac:dyDescent="0.2">
      <c r="A79" s="89" t="s">
        <v>4355</v>
      </c>
      <c r="B79" s="308" t="s">
        <v>4930</v>
      </c>
      <c r="C79" s="14" t="s">
        <v>4484</v>
      </c>
      <c r="D79" s="14" t="s">
        <v>4485</v>
      </c>
      <c r="E79" s="14" t="s">
        <v>4461</v>
      </c>
      <c r="F79" s="14" t="s">
        <v>4452</v>
      </c>
      <c r="G79" s="4" t="s">
        <v>4885</v>
      </c>
      <c r="H79" s="83">
        <v>2.9693953549226401E-7</v>
      </c>
      <c r="I79" s="84">
        <v>-0.20530027652411501</v>
      </c>
      <c r="J79" s="84">
        <v>3.9301595584721002E-2</v>
      </c>
      <c r="K79" s="85">
        <v>-5.2237135279038904</v>
      </c>
    </row>
    <row r="80" spans="1:11" ht="16" x14ac:dyDescent="0.2">
      <c r="A80" s="89" t="s">
        <v>4358</v>
      </c>
      <c r="B80" s="308" t="s">
        <v>4775</v>
      </c>
      <c r="C80" s="14" t="s">
        <v>4484</v>
      </c>
      <c r="D80" s="14" t="s">
        <v>4485</v>
      </c>
      <c r="E80" s="14" t="s">
        <v>4461</v>
      </c>
      <c r="F80" s="14" t="s">
        <v>4452</v>
      </c>
      <c r="G80" s="4" t="s">
        <v>4885</v>
      </c>
      <c r="H80" s="83">
        <v>2.4115461390404898E-7</v>
      </c>
      <c r="I80" s="84">
        <v>0.19660214571410001</v>
      </c>
      <c r="J80" s="84">
        <v>3.7359770509371101E-2</v>
      </c>
      <c r="K80" s="85">
        <v>5.2624023925624801</v>
      </c>
    </row>
    <row r="81" spans="1:11" ht="16" x14ac:dyDescent="0.2">
      <c r="A81" s="89" t="s">
        <v>4359</v>
      </c>
      <c r="B81" s="308" t="s">
        <v>4776</v>
      </c>
      <c r="C81" s="14" t="s">
        <v>4484</v>
      </c>
      <c r="D81" s="14" t="s">
        <v>4485</v>
      </c>
      <c r="E81" s="14" t="s">
        <v>4461</v>
      </c>
      <c r="F81" s="14" t="s">
        <v>4452</v>
      </c>
      <c r="G81" s="4" t="s">
        <v>4885</v>
      </c>
      <c r="H81" s="83">
        <v>6.1700934059531496E-7</v>
      </c>
      <c r="I81" s="84">
        <v>0.19639536738076199</v>
      </c>
      <c r="J81" s="84">
        <v>3.8728273832039903E-2</v>
      </c>
      <c r="K81" s="85">
        <v>5.0711107918856904</v>
      </c>
    </row>
    <row r="82" spans="1:11" ht="16" x14ac:dyDescent="0.2">
      <c r="A82" s="306" t="s">
        <v>4360</v>
      </c>
      <c r="B82" s="309" t="s">
        <v>4777</v>
      </c>
      <c r="C82" s="98" t="s">
        <v>4484</v>
      </c>
      <c r="D82" s="98" t="s">
        <v>4485</v>
      </c>
      <c r="E82" s="98" t="s">
        <v>4461</v>
      </c>
      <c r="F82" s="98" t="s">
        <v>4452</v>
      </c>
      <c r="G82" s="99" t="s">
        <v>4885</v>
      </c>
      <c r="H82" s="100">
        <v>4.6685199569614402E-8</v>
      </c>
      <c r="I82" s="101">
        <v>0.21353815281879099</v>
      </c>
      <c r="J82" s="101">
        <v>3.8237459818778498E-2</v>
      </c>
      <c r="K82" s="102">
        <v>5.5845276812535998</v>
      </c>
    </row>
    <row r="83" spans="1:11" ht="16" x14ac:dyDescent="0.2">
      <c r="A83" s="307" t="s">
        <v>4364</v>
      </c>
      <c r="B83" s="310" t="s">
        <v>4765</v>
      </c>
      <c r="C83" s="103" t="s">
        <v>4486</v>
      </c>
      <c r="D83" s="103" t="s">
        <v>4487</v>
      </c>
      <c r="E83" s="103" t="s">
        <v>4461</v>
      </c>
      <c r="F83" s="103" t="s">
        <v>4452</v>
      </c>
      <c r="G83" s="104" t="s">
        <v>4886</v>
      </c>
      <c r="H83" s="105">
        <v>3.1330912325485499E-7</v>
      </c>
      <c r="I83" s="106">
        <v>-0.248113837610627</v>
      </c>
      <c r="J83" s="106">
        <v>4.7655172221240799E-2</v>
      </c>
      <c r="K83" s="107">
        <v>-5.2064408970919303</v>
      </c>
    </row>
    <row r="84" spans="1:11" ht="16" x14ac:dyDescent="0.2">
      <c r="A84" s="89" t="s">
        <v>4354</v>
      </c>
      <c r="B84" s="308" t="s">
        <v>4772</v>
      </c>
      <c r="C84" s="14" t="s">
        <v>4486</v>
      </c>
      <c r="D84" s="14" t="s">
        <v>4487</v>
      </c>
      <c r="E84" s="14" t="s">
        <v>4461</v>
      </c>
      <c r="F84" s="14" t="s">
        <v>4452</v>
      </c>
      <c r="G84" s="4" t="s">
        <v>4886</v>
      </c>
      <c r="H84" s="83">
        <v>2.3598419386617599E-7</v>
      </c>
      <c r="I84" s="84">
        <v>-0.23912551315063699</v>
      </c>
      <c r="J84" s="84">
        <v>4.5364509953362803E-2</v>
      </c>
      <c r="K84" s="85">
        <v>-5.2712023869864497</v>
      </c>
    </row>
    <row r="85" spans="1:11" ht="16" x14ac:dyDescent="0.2">
      <c r="A85" s="306" t="s">
        <v>4360</v>
      </c>
      <c r="B85" s="309" t="s">
        <v>4777</v>
      </c>
      <c r="C85" s="98" t="s">
        <v>4486</v>
      </c>
      <c r="D85" s="98" t="s">
        <v>4487</v>
      </c>
      <c r="E85" s="98" t="s">
        <v>4461</v>
      </c>
      <c r="F85" s="98" t="s">
        <v>4452</v>
      </c>
      <c r="G85" s="99" t="s">
        <v>4886</v>
      </c>
      <c r="H85" s="100">
        <v>5.5868049170443803E-7</v>
      </c>
      <c r="I85" s="101">
        <v>0.19784929600384299</v>
      </c>
      <c r="J85" s="101">
        <v>3.85422462636478E-2</v>
      </c>
      <c r="K85" s="102">
        <v>5.1333099438589498</v>
      </c>
    </row>
    <row r="86" spans="1:11" ht="16" x14ac:dyDescent="0.2">
      <c r="A86" s="307" t="s">
        <v>4364</v>
      </c>
      <c r="B86" s="310" t="s">
        <v>4765</v>
      </c>
      <c r="C86" s="103" t="s">
        <v>4488</v>
      </c>
      <c r="D86" s="103" t="s">
        <v>4489</v>
      </c>
      <c r="E86" s="103" t="s">
        <v>4461</v>
      </c>
      <c r="F86" s="103" t="s">
        <v>4452</v>
      </c>
      <c r="G86" s="104" t="s">
        <v>4887</v>
      </c>
      <c r="H86" s="105">
        <v>1.9829057835649099E-8</v>
      </c>
      <c r="I86" s="106">
        <v>-0.27222634463413597</v>
      </c>
      <c r="J86" s="106">
        <v>4.75023502691128E-2</v>
      </c>
      <c r="K86" s="107">
        <v>-5.7307973835379702</v>
      </c>
    </row>
    <row r="87" spans="1:11" ht="16" x14ac:dyDescent="0.2">
      <c r="A87" s="89" t="s">
        <v>4354</v>
      </c>
      <c r="B87" s="308" t="s">
        <v>4772</v>
      </c>
      <c r="C87" s="14" t="s">
        <v>4488</v>
      </c>
      <c r="D87" s="14" t="s">
        <v>4489</v>
      </c>
      <c r="E87" s="14" t="s">
        <v>4461</v>
      </c>
      <c r="F87" s="14" t="s">
        <v>4452</v>
      </c>
      <c r="G87" s="4" t="s">
        <v>4887</v>
      </c>
      <c r="H87" s="83">
        <v>1.9389388170859701E-8</v>
      </c>
      <c r="I87" s="84">
        <v>-0.25918191069338797</v>
      </c>
      <c r="J87" s="84">
        <v>4.5198194461131297E-2</v>
      </c>
      <c r="K87" s="85">
        <v>-5.7343421298891704</v>
      </c>
    </row>
    <row r="88" spans="1:11" ht="16" x14ac:dyDescent="0.2">
      <c r="A88" s="89" t="s">
        <v>4355</v>
      </c>
      <c r="B88" s="308" t="s">
        <v>4930</v>
      </c>
      <c r="C88" s="14" t="s">
        <v>4488</v>
      </c>
      <c r="D88" s="14" t="s">
        <v>4489</v>
      </c>
      <c r="E88" s="14" t="s">
        <v>4461</v>
      </c>
      <c r="F88" s="14" t="s">
        <v>4452</v>
      </c>
      <c r="G88" s="4" t="s">
        <v>4887</v>
      </c>
      <c r="H88" s="83">
        <v>1.06147398520452E-6</v>
      </c>
      <c r="I88" s="84">
        <v>-0.196626363205961</v>
      </c>
      <c r="J88" s="84">
        <v>3.95708268022988E-2</v>
      </c>
      <c r="K88" s="85">
        <v>-4.968972829108</v>
      </c>
    </row>
    <row r="89" spans="1:11" ht="16" x14ac:dyDescent="0.2">
      <c r="A89" s="89" t="s">
        <v>4358</v>
      </c>
      <c r="B89" s="308" t="s">
        <v>4775</v>
      </c>
      <c r="C89" s="14" t="s">
        <v>4488</v>
      </c>
      <c r="D89" s="14" t="s">
        <v>4489</v>
      </c>
      <c r="E89" s="14" t="s">
        <v>4461</v>
      </c>
      <c r="F89" s="14" t="s">
        <v>4452</v>
      </c>
      <c r="G89" s="4" t="s">
        <v>4887</v>
      </c>
      <c r="H89" s="83">
        <v>1.2944146498887101E-6</v>
      </c>
      <c r="I89" s="84">
        <v>0.18543949915715299</v>
      </c>
      <c r="J89" s="84">
        <v>3.7652109048702601E-2</v>
      </c>
      <c r="K89" s="85">
        <v>4.9250760141294796</v>
      </c>
    </row>
    <row r="90" spans="1:11" ht="16" x14ac:dyDescent="0.2">
      <c r="A90" s="306" t="s">
        <v>4360</v>
      </c>
      <c r="B90" s="309" t="s">
        <v>4777</v>
      </c>
      <c r="C90" s="98" t="s">
        <v>4488</v>
      </c>
      <c r="D90" s="98" t="s">
        <v>4489</v>
      </c>
      <c r="E90" s="98" t="s">
        <v>4461</v>
      </c>
      <c r="F90" s="98" t="s">
        <v>4452</v>
      </c>
      <c r="G90" s="99" t="s">
        <v>4887</v>
      </c>
      <c r="H90" s="100">
        <v>2.0558210158990701E-7</v>
      </c>
      <c r="I90" s="101">
        <v>0.204235693748925</v>
      </c>
      <c r="J90" s="101">
        <v>3.8515913896529502E-2</v>
      </c>
      <c r="K90" s="102">
        <v>5.3026313823836801</v>
      </c>
    </row>
    <row r="91" spans="1:11" ht="16" x14ac:dyDescent="0.2">
      <c r="A91" s="307" t="s">
        <v>4364</v>
      </c>
      <c r="B91" s="310" t="s">
        <v>4765</v>
      </c>
      <c r="C91" s="103" t="s">
        <v>4490</v>
      </c>
      <c r="D91" s="103" t="s">
        <v>4491</v>
      </c>
      <c r="E91" s="103" t="s">
        <v>4461</v>
      </c>
      <c r="F91" s="103" t="s">
        <v>4452</v>
      </c>
      <c r="G91" s="104" t="s">
        <v>4888</v>
      </c>
      <c r="H91" s="105">
        <v>4.6589978841672097E-7</v>
      </c>
      <c r="I91" s="106">
        <v>-0.246099594613121</v>
      </c>
      <c r="J91" s="106">
        <v>4.8019772047966897E-2</v>
      </c>
      <c r="K91" s="107">
        <v>-5.1249638246364997</v>
      </c>
    </row>
    <row r="92" spans="1:11" ht="16" x14ac:dyDescent="0.2">
      <c r="A92" s="89" t="s">
        <v>4354</v>
      </c>
      <c r="B92" s="308" t="s">
        <v>4772</v>
      </c>
      <c r="C92" s="14" t="s">
        <v>4490</v>
      </c>
      <c r="D92" s="14" t="s">
        <v>4491</v>
      </c>
      <c r="E92" s="14" t="s">
        <v>4461</v>
      </c>
      <c r="F92" s="14" t="s">
        <v>4452</v>
      </c>
      <c r="G92" s="4" t="s">
        <v>4888</v>
      </c>
      <c r="H92" s="83">
        <v>4.4914616737105701E-7</v>
      </c>
      <c r="I92" s="84">
        <v>-0.234958102594126</v>
      </c>
      <c r="J92" s="84">
        <v>4.5727708006957898E-2</v>
      </c>
      <c r="K92" s="85">
        <v>-5.1381998537599003</v>
      </c>
    </row>
    <row r="93" spans="1:11" ht="16" x14ac:dyDescent="0.2">
      <c r="A93" s="89" t="s">
        <v>4360</v>
      </c>
      <c r="B93" s="308" t="s">
        <v>4777</v>
      </c>
      <c r="C93" s="14" t="s">
        <v>4490</v>
      </c>
      <c r="D93" s="14" t="s">
        <v>4491</v>
      </c>
      <c r="E93" s="14" t="s">
        <v>4461</v>
      </c>
      <c r="F93" s="14" t="s">
        <v>4452</v>
      </c>
      <c r="G93" s="4" t="s">
        <v>4888</v>
      </c>
      <c r="H93" s="83">
        <v>6.3925751668518995E-7</v>
      </c>
      <c r="I93" s="84">
        <v>0.19819992354633401</v>
      </c>
      <c r="J93" s="84">
        <v>3.8822883556960397E-2</v>
      </c>
      <c r="K93" s="85">
        <v>5.1052344748049796</v>
      </c>
    </row>
    <row r="94" spans="1:11" ht="16" x14ac:dyDescent="0.2">
      <c r="A94" s="89" t="s">
        <v>4354</v>
      </c>
      <c r="B94" s="308" t="s">
        <v>4772</v>
      </c>
      <c r="C94" s="14" t="s">
        <v>4492</v>
      </c>
      <c r="D94" s="14" t="s">
        <v>4493</v>
      </c>
      <c r="E94" s="14" t="s">
        <v>4461</v>
      </c>
      <c r="F94" s="14" t="s">
        <v>4452</v>
      </c>
      <c r="G94" s="4" t="s">
        <v>4889</v>
      </c>
      <c r="H94" s="83">
        <v>1.6071553745132299E-6</v>
      </c>
      <c r="I94" s="84">
        <v>-0.221814760707605</v>
      </c>
      <c r="J94" s="84">
        <v>4.5448322987052599E-2</v>
      </c>
      <c r="K94" s="85">
        <v>-4.88059286083661</v>
      </c>
    </row>
    <row r="95" spans="1:11" ht="16" x14ac:dyDescent="0.2">
      <c r="A95" s="306" t="s">
        <v>4354</v>
      </c>
      <c r="B95" s="308" t="s">
        <v>4772</v>
      </c>
      <c r="C95" s="98" t="s">
        <v>4494</v>
      </c>
      <c r="D95" s="98" t="s">
        <v>4495</v>
      </c>
      <c r="E95" s="98" t="s">
        <v>4461</v>
      </c>
      <c r="F95" s="98" t="s">
        <v>4452</v>
      </c>
      <c r="G95" s="99" t="s">
        <v>4890</v>
      </c>
      <c r="H95" s="100">
        <v>1.31991431341209E-6</v>
      </c>
      <c r="I95" s="101">
        <v>-0.210001990691663</v>
      </c>
      <c r="J95" s="101">
        <v>4.2721628252766299E-2</v>
      </c>
      <c r="K95" s="102">
        <v>-4.9155895802745997</v>
      </c>
    </row>
    <row r="96" spans="1:11" ht="16" x14ac:dyDescent="0.2">
      <c r="A96" s="307" t="s">
        <v>4364</v>
      </c>
      <c r="B96" s="310" t="s">
        <v>4765</v>
      </c>
      <c r="C96" s="103" t="s">
        <v>4496</v>
      </c>
      <c r="D96" s="103" t="s">
        <v>4497</v>
      </c>
      <c r="E96" s="103" t="s">
        <v>4461</v>
      </c>
      <c r="F96" s="103" t="s">
        <v>4452</v>
      </c>
      <c r="G96" s="104" t="s">
        <v>4891</v>
      </c>
      <c r="H96" s="105">
        <v>1.5653060366930799E-8</v>
      </c>
      <c r="I96" s="106">
        <v>-0.28600796669107997</v>
      </c>
      <c r="J96" s="106">
        <v>4.9525980747401603E-2</v>
      </c>
      <c r="K96" s="107">
        <v>-5.7749076822892604</v>
      </c>
    </row>
    <row r="97" spans="1:11" ht="16" x14ac:dyDescent="0.2">
      <c r="A97" s="89" t="s">
        <v>4354</v>
      </c>
      <c r="B97" s="308" t="s">
        <v>4772</v>
      </c>
      <c r="C97" s="14" t="s">
        <v>4496</v>
      </c>
      <c r="D97" s="14" t="s">
        <v>4497</v>
      </c>
      <c r="E97" s="14" t="s">
        <v>4461</v>
      </c>
      <c r="F97" s="14" t="s">
        <v>4452</v>
      </c>
      <c r="G97" s="4" t="s">
        <v>4891</v>
      </c>
      <c r="H97" s="83">
        <v>8.6782670492544604E-9</v>
      </c>
      <c r="I97" s="84">
        <v>-0.27715907982947802</v>
      </c>
      <c r="J97" s="84">
        <v>4.7094636415522299E-2</v>
      </c>
      <c r="K97" s="85">
        <v>-5.8851517056860896</v>
      </c>
    </row>
    <row r="98" spans="1:11" ht="16" x14ac:dyDescent="0.2">
      <c r="A98" s="89" t="s">
        <v>4355</v>
      </c>
      <c r="B98" s="308" t="s">
        <v>4930</v>
      </c>
      <c r="C98" s="14" t="s">
        <v>4496</v>
      </c>
      <c r="D98" s="14" t="s">
        <v>4497</v>
      </c>
      <c r="E98" s="14" t="s">
        <v>4461</v>
      </c>
      <c r="F98" s="14" t="s">
        <v>4452</v>
      </c>
      <c r="G98" s="4" t="s">
        <v>4891</v>
      </c>
      <c r="H98" s="83">
        <v>5.8498238024427101E-7</v>
      </c>
      <c r="I98" s="84">
        <v>-0.21029464077010701</v>
      </c>
      <c r="J98" s="84">
        <v>4.12813088808619E-2</v>
      </c>
      <c r="K98" s="85">
        <v>-5.0941853945818201</v>
      </c>
    </row>
    <row r="99" spans="1:11" ht="16" x14ac:dyDescent="0.2">
      <c r="A99" s="89" t="s">
        <v>4358</v>
      </c>
      <c r="B99" s="308" t="s">
        <v>4775</v>
      </c>
      <c r="C99" s="14" t="s">
        <v>4496</v>
      </c>
      <c r="D99" s="14" t="s">
        <v>4497</v>
      </c>
      <c r="E99" s="14" t="s">
        <v>4461</v>
      </c>
      <c r="F99" s="14" t="s">
        <v>4452</v>
      </c>
      <c r="G99" s="4" t="s">
        <v>4891</v>
      </c>
      <c r="H99" s="83">
        <v>4.2621259406814501E-7</v>
      </c>
      <c r="I99" s="84">
        <v>0.202349119149968</v>
      </c>
      <c r="J99" s="84">
        <v>3.92627785232081E-2</v>
      </c>
      <c r="K99" s="85">
        <v>5.1537136891715596</v>
      </c>
    </row>
    <row r="100" spans="1:11" ht="16" x14ac:dyDescent="0.2">
      <c r="A100" s="89" t="s">
        <v>4359</v>
      </c>
      <c r="B100" s="308" t="s">
        <v>4776</v>
      </c>
      <c r="C100" s="14" t="s">
        <v>4496</v>
      </c>
      <c r="D100" s="14" t="s">
        <v>4497</v>
      </c>
      <c r="E100" s="14" t="s">
        <v>4461</v>
      </c>
      <c r="F100" s="14" t="s">
        <v>4452</v>
      </c>
      <c r="G100" s="4" t="s">
        <v>4891</v>
      </c>
      <c r="H100" s="83">
        <v>7.3930316521945502E-7</v>
      </c>
      <c r="I100" s="84">
        <v>0.20476051883653601</v>
      </c>
      <c r="J100" s="84">
        <v>4.0629796618545801E-2</v>
      </c>
      <c r="K100" s="85">
        <v>5.03966388901567</v>
      </c>
    </row>
    <row r="101" spans="1:11" ht="16" x14ac:dyDescent="0.2">
      <c r="A101" s="306" t="s">
        <v>4360</v>
      </c>
      <c r="B101" s="309" t="s">
        <v>4777</v>
      </c>
      <c r="C101" s="98" t="s">
        <v>4496</v>
      </c>
      <c r="D101" s="98" t="s">
        <v>4497</v>
      </c>
      <c r="E101" s="98" t="s">
        <v>4461</v>
      </c>
      <c r="F101" s="98" t="s">
        <v>4452</v>
      </c>
      <c r="G101" s="99" t="s">
        <v>4891</v>
      </c>
      <c r="H101" s="100">
        <v>7.2566293179638595E-8</v>
      </c>
      <c r="I101" s="101">
        <v>0.22104674052439799</v>
      </c>
      <c r="J101" s="101">
        <v>4.0121541348130701E-2</v>
      </c>
      <c r="K101" s="102">
        <v>5.5094279306569396</v>
      </c>
    </row>
    <row r="102" spans="1:11" ht="16" x14ac:dyDescent="0.2">
      <c r="A102" s="307" t="s">
        <v>4364</v>
      </c>
      <c r="B102" s="310" t="s">
        <v>4765</v>
      </c>
      <c r="C102" s="103" t="s">
        <v>4498</v>
      </c>
      <c r="D102" s="103" t="s">
        <v>4499</v>
      </c>
      <c r="E102" s="103" t="s">
        <v>4461</v>
      </c>
      <c r="F102" s="103" t="s">
        <v>4452</v>
      </c>
      <c r="G102" s="104" t="s">
        <v>4892</v>
      </c>
      <c r="H102" s="105">
        <v>4.7513341266190599E-7</v>
      </c>
      <c r="I102" s="106">
        <v>-0.25616906223618902</v>
      </c>
      <c r="J102" s="106">
        <v>4.99526425726717E-2</v>
      </c>
      <c r="K102" s="107">
        <v>-5.1282384483165604</v>
      </c>
    </row>
    <row r="103" spans="1:11" ht="16" x14ac:dyDescent="0.2">
      <c r="A103" s="89" t="s">
        <v>4354</v>
      </c>
      <c r="B103" s="308" t="s">
        <v>4772</v>
      </c>
      <c r="C103" s="14" t="s">
        <v>4498</v>
      </c>
      <c r="D103" s="14" t="s">
        <v>4499</v>
      </c>
      <c r="E103" s="14" t="s">
        <v>4461</v>
      </c>
      <c r="F103" s="14" t="s">
        <v>4452</v>
      </c>
      <c r="G103" s="4" t="s">
        <v>4892</v>
      </c>
      <c r="H103" s="83">
        <v>3.5526218837466402E-7</v>
      </c>
      <c r="I103" s="84">
        <v>-0.247304222870531</v>
      </c>
      <c r="J103" s="84">
        <v>4.7592805109106497E-2</v>
      </c>
      <c r="K103" s="85">
        <v>-5.1962522970349498</v>
      </c>
    </row>
    <row r="104" spans="1:11" ht="16" x14ac:dyDescent="0.2">
      <c r="A104" s="306" t="s">
        <v>4360</v>
      </c>
      <c r="B104" s="309" t="s">
        <v>4777</v>
      </c>
      <c r="C104" s="98" t="s">
        <v>4498</v>
      </c>
      <c r="D104" s="98" t="s">
        <v>4499</v>
      </c>
      <c r="E104" s="98" t="s">
        <v>4461</v>
      </c>
      <c r="F104" s="98" t="s">
        <v>4452</v>
      </c>
      <c r="G104" s="99" t="s">
        <v>4892</v>
      </c>
      <c r="H104" s="100">
        <v>4.46434658043233E-7</v>
      </c>
      <c r="I104" s="101">
        <v>0.209673418835257</v>
      </c>
      <c r="J104" s="101">
        <v>4.0427185313538699E-2</v>
      </c>
      <c r="K104" s="102">
        <v>5.1864461304715004</v>
      </c>
    </row>
    <row r="105" spans="1:11" ht="16" x14ac:dyDescent="0.2">
      <c r="A105" s="307" t="s">
        <v>4364</v>
      </c>
      <c r="B105" s="310" t="s">
        <v>4765</v>
      </c>
      <c r="C105" s="103" t="s">
        <v>4500</v>
      </c>
      <c r="D105" s="103" t="s">
        <v>4501</v>
      </c>
      <c r="E105" s="103" t="s">
        <v>4461</v>
      </c>
      <c r="F105" s="103" t="s">
        <v>4452</v>
      </c>
      <c r="G105" s="104" t="s">
        <v>4893</v>
      </c>
      <c r="H105" s="105">
        <v>4.4109370593958799E-8</v>
      </c>
      <c r="I105" s="106">
        <v>-0.27843313528487601</v>
      </c>
      <c r="J105" s="106">
        <v>4.9881488154001299E-2</v>
      </c>
      <c r="K105" s="107">
        <v>-5.5818931148416704</v>
      </c>
    </row>
    <row r="106" spans="1:11" ht="16" x14ac:dyDescent="0.2">
      <c r="A106" s="89" t="s">
        <v>4354</v>
      </c>
      <c r="B106" s="308" t="s">
        <v>4772</v>
      </c>
      <c r="C106" s="14" t="s">
        <v>4500</v>
      </c>
      <c r="D106" s="14" t="s">
        <v>4501</v>
      </c>
      <c r="E106" s="14" t="s">
        <v>4461</v>
      </c>
      <c r="F106" s="14" t="s">
        <v>4452</v>
      </c>
      <c r="G106" s="4" t="s">
        <v>4893</v>
      </c>
      <c r="H106" s="83">
        <v>3.5868460429708902E-8</v>
      </c>
      <c r="I106" s="84">
        <v>-0.266975471839828</v>
      </c>
      <c r="J106" s="84">
        <v>4.7480231546843901E-2</v>
      </c>
      <c r="K106" s="85">
        <v>-5.6228763664817096</v>
      </c>
    </row>
    <row r="107" spans="1:11" ht="16" x14ac:dyDescent="0.2">
      <c r="A107" s="89" t="s">
        <v>4355</v>
      </c>
      <c r="B107" s="308" t="s">
        <v>4930</v>
      </c>
      <c r="C107" s="14" t="s">
        <v>4500</v>
      </c>
      <c r="D107" s="14" t="s">
        <v>4501</v>
      </c>
      <c r="E107" s="14" t="s">
        <v>4461</v>
      </c>
      <c r="F107" s="14" t="s">
        <v>4452</v>
      </c>
      <c r="G107" s="4" t="s">
        <v>4893</v>
      </c>
      <c r="H107" s="83">
        <v>1.38438285190081E-6</v>
      </c>
      <c r="I107" s="84">
        <v>-0.20475871824580499</v>
      </c>
      <c r="J107" s="84">
        <v>4.1605618764702403E-2</v>
      </c>
      <c r="K107" s="85">
        <v>-4.9214198544625196</v>
      </c>
    </row>
    <row r="108" spans="1:11" ht="16" x14ac:dyDescent="0.2">
      <c r="A108" s="89" t="s">
        <v>4358</v>
      </c>
      <c r="B108" s="308" t="s">
        <v>4775</v>
      </c>
      <c r="C108" s="14" t="s">
        <v>4500</v>
      </c>
      <c r="D108" s="14" t="s">
        <v>4501</v>
      </c>
      <c r="E108" s="14" t="s">
        <v>4461</v>
      </c>
      <c r="F108" s="14" t="s">
        <v>4452</v>
      </c>
      <c r="G108" s="4" t="s">
        <v>4893</v>
      </c>
      <c r="H108" s="83">
        <v>1.5895677876912E-6</v>
      </c>
      <c r="I108" s="84">
        <v>0.19362958868692901</v>
      </c>
      <c r="J108" s="84">
        <v>3.96182008959707E-2</v>
      </c>
      <c r="K108" s="85">
        <v>4.8873897427942499</v>
      </c>
    </row>
    <row r="109" spans="1:11" ht="16" x14ac:dyDescent="0.2">
      <c r="A109" s="306" t="s">
        <v>4360</v>
      </c>
      <c r="B109" s="309" t="s">
        <v>4777</v>
      </c>
      <c r="C109" s="98" t="s">
        <v>4500</v>
      </c>
      <c r="D109" s="98" t="s">
        <v>4501</v>
      </c>
      <c r="E109" s="98" t="s">
        <v>4461</v>
      </c>
      <c r="F109" s="98" t="s">
        <v>4452</v>
      </c>
      <c r="G109" s="99" t="s">
        <v>4893</v>
      </c>
      <c r="H109" s="100">
        <v>2.2981326260141199E-7</v>
      </c>
      <c r="I109" s="101">
        <v>0.21401188786458999</v>
      </c>
      <c r="J109" s="101">
        <v>4.0457557607722898E-2</v>
      </c>
      <c r="K109" s="102">
        <v>5.2897876322553401</v>
      </c>
    </row>
    <row r="110" spans="1:11" ht="16" x14ac:dyDescent="0.2">
      <c r="A110" s="307" t="s">
        <v>4364</v>
      </c>
      <c r="B110" s="310" t="s">
        <v>4765</v>
      </c>
      <c r="C110" s="103" t="s">
        <v>4502</v>
      </c>
      <c r="D110" s="103" t="s">
        <v>4503</v>
      </c>
      <c r="E110" s="103" t="s">
        <v>4461</v>
      </c>
      <c r="F110" s="103" t="s">
        <v>4452</v>
      </c>
      <c r="G110" s="104" t="s">
        <v>4894</v>
      </c>
      <c r="H110" s="105">
        <v>7.2156239142618701E-7</v>
      </c>
      <c r="I110" s="106">
        <v>-0.25242903827036001</v>
      </c>
      <c r="J110" s="106">
        <v>5.00883088176894E-2</v>
      </c>
      <c r="K110" s="107">
        <v>-5.0396798021100597</v>
      </c>
    </row>
    <row r="111" spans="1:11" ht="16" x14ac:dyDescent="0.2">
      <c r="A111" s="89" t="s">
        <v>4354</v>
      </c>
      <c r="B111" s="308" t="s">
        <v>4772</v>
      </c>
      <c r="C111" s="14" t="s">
        <v>4502</v>
      </c>
      <c r="D111" s="14" t="s">
        <v>4503</v>
      </c>
      <c r="E111" s="14" t="s">
        <v>4461</v>
      </c>
      <c r="F111" s="14" t="s">
        <v>4452</v>
      </c>
      <c r="G111" s="4" t="s">
        <v>4894</v>
      </c>
      <c r="H111" s="83">
        <v>6.5230314148020198E-7</v>
      </c>
      <c r="I111" s="84">
        <v>-0.24189529621327399</v>
      </c>
      <c r="J111" s="84">
        <v>4.7732903895368099E-2</v>
      </c>
      <c r="K111" s="85">
        <v>-5.06768447910724</v>
      </c>
    </row>
    <row r="112" spans="1:11" ht="16" x14ac:dyDescent="0.2">
      <c r="A112" s="306" t="s">
        <v>4360</v>
      </c>
      <c r="B112" s="309" t="s">
        <v>4777</v>
      </c>
      <c r="C112" s="98" t="s">
        <v>4502</v>
      </c>
      <c r="D112" s="98" t="s">
        <v>4503</v>
      </c>
      <c r="E112" s="98" t="s">
        <v>4461</v>
      </c>
      <c r="F112" s="98" t="s">
        <v>4452</v>
      </c>
      <c r="G112" s="99" t="s">
        <v>4894</v>
      </c>
      <c r="H112" s="100">
        <v>3.9414599074629599E-7</v>
      </c>
      <c r="I112" s="101">
        <v>0.210984099654561</v>
      </c>
      <c r="J112" s="101">
        <v>4.0487355111795402E-2</v>
      </c>
      <c r="K112" s="102">
        <v>5.2111109523450798</v>
      </c>
    </row>
    <row r="113" spans="1:11" ht="16" x14ac:dyDescent="0.2">
      <c r="A113" s="307" t="s">
        <v>4364</v>
      </c>
      <c r="B113" s="310" t="s">
        <v>4765</v>
      </c>
      <c r="C113" s="103" t="s">
        <v>4504</v>
      </c>
      <c r="D113" s="103" t="s">
        <v>4505</v>
      </c>
      <c r="E113" s="103" t="s">
        <v>4461</v>
      </c>
      <c r="F113" s="103" t="s">
        <v>4452</v>
      </c>
      <c r="G113" s="104" t="s">
        <v>4895</v>
      </c>
      <c r="H113" s="105">
        <v>2.28345213150463E-8</v>
      </c>
      <c r="I113" s="106">
        <v>-0.28301101206485701</v>
      </c>
      <c r="J113" s="106">
        <v>4.9597599328689998E-2</v>
      </c>
      <c r="K113" s="107">
        <v>-5.7061433596675704</v>
      </c>
    </row>
    <row r="114" spans="1:11" ht="16" x14ac:dyDescent="0.2">
      <c r="A114" s="89" t="s">
        <v>4354</v>
      </c>
      <c r="B114" s="308" t="s">
        <v>4772</v>
      </c>
      <c r="C114" s="14" t="s">
        <v>4504</v>
      </c>
      <c r="D114" s="14" t="s">
        <v>4505</v>
      </c>
      <c r="E114" s="14" t="s">
        <v>4461</v>
      </c>
      <c r="F114" s="14" t="s">
        <v>4452</v>
      </c>
      <c r="G114" s="4" t="s">
        <v>4895</v>
      </c>
      <c r="H114" s="83">
        <v>1.27024264911534E-8</v>
      </c>
      <c r="I114" s="84">
        <v>-0.27438428543139698</v>
      </c>
      <c r="J114" s="84">
        <v>4.7168573466415203E-2</v>
      </c>
      <c r="K114" s="85">
        <v>-5.8170995064492104</v>
      </c>
    </row>
    <row r="115" spans="1:11" ht="16" x14ac:dyDescent="0.2">
      <c r="A115" s="89" t="s">
        <v>4355</v>
      </c>
      <c r="B115" s="308" t="s">
        <v>4930</v>
      </c>
      <c r="C115" s="14" t="s">
        <v>4504</v>
      </c>
      <c r="D115" s="14" t="s">
        <v>4505</v>
      </c>
      <c r="E115" s="14" t="s">
        <v>4461</v>
      </c>
      <c r="F115" s="14" t="s">
        <v>4452</v>
      </c>
      <c r="G115" s="4" t="s">
        <v>4895</v>
      </c>
      <c r="H115" s="83">
        <v>8.5872596478633699E-7</v>
      </c>
      <c r="I115" s="84">
        <v>-0.20754425891945899</v>
      </c>
      <c r="J115" s="84">
        <v>4.13586674552823E-2</v>
      </c>
      <c r="K115" s="85">
        <v>-5.0181563306859198</v>
      </c>
    </row>
    <row r="116" spans="1:11" ht="16" x14ac:dyDescent="0.2">
      <c r="A116" s="89" t="s">
        <v>4358</v>
      </c>
      <c r="B116" s="308" t="s">
        <v>4775</v>
      </c>
      <c r="C116" s="14" t="s">
        <v>4504</v>
      </c>
      <c r="D116" s="14" t="s">
        <v>4505</v>
      </c>
      <c r="E116" s="14" t="s">
        <v>4461</v>
      </c>
      <c r="F116" s="14" t="s">
        <v>4452</v>
      </c>
      <c r="G116" s="4" t="s">
        <v>4895</v>
      </c>
      <c r="H116" s="83">
        <v>6.0654923252634501E-7</v>
      </c>
      <c r="I116" s="84">
        <v>0.199971272672336</v>
      </c>
      <c r="J116" s="84">
        <v>3.9334933119470603E-2</v>
      </c>
      <c r="K116" s="85">
        <v>5.08380863557006</v>
      </c>
    </row>
    <row r="117" spans="1:11" ht="16" x14ac:dyDescent="0.2">
      <c r="A117" s="89" t="s">
        <v>4359</v>
      </c>
      <c r="B117" s="308" t="s">
        <v>4776</v>
      </c>
      <c r="C117" s="14" t="s">
        <v>4504</v>
      </c>
      <c r="D117" s="14" t="s">
        <v>4505</v>
      </c>
      <c r="E117" s="14" t="s">
        <v>4461</v>
      </c>
      <c r="F117" s="14" t="s">
        <v>4452</v>
      </c>
      <c r="G117" s="4" t="s">
        <v>4895</v>
      </c>
      <c r="H117" s="83">
        <v>1.06567714965258E-6</v>
      </c>
      <c r="I117" s="84">
        <v>0.20206438773134799</v>
      </c>
      <c r="J117" s="84">
        <v>4.0696417570601301E-2</v>
      </c>
      <c r="K117" s="85">
        <v>4.9651640069006202</v>
      </c>
    </row>
    <row r="118" spans="1:11" ht="16" x14ac:dyDescent="0.2">
      <c r="A118" s="306" t="s">
        <v>4360</v>
      </c>
      <c r="B118" s="309" t="s">
        <v>4777</v>
      </c>
      <c r="C118" s="98" t="s">
        <v>4504</v>
      </c>
      <c r="D118" s="98" t="s">
        <v>4505</v>
      </c>
      <c r="E118" s="98" t="s">
        <v>4461</v>
      </c>
      <c r="F118" s="98" t="s">
        <v>4452</v>
      </c>
      <c r="G118" s="99" t="s">
        <v>4895</v>
      </c>
      <c r="H118" s="100">
        <v>1.03093677255683E-7</v>
      </c>
      <c r="I118" s="101">
        <v>0.21879369250974101</v>
      </c>
      <c r="J118" s="101">
        <v>4.01882364487222E-2</v>
      </c>
      <c r="K118" s="102">
        <v>5.44422228601419</v>
      </c>
    </row>
    <row r="119" spans="1:11" ht="16" x14ac:dyDescent="0.2">
      <c r="A119" s="307" t="s">
        <v>4364</v>
      </c>
      <c r="B119" s="310" t="s">
        <v>4765</v>
      </c>
      <c r="C119" s="103" t="s">
        <v>4506</v>
      </c>
      <c r="D119" s="103" t="s">
        <v>4507</v>
      </c>
      <c r="E119" s="103" t="s">
        <v>4461</v>
      </c>
      <c r="F119" s="103" t="s">
        <v>4452</v>
      </c>
      <c r="G119" s="104" t="s">
        <v>4896</v>
      </c>
      <c r="H119" s="105">
        <v>7.2746396510297799E-7</v>
      </c>
      <c r="I119" s="106">
        <v>-0.252312625127394</v>
      </c>
      <c r="J119" s="106">
        <v>5.00331825018955E-2</v>
      </c>
      <c r="K119" s="107">
        <v>-5.0429057779371798</v>
      </c>
    </row>
    <row r="120" spans="1:11" ht="16" x14ac:dyDescent="0.2">
      <c r="A120" s="89" t="s">
        <v>4354</v>
      </c>
      <c r="B120" s="308" t="s">
        <v>4772</v>
      </c>
      <c r="C120" s="14" t="s">
        <v>4506</v>
      </c>
      <c r="D120" s="14" t="s">
        <v>4507</v>
      </c>
      <c r="E120" s="14" t="s">
        <v>4461</v>
      </c>
      <c r="F120" s="14" t="s">
        <v>4452</v>
      </c>
      <c r="G120" s="4" t="s">
        <v>4896</v>
      </c>
      <c r="H120" s="83">
        <v>5.3506737890394404E-7</v>
      </c>
      <c r="I120" s="84">
        <v>-0.243841074360518</v>
      </c>
      <c r="J120" s="84">
        <v>4.76693223555614E-2</v>
      </c>
      <c r="K120" s="85">
        <v>-5.1152620241111899</v>
      </c>
    </row>
    <row r="121" spans="1:11" ht="16" x14ac:dyDescent="0.2">
      <c r="A121" s="306" t="s">
        <v>4360</v>
      </c>
      <c r="B121" s="309" t="s">
        <v>4777</v>
      </c>
      <c r="C121" s="98" t="s">
        <v>4506</v>
      </c>
      <c r="D121" s="98" t="s">
        <v>4507</v>
      </c>
      <c r="E121" s="98" t="s">
        <v>4461</v>
      </c>
      <c r="F121" s="98" t="s">
        <v>4452</v>
      </c>
      <c r="G121" s="99" t="s">
        <v>4896</v>
      </c>
      <c r="H121" s="100">
        <v>5.9551310027493497E-7</v>
      </c>
      <c r="I121" s="101">
        <v>0.207651459580591</v>
      </c>
      <c r="J121" s="101">
        <v>4.0481080989020299E-2</v>
      </c>
      <c r="K121" s="102">
        <v>5.1295927506706702</v>
      </c>
    </row>
    <row r="122" spans="1:11" ht="16" x14ac:dyDescent="0.2">
      <c r="A122" s="307" t="s">
        <v>4364</v>
      </c>
      <c r="B122" s="310" t="s">
        <v>4765</v>
      </c>
      <c r="C122" s="103" t="s">
        <v>4508</v>
      </c>
      <c r="D122" s="103" t="s">
        <v>4509</v>
      </c>
      <c r="E122" s="103" t="s">
        <v>4461</v>
      </c>
      <c r="F122" s="103" t="s">
        <v>4452</v>
      </c>
      <c r="G122" s="104" t="s">
        <v>4897</v>
      </c>
      <c r="H122" s="105">
        <v>6.5417135028005102E-8</v>
      </c>
      <c r="I122" s="106">
        <v>-0.275301391034184</v>
      </c>
      <c r="J122" s="106">
        <v>4.9983751186962203E-2</v>
      </c>
      <c r="K122" s="107">
        <v>-5.5078177306947298</v>
      </c>
    </row>
    <row r="123" spans="1:11" ht="16" x14ac:dyDescent="0.2">
      <c r="A123" s="89" t="s">
        <v>4354</v>
      </c>
      <c r="B123" s="308" t="s">
        <v>4772</v>
      </c>
      <c r="C123" s="14" t="s">
        <v>4508</v>
      </c>
      <c r="D123" s="14" t="s">
        <v>4509</v>
      </c>
      <c r="E123" s="14" t="s">
        <v>4461</v>
      </c>
      <c r="F123" s="14" t="s">
        <v>4452</v>
      </c>
      <c r="G123" s="4" t="s">
        <v>4897</v>
      </c>
      <c r="H123" s="83">
        <v>5.2283623672396203E-8</v>
      </c>
      <c r="I123" s="84">
        <v>-0.26420640972739901</v>
      </c>
      <c r="J123" s="84">
        <v>4.7580053052854003E-2</v>
      </c>
      <c r="K123" s="85">
        <v>-5.5528817808149098</v>
      </c>
    </row>
    <row r="124" spans="1:11" ht="16" x14ac:dyDescent="0.2">
      <c r="A124" s="306" t="s">
        <v>4360</v>
      </c>
      <c r="B124" s="309" t="s">
        <v>4777</v>
      </c>
      <c r="C124" s="98" t="s">
        <v>4508</v>
      </c>
      <c r="D124" s="98" t="s">
        <v>4509</v>
      </c>
      <c r="E124" s="98" t="s">
        <v>4461</v>
      </c>
      <c r="F124" s="98" t="s">
        <v>4452</v>
      </c>
      <c r="G124" s="99" t="s">
        <v>4897</v>
      </c>
      <c r="H124" s="100">
        <v>2.9279319113000198E-7</v>
      </c>
      <c r="I124" s="101">
        <v>0.21251057195478501</v>
      </c>
      <c r="J124" s="101">
        <v>4.0530227678777599E-2</v>
      </c>
      <c r="K124" s="102">
        <v>5.24326124291819</v>
      </c>
    </row>
    <row r="125" spans="1:11" ht="16" x14ac:dyDescent="0.2">
      <c r="A125" s="307" t="s">
        <v>4364</v>
      </c>
      <c r="B125" s="310" t="s">
        <v>4765</v>
      </c>
      <c r="C125" s="103" t="s">
        <v>4510</v>
      </c>
      <c r="D125" s="103" t="s">
        <v>4511</v>
      </c>
      <c r="E125" s="103" t="s">
        <v>4461</v>
      </c>
      <c r="F125" s="103" t="s">
        <v>4452</v>
      </c>
      <c r="G125" s="104" t="s">
        <v>4898</v>
      </c>
      <c r="H125" s="105">
        <v>1.51824317776704E-6</v>
      </c>
      <c r="I125" s="106">
        <v>-0.24547344456648401</v>
      </c>
      <c r="J125" s="106">
        <v>5.0226721945901498E-2</v>
      </c>
      <c r="K125" s="107">
        <v>-4.8873076931216</v>
      </c>
    </row>
    <row r="126" spans="1:11" ht="16" x14ac:dyDescent="0.2">
      <c r="A126" s="89" t="s">
        <v>4354</v>
      </c>
      <c r="B126" s="308" t="s">
        <v>4772</v>
      </c>
      <c r="C126" s="14" t="s">
        <v>4510</v>
      </c>
      <c r="D126" s="14" t="s">
        <v>4511</v>
      </c>
      <c r="E126" s="14" t="s">
        <v>4461</v>
      </c>
      <c r="F126" s="14" t="s">
        <v>4452</v>
      </c>
      <c r="G126" s="4" t="s">
        <v>4898</v>
      </c>
      <c r="H126" s="83">
        <v>1.36317764303573E-6</v>
      </c>
      <c r="I126" s="84">
        <v>-0.23540363152368299</v>
      </c>
      <c r="J126" s="84">
        <v>4.7867075426532402E-2</v>
      </c>
      <c r="K126" s="85">
        <v>-4.9178611692077601</v>
      </c>
    </row>
    <row r="127" spans="1:11" ht="16" x14ac:dyDescent="0.2">
      <c r="A127" s="306" t="s">
        <v>4360</v>
      </c>
      <c r="B127" s="309" t="s">
        <v>4777</v>
      </c>
      <c r="C127" s="98" t="s">
        <v>4510</v>
      </c>
      <c r="D127" s="98" t="s">
        <v>4511</v>
      </c>
      <c r="E127" s="98" t="s">
        <v>4461</v>
      </c>
      <c r="F127" s="98" t="s">
        <v>4452</v>
      </c>
      <c r="G127" s="99" t="s">
        <v>4898</v>
      </c>
      <c r="H127" s="100">
        <v>8.4354253664493405E-7</v>
      </c>
      <c r="I127" s="101">
        <v>0.20548227893427801</v>
      </c>
      <c r="J127" s="101">
        <v>4.0605351912853603E-2</v>
      </c>
      <c r="K127" s="102">
        <v>5.0604728011046403</v>
      </c>
    </row>
    <row r="128" spans="1:11" ht="16" x14ac:dyDescent="0.2">
      <c r="A128" s="307" t="s">
        <v>4364</v>
      </c>
      <c r="B128" s="310" t="s">
        <v>4765</v>
      </c>
      <c r="C128" s="103" t="s">
        <v>4512</v>
      </c>
      <c r="D128" s="103" t="s">
        <v>4513</v>
      </c>
      <c r="E128" s="103" t="s">
        <v>4461</v>
      </c>
      <c r="F128" s="103" t="s">
        <v>4452</v>
      </c>
      <c r="G128" s="104" t="s">
        <v>4899</v>
      </c>
      <c r="H128" s="105">
        <v>4.0949263279184501E-9</v>
      </c>
      <c r="I128" s="106">
        <v>-0.28384106612048399</v>
      </c>
      <c r="J128" s="106">
        <v>4.7190041068816399E-2</v>
      </c>
      <c r="K128" s="107">
        <v>-6.0148510086389599</v>
      </c>
    </row>
    <row r="129" spans="1:11" ht="16" x14ac:dyDescent="0.2">
      <c r="A129" s="89" t="s">
        <v>4354</v>
      </c>
      <c r="B129" s="308" t="s">
        <v>4772</v>
      </c>
      <c r="C129" s="14" t="s">
        <v>4512</v>
      </c>
      <c r="D129" s="14" t="s">
        <v>4513</v>
      </c>
      <c r="E129" s="14" t="s">
        <v>4461</v>
      </c>
      <c r="F129" s="14" t="s">
        <v>4452</v>
      </c>
      <c r="G129" s="4" t="s">
        <v>4899</v>
      </c>
      <c r="H129" s="83">
        <v>2.5378429696175901E-9</v>
      </c>
      <c r="I129" s="84">
        <v>-0.273525865105467</v>
      </c>
      <c r="J129" s="84">
        <v>4.4847274628255898E-2</v>
      </c>
      <c r="K129" s="85">
        <v>-6.0990521134841202</v>
      </c>
    </row>
    <row r="130" spans="1:11" ht="16" x14ac:dyDescent="0.2">
      <c r="A130" s="89" t="s">
        <v>4355</v>
      </c>
      <c r="B130" s="308" t="s">
        <v>4930</v>
      </c>
      <c r="C130" s="14" t="s">
        <v>4512</v>
      </c>
      <c r="D130" s="14" t="s">
        <v>4513</v>
      </c>
      <c r="E130" s="14" t="s">
        <v>4461</v>
      </c>
      <c r="F130" s="14" t="s">
        <v>4452</v>
      </c>
      <c r="G130" s="4" t="s">
        <v>4899</v>
      </c>
      <c r="H130" s="83">
        <v>2.2418320954659399E-7</v>
      </c>
      <c r="I130" s="84">
        <v>-0.20728256942180001</v>
      </c>
      <c r="J130" s="84">
        <v>3.9277238090728001E-2</v>
      </c>
      <c r="K130" s="85">
        <v>-5.2774222297145696</v>
      </c>
    </row>
    <row r="131" spans="1:11" ht="16" x14ac:dyDescent="0.2">
      <c r="A131" s="89" t="s">
        <v>4358</v>
      </c>
      <c r="B131" s="308" t="s">
        <v>4775</v>
      </c>
      <c r="C131" s="14" t="s">
        <v>4512</v>
      </c>
      <c r="D131" s="14" t="s">
        <v>4513</v>
      </c>
      <c r="E131" s="14" t="s">
        <v>4461</v>
      </c>
      <c r="F131" s="14" t="s">
        <v>4452</v>
      </c>
      <c r="G131" s="4" t="s">
        <v>4899</v>
      </c>
      <c r="H131" s="83">
        <v>1.79861819595187E-7</v>
      </c>
      <c r="I131" s="84">
        <v>0.198583293453897</v>
      </c>
      <c r="J131" s="84">
        <v>3.7336966206608001E-2</v>
      </c>
      <c r="K131" s="85">
        <v>5.3186778045922498</v>
      </c>
    </row>
    <row r="132" spans="1:11" ht="16" x14ac:dyDescent="0.2">
      <c r="A132" s="89" t="s">
        <v>4359</v>
      </c>
      <c r="B132" s="308" t="s">
        <v>4776</v>
      </c>
      <c r="C132" s="14" t="s">
        <v>4512</v>
      </c>
      <c r="D132" s="14" t="s">
        <v>4513</v>
      </c>
      <c r="E132" s="14" t="s">
        <v>4461</v>
      </c>
      <c r="F132" s="14" t="s">
        <v>4452</v>
      </c>
      <c r="G132" s="4" t="s">
        <v>4899</v>
      </c>
      <c r="H132" s="83">
        <v>4.1354250228862198E-7</v>
      </c>
      <c r="I132" s="84">
        <v>0.19934676392328199</v>
      </c>
      <c r="J132" s="84">
        <v>3.8699603587009503E-2</v>
      </c>
      <c r="K132" s="85">
        <v>5.1511319353720202</v>
      </c>
    </row>
    <row r="133" spans="1:11" ht="16" x14ac:dyDescent="0.2">
      <c r="A133" s="306" t="s">
        <v>4360</v>
      </c>
      <c r="B133" s="309" t="s">
        <v>4777</v>
      </c>
      <c r="C133" s="98" t="s">
        <v>4512</v>
      </c>
      <c r="D133" s="98" t="s">
        <v>4513</v>
      </c>
      <c r="E133" s="98" t="s">
        <v>4461</v>
      </c>
      <c r="F133" s="98" t="s">
        <v>4452</v>
      </c>
      <c r="G133" s="99" t="s">
        <v>4899</v>
      </c>
      <c r="H133" s="100">
        <v>3.6003120150550902E-8</v>
      </c>
      <c r="I133" s="101">
        <v>0.21524475958748199</v>
      </c>
      <c r="J133" s="101">
        <v>3.8220321093634199E-2</v>
      </c>
      <c r="K133" s="102">
        <v>5.6316837072133401</v>
      </c>
    </row>
    <row r="134" spans="1:11" ht="16" x14ac:dyDescent="0.2">
      <c r="A134" s="307" t="s">
        <v>4364</v>
      </c>
      <c r="B134" s="310" t="s">
        <v>4765</v>
      </c>
      <c r="C134" s="103" t="s">
        <v>4514</v>
      </c>
      <c r="D134" s="103" t="s">
        <v>4515</v>
      </c>
      <c r="E134" s="103" t="s">
        <v>4461</v>
      </c>
      <c r="F134" s="103" t="s">
        <v>4452</v>
      </c>
      <c r="G134" s="104" t="s">
        <v>4900</v>
      </c>
      <c r="H134" s="105">
        <v>1.88857833572921E-7</v>
      </c>
      <c r="I134" s="106">
        <v>-0.252745286984974</v>
      </c>
      <c r="J134" s="106">
        <v>4.7640684277225301E-2</v>
      </c>
      <c r="K134" s="107">
        <v>-5.3052404855108</v>
      </c>
    </row>
    <row r="135" spans="1:11" ht="16" x14ac:dyDescent="0.2">
      <c r="A135" s="89" t="s">
        <v>4354</v>
      </c>
      <c r="B135" s="308" t="s">
        <v>4772</v>
      </c>
      <c r="C135" s="14" t="s">
        <v>4514</v>
      </c>
      <c r="D135" s="14" t="s">
        <v>4515</v>
      </c>
      <c r="E135" s="14" t="s">
        <v>4461</v>
      </c>
      <c r="F135" s="14" t="s">
        <v>4452</v>
      </c>
      <c r="G135" s="4" t="s">
        <v>4900</v>
      </c>
      <c r="H135" s="83">
        <v>1.46122916576771E-7</v>
      </c>
      <c r="I135" s="84">
        <v>-0.24324139385287299</v>
      </c>
      <c r="J135" s="84">
        <v>4.5353744130773602E-2</v>
      </c>
      <c r="K135" s="85">
        <v>-5.3632042627287202</v>
      </c>
    </row>
    <row r="136" spans="1:11" ht="16" x14ac:dyDescent="0.2">
      <c r="A136" s="89" t="s">
        <v>4358</v>
      </c>
      <c r="B136" s="308" t="s">
        <v>4775</v>
      </c>
      <c r="C136" s="14" t="s">
        <v>4514</v>
      </c>
      <c r="D136" s="14" t="s">
        <v>4515</v>
      </c>
      <c r="E136" s="14" t="s">
        <v>4461</v>
      </c>
      <c r="F136" s="14" t="s">
        <v>4452</v>
      </c>
      <c r="G136" s="4" t="s">
        <v>4900</v>
      </c>
      <c r="H136" s="83">
        <v>1.46453140302867E-6</v>
      </c>
      <c r="I136" s="84">
        <v>0.18546815987944501</v>
      </c>
      <c r="J136" s="84">
        <v>3.76819620722934E-2</v>
      </c>
      <c r="K136" s="85">
        <v>4.9219347847020503</v>
      </c>
    </row>
    <row r="137" spans="1:11" ht="16" x14ac:dyDescent="0.2">
      <c r="A137" s="306" t="s">
        <v>4360</v>
      </c>
      <c r="B137" s="309" t="s">
        <v>4777</v>
      </c>
      <c r="C137" s="98" t="s">
        <v>4514</v>
      </c>
      <c r="D137" s="98" t="s">
        <v>4515</v>
      </c>
      <c r="E137" s="98" t="s">
        <v>4461</v>
      </c>
      <c r="F137" s="98" t="s">
        <v>4452</v>
      </c>
      <c r="G137" s="99" t="s">
        <v>4900</v>
      </c>
      <c r="H137" s="100">
        <v>3.8894306142686699E-7</v>
      </c>
      <c r="I137" s="101">
        <v>0.200605585675528</v>
      </c>
      <c r="J137" s="101">
        <v>3.8547417134380597E-2</v>
      </c>
      <c r="K137" s="102">
        <v>5.2041252200165298</v>
      </c>
    </row>
    <row r="138" spans="1:11" ht="16" x14ac:dyDescent="0.2">
      <c r="A138" s="307" t="s">
        <v>4364</v>
      </c>
      <c r="B138" s="310" t="s">
        <v>4765</v>
      </c>
      <c r="C138" s="103" t="s">
        <v>4516</v>
      </c>
      <c r="D138" s="103" t="s">
        <v>4517</v>
      </c>
      <c r="E138" s="103" t="s">
        <v>4461</v>
      </c>
      <c r="F138" s="103" t="s">
        <v>4452</v>
      </c>
      <c r="G138" s="104" t="s">
        <v>4901</v>
      </c>
      <c r="H138" s="105">
        <v>1.36863634364295E-8</v>
      </c>
      <c r="I138" s="106">
        <v>-0.27530887627022899</v>
      </c>
      <c r="J138" s="106">
        <v>4.7473561665262197E-2</v>
      </c>
      <c r="K138" s="107">
        <v>-5.79920415938963</v>
      </c>
    </row>
    <row r="139" spans="1:11" ht="16" x14ac:dyDescent="0.2">
      <c r="A139" s="89" t="s">
        <v>4354</v>
      </c>
      <c r="B139" s="308" t="s">
        <v>4772</v>
      </c>
      <c r="C139" s="14" t="s">
        <v>4516</v>
      </c>
      <c r="D139" s="14" t="s">
        <v>4517</v>
      </c>
      <c r="E139" s="14" t="s">
        <v>4461</v>
      </c>
      <c r="F139" s="14" t="s">
        <v>4452</v>
      </c>
      <c r="G139" s="4" t="s">
        <v>4901</v>
      </c>
      <c r="H139" s="83">
        <v>1.4019448799541499E-8</v>
      </c>
      <c r="I139" s="84">
        <v>-0.26171357789008998</v>
      </c>
      <c r="J139" s="84">
        <v>4.5173514365023502E-2</v>
      </c>
      <c r="K139" s="85">
        <v>-5.7935182057194003</v>
      </c>
    </row>
    <row r="140" spans="1:11" ht="16" x14ac:dyDescent="0.2">
      <c r="A140" s="89" t="s">
        <v>4355</v>
      </c>
      <c r="B140" s="308" t="s">
        <v>4930</v>
      </c>
      <c r="C140" s="14" t="s">
        <v>4516</v>
      </c>
      <c r="D140" s="14" t="s">
        <v>4517</v>
      </c>
      <c r="E140" s="14" t="s">
        <v>4461</v>
      </c>
      <c r="F140" s="14" t="s">
        <v>4452</v>
      </c>
      <c r="G140" s="4" t="s">
        <v>4901</v>
      </c>
      <c r="H140" s="83">
        <v>7.9331654472157897E-7</v>
      </c>
      <c r="I140" s="84">
        <v>-0.19880222000244299</v>
      </c>
      <c r="J140" s="84">
        <v>3.9548191097957201E-2</v>
      </c>
      <c r="K140" s="85">
        <v>-5.0268347169160803</v>
      </c>
    </row>
    <row r="141" spans="1:11" ht="16" x14ac:dyDescent="0.2">
      <c r="A141" s="89" t="s">
        <v>4358</v>
      </c>
      <c r="B141" s="308" t="s">
        <v>4775</v>
      </c>
      <c r="C141" s="14" t="s">
        <v>4516</v>
      </c>
      <c r="D141" s="14" t="s">
        <v>4517</v>
      </c>
      <c r="E141" s="14" t="s">
        <v>4461</v>
      </c>
      <c r="F141" s="14" t="s">
        <v>4452</v>
      </c>
      <c r="G141" s="4" t="s">
        <v>4901</v>
      </c>
      <c r="H141" s="83">
        <v>9.6913313442968699E-7</v>
      </c>
      <c r="I141" s="84">
        <v>0.18753790184775501</v>
      </c>
      <c r="J141" s="84">
        <v>3.76312452347859E-2</v>
      </c>
      <c r="K141" s="85">
        <v>4.9835688582103499</v>
      </c>
    </row>
    <row r="142" spans="1:11" ht="16" x14ac:dyDescent="0.2">
      <c r="A142" s="306" t="s">
        <v>4360</v>
      </c>
      <c r="B142" s="308" t="s">
        <v>4777</v>
      </c>
      <c r="C142" s="14" t="s">
        <v>4516</v>
      </c>
      <c r="D142" s="14" t="s">
        <v>4517</v>
      </c>
      <c r="E142" s="14" t="s">
        <v>4461</v>
      </c>
      <c r="F142" s="14" t="s">
        <v>4452</v>
      </c>
      <c r="G142" s="4" t="s">
        <v>4901</v>
      </c>
      <c r="H142" s="83">
        <v>1.6112145438429301E-7</v>
      </c>
      <c r="I142" s="84">
        <v>0.20592681070761701</v>
      </c>
      <c r="J142" s="84">
        <v>3.8502345958518001E-2</v>
      </c>
      <c r="K142" s="85">
        <v>5.3484224293626204</v>
      </c>
    </row>
    <row r="143" spans="1:11" ht="16" x14ac:dyDescent="0.2">
      <c r="A143" s="89" t="s">
        <v>4364</v>
      </c>
      <c r="B143" s="310" t="s">
        <v>4765</v>
      </c>
      <c r="C143" s="103" t="s">
        <v>4518</v>
      </c>
      <c r="D143" s="103" t="s">
        <v>4519</v>
      </c>
      <c r="E143" s="103" t="s">
        <v>4461</v>
      </c>
      <c r="F143" s="103" t="s">
        <v>4452</v>
      </c>
      <c r="G143" s="104" t="s">
        <v>4902</v>
      </c>
      <c r="H143" s="105">
        <v>3.6283398708582798E-7</v>
      </c>
      <c r="I143" s="106">
        <v>-0.24817416139168499</v>
      </c>
      <c r="J143" s="106">
        <v>4.7958015782697101E-2</v>
      </c>
      <c r="K143" s="107">
        <v>-5.1748212961142599</v>
      </c>
    </row>
    <row r="144" spans="1:11" ht="16" x14ac:dyDescent="0.2">
      <c r="A144" s="89" t="s">
        <v>4354</v>
      </c>
      <c r="B144" s="308" t="s">
        <v>4772</v>
      </c>
      <c r="C144" s="14" t="s">
        <v>4518</v>
      </c>
      <c r="D144" s="14" t="s">
        <v>4519</v>
      </c>
      <c r="E144" s="14" t="s">
        <v>4461</v>
      </c>
      <c r="F144" s="14" t="s">
        <v>4452</v>
      </c>
      <c r="G144" s="4" t="s">
        <v>4902</v>
      </c>
      <c r="H144" s="83">
        <v>3.7432799369035802E-7</v>
      </c>
      <c r="I144" s="84">
        <v>-0.236341157297347</v>
      </c>
      <c r="J144" s="84">
        <v>4.56765002638913E-2</v>
      </c>
      <c r="K144" s="85">
        <v>-5.1742396184451502</v>
      </c>
    </row>
    <row r="145" spans="1:11" ht="16" x14ac:dyDescent="0.2">
      <c r="A145" s="306" t="s">
        <v>4360</v>
      </c>
      <c r="B145" s="309" t="s">
        <v>4777</v>
      </c>
      <c r="C145" s="98" t="s">
        <v>4518</v>
      </c>
      <c r="D145" s="98" t="s">
        <v>4519</v>
      </c>
      <c r="E145" s="98" t="s">
        <v>4461</v>
      </c>
      <c r="F145" s="98" t="s">
        <v>4452</v>
      </c>
      <c r="G145" s="99" t="s">
        <v>4902</v>
      </c>
      <c r="H145" s="100">
        <v>5.3593702331004304E-7</v>
      </c>
      <c r="I145" s="101">
        <v>0.199307118348173</v>
      </c>
      <c r="J145" s="101">
        <v>3.8778666882587499E-2</v>
      </c>
      <c r="K145" s="102">
        <v>5.1396072730304798</v>
      </c>
    </row>
    <row r="146" spans="1:11" ht="16" x14ac:dyDescent="0.2">
      <c r="A146" s="307" t="s">
        <v>4364</v>
      </c>
      <c r="B146" s="310" t="s">
        <v>4765</v>
      </c>
      <c r="C146" s="103" t="s">
        <v>4520</v>
      </c>
      <c r="D146" s="103" t="s">
        <v>4521</v>
      </c>
      <c r="E146" s="103" t="s">
        <v>4461</v>
      </c>
      <c r="F146" s="103" t="s">
        <v>4452</v>
      </c>
      <c r="G146" s="104" t="s">
        <v>4903</v>
      </c>
      <c r="H146" s="105">
        <v>4.9376991380114002E-9</v>
      </c>
      <c r="I146" s="106">
        <v>-0.28258828890644899</v>
      </c>
      <c r="J146" s="106">
        <v>4.7243632687000901E-2</v>
      </c>
      <c r="K146" s="107">
        <v>-5.9815105832071902</v>
      </c>
    </row>
    <row r="147" spans="1:11" ht="16" x14ac:dyDescent="0.2">
      <c r="A147" s="89" t="s">
        <v>4354</v>
      </c>
      <c r="B147" s="308" t="s">
        <v>4772</v>
      </c>
      <c r="C147" s="14" t="s">
        <v>4520</v>
      </c>
      <c r="D147" s="14" t="s">
        <v>4521</v>
      </c>
      <c r="E147" s="14" t="s">
        <v>4461</v>
      </c>
      <c r="F147" s="14" t="s">
        <v>4452</v>
      </c>
      <c r="G147" s="4" t="s">
        <v>4903</v>
      </c>
      <c r="H147" s="83">
        <v>2.9706697229198301E-9</v>
      </c>
      <c r="I147" s="84">
        <v>-0.27260324593311103</v>
      </c>
      <c r="J147" s="84">
        <v>4.4897910398981E-2</v>
      </c>
      <c r="K147" s="85">
        <v>-6.07162434756202</v>
      </c>
    </row>
    <row r="148" spans="1:11" ht="16" x14ac:dyDescent="0.2">
      <c r="A148" s="89" t="s">
        <v>4355</v>
      </c>
      <c r="B148" s="308" t="s">
        <v>4930</v>
      </c>
      <c r="C148" s="14" t="s">
        <v>4520</v>
      </c>
      <c r="D148" s="14" t="s">
        <v>4521</v>
      </c>
      <c r="E148" s="14" t="s">
        <v>4461</v>
      </c>
      <c r="F148" s="14" t="s">
        <v>4452</v>
      </c>
      <c r="G148" s="4" t="s">
        <v>4903</v>
      </c>
      <c r="H148" s="83">
        <v>2.68978034448888E-7</v>
      </c>
      <c r="I148" s="84">
        <v>-0.20620890194077199</v>
      </c>
      <c r="J148" s="84">
        <v>3.9331698176368501E-2</v>
      </c>
      <c r="K148" s="85">
        <v>-5.24281715516336</v>
      </c>
    </row>
    <row r="149" spans="1:11" ht="16" x14ac:dyDescent="0.2">
      <c r="A149" s="89" t="s">
        <v>4358</v>
      </c>
      <c r="B149" s="308" t="s">
        <v>4775</v>
      </c>
      <c r="C149" s="14" t="s">
        <v>4520</v>
      </c>
      <c r="D149" s="14" t="s">
        <v>4521</v>
      </c>
      <c r="E149" s="14" t="s">
        <v>4461</v>
      </c>
      <c r="F149" s="14" t="s">
        <v>4452</v>
      </c>
      <c r="G149" s="4" t="s">
        <v>4903</v>
      </c>
      <c r="H149" s="83">
        <v>2.311939110676E-7</v>
      </c>
      <c r="I149" s="84">
        <v>0.197103430551719</v>
      </c>
      <c r="J149" s="84">
        <v>3.7397071940053803E-2</v>
      </c>
      <c r="K149" s="85">
        <v>5.2705578358559499</v>
      </c>
    </row>
    <row r="150" spans="1:11" ht="16" x14ac:dyDescent="0.2">
      <c r="A150" s="89" t="s">
        <v>4359</v>
      </c>
      <c r="B150" s="308" t="s">
        <v>4776</v>
      </c>
      <c r="C150" s="14" t="s">
        <v>4520</v>
      </c>
      <c r="D150" s="14" t="s">
        <v>4521</v>
      </c>
      <c r="E150" s="14" t="s">
        <v>4461</v>
      </c>
      <c r="F150" s="14" t="s">
        <v>4452</v>
      </c>
      <c r="G150" s="4" t="s">
        <v>4903</v>
      </c>
      <c r="H150" s="83">
        <v>4.82740891004271E-7</v>
      </c>
      <c r="I150" s="84">
        <v>0.198379228482949</v>
      </c>
      <c r="J150" s="84">
        <v>3.8743199963864397E-2</v>
      </c>
      <c r="K150" s="85">
        <v>5.1203625066586298</v>
      </c>
    </row>
    <row r="151" spans="1:11" ht="16" x14ac:dyDescent="0.2">
      <c r="A151" s="306" t="s">
        <v>4360</v>
      </c>
      <c r="B151" s="309" t="s">
        <v>4777</v>
      </c>
      <c r="C151" s="98" t="s">
        <v>4520</v>
      </c>
      <c r="D151" s="98" t="s">
        <v>4521</v>
      </c>
      <c r="E151" s="98" t="s">
        <v>4461</v>
      </c>
      <c r="F151" s="98" t="s">
        <v>4452</v>
      </c>
      <c r="G151" s="99" t="s">
        <v>4903</v>
      </c>
      <c r="H151" s="100">
        <v>4.54557694889182E-8</v>
      </c>
      <c r="I151" s="101">
        <v>0.21393738155467701</v>
      </c>
      <c r="J151" s="101">
        <v>3.8275483457046303E-2</v>
      </c>
      <c r="K151" s="102">
        <v>5.5894103021523502</v>
      </c>
    </row>
    <row r="152" spans="1:11" ht="16" x14ac:dyDescent="0.2">
      <c r="A152" s="307" t="s">
        <v>4364</v>
      </c>
      <c r="B152" s="310" t="s">
        <v>4765</v>
      </c>
      <c r="C152" s="103" t="s">
        <v>4522</v>
      </c>
      <c r="D152" s="103" t="s">
        <v>4523</v>
      </c>
      <c r="E152" s="103" t="s">
        <v>4461</v>
      </c>
      <c r="F152" s="103" t="s">
        <v>4452</v>
      </c>
      <c r="G152" s="104" t="s">
        <v>4904</v>
      </c>
      <c r="H152" s="105">
        <v>2.9533340132959401E-7</v>
      </c>
      <c r="I152" s="106">
        <v>-0.248883849586512</v>
      </c>
      <c r="J152" s="106">
        <v>4.7697446838971799E-2</v>
      </c>
      <c r="K152" s="107">
        <v>-5.2179700608871702</v>
      </c>
    </row>
    <row r="153" spans="1:11" ht="16" x14ac:dyDescent="0.2">
      <c r="A153" s="89" t="s">
        <v>4354</v>
      </c>
      <c r="B153" s="308" t="s">
        <v>4772</v>
      </c>
      <c r="C153" s="14" t="s">
        <v>4522</v>
      </c>
      <c r="D153" s="14" t="s">
        <v>4523</v>
      </c>
      <c r="E153" s="14" t="s">
        <v>4461</v>
      </c>
      <c r="F153" s="14" t="s">
        <v>4452</v>
      </c>
      <c r="G153" s="4" t="s">
        <v>4904</v>
      </c>
      <c r="H153" s="83">
        <v>2.2821660241964601E-7</v>
      </c>
      <c r="I153" s="84">
        <v>-0.23964238091037299</v>
      </c>
      <c r="J153" s="84">
        <v>4.5409119149710499E-2</v>
      </c>
      <c r="K153" s="85">
        <v>-5.2774065077168597</v>
      </c>
    </row>
    <row r="154" spans="1:11" ht="16" x14ac:dyDescent="0.2">
      <c r="A154" s="306" t="s">
        <v>4360</v>
      </c>
      <c r="B154" s="309" t="s">
        <v>4777</v>
      </c>
      <c r="C154" s="98" t="s">
        <v>4522</v>
      </c>
      <c r="D154" s="98" t="s">
        <v>4523</v>
      </c>
      <c r="E154" s="98" t="s">
        <v>4461</v>
      </c>
      <c r="F154" s="98" t="s">
        <v>4452</v>
      </c>
      <c r="G154" s="99" t="s">
        <v>4904</v>
      </c>
      <c r="H154" s="100">
        <v>5.7605694643100697E-7</v>
      </c>
      <c r="I154" s="101">
        <v>0.19780968563659099</v>
      </c>
      <c r="J154" s="101">
        <v>3.8587669119460703E-2</v>
      </c>
      <c r="K154" s="102">
        <v>5.1262408471526699</v>
      </c>
    </row>
    <row r="155" spans="1:11" ht="16" x14ac:dyDescent="0.2">
      <c r="A155" s="307" t="s">
        <v>4364</v>
      </c>
      <c r="B155" s="310" t="s">
        <v>4765</v>
      </c>
      <c r="C155" s="103" t="s">
        <v>4524</v>
      </c>
      <c r="D155" s="103" t="s">
        <v>4525</v>
      </c>
      <c r="E155" s="103" t="s">
        <v>4461</v>
      </c>
      <c r="F155" s="103" t="s">
        <v>4452</v>
      </c>
      <c r="G155" s="104" t="s">
        <v>4905</v>
      </c>
      <c r="H155" s="105">
        <v>2.0242849295601399E-8</v>
      </c>
      <c r="I155" s="106">
        <v>-0.27220228061634599</v>
      </c>
      <c r="J155" s="106">
        <v>4.7529741483067003E-2</v>
      </c>
      <c r="K155" s="107">
        <v>-5.7269884523424404</v>
      </c>
    </row>
    <row r="156" spans="1:11" ht="16" x14ac:dyDescent="0.2">
      <c r="A156" s="89" t="s">
        <v>4354</v>
      </c>
      <c r="B156" s="308" t="s">
        <v>4772</v>
      </c>
      <c r="C156" s="14" t="s">
        <v>4524</v>
      </c>
      <c r="D156" s="14" t="s">
        <v>4525</v>
      </c>
      <c r="E156" s="14" t="s">
        <v>4461</v>
      </c>
      <c r="F156" s="14" t="s">
        <v>4452</v>
      </c>
      <c r="G156" s="4" t="s">
        <v>4905</v>
      </c>
      <c r="H156" s="83">
        <v>2.0062436425408502E-8</v>
      </c>
      <c r="I156" s="84">
        <v>-0.25905453941635198</v>
      </c>
      <c r="J156" s="84">
        <v>4.5225470372179999E-2</v>
      </c>
      <c r="K156" s="85">
        <v>-5.7280673320692799</v>
      </c>
    </row>
    <row r="157" spans="1:11" ht="16" x14ac:dyDescent="0.2">
      <c r="A157" s="89" t="s">
        <v>4355</v>
      </c>
      <c r="B157" s="308" t="s">
        <v>4930</v>
      </c>
      <c r="C157" s="14" t="s">
        <v>4524</v>
      </c>
      <c r="D157" s="14" t="s">
        <v>4525</v>
      </c>
      <c r="E157" s="14" t="s">
        <v>4461</v>
      </c>
      <c r="F157" s="14" t="s">
        <v>4452</v>
      </c>
      <c r="G157" s="4" t="s">
        <v>4905</v>
      </c>
      <c r="H157" s="83">
        <v>1.1578812357967399E-6</v>
      </c>
      <c r="I157" s="84">
        <v>-0.19606439808975401</v>
      </c>
      <c r="J157" s="84">
        <v>3.9600440929887903E-2</v>
      </c>
      <c r="K157" s="85">
        <v>-4.9510660357768099</v>
      </c>
    </row>
    <row r="158" spans="1:11" ht="16" x14ac:dyDescent="0.2">
      <c r="A158" s="89" t="s">
        <v>4358</v>
      </c>
      <c r="B158" s="308" t="s">
        <v>4775</v>
      </c>
      <c r="C158" s="14" t="s">
        <v>4524</v>
      </c>
      <c r="D158" s="14" t="s">
        <v>4525</v>
      </c>
      <c r="E158" s="14" t="s">
        <v>4461</v>
      </c>
      <c r="F158" s="14" t="s">
        <v>4452</v>
      </c>
      <c r="G158" s="4" t="s">
        <v>4905</v>
      </c>
      <c r="H158" s="83">
        <v>1.4060943468975599E-6</v>
      </c>
      <c r="I158" s="84">
        <v>0.18493764852008901</v>
      </c>
      <c r="J158" s="84">
        <v>3.76808188816753E-2</v>
      </c>
      <c r="K158" s="85">
        <v>4.90800502772582</v>
      </c>
    </row>
    <row r="159" spans="1:11" ht="16" x14ac:dyDescent="0.2">
      <c r="A159" s="306" t="s">
        <v>4360</v>
      </c>
      <c r="B159" s="309" t="s">
        <v>4777</v>
      </c>
      <c r="C159" s="98" t="s">
        <v>4524</v>
      </c>
      <c r="D159" s="98" t="s">
        <v>4525</v>
      </c>
      <c r="E159" s="98" t="s">
        <v>4461</v>
      </c>
      <c r="F159" s="98" t="s">
        <v>4452</v>
      </c>
      <c r="G159" s="99" t="s">
        <v>4905</v>
      </c>
      <c r="H159" s="100">
        <v>2.2835215741211601E-7</v>
      </c>
      <c r="I159" s="101">
        <v>0.20361413277183499</v>
      </c>
      <c r="J159" s="101">
        <v>3.8547124595139301E-2</v>
      </c>
      <c r="K159" s="102">
        <v>5.2822132626076597</v>
      </c>
    </row>
    <row r="160" spans="1:11" ht="16" x14ac:dyDescent="0.2">
      <c r="A160" s="307" t="s">
        <v>4364</v>
      </c>
      <c r="B160" s="310" t="s">
        <v>4765</v>
      </c>
      <c r="C160" s="103" t="s">
        <v>4526</v>
      </c>
      <c r="D160" s="103" t="s">
        <v>4527</v>
      </c>
      <c r="E160" s="103" t="s">
        <v>4461</v>
      </c>
      <c r="F160" s="103" t="s">
        <v>4452</v>
      </c>
      <c r="G160" s="104" t="s">
        <v>4906</v>
      </c>
      <c r="H160" s="105">
        <v>4.8281386935683505E-7</v>
      </c>
      <c r="I160" s="106">
        <v>-0.24640494959787301</v>
      </c>
      <c r="J160" s="106">
        <v>4.8146947583871502E-2</v>
      </c>
      <c r="K160" s="107">
        <v>-5.1177688714043104</v>
      </c>
    </row>
    <row r="161" spans="1:11" ht="16" x14ac:dyDescent="0.2">
      <c r="A161" s="89" t="s">
        <v>4354</v>
      </c>
      <c r="B161" s="308" t="s">
        <v>4772</v>
      </c>
      <c r="C161" s="14" t="s">
        <v>4526</v>
      </c>
      <c r="D161" s="14" t="s">
        <v>4527</v>
      </c>
      <c r="E161" s="14" t="s">
        <v>4461</v>
      </c>
      <c r="F161" s="14" t="s">
        <v>4452</v>
      </c>
      <c r="G161" s="4" t="s">
        <v>4906</v>
      </c>
      <c r="H161" s="83">
        <v>4.5281385198921397E-7</v>
      </c>
      <c r="I161" s="84">
        <v>-0.23548885383960799</v>
      </c>
      <c r="J161" s="84">
        <v>4.5846805591712399E-2</v>
      </c>
      <c r="K161" s="85">
        <v>-5.1364288263995697</v>
      </c>
    </row>
    <row r="162" spans="1:11" ht="16" x14ac:dyDescent="0.2">
      <c r="A162" s="306" t="s">
        <v>4360</v>
      </c>
      <c r="B162" s="309" t="s">
        <v>4777</v>
      </c>
      <c r="C162" s="98" t="s">
        <v>4526</v>
      </c>
      <c r="D162" s="98" t="s">
        <v>4527</v>
      </c>
      <c r="E162" s="98" t="s">
        <v>4461</v>
      </c>
      <c r="F162" s="98" t="s">
        <v>4452</v>
      </c>
      <c r="G162" s="99" t="s">
        <v>4906</v>
      </c>
      <c r="H162" s="100">
        <v>6.48600901637756E-7</v>
      </c>
      <c r="I162" s="101">
        <v>0.19857857240757201</v>
      </c>
      <c r="J162" s="101">
        <v>3.8925202854829297E-2</v>
      </c>
      <c r="K162" s="102">
        <v>5.1015423901107697</v>
      </c>
    </row>
    <row r="163" spans="1:11" ht="16" x14ac:dyDescent="0.2">
      <c r="A163" s="89" t="s">
        <v>4354</v>
      </c>
      <c r="B163" s="308" t="s">
        <v>4772</v>
      </c>
      <c r="C163" s="14" t="s">
        <v>4528</v>
      </c>
      <c r="D163" s="14" t="s">
        <v>4529</v>
      </c>
      <c r="E163" s="14" t="s">
        <v>4461</v>
      </c>
      <c r="F163" s="14" t="s">
        <v>4452</v>
      </c>
      <c r="G163" s="4" t="s">
        <v>4907</v>
      </c>
      <c r="H163" s="83">
        <v>1.1820865682487099E-6</v>
      </c>
      <c r="I163" s="84">
        <v>-0.224926209175806</v>
      </c>
      <c r="J163" s="84">
        <v>4.5492555128933097E-2</v>
      </c>
      <c r="K163" s="85">
        <v>-4.9442421631040299</v>
      </c>
    </row>
    <row r="164" spans="1:11" ht="16" x14ac:dyDescent="0.2">
      <c r="A164" s="89" t="s">
        <v>4354</v>
      </c>
      <c r="B164" s="308" t="s">
        <v>4772</v>
      </c>
      <c r="C164" s="14" t="s">
        <v>4530</v>
      </c>
      <c r="D164" s="14" t="s">
        <v>4531</v>
      </c>
      <c r="E164" s="14" t="s">
        <v>4461</v>
      </c>
      <c r="F164" s="14" t="s">
        <v>4452</v>
      </c>
      <c r="G164" s="4" t="s">
        <v>4908</v>
      </c>
      <c r="H164" s="83">
        <v>1.6107735931274301E-6</v>
      </c>
      <c r="I164" s="84">
        <v>-0.22222447073283499</v>
      </c>
      <c r="J164" s="84">
        <v>4.5535305849800298E-2</v>
      </c>
      <c r="K164" s="85">
        <v>-4.8802674449107597</v>
      </c>
    </row>
    <row r="165" spans="1:11" ht="16" x14ac:dyDescent="0.2">
      <c r="A165" s="89" t="s">
        <v>4354</v>
      </c>
      <c r="B165" s="308" t="s">
        <v>4772</v>
      </c>
      <c r="C165" s="14" t="s">
        <v>4532</v>
      </c>
      <c r="D165" s="14" t="s">
        <v>4533</v>
      </c>
      <c r="E165" s="14" t="s">
        <v>4461</v>
      </c>
      <c r="F165" s="14" t="s">
        <v>4452</v>
      </c>
      <c r="G165" s="4" t="s">
        <v>4909</v>
      </c>
      <c r="H165" s="83">
        <v>1.14427701682885E-6</v>
      </c>
      <c r="I165" s="84">
        <v>-0.21137141172676099</v>
      </c>
      <c r="J165" s="84">
        <v>4.2741367039464302E-2</v>
      </c>
      <c r="K165" s="85">
        <v>-4.9453591770145202</v>
      </c>
    </row>
    <row r="166" spans="1:11" ht="16" x14ac:dyDescent="0.2">
      <c r="A166" s="306" t="s">
        <v>4354</v>
      </c>
      <c r="B166" s="309" t="s">
        <v>4772</v>
      </c>
      <c r="C166" s="98" t="s">
        <v>4534</v>
      </c>
      <c r="D166" s="98" t="s">
        <v>4535</v>
      </c>
      <c r="E166" s="98" t="s">
        <v>4461</v>
      </c>
      <c r="F166" s="98" t="s">
        <v>4452</v>
      </c>
      <c r="G166" s="99" t="s">
        <v>4910</v>
      </c>
      <c r="H166" s="100">
        <v>1.5567472946974599E-6</v>
      </c>
      <c r="I166" s="101">
        <v>-0.207909154529346</v>
      </c>
      <c r="J166" s="101">
        <v>4.25943100470259E-2</v>
      </c>
      <c r="K166" s="102">
        <v>-4.8811485454232297</v>
      </c>
    </row>
    <row r="167" spans="1:11" ht="16" x14ac:dyDescent="0.2">
      <c r="A167" s="89" t="s">
        <v>4364</v>
      </c>
      <c r="B167" s="308" t="s">
        <v>4765</v>
      </c>
      <c r="C167" s="14" t="s">
        <v>4536</v>
      </c>
      <c r="D167" s="14" t="s">
        <v>4537</v>
      </c>
      <c r="E167" s="14" t="s">
        <v>4538</v>
      </c>
      <c r="F167" s="14" t="s">
        <v>4452</v>
      </c>
      <c r="G167" s="4" t="s">
        <v>4911</v>
      </c>
      <c r="H167" s="83">
        <v>1.83029870773788E-6</v>
      </c>
      <c r="I167" s="84">
        <v>0.22414489860805201</v>
      </c>
      <c r="J167" s="84">
        <v>4.6200988913788398E-2</v>
      </c>
      <c r="K167" s="85">
        <v>4.8515173349711</v>
      </c>
    </row>
    <row r="168" spans="1:11" ht="16" x14ac:dyDescent="0.2">
      <c r="A168" s="306" t="s">
        <v>4354</v>
      </c>
      <c r="B168" s="309" t="s">
        <v>4772</v>
      </c>
      <c r="C168" s="98" t="s">
        <v>4536</v>
      </c>
      <c r="D168" s="98" t="s">
        <v>4537</v>
      </c>
      <c r="E168" s="98" t="s">
        <v>4538</v>
      </c>
      <c r="F168" s="98" t="s">
        <v>4452</v>
      </c>
      <c r="G168" s="99" t="s">
        <v>4911</v>
      </c>
      <c r="H168" s="100">
        <v>1.19124304282717E-6</v>
      </c>
      <c r="I168" s="101">
        <v>0.21670672379127601</v>
      </c>
      <c r="J168" s="101">
        <v>4.3844774564900997E-2</v>
      </c>
      <c r="K168" s="102">
        <v>4.94258953186079</v>
      </c>
    </row>
    <row r="169" spans="1:11" ht="16" x14ac:dyDescent="0.2">
      <c r="A169" s="307" t="s">
        <v>4364</v>
      </c>
      <c r="B169" s="310" t="s">
        <v>4765</v>
      </c>
      <c r="C169" s="103" t="s">
        <v>4539</v>
      </c>
      <c r="D169" s="103" t="s">
        <v>4540</v>
      </c>
      <c r="E169" s="103" t="s">
        <v>4538</v>
      </c>
      <c r="F169" s="103" t="s">
        <v>4452</v>
      </c>
      <c r="G169" s="104" t="s">
        <v>4912</v>
      </c>
      <c r="H169" s="105">
        <v>1.59967606565541E-6</v>
      </c>
      <c r="I169" s="106">
        <v>0.22520580482953401</v>
      </c>
      <c r="J169" s="106">
        <v>4.6153207135507399E-2</v>
      </c>
      <c r="K169" s="107">
        <v>4.8795266636254002</v>
      </c>
    </row>
    <row r="170" spans="1:11" ht="16" x14ac:dyDescent="0.2">
      <c r="A170" s="306" t="s">
        <v>4354</v>
      </c>
      <c r="B170" s="309" t="s">
        <v>4772</v>
      </c>
      <c r="C170" s="98" t="s">
        <v>4539</v>
      </c>
      <c r="D170" s="98" t="s">
        <v>4540</v>
      </c>
      <c r="E170" s="98" t="s">
        <v>4538</v>
      </c>
      <c r="F170" s="98" t="s">
        <v>4452</v>
      </c>
      <c r="G170" s="99" t="s">
        <v>4912</v>
      </c>
      <c r="H170" s="100">
        <v>1.04680777665682E-6</v>
      </c>
      <c r="I170" s="101">
        <v>0.21763479737708899</v>
      </c>
      <c r="J170" s="101">
        <v>4.3798210986455401E-2</v>
      </c>
      <c r="K170" s="102">
        <v>4.9690339508248904</v>
      </c>
    </row>
    <row r="171" spans="1:11" ht="16" x14ac:dyDescent="0.2">
      <c r="A171" s="89" t="s">
        <v>4354</v>
      </c>
      <c r="B171" s="308" t="s">
        <v>4772</v>
      </c>
      <c r="C171" s="14" t="s">
        <v>4541</v>
      </c>
      <c r="D171" s="14" t="s">
        <v>4542</v>
      </c>
      <c r="E171" s="14" t="s">
        <v>4538</v>
      </c>
      <c r="F171" s="14" t="s">
        <v>4452</v>
      </c>
      <c r="G171" s="4" t="s">
        <v>4913</v>
      </c>
      <c r="H171" s="83">
        <v>1.6746161633715799E-6</v>
      </c>
      <c r="I171" s="84">
        <v>0.246133167514795</v>
      </c>
      <c r="J171" s="84">
        <v>5.0621303246140698E-2</v>
      </c>
      <c r="K171" s="85">
        <v>4.8622447809768596</v>
      </c>
    </row>
    <row r="172" spans="1:11" ht="16" x14ac:dyDescent="0.2">
      <c r="A172" s="89" t="s">
        <v>4355</v>
      </c>
      <c r="B172" s="308" t="s">
        <v>4930</v>
      </c>
      <c r="C172" s="14" t="s">
        <v>4541</v>
      </c>
      <c r="D172" s="14" t="s">
        <v>4542</v>
      </c>
      <c r="E172" s="14" t="s">
        <v>4538</v>
      </c>
      <c r="F172" s="14" t="s">
        <v>4452</v>
      </c>
      <c r="G172" s="4" t="s">
        <v>4913</v>
      </c>
      <c r="H172" s="83">
        <v>9.6216250947178605E-7</v>
      </c>
      <c r="I172" s="84">
        <v>0.219256931575917</v>
      </c>
      <c r="J172" s="84">
        <v>4.4006835128782298E-2</v>
      </c>
      <c r="K172" s="85">
        <v>4.9823381057574396</v>
      </c>
    </row>
    <row r="173" spans="1:11" ht="16" x14ac:dyDescent="0.2">
      <c r="A173" s="306" t="s">
        <v>4360</v>
      </c>
      <c r="B173" s="309" t="s">
        <v>4777</v>
      </c>
      <c r="C173" s="98" t="s">
        <v>4541</v>
      </c>
      <c r="D173" s="98" t="s">
        <v>4542</v>
      </c>
      <c r="E173" s="98" t="s">
        <v>4538</v>
      </c>
      <c r="F173" s="98" t="s">
        <v>4452</v>
      </c>
      <c r="G173" s="99" t="s">
        <v>4913</v>
      </c>
      <c r="H173" s="100">
        <v>8.0586438599174997E-7</v>
      </c>
      <c r="I173" s="101">
        <v>-0.21932888761042699</v>
      </c>
      <c r="J173" s="101">
        <v>4.37209323527466E-2</v>
      </c>
      <c r="K173" s="102">
        <v>-5.0165647393072703</v>
      </c>
    </row>
    <row r="174" spans="1:11" ht="16" x14ac:dyDescent="0.2">
      <c r="A174" s="89" t="s">
        <v>4364</v>
      </c>
      <c r="B174" s="308" t="s">
        <v>4765</v>
      </c>
      <c r="C174" s="14" t="s">
        <v>4543</v>
      </c>
      <c r="D174" s="14" t="s">
        <v>4544</v>
      </c>
      <c r="E174" s="14" t="s">
        <v>4538</v>
      </c>
      <c r="F174" s="14" t="s">
        <v>4452</v>
      </c>
      <c r="G174" s="4" t="s">
        <v>4914</v>
      </c>
      <c r="H174" s="83">
        <v>1.60694345322968E-7</v>
      </c>
      <c r="I174" s="84">
        <v>0.28608215173677698</v>
      </c>
      <c r="J174" s="84">
        <v>5.35690446616197E-2</v>
      </c>
      <c r="K174" s="85">
        <v>5.34043781336546</v>
      </c>
    </row>
    <row r="175" spans="1:11" ht="16" x14ac:dyDescent="0.2">
      <c r="A175" s="89" t="s">
        <v>4354</v>
      </c>
      <c r="B175" s="308" t="s">
        <v>4772</v>
      </c>
      <c r="C175" s="14" t="s">
        <v>4543</v>
      </c>
      <c r="D175" s="14" t="s">
        <v>4544</v>
      </c>
      <c r="E175" s="14" t="s">
        <v>4538</v>
      </c>
      <c r="F175" s="14" t="s">
        <v>4452</v>
      </c>
      <c r="G175" s="4" t="s">
        <v>4914</v>
      </c>
      <c r="H175" s="83">
        <v>1.6786582435332799E-7</v>
      </c>
      <c r="I175" s="84">
        <v>0.27392295659897498</v>
      </c>
      <c r="J175" s="84">
        <v>5.1416041561087103E-2</v>
      </c>
      <c r="K175" s="85">
        <v>5.3275777030312401</v>
      </c>
    </row>
    <row r="176" spans="1:11" ht="16" x14ac:dyDescent="0.2">
      <c r="A176" s="89" t="s">
        <v>4355</v>
      </c>
      <c r="B176" s="308" t="s">
        <v>4930</v>
      </c>
      <c r="C176" s="14" t="s">
        <v>4543</v>
      </c>
      <c r="D176" s="14" t="s">
        <v>4544</v>
      </c>
      <c r="E176" s="14" t="s">
        <v>4538</v>
      </c>
      <c r="F176" s="14" t="s">
        <v>4452</v>
      </c>
      <c r="G176" s="4" t="s">
        <v>4914</v>
      </c>
      <c r="H176" s="83">
        <v>1.5996164185396701E-7</v>
      </c>
      <c r="I176" s="84">
        <v>0.239507876221046</v>
      </c>
      <c r="J176" s="84">
        <v>4.4861481702637297E-2</v>
      </c>
      <c r="K176" s="85">
        <v>5.3388311560597703</v>
      </c>
    </row>
    <row r="177" spans="1:11" ht="16" x14ac:dyDescent="0.2">
      <c r="A177" s="89" t="s">
        <v>4358</v>
      </c>
      <c r="B177" s="308" t="s">
        <v>4775</v>
      </c>
      <c r="C177" s="14" t="s">
        <v>4543</v>
      </c>
      <c r="D177" s="14" t="s">
        <v>4544</v>
      </c>
      <c r="E177" s="14" t="s">
        <v>4538</v>
      </c>
      <c r="F177" s="14" t="s">
        <v>4452</v>
      </c>
      <c r="G177" s="4" t="s">
        <v>4914</v>
      </c>
      <c r="H177" s="83">
        <v>5.3013728654509202E-7</v>
      </c>
      <c r="I177" s="84">
        <v>-0.22508170456322399</v>
      </c>
      <c r="J177" s="84">
        <v>4.4095862710877003E-2</v>
      </c>
      <c r="K177" s="85">
        <v>-5.10437239971957</v>
      </c>
    </row>
    <row r="178" spans="1:11" ht="16" x14ac:dyDescent="0.2">
      <c r="A178" s="89" t="s">
        <v>4359</v>
      </c>
      <c r="B178" s="308" t="s">
        <v>4776</v>
      </c>
      <c r="C178" s="14" t="s">
        <v>4543</v>
      </c>
      <c r="D178" s="14" t="s">
        <v>4544</v>
      </c>
      <c r="E178" s="14" t="s">
        <v>4538</v>
      </c>
      <c r="F178" s="14" t="s">
        <v>4452</v>
      </c>
      <c r="G178" s="4" t="s">
        <v>4914</v>
      </c>
      <c r="H178" s="83">
        <v>5.3066494388057699E-7</v>
      </c>
      <c r="I178" s="84">
        <v>-0.22712413633151701</v>
      </c>
      <c r="J178" s="84">
        <v>4.45359253982021E-2</v>
      </c>
      <c r="K178" s="85">
        <v>-5.0997960478145998</v>
      </c>
    </row>
    <row r="179" spans="1:11" ht="16" x14ac:dyDescent="0.2">
      <c r="A179" s="306" t="s">
        <v>4360</v>
      </c>
      <c r="B179" s="309" t="s">
        <v>4777</v>
      </c>
      <c r="C179" s="98" t="s">
        <v>4543</v>
      </c>
      <c r="D179" s="98" t="s">
        <v>4544</v>
      </c>
      <c r="E179" s="98" t="s">
        <v>4538</v>
      </c>
      <c r="F179" s="98" t="s">
        <v>4452</v>
      </c>
      <c r="G179" s="99" t="s">
        <v>4914</v>
      </c>
      <c r="H179" s="100">
        <v>8.3839926640197704E-8</v>
      </c>
      <c r="I179" s="101">
        <v>-0.24379050173526301</v>
      </c>
      <c r="J179" s="101">
        <v>4.46242795958482E-2</v>
      </c>
      <c r="K179" s="102">
        <v>-5.4631806707742303</v>
      </c>
    </row>
    <row r="180" spans="1:11" ht="16" x14ac:dyDescent="0.2">
      <c r="A180" s="89" t="s">
        <v>4364</v>
      </c>
      <c r="B180" s="308" t="s">
        <v>4765</v>
      </c>
      <c r="C180" s="14" t="s">
        <v>4545</v>
      </c>
      <c r="D180" s="14" t="s">
        <v>4546</v>
      </c>
      <c r="E180" s="14" t="s">
        <v>4538</v>
      </c>
      <c r="F180" s="14" t="s">
        <v>4452</v>
      </c>
      <c r="G180" s="4" t="s">
        <v>4915</v>
      </c>
      <c r="H180" s="83">
        <v>1.51875903578977E-7</v>
      </c>
      <c r="I180" s="84">
        <v>0.28658035370060098</v>
      </c>
      <c r="J180" s="84">
        <v>5.3551678140645403E-2</v>
      </c>
      <c r="K180" s="85">
        <v>5.3514728884488001</v>
      </c>
    </row>
    <row r="181" spans="1:11" ht="16" x14ac:dyDescent="0.2">
      <c r="A181" s="89" t="s">
        <v>4354</v>
      </c>
      <c r="B181" s="308" t="s">
        <v>4772</v>
      </c>
      <c r="C181" s="14" t="s">
        <v>4545</v>
      </c>
      <c r="D181" s="14" t="s">
        <v>4546</v>
      </c>
      <c r="E181" s="14" t="s">
        <v>4538</v>
      </c>
      <c r="F181" s="14" t="s">
        <v>4452</v>
      </c>
      <c r="G181" s="4" t="s">
        <v>4915</v>
      </c>
      <c r="H181" s="83">
        <v>1.5816834384967499E-7</v>
      </c>
      <c r="I181" s="84">
        <v>0.27442577336964002</v>
      </c>
      <c r="J181" s="84">
        <v>5.1398369317721702E-2</v>
      </c>
      <c r="K181" s="85">
        <v>5.3391922158709599</v>
      </c>
    </row>
    <row r="182" spans="1:11" ht="16" x14ac:dyDescent="0.2">
      <c r="A182" s="89" t="s">
        <v>4355</v>
      </c>
      <c r="B182" s="308" t="s">
        <v>4930</v>
      </c>
      <c r="C182" s="14" t="s">
        <v>4545</v>
      </c>
      <c r="D182" s="14" t="s">
        <v>4546</v>
      </c>
      <c r="E182" s="14" t="s">
        <v>4538</v>
      </c>
      <c r="F182" s="14" t="s">
        <v>4452</v>
      </c>
      <c r="G182" s="4" t="s">
        <v>4915</v>
      </c>
      <c r="H182" s="83">
        <v>1.52189093280967E-7</v>
      </c>
      <c r="I182" s="84">
        <v>0.23985985114765301</v>
      </c>
      <c r="J182" s="84">
        <v>4.48460061514252E-2</v>
      </c>
      <c r="K182" s="85">
        <v>5.3485220141510901</v>
      </c>
    </row>
    <row r="183" spans="1:11" ht="16" x14ac:dyDescent="0.2">
      <c r="A183" s="89" t="s">
        <v>4358</v>
      </c>
      <c r="B183" s="308" t="s">
        <v>4775</v>
      </c>
      <c r="C183" s="14" t="s">
        <v>4545</v>
      </c>
      <c r="D183" s="14" t="s">
        <v>4546</v>
      </c>
      <c r="E183" s="14" t="s">
        <v>4538</v>
      </c>
      <c r="F183" s="14" t="s">
        <v>4452</v>
      </c>
      <c r="G183" s="4" t="s">
        <v>4915</v>
      </c>
      <c r="H183" s="83">
        <v>5.1461745986352005E-7</v>
      </c>
      <c r="I183" s="84">
        <v>-0.22528480785778601</v>
      </c>
      <c r="J183" s="84">
        <v>4.4083265407366901E-2</v>
      </c>
      <c r="K183" s="85">
        <v>-5.1104382984328103</v>
      </c>
    </row>
    <row r="184" spans="1:11" ht="16" x14ac:dyDescent="0.2">
      <c r="A184" s="89" t="s">
        <v>4359</v>
      </c>
      <c r="B184" s="308" t="s">
        <v>4776</v>
      </c>
      <c r="C184" s="14" t="s">
        <v>4545</v>
      </c>
      <c r="D184" s="14" t="s">
        <v>4546</v>
      </c>
      <c r="E184" s="14" t="s">
        <v>4538</v>
      </c>
      <c r="F184" s="14" t="s">
        <v>4452</v>
      </c>
      <c r="G184" s="4" t="s">
        <v>4915</v>
      </c>
      <c r="H184" s="83">
        <v>5.0960928498849896E-7</v>
      </c>
      <c r="I184" s="84">
        <v>-0.22742017207145299</v>
      </c>
      <c r="J184" s="84">
        <v>4.45223640112603E-2</v>
      </c>
      <c r="K184" s="85">
        <v>-5.10799857828607</v>
      </c>
    </row>
    <row r="185" spans="1:11" ht="16" x14ac:dyDescent="0.2">
      <c r="A185" s="306" t="s">
        <v>4360</v>
      </c>
      <c r="B185" s="309" t="s">
        <v>4777</v>
      </c>
      <c r="C185" s="98" t="s">
        <v>4545</v>
      </c>
      <c r="D185" s="98" t="s">
        <v>4546</v>
      </c>
      <c r="E185" s="98" t="s">
        <v>4538</v>
      </c>
      <c r="F185" s="98" t="s">
        <v>4452</v>
      </c>
      <c r="G185" s="99" t="s">
        <v>4915</v>
      </c>
      <c r="H185" s="100">
        <v>8.1094068674662E-8</v>
      </c>
      <c r="I185" s="101">
        <v>-0.244009411977788</v>
      </c>
      <c r="J185" s="101">
        <v>4.46118936171815E-2</v>
      </c>
      <c r="K185" s="102">
        <v>-5.4696044528316499</v>
      </c>
    </row>
    <row r="186" spans="1:11" ht="16" x14ac:dyDescent="0.2">
      <c r="A186" s="307" t="s">
        <v>4354</v>
      </c>
      <c r="B186" s="310" t="s">
        <v>4772</v>
      </c>
      <c r="C186" s="103" t="s">
        <v>4547</v>
      </c>
      <c r="D186" s="103" t="s">
        <v>4548</v>
      </c>
      <c r="E186" s="103" t="s">
        <v>4538</v>
      </c>
      <c r="F186" s="103" t="s">
        <v>4452</v>
      </c>
      <c r="G186" s="104" t="s">
        <v>4916</v>
      </c>
      <c r="H186" s="105">
        <v>1.79858973113044E-6</v>
      </c>
      <c r="I186" s="106">
        <v>0.20701977646075101</v>
      </c>
      <c r="J186" s="106">
        <v>4.26753588704245E-2</v>
      </c>
      <c r="K186" s="107">
        <v>4.8510377402877003</v>
      </c>
    </row>
    <row r="187" spans="1:11" ht="16" x14ac:dyDescent="0.2">
      <c r="A187" s="306" t="s">
        <v>4354</v>
      </c>
      <c r="B187" s="309" t="s">
        <v>4772</v>
      </c>
      <c r="C187" s="98" t="s">
        <v>4549</v>
      </c>
      <c r="D187" s="98" t="s">
        <v>4550</v>
      </c>
      <c r="E187" s="98" t="s">
        <v>4538</v>
      </c>
      <c r="F187" s="98" t="s">
        <v>4452</v>
      </c>
      <c r="G187" s="99" t="s">
        <v>4917</v>
      </c>
      <c r="H187" s="100">
        <v>1.6768350323966901E-6</v>
      </c>
      <c r="I187" s="101">
        <v>0.20739197164849599</v>
      </c>
      <c r="J187" s="101">
        <v>4.2624150707053103E-2</v>
      </c>
      <c r="K187" s="102">
        <v>4.8655977470110097</v>
      </c>
    </row>
    <row r="188" spans="1:11" ht="16" x14ac:dyDescent="0.2">
      <c r="A188" s="307" t="s">
        <v>4364</v>
      </c>
      <c r="B188" s="310" t="s">
        <v>4765</v>
      </c>
      <c r="C188" s="103" t="s">
        <v>4551</v>
      </c>
      <c r="D188" s="103" t="s">
        <v>4552</v>
      </c>
      <c r="E188" s="103" t="s">
        <v>4538</v>
      </c>
      <c r="F188" s="103" t="s">
        <v>4452</v>
      </c>
      <c r="G188" s="104" t="s">
        <v>4918</v>
      </c>
      <c r="H188" s="105">
        <v>1.5431546082282701E-7</v>
      </c>
      <c r="I188" s="106">
        <v>0.28648179825029002</v>
      </c>
      <c r="J188" s="106">
        <v>5.35615531667731E-2</v>
      </c>
      <c r="K188" s="107">
        <v>5.3486462081911599</v>
      </c>
    </row>
    <row r="189" spans="1:11" ht="16" x14ac:dyDescent="0.2">
      <c r="A189" s="89" t="s">
        <v>4354</v>
      </c>
      <c r="B189" s="308" t="s">
        <v>4772</v>
      </c>
      <c r="C189" s="14" t="s">
        <v>4551</v>
      </c>
      <c r="D189" s="14" t="s">
        <v>4552</v>
      </c>
      <c r="E189" s="14" t="s">
        <v>4538</v>
      </c>
      <c r="F189" s="14" t="s">
        <v>4452</v>
      </c>
      <c r="G189" s="4" t="s">
        <v>4918</v>
      </c>
      <c r="H189" s="83">
        <v>1.5766963983788999E-7</v>
      </c>
      <c r="I189" s="84">
        <v>0.27449776704608098</v>
      </c>
      <c r="J189" s="84">
        <v>5.1405138443921902E-2</v>
      </c>
      <c r="K189" s="85">
        <v>5.3398896560804197</v>
      </c>
    </row>
    <row r="190" spans="1:11" ht="16" x14ac:dyDescent="0.2">
      <c r="A190" s="89" t="s">
        <v>4355</v>
      </c>
      <c r="B190" s="308" t="s">
        <v>4930</v>
      </c>
      <c r="C190" s="14" t="s">
        <v>4551</v>
      </c>
      <c r="D190" s="14" t="s">
        <v>4552</v>
      </c>
      <c r="E190" s="14" t="s">
        <v>4538</v>
      </c>
      <c r="F190" s="14" t="s">
        <v>4452</v>
      </c>
      <c r="G190" s="4" t="s">
        <v>4918</v>
      </c>
      <c r="H190" s="83">
        <v>1.46613074573715E-7</v>
      </c>
      <c r="I190" s="84">
        <v>0.24018189424754599</v>
      </c>
      <c r="J190" s="84">
        <v>4.48471252428315E-2</v>
      </c>
      <c r="K190" s="85">
        <v>5.3555694583999598</v>
      </c>
    </row>
    <row r="191" spans="1:11" ht="16" x14ac:dyDescent="0.2">
      <c r="A191" s="89" t="s">
        <v>4358</v>
      </c>
      <c r="B191" s="308" t="s">
        <v>4775</v>
      </c>
      <c r="C191" s="14" t="s">
        <v>4551</v>
      </c>
      <c r="D191" s="14" t="s">
        <v>4552</v>
      </c>
      <c r="E191" s="14" t="s">
        <v>4538</v>
      </c>
      <c r="F191" s="14" t="s">
        <v>4452</v>
      </c>
      <c r="G191" s="4" t="s">
        <v>4918</v>
      </c>
      <c r="H191" s="83">
        <v>4.9555346216722995E-7</v>
      </c>
      <c r="I191" s="84">
        <v>-0.22560909124266099</v>
      </c>
      <c r="J191" s="84">
        <v>4.40841215994911E-2</v>
      </c>
      <c r="K191" s="85">
        <v>-5.1176950579245499</v>
      </c>
    </row>
    <row r="192" spans="1:11" ht="16" x14ac:dyDescent="0.2">
      <c r="A192" s="89" t="s">
        <v>4359</v>
      </c>
      <c r="B192" s="308" t="s">
        <v>4776</v>
      </c>
      <c r="C192" s="14" t="s">
        <v>4551</v>
      </c>
      <c r="D192" s="14" t="s">
        <v>4552</v>
      </c>
      <c r="E192" s="14" t="s">
        <v>4538</v>
      </c>
      <c r="F192" s="14" t="s">
        <v>4452</v>
      </c>
      <c r="G192" s="4" t="s">
        <v>4918</v>
      </c>
      <c r="H192" s="83">
        <v>4.9818611572964496E-7</v>
      </c>
      <c r="I192" s="84">
        <v>-0.227630284832706</v>
      </c>
      <c r="J192" s="84">
        <v>4.4525028672083002E-2</v>
      </c>
      <c r="K192" s="85">
        <v>-5.1124118641035103</v>
      </c>
    </row>
    <row r="193" spans="1:11" ht="16" x14ac:dyDescent="0.2">
      <c r="A193" s="306" t="s">
        <v>4360</v>
      </c>
      <c r="B193" s="309" t="s">
        <v>4777</v>
      </c>
      <c r="C193" s="98" t="s">
        <v>4551</v>
      </c>
      <c r="D193" s="98" t="s">
        <v>4552</v>
      </c>
      <c r="E193" s="98" t="s">
        <v>4538</v>
      </c>
      <c r="F193" s="98" t="s">
        <v>4452</v>
      </c>
      <c r="G193" s="99" t="s">
        <v>4918</v>
      </c>
      <c r="H193" s="100">
        <v>7.7243133630023693E-8</v>
      </c>
      <c r="I193" s="101">
        <v>-0.24440963066125099</v>
      </c>
      <c r="J193" s="101">
        <v>4.4611384905915999E-2</v>
      </c>
      <c r="K193" s="102">
        <v>-5.4786380466937503</v>
      </c>
    </row>
    <row r="194" spans="1:11" ht="16" x14ac:dyDescent="0.2">
      <c r="A194" s="307" t="s">
        <v>4364</v>
      </c>
      <c r="B194" s="308" t="s">
        <v>4765</v>
      </c>
      <c r="C194" s="14" t="s">
        <v>4553</v>
      </c>
      <c r="D194" s="14" t="s">
        <v>4554</v>
      </c>
      <c r="E194" s="14" t="s">
        <v>4538</v>
      </c>
      <c r="F194" s="14" t="s">
        <v>4452</v>
      </c>
      <c r="G194" s="4" t="s">
        <v>4919</v>
      </c>
      <c r="H194" s="83">
        <v>1.50989955490609E-7</v>
      </c>
      <c r="I194" s="84">
        <v>0.28655734706873198</v>
      </c>
      <c r="J194" s="84">
        <v>5.3534048087843997E-2</v>
      </c>
      <c r="K194" s="85">
        <v>5.3528055005016704</v>
      </c>
    </row>
    <row r="195" spans="1:11" ht="16" x14ac:dyDescent="0.2">
      <c r="A195" s="89" t="s">
        <v>4354</v>
      </c>
      <c r="B195" s="308" t="s">
        <v>4772</v>
      </c>
      <c r="C195" s="14" t="s">
        <v>4553</v>
      </c>
      <c r="D195" s="14" t="s">
        <v>4554</v>
      </c>
      <c r="E195" s="14" t="s">
        <v>4538</v>
      </c>
      <c r="F195" s="14" t="s">
        <v>4452</v>
      </c>
      <c r="G195" s="4" t="s">
        <v>4919</v>
      </c>
      <c r="H195" s="83">
        <v>1.536218769494E-7</v>
      </c>
      <c r="I195" s="84">
        <v>0.27460905773296101</v>
      </c>
      <c r="J195" s="84">
        <v>5.1377488742799203E-2</v>
      </c>
      <c r="K195" s="85">
        <v>5.3449295489641599</v>
      </c>
    </row>
    <row r="196" spans="1:11" ht="16" x14ac:dyDescent="0.2">
      <c r="A196" s="89" t="s">
        <v>4355</v>
      </c>
      <c r="B196" s="308" t="s">
        <v>4930</v>
      </c>
      <c r="C196" s="14" t="s">
        <v>4553</v>
      </c>
      <c r="D196" s="14" t="s">
        <v>4554</v>
      </c>
      <c r="E196" s="14" t="s">
        <v>4538</v>
      </c>
      <c r="F196" s="14" t="s">
        <v>4452</v>
      </c>
      <c r="G196" s="4" t="s">
        <v>4919</v>
      </c>
      <c r="H196" s="83">
        <v>1.4201925246696401E-7</v>
      </c>
      <c r="I196" s="84">
        <v>0.24031909269664001</v>
      </c>
      <c r="J196" s="84">
        <v>4.48205144163E-2</v>
      </c>
      <c r="K196" s="85">
        <v>5.3618102296755996</v>
      </c>
    </row>
    <row r="197" spans="1:11" ht="16" x14ac:dyDescent="0.2">
      <c r="A197" s="89" t="s">
        <v>4358</v>
      </c>
      <c r="B197" s="308" t="s">
        <v>4775</v>
      </c>
      <c r="C197" s="14" t="s">
        <v>4553</v>
      </c>
      <c r="D197" s="14" t="s">
        <v>4554</v>
      </c>
      <c r="E197" s="14" t="s">
        <v>4538</v>
      </c>
      <c r="F197" s="14" t="s">
        <v>4452</v>
      </c>
      <c r="G197" s="4" t="s">
        <v>4919</v>
      </c>
      <c r="H197" s="83">
        <v>4.85321510956948E-7</v>
      </c>
      <c r="I197" s="84">
        <v>-0.225677094702391</v>
      </c>
      <c r="J197" s="84">
        <v>4.4059640999057299E-2</v>
      </c>
      <c r="K197" s="85">
        <v>-5.1220820139505898</v>
      </c>
    </row>
    <row r="198" spans="1:11" ht="16" x14ac:dyDescent="0.2">
      <c r="A198" s="89" t="s">
        <v>4359</v>
      </c>
      <c r="B198" s="308" t="s">
        <v>4776</v>
      </c>
      <c r="C198" s="14" t="s">
        <v>4553</v>
      </c>
      <c r="D198" s="14" t="s">
        <v>4554</v>
      </c>
      <c r="E198" s="14" t="s">
        <v>4538</v>
      </c>
      <c r="F198" s="14" t="s">
        <v>4452</v>
      </c>
      <c r="G198" s="4" t="s">
        <v>4919</v>
      </c>
      <c r="H198" s="83">
        <v>4.8960309321658202E-7</v>
      </c>
      <c r="I198" s="84">
        <v>-0.227669361119715</v>
      </c>
      <c r="J198" s="84">
        <v>4.4501396914708398E-2</v>
      </c>
      <c r="K198" s="85">
        <v>-5.1160048201648003</v>
      </c>
    </row>
    <row r="199" spans="1:11" ht="17" thickBot="1" x14ac:dyDescent="0.25">
      <c r="A199" s="90" t="s">
        <v>4360</v>
      </c>
      <c r="B199" s="311" t="s">
        <v>4777</v>
      </c>
      <c r="C199" s="52" t="s">
        <v>4553</v>
      </c>
      <c r="D199" s="52" t="s">
        <v>4554</v>
      </c>
      <c r="E199" s="52" t="s">
        <v>4538</v>
      </c>
      <c r="F199" s="52" t="s">
        <v>4452</v>
      </c>
      <c r="G199" s="54" t="s">
        <v>4919</v>
      </c>
      <c r="H199" s="86">
        <v>7.5433701489033903E-8</v>
      </c>
      <c r="I199" s="87">
        <v>-0.24448403354086401</v>
      </c>
      <c r="J199" s="87">
        <v>4.4587204052667903E-2</v>
      </c>
      <c r="K199" s="88">
        <v>-5.48327796585027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56"/>
  <sheetViews>
    <sheetView workbookViewId="0">
      <selection activeCell="K6" sqref="K6"/>
    </sheetView>
  </sheetViews>
  <sheetFormatPr baseColWidth="10" defaultColWidth="11.5" defaultRowHeight="15" x14ac:dyDescent="0.2"/>
  <cols>
    <col min="1" max="1" width="16.5" customWidth="1"/>
    <col min="3" max="3" width="16.1640625" customWidth="1"/>
    <col min="5" max="5" width="40.6640625" customWidth="1"/>
    <col min="6" max="6" width="10.83203125" style="38"/>
  </cols>
  <sheetData>
    <row r="1" spans="1:13" ht="16" x14ac:dyDescent="0.2">
      <c r="A1" s="12" t="s">
        <v>4924</v>
      </c>
    </row>
    <row r="3" spans="1:13" ht="16" thickBot="1" x14ac:dyDescent="0.25"/>
    <row r="4" spans="1:13" ht="17" thickBot="1" x14ac:dyDescent="0.25">
      <c r="F4" s="328" t="s">
        <v>3</v>
      </c>
      <c r="G4" s="329"/>
      <c r="H4" s="329"/>
      <c r="I4" s="329"/>
      <c r="J4" s="328" t="s">
        <v>4578</v>
      </c>
      <c r="K4" s="329" t="s">
        <v>4578</v>
      </c>
      <c r="L4" s="329"/>
      <c r="M4" s="330"/>
    </row>
    <row r="5" spans="1:13" ht="35" thickBot="1" x14ac:dyDescent="0.25">
      <c r="A5" s="169" t="s">
        <v>4557</v>
      </c>
      <c r="B5" s="169" t="s">
        <v>4556</v>
      </c>
      <c r="C5" s="169" t="s">
        <v>4555</v>
      </c>
      <c r="D5" s="169" t="s">
        <v>4448</v>
      </c>
      <c r="E5" s="169" t="s">
        <v>4559</v>
      </c>
      <c r="F5" s="177" t="s">
        <v>4560</v>
      </c>
      <c r="G5" s="109" t="s">
        <v>4368</v>
      </c>
      <c r="H5" s="109" t="s">
        <v>4561</v>
      </c>
      <c r="I5" s="109" t="s">
        <v>4562</v>
      </c>
      <c r="J5" s="170" t="s">
        <v>4560</v>
      </c>
      <c r="K5" s="109" t="s">
        <v>4368</v>
      </c>
      <c r="L5" s="109" t="s">
        <v>4561</v>
      </c>
      <c r="M5" s="110" t="s">
        <v>4562</v>
      </c>
    </row>
    <row r="6" spans="1:13" ht="16" x14ac:dyDescent="0.2">
      <c r="A6" s="67" t="s">
        <v>4524</v>
      </c>
      <c r="B6" s="70" t="s">
        <v>4525</v>
      </c>
      <c r="C6" s="70" t="s">
        <v>4461</v>
      </c>
      <c r="D6" s="70" t="s">
        <v>4452</v>
      </c>
      <c r="E6" s="68" t="s">
        <v>4905</v>
      </c>
      <c r="F6" s="178">
        <v>4.2700000000000002E-2</v>
      </c>
      <c r="G6" s="171">
        <v>-4.9072691000000002E-2</v>
      </c>
      <c r="H6" s="171">
        <v>2.3815955999999999E-2</v>
      </c>
      <c r="I6" s="172">
        <v>-2.060496348</v>
      </c>
      <c r="J6" s="173">
        <v>0.76820773899999995</v>
      </c>
      <c r="K6" s="173">
        <v>-1.9112999999999999E-4</v>
      </c>
      <c r="L6" s="173">
        <v>6.4305899999999997E-4</v>
      </c>
      <c r="M6" s="174">
        <v>-0.29722063999999998</v>
      </c>
    </row>
    <row r="7" spans="1:13" ht="16" x14ac:dyDescent="0.2">
      <c r="A7" s="3" t="s">
        <v>4488</v>
      </c>
      <c r="B7" s="14" t="s">
        <v>4489</v>
      </c>
      <c r="C7" s="14" t="s">
        <v>4461</v>
      </c>
      <c r="D7" s="14" t="s">
        <v>4452</v>
      </c>
      <c r="E7" s="4" t="s">
        <v>4887</v>
      </c>
      <c r="F7" s="179">
        <v>4.4699999999999997E-2</v>
      </c>
      <c r="G7" s="173">
        <v>-4.8609616000000001E-2</v>
      </c>
      <c r="H7" s="173">
        <v>2.381892E-2</v>
      </c>
      <c r="I7" s="174">
        <v>-2.040798514</v>
      </c>
      <c r="J7" s="173">
        <v>0.76946192400000002</v>
      </c>
      <c r="K7" s="173">
        <v>-1.89991E-4</v>
      </c>
      <c r="L7" s="173">
        <v>6.4283700000000005E-4</v>
      </c>
      <c r="M7" s="174">
        <v>-0.295550547</v>
      </c>
    </row>
    <row r="8" spans="1:13" ht="16" x14ac:dyDescent="0.2">
      <c r="A8" s="3" t="s">
        <v>4508</v>
      </c>
      <c r="B8" s="14" t="s">
        <v>4509</v>
      </c>
      <c r="C8" s="14" t="s">
        <v>4461</v>
      </c>
      <c r="D8" s="14" t="s">
        <v>4452</v>
      </c>
      <c r="E8" s="4" t="s">
        <v>4897</v>
      </c>
      <c r="F8" s="179">
        <v>4.9399999999999999E-2</v>
      </c>
      <c r="G8" s="173">
        <v>-4.5998544000000002E-2</v>
      </c>
      <c r="H8" s="173">
        <v>2.3027374E-2</v>
      </c>
      <c r="I8" s="174">
        <v>-1.9975592499999999</v>
      </c>
      <c r="J8" s="173">
        <v>0.70858353200000002</v>
      </c>
      <c r="K8" s="173">
        <v>-2.6542100000000001E-4</v>
      </c>
      <c r="L8" s="173">
        <v>7.0413500000000005E-4</v>
      </c>
      <c r="M8" s="174">
        <v>-0.37694697700000002</v>
      </c>
    </row>
    <row r="9" spans="1:13" ht="16" x14ac:dyDescent="0.2">
      <c r="A9" s="3" t="s">
        <v>4472</v>
      </c>
      <c r="B9" s="14" t="s">
        <v>4473</v>
      </c>
      <c r="C9" s="14" t="s">
        <v>4461</v>
      </c>
      <c r="D9" s="14" t="s">
        <v>4452</v>
      </c>
      <c r="E9" s="4" t="s">
        <v>4879</v>
      </c>
      <c r="F9" s="179">
        <v>5.0200000000000002E-2</v>
      </c>
      <c r="G9" s="173">
        <v>-4.5931168000000001E-2</v>
      </c>
      <c r="H9" s="173">
        <v>2.3075390000000001E-2</v>
      </c>
      <c r="I9" s="174">
        <v>-1.990482836</v>
      </c>
      <c r="J9" s="173">
        <v>0.72326195100000001</v>
      </c>
      <c r="K9" s="173">
        <v>-2.5132699999999997E-4</v>
      </c>
      <c r="L9" s="173">
        <v>7.0404500000000004E-4</v>
      </c>
      <c r="M9" s="174">
        <v>-0.356975704</v>
      </c>
    </row>
    <row r="10" spans="1:13" ht="16" x14ac:dyDescent="0.2">
      <c r="A10" s="3" t="s">
        <v>4516</v>
      </c>
      <c r="B10" s="14" t="s">
        <v>4517</v>
      </c>
      <c r="C10" s="14" t="s">
        <v>4461</v>
      </c>
      <c r="D10" s="14" t="s">
        <v>4452</v>
      </c>
      <c r="E10" s="4" t="s">
        <v>4901</v>
      </c>
      <c r="F10" s="179">
        <v>5.0599999999999999E-2</v>
      </c>
      <c r="G10" s="173">
        <v>-4.7219004000000002E-2</v>
      </c>
      <c r="H10" s="173">
        <v>2.3779115999999999E-2</v>
      </c>
      <c r="I10" s="174">
        <v>-1.9857342140000001</v>
      </c>
      <c r="J10" s="173">
        <v>0.84991349299999996</v>
      </c>
      <c r="K10" s="173">
        <v>-1.2306099999999999E-4</v>
      </c>
      <c r="L10" s="173">
        <v>6.4401699999999998E-4</v>
      </c>
      <c r="M10" s="174">
        <v>-0.19108314400000001</v>
      </c>
    </row>
    <row r="11" spans="1:13" ht="16" x14ac:dyDescent="0.2">
      <c r="A11" s="3" t="s">
        <v>4480</v>
      </c>
      <c r="B11" s="14" t="s">
        <v>4481</v>
      </c>
      <c r="C11" s="14" t="s">
        <v>4461</v>
      </c>
      <c r="D11" s="14" t="s">
        <v>4452</v>
      </c>
      <c r="E11" s="4" t="s">
        <v>4883</v>
      </c>
      <c r="F11" s="179">
        <v>5.0799999999999998E-2</v>
      </c>
      <c r="G11" s="173">
        <v>-4.7259338999999997E-2</v>
      </c>
      <c r="H11" s="173">
        <v>2.3810896000000002E-2</v>
      </c>
      <c r="I11" s="174">
        <v>-1.9847778780000001</v>
      </c>
      <c r="J11" s="173">
        <v>0.81732989099999998</v>
      </c>
      <c r="K11" s="173">
        <v>-1.4992900000000001E-4</v>
      </c>
      <c r="L11" s="173">
        <v>6.4336999999999999E-4</v>
      </c>
      <c r="M11" s="174">
        <v>-0.23303668</v>
      </c>
    </row>
    <row r="12" spans="1:13" ht="16" x14ac:dyDescent="0.2">
      <c r="A12" s="3" t="s">
        <v>4484</v>
      </c>
      <c r="B12" s="14" t="s">
        <v>4485</v>
      </c>
      <c r="C12" s="14" t="s">
        <v>4461</v>
      </c>
      <c r="D12" s="14" t="s">
        <v>4452</v>
      </c>
      <c r="E12" s="4" t="s">
        <v>4885</v>
      </c>
      <c r="F12" s="179">
        <v>5.0999999999999997E-2</v>
      </c>
      <c r="G12" s="173">
        <v>-4.7756131E-2</v>
      </c>
      <c r="H12" s="173">
        <v>2.4120782E-2</v>
      </c>
      <c r="I12" s="174">
        <v>-1.9798748850000001</v>
      </c>
      <c r="J12" s="173">
        <v>0.94874728500000005</v>
      </c>
      <c r="K12" s="173">
        <v>-4.0399999999999999E-5</v>
      </c>
      <c r="L12" s="173">
        <v>6.23002E-4</v>
      </c>
      <c r="M12" s="174">
        <v>-6.4788142000000007E-2</v>
      </c>
    </row>
    <row r="13" spans="1:13" ht="16" x14ac:dyDescent="0.2">
      <c r="A13" s="3" t="s">
        <v>4520</v>
      </c>
      <c r="B13" s="14" t="s">
        <v>4521</v>
      </c>
      <c r="C13" s="14" t="s">
        <v>4461</v>
      </c>
      <c r="D13" s="14" t="s">
        <v>4452</v>
      </c>
      <c r="E13" s="4" t="s">
        <v>4903</v>
      </c>
      <c r="F13" s="179">
        <v>5.2200000000000003E-2</v>
      </c>
      <c r="G13" s="173">
        <v>-4.7445209000000002E-2</v>
      </c>
      <c r="H13" s="173">
        <v>2.4096253000000002E-2</v>
      </c>
      <c r="I13" s="174">
        <v>-1.9689869689999999</v>
      </c>
      <c r="J13" s="173">
        <v>0.95073492299999995</v>
      </c>
      <c r="K13" s="173">
        <v>-3.8899999999999997E-5</v>
      </c>
      <c r="L13" s="173">
        <v>6.2446099999999998E-4</v>
      </c>
      <c r="M13" s="174">
        <v>-6.2300388999999998E-2</v>
      </c>
    </row>
    <row r="14" spans="1:13" ht="16" x14ac:dyDescent="0.2">
      <c r="A14" s="3" t="s">
        <v>4500</v>
      </c>
      <c r="B14" s="14" t="s">
        <v>4501</v>
      </c>
      <c r="C14" s="14" t="s">
        <v>4461</v>
      </c>
      <c r="D14" s="14" t="s">
        <v>4452</v>
      </c>
      <c r="E14" s="4" t="s">
        <v>4893</v>
      </c>
      <c r="F14" s="179">
        <v>5.4899999999999997E-2</v>
      </c>
      <c r="G14" s="173">
        <v>-4.4865016000000001E-2</v>
      </c>
      <c r="H14" s="173">
        <v>2.3000849E-2</v>
      </c>
      <c r="I14" s="174">
        <v>-1.950580867</v>
      </c>
      <c r="J14" s="173">
        <v>0.75559351900000005</v>
      </c>
      <c r="K14" s="173">
        <v>-2.19865E-4</v>
      </c>
      <c r="L14" s="173">
        <v>7.0052500000000002E-4</v>
      </c>
      <c r="M14" s="174">
        <v>-0.313857155</v>
      </c>
    </row>
    <row r="15" spans="1:13" ht="16" x14ac:dyDescent="0.2">
      <c r="A15" s="3" t="s">
        <v>4466</v>
      </c>
      <c r="B15" s="14" t="s">
        <v>4467</v>
      </c>
      <c r="C15" s="14" t="s">
        <v>4461</v>
      </c>
      <c r="D15" s="14" t="s">
        <v>4452</v>
      </c>
      <c r="E15" s="4" t="s">
        <v>4876</v>
      </c>
      <c r="F15" s="179">
        <v>5.5599999999999997E-2</v>
      </c>
      <c r="G15" s="173">
        <v>-4.4848502999999998E-2</v>
      </c>
      <c r="H15" s="173">
        <v>2.3056765999999999E-2</v>
      </c>
      <c r="I15" s="174">
        <v>-1.9451341040000001</v>
      </c>
      <c r="J15" s="173">
        <v>0.75283844499999997</v>
      </c>
      <c r="K15" s="173">
        <v>-2.21936E-4</v>
      </c>
      <c r="L15" s="173">
        <v>6.9909200000000001E-4</v>
      </c>
      <c r="M15" s="174">
        <v>-0.31746296400000001</v>
      </c>
    </row>
    <row r="16" spans="1:13" ht="16" x14ac:dyDescent="0.2">
      <c r="A16" s="3" t="s">
        <v>4476</v>
      </c>
      <c r="B16" s="14" t="s">
        <v>4477</v>
      </c>
      <c r="C16" s="14" t="s">
        <v>4461</v>
      </c>
      <c r="D16" s="14" t="s">
        <v>4452</v>
      </c>
      <c r="E16" s="4" t="s">
        <v>4881</v>
      </c>
      <c r="F16" s="179">
        <v>5.7000000000000002E-2</v>
      </c>
      <c r="G16" s="173">
        <v>-4.6642103999999997E-2</v>
      </c>
      <c r="H16" s="173">
        <v>2.4168627000000002E-2</v>
      </c>
      <c r="I16" s="174">
        <v>-1.929861547</v>
      </c>
      <c r="J16" s="173">
        <v>0.99390846600000005</v>
      </c>
      <c r="K16" s="173">
        <v>-4.7899999999999999E-6</v>
      </c>
      <c r="L16" s="173">
        <v>6.2211199999999997E-4</v>
      </c>
      <c r="M16" s="174">
        <v>-7.6990940000000001E-3</v>
      </c>
    </row>
    <row r="17" spans="1:13" ht="16" x14ac:dyDescent="0.2">
      <c r="A17" s="3" t="s">
        <v>4512</v>
      </c>
      <c r="B17" s="14" t="s">
        <v>4513</v>
      </c>
      <c r="C17" s="14" t="s">
        <v>4461</v>
      </c>
      <c r="D17" s="14" t="s">
        <v>4452</v>
      </c>
      <c r="E17" s="4" t="s">
        <v>4899</v>
      </c>
      <c r="F17" s="179">
        <v>5.8999999999999997E-2</v>
      </c>
      <c r="G17" s="173">
        <v>-4.6277951999999997E-2</v>
      </c>
      <c r="H17" s="173">
        <v>2.4175225000000002E-2</v>
      </c>
      <c r="I17" s="174">
        <v>-1.914271802</v>
      </c>
      <c r="J17" s="173">
        <v>0.98369905899999999</v>
      </c>
      <c r="K17" s="173">
        <v>1.2799999999999999E-5</v>
      </c>
      <c r="L17" s="173">
        <v>6.2286799999999995E-4</v>
      </c>
      <c r="M17" s="174">
        <v>2.0609814000000001E-2</v>
      </c>
    </row>
    <row r="18" spans="1:13" ht="16" x14ac:dyDescent="0.2">
      <c r="A18" s="3" t="s">
        <v>4504</v>
      </c>
      <c r="B18" s="14" t="s">
        <v>4505</v>
      </c>
      <c r="C18" s="14" t="s">
        <v>4461</v>
      </c>
      <c r="D18" s="14" t="s">
        <v>4452</v>
      </c>
      <c r="E18" s="4" t="s">
        <v>4895</v>
      </c>
      <c r="F18" s="179">
        <v>6.54E-2</v>
      </c>
      <c r="G18" s="173">
        <v>-4.3756036999999998E-2</v>
      </c>
      <c r="H18" s="173">
        <v>2.3400786999999999E-2</v>
      </c>
      <c r="I18" s="174">
        <v>-1.869853212</v>
      </c>
      <c r="J18" s="173">
        <v>0.85075516399999995</v>
      </c>
      <c r="K18" s="173">
        <v>-1.2945799999999999E-4</v>
      </c>
      <c r="L18" s="173">
        <v>6.8309999999999996E-4</v>
      </c>
      <c r="M18" s="174">
        <v>-0.18951616900000001</v>
      </c>
    </row>
    <row r="19" spans="1:13" ht="16" x14ac:dyDescent="0.2">
      <c r="A19" s="3" t="s">
        <v>4462</v>
      </c>
      <c r="B19" s="14" t="s">
        <v>4463</v>
      </c>
      <c r="C19" s="14" t="s">
        <v>4461</v>
      </c>
      <c r="D19" s="14" t="s">
        <v>4452</v>
      </c>
      <c r="E19" s="4" t="s">
        <v>4874</v>
      </c>
      <c r="F19" s="179">
        <v>6.5699999999999995E-2</v>
      </c>
      <c r="G19" s="173">
        <v>-4.3815973000000001E-2</v>
      </c>
      <c r="H19" s="173">
        <v>2.3465976999999999E-2</v>
      </c>
      <c r="I19" s="174">
        <v>-1.867212807</v>
      </c>
      <c r="J19" s="173">
        <v>0.925025973</v>
      </c>
      <c r="K19" s="173">
        <v>-6.4700000000000001E-5</v>
      </c>
      <c r="L19" s="173">
        <v>6.8179999999999998E-4</v>
      </c>
      <c r="M19" s="174">
        <v>-9.4843126999999999E-2</v>
      </c>
    </row>
    <row r="20" spans="1:13" ht="16" x14ac:dyDescent="0.2">
      <c r="A20" s="3" t="s">
        <v>4468</v>
      </c>
      <c r="B20" s="14" t="s">
        <v>4469</v>
      </c>
      <c r="C20" s="14" t="s">
        <v>4461</v>
      </c>
      <c r="D20" s="14" t="s">
        <v>4452</v>
      </c>
      <c r="E20" s="4" t="s">
        <v>4877</v>
      </c>
      <c r="F20" s="179">
        <v>6.6299999999999998E-2</v>
      </c>
      <c r="G20" s="173">
        <v>-4.3799365999999999E-2</v>
      </c>
      <c r="H20" s="173">
        <v>2.3490431999999999E-2</v>
      </c>
      <c r="I20" s="174">
        <v>-1.864561929</v>
      </c>
      <c r="J20" s="173">
        <v>0.84446833799999999</v>
      </c>
      <c r="K20" s="173">
        <v>-1.34733E-4</v>
      </c>
      <c r="L20" s="173">
        <v>6.8211400000000005E-4</v>
      </c>
      <c r="M20" s="174">
        <v>-0.19752225000000001</v>
      </c>
    </row>
    <row r="21" spans="1:13" ht="16" x14ac:dyDescent="0.2">
      <c r="A21" s="3" t="s">
        <v>4496</v>
      </c>
      <c r="B21" s="14" t="s">
        <v>4497</v>
      </c>
      <c r="C21" s="14" t="s">
        <v>4461</v>
      </c>
      <c r="D21" s="14" t="s">
        <v>4452</v>
      </c>
      <c r="E21" s="4" t="s">
        <v>4891</v>
      </c>
      <c r="F21" s="179">
        <v>7.1900000000000006E-2</v>
      </c>
      <c r="G21" s="173">
        <v>-4.2690433E-2</v>
      </c>
      <c r="H21" s="173">
        <v>2.3374236E-2</v>
      </c>
      <c r="I21" s="174">
        <v>-1.8263884020000001</v>
      </c>
      <c r="J21" s="173">
        <v>0.94456707699999998</v>
      </c>
      <c r="K21" s="173">
        <v>-4.7899999999999999E-5</v>
      </c>
      <c r="L21" s="173">
        <v>6.8287999999999997E-4</v>
      </c>
      <c r="M21" s="174">
        <v>-7.0099363999999997E-2</v>
      </c>
    </row>
    <row r="22" spans="1:13" ht="16" x14ac:dyDescent="0.2">
      <c r="A22" s="3" t="s">
        <v>4530</v>
      </c>
      <c r="B22" s="14" t="s">
        <v>4531</v>
      </c>
      <c r="C22" s="14" t="s">
        <v>4461</v>
      </c>
      <c r="D22" s="14" t="s">
        <v>4452</v>
      </c>
      <c r="E22" s="4" t="s">
        <v>4908</v>
      </c>
      <c r="F22" s="179">
        <v>8.6199999999999999E-2</v>
      </c>
      <c r="G22" s="173">
        <v>-4.1382504000000001E-2</v>
      </c>
      <c r="H22" s="173">
        <v>2.3929454999999999E-2</v>
      </c>
      <c r="I22" s="174">
        <v>-1.7293542390000001</v>
      </c>
      <c r="J22" s="173">
        <v>0.74964506600000003</v>
      </c>
      <c r="K22" s="173">
        <v>2.03558E-4</v>
      </c>
      <c r="L22" s="173">
        <v>6.2915300000000003E-4</v>
      </c>
      <c r="M22" s="174">
        <v>0.32354307900000001</v>
      </c>
    </row>
    <row r="23" spans="1:13" ht="16" x14ac:dyDescent="0.2">
      <c r="A23" s="3" t="s">
        <v>4536</v>
      </c>
      <c r="B23" s="14" t="s">
        <v>4537</v>
      </c>
      <c r="C23" s="14" t="s">
        <v>4538</v>
      </c>
      <c r="D23" s="14" t="s">
        <v>4452</v>
      </c>
      <c r="E23" s="4" t="s">
        <v>4911</v>
      </c>
      <c r="F23" s="179">
        <v>8.6400000000000005E-2</v>
      </c>
      <c r="G23" s="173">
        <v>4.2856892000000001E-2</v>
      </c>
      <c r="H23" s="173">
        <v>2.4832565000000001E-2</v>
      </c>
      <c r="I23" s="174">
        <v>1.725834283</v>
      </c>
      <c r="J23" s="173">
        <v>0.35132528899999999</v>
      </c>
      <c r="K23" s="173">
        <v>-4.9936200000000005E-4</v>
      </c>
      <c r="L23" s="173">
        <v>5.2320399999999999E-4</v>
      </c>
      <c r="M23" s="174">
        <v>-0.95443159300000002</v>
      </c>
    </row>
    <row r="24" spans="1:13" ht="16" x14ac:dyDescent="0.2">
      <c r="A24" s="3" t="s">
        <v>4547</v>
      </c>
      <c r="B24" s="14" t="s">
        <v>4548</v>
      </c>
      <c r="C24" s="14" t="s">
        <v>4538</v>
      </c>
      <c r="D24" s="14" t="s">
        <v>4452</v>
      </c>
      <c r="E24" s="4" t="s">
        <v>4916</v>
      </c>
      <c r="F24" s="179">
        <v>8.6699999999999999E-2</v>
      </c>
      <c r="G24" s="173">
        <v>4.3275524000000003E-2</v>
      </c>
      <c r="H24" s="173">
        <v>2.5056177999999998E-2</v>
      </c>
      <c r="I24" s="174">
        <v>1.7271398650000001</v>
      </c>
      <c r="J24" s="173">
        <v>0.36505560799999998</v>
      </c>
      <c r="K24" s="173">
        <v>-4.7511599999999998E-4</v>
      </c>
      <c r="L24" s="173">
        <v>5.1289300000000005E-4</v>
      </c>
      <c r="M24" s="174">
        <v>-0.926345054</v>
      </c>
    </row>
    <row r="25" spans="1:13" ht="16" x14ac:dyDescent="0.2">
      <c r="A25" s="3" t="s">
        <v>4539</v>
      </c>
      <c r="B25" s="14" t="s">
        <v>4540</v>
      </c>
      <c r="C25" s="14" t="s">
        <v>4538</v>
      </c>
      <c r="D25" s="14" t="s">
        <v>4452</v>
      </c>
      <c r="E25" s="4" t="s">
        <v>4912</v>
      </c>
      <c r="F25" s="179">
        <v>8.7400000000000005E-2</v>
      </c>
      <c r="G25" s="173">
        <v>4.2695077999999997E-2</v>
      </c>
      <c r="H25" s="173">
        <v>2.4821098E-2</v>
      </c>
      <c r="I25" s="174">
        <v>1.720112364</v>
      </c>
      <c r="J25" s="173">
        <v>0.33532688599999999</v>
      </c>
      <c r="K25" s="173">
        <v>-5.1494799999999999E-4</v>
      </c>
      <c r="L25" s="173">
        <v>5.2150099999999995E-4</v>
      </c>
      <c r="M25" s="174">
        <v>-0.98743471999999999</v>
      </c>
    </row>
    <row r="26" spans="1:13" ht="16" x14ac:dyDescent="0.2">
      <c r="A26" s="3" t="s">
        <v>4534</v>
      </c>
      <c r="B26" s="14" t="s">
        <v>4535</v>
      </c>
      <c r="C26" s="14" t="s">
        <v>4461</v>
      </c>
      <c r="D26" s="14" t="s">
        <v>4452</v>
      </c>
      <c r="E26" s="4" t="s">
        <v>4910</v>
      </c>
      <c r="F26" s="179">
        <v>8.8099999999999998E-2</v>
      </c>
      <c r="G26" s="173">
        <v>-4.3094688999999999E-2</v>
      </c>
      <c r="H26" s="173">
        <v>2.5065883000000001E-2</v>
      </c>
      <c r="I26" s="174">
        <v>-1.7192567489999999</v>
      </c>
      <c r="J26" s="173">
        <v>0.35781539899999998</v>
      </c>
      <c r="K26" s="173">
        <v>4.8517100000000001E-4</v>
      </c>
      <c r="L26" s="173">
        <v>5.1566999999999997E-4</v>
      </c>
      <c r="M26" s="174">
        <v>0.940855208</v>
      </c>
    </row>
    <row r="27" spans="1:13" ht="16" x14ac:dyDescent="0.2">
      <c r="A27" s="3" t="s">
        <v>4549</v>
      </c>
      <c r="B27" s="14" t="s">
        <v>4550</v>
      </c>
      <c r="C27" s="14" t="s">
        <v>4538</v>
      </c>
      <c r="D27" s="14" t="s">
        <v>4452</v>
      </c>
      <c r="E27" s="4" t="s">
        <v>4917</v>
      </c>
      <c r="F27" s="179">
        <v>8.8400000000000006E-2</v>
      </c>
      <c r="G27" s="173">
        <v>4.3038939999999998E-2</v>
      </c>
      <c r="H27" s="173">
        <v>2.5051437999999999E-2</v>
      </c>
      <c r="I27" s="174">
        <v>1.71802269</v>
      </c>
      <c r="J27" s="173">
        <v>0.35475949200000001</v>
      </c>
      <c r="K27" s="173">
        <v>-4.8470499999999999E-4</v>
      </c>
      <c r="L27" s="173">
        <v>5.1189200000000001E-4</v>
      </c>
      <c r="M27" s="174">
        <v>-0.94688885</v>
      </c>
    </row>
    <row r="28" spans="1:13" ht="16" x14ac:dyDescent="0.2">
      <c r="A28" s="3" t="s">
        <v>4528</v>
      </c>
      <c r="B28" s="14" t="s">
        <v>4529</v>
      </c>
      <c r="C28" s="14" t="s">
        <v>4461</v>
      </c>
      <c r="D28" s="14" t="s">
        <v>4452</v>
      </c>
      <c r="E28" s="4" t="s">
        <v>4907</v>
      </c>
      <c r="F28" s="179">
        <v>9.3899999999999997E-2</v>
      </c>
      <c r="G28" s="173">
        <v>-4.0296453000000003E-2</v>
      </c>
      <c r="H28" s="173">
        <v>2.3876087000000001E-2</v>
      </c>
      <c r="I28" s="174">
        <v>-1.6877326720000001</v>
      </c>
      <c r="J28" s="173">
        <v>0.701467862</v>
      </c>
      <c r="K28" s="173">
        <v>2.4449299999999998E-4</v>
      </c>
      <c r="L28" s="173">
        <v>6.27912E-4</v>
      </c>
      <c r="M28" s="174">
        <v>0.38937460899999998</v>
      </c>
    </row>
    <row r="29" spans="1:13" ht="16" x14ac:dyDescent="0.2">
      <c r="A29" s="3" t="s">
        <v>4492</v>
      </c>
      <c r="B29" s="14" t="s">
        <v>4493</v>
      </c>
      <c r="C29" s="14" t="s">
        <v>4461</v>
      </c>
      <c r="D29" s="14" t="s">
        <v>4452</v>
      </c>
      <c r="E29" s="4" t="s">
        <v>4889</v>
      </c>
      <c r="F29" s="179">
        <v>9.64E-2</v>
      </c>
      <c r="G29" s="173">
        <v>-4.0018049E-2</v>
      </c>
      <c r="H29" s="173">
        <v>2.3889664000000001E-2</v>
      </c>
      <c r="I29" s="174">
        <v>-1.6751197680000001</v>
      </c>
      <c r="J29" s="173">
        <v>0.70950479899999996</v>
      </c>
      <c r="K29" s="173">
        <v>2.3695899999999999E-4</v>
      </c>
      <c r="L29" s="173">
        <v>6.2697700000000002E-4</v>
      </c>
      <c r="M29" s="174">
        <v>0.37793945699999998</v>
      </c>
    </row>
    <row r="30" spans="1:13" ht="16" x14ac:dyDescent="0.2">
      <c r="A30" s="3" t="s">
        <v>4532</v>
      </c>
      <c r="B30" s="14" t="s">
        <v>4533</v>
      </c>
      <c r="C30" s="14" t="s">
        <v>4461</v>
      </c>
      <c r="D30" s="14" t="s">
        <v>4452</v>
      </c>
      <c r="E30" s="4" t="s">
        <v>4909</v>
      </c>
      <c r="F30" s="179">
        <v>0.104</v>
      </c>
      <c r="G30" s="173">
        <v>-4.0795352999999999E-2</v>
      </c>
      <c r="H30" s="173">
        <v>2.4918102000000001E-2</v>
      </c>
      <c r="I30" s="174">
        <v>-1.637177356</v>
      </c>
      <c r="J30" s="173">
        <v>0.31274500100000002</v>
      </c>
      <c r="K30" s="173">
        <v>5.28328E-4</v>
      </c>
      <c r="L30" s="173">
        <v>5.1057399999999997E-4</v>
      </c>
      <c r="M30" s="174">
        <v>1.0347724659999999</v>
      </c>
    </row>
    <row r="31" spans="1:13" ht="16" x14ac:dyDescent="0.2">
      <c r="A31" s="3" t="s">
        <v>4494</v>
      </c>
      <c r="B31" s="14" t="s">
        <v>4495</v>
      </c>
      <c r="C31" s="14" t="s">
        <v>4461</v>
      </c>
      <c r="D31" s="14" t="s">
        <v>4452</v>
      </c>
      <c r="E31" s="4" t="s">
        <v>4890</v>
      </c>
      <c r="F31" s="179">
        <v>0.104</v>
      </c>
      <c r="G31" s="173">
        <v>-4.0742291999999999E-2</v>
      </c>
      <c r="H31" s="173">
        <v>2.4896246E-2</v>
      </c>
      <c r="I31" s="174">
        <v>-1.6364833219999999</v>
      </c>
      <c r="J31" s="173">
        <v>0.32152451500000001</v>
      </c>
      <c r="K31" s="173">
        <v>5.1987099999999998E-4</v>
      </c>
      <c r="L31" s="173">
        <v>5.1188700000000004E-4</v>
      </c>
      <c r="M31" s="174">
        <v>1.015598778</v>
      </c>
    </row>
    <row r="32" spans="1:13" ht="16" x14ac:dyDescent="0.2">
      <c r="A32" s="3" t="s">
        <v>4526</v>
      </c>
      <c r="B32" s="14" t="s">
        <v>4527</v>
      </c>
      <c r="C32" s="14" t="s">
        <v>4461</v>
      </c>
      <c r="D32" s="14" t="s">
        <v>4452</v>
      </c>
      <c r="E32" s="4" t="s">
        <v>4906</v>
      </c>
      <c r="F32" s="179">
        <v>0.153</v>
      </c>
      <c r="G32" s="173">
        <v>-3.3477010000000001E-2</v>
      </c>
      <c r="H32" s="173">
        <v>2.3205627E-2</v>
      </c>
      <c r="I32" s="174">
        <v>-1.4426246620000001</v>
      </c>
      <c r="J32" s="173">
        <v>0.98766941799999997</v>
      </c>
      <c r="K32" s="173">
        <v>-1.0000000000000001E-5</v>
      </c>
      <c r="L32" s="173">
        <v>6.2981699999999996E-4</v>
      </c>
      <c r="M32" s="174">
        <v>-1.5921945E-2</v>
      </c>
    </row>
    <row r="33" spans="1:13" ht="16" x14ac:dyDescent="0.2">
      <c r="A33" s="3" t="s">
        <v>4490</v>
      </c>
      <c r="B33" s="14" t="s">
        <v>4491</v>
      </c>
      <c r="C33" s="14" t="s">
        <v>4461</v>
      </c>
      <c r="D33" s="14" t="s">
        <v>4452</v>
      </c>
      <c r="E33" s="4" t="s">
        <v>4888</v>
      </c>
      <c r="F33" s="179">
        <v>0.155</v>
      </c>
      <c r="G33" s="173">
        <v>-3.3318449E-2</v>
      </c>
      <c r="H33" s="173">
        <v>2.3227218000000001E-2</v>
      </c>
      <c r="I33" s="174">
        <v>-1.4344571829999999</v>
      </c>
      <c r="J33" s="173">
        <v>0.99514848499999997</v>
      </c>
      <c r="K33" s="173">
        <v>3.9199999999999997E-6</v>
      </c>
      <c r="L33" s="173">
        <v>6.2582899999999995E-4</v>
      </c>
      <c r="M33" s="174">
        <v>6.2576560000000003E-3</v>
      </c>
    </row>
    <row r="34" spans="1:13" ht="16" x14ac:dyDescent="0.2">
      <c r="A34" s="3" t="s">
        <v>4510</v>
      </c>
      <c r="B34" s="14" t="s">
        <v>4511</v>
      </c>
      <c r="C34" s="14" t="s">
        <v>4461</v>
      </c>
      <c r="D34" s="14" t="s">
        <v>4452</v>
      </c>
      <c r="E34" s="4" t="s">
        <v>4898</v>
      </c>
      <c r="F34" s="179">
        <v>0.161</v>
      </c>
      <c r="G34" s="173">
        <v>-3.2115528999999997E-2</v>
      </c>
      <c r="H34" s="173">
        <v>2.2708962999999999E-2</v>
      </c>
      <c r="I34" s="174">
        <v>-1.4142226170000001</v>
      </c>
      <c r="J34" s="173">
        <v>0.83761042200000002</v>
      </c>
      <c r="K34" s="173">
        <v>-1.3941800000000001E-4</v>
      </c>
      <c r="L34" s="173">
        <v>6.6058200000000005E-4</v>
      </c>
      <c r="M34" s="174">
        <v>-0.21105321499999999</v>
      </c>
    </row>
    <row r="35" spans="1:13" ht="16" x14ac:dyDescent="0.2">
      <c r="A35" s="3" t="s">
        <v>4474</v>
      </c>
      <c r="B35" s="14" t="s">
        <v>4475</v>
      </c>
      <c r="C35" s="14" t="s">
        <v>4461</v>
      </c>
      <c r="D35" s="14" t="s">
        <v>4452</v>
      </c>
      <c r="E35" s="4" t="s">
        <v>4880</v>
      </c>
      <c r="F35" s="179">
        <v>0.16200000000000001</v>
      </c>
      <c r="G35" s="173">
        <v>-3.2051638E-2</v>
      </c>
      <c r="H35" s="173">
        <v>2.2734974000000002E-2</v>
      </c>
      <c r="I35" s="174">
        <v>-1.409794365</v>
      </c>
      <c r="J35" s="173">
        <v>0.85509215000000005</v>
      </c>
      <c r="K35" s="173">
        <v>-1.24289E-4</v>
      </c>
      <c r="L35" s="173">
        <v>6.6160000000000004E-4</v>
      </c>
      <c r="M35" s="174">
        <v>-0.18786130000000001</v>
      </c>
    </row>
    <row r="36" spans="1:13" ht="16" x14ac:dyDescent="0.2">
      <c r="A36" s="3" t="s">
        <v>4518</v>
      </c>
      <c r="B36" s="14" t="s">
        <v>4519</v>
      </c>
      <c r="C36" s="14" t="s">
        <v>4461</v>
      </c>
      <c r="D36" s="14" t="s">
        <v>4452</v>
      </c>
      <c r="E36" s="4" t="s">
        <v>4902</v>
      </c>
      <c r="F36" s="179">
        <v>0.16400000000000001</v>
      </c>
      <c r="G36" s="173">
        <v>-3.2578246999999998E-2</v>
      </c>
      <c r="H36" s="173">
        <v>2.3204749E-2</v>
      </c>
      <c r="I36" s="174">
        <v>-1.40394741</v>
      </c>
      <c r="J36" s="173">
        <v>0.91573149899999995</v>
      </c>
      <c r="K36" s="173">
        <v>6.8300000000000007E-5</v>
      </c>
      <c r="L36" s="173">
        <v>6.2554600000000004E-4</v>
      </c>
      <c r="M36" s="174">
        <v>0.109256794</v>
      </c>
    </row>
    <row r="37" spans="1:13" ht="16" x14ac:dyDescent="0.2">
      <c r="A37" s="3" t="s">
        <v>4482</v>
      </c>
      <c r="B37" s="14" t="s">
        <v>4483</v>
      </c>
      <c r="C37" s="14" t="s">
        <v>4461</v>
      </c>
      <c r="D37" s="14" t="s">
        <v>4452</v>
      </c>
      <c r="E37" s="4" t="s">
        <v>4884</v>
      </c>
      <c r="F37" s="179">
        <v>0.16500000000000001</v>
      </c>
      <c r="G37" s="173">
        <v>-3.2510599000000001E-2</v>
      </c>
      <c r="H37" s="173">
        <v>2.3224445E-2</v>
      </c>
      <c r="I37" s="174">
        <v>-1.399843948</v>
      </c>
      <c r="J37" s="173">
        <v>0.89597232100000002</v>
      </c>
      <c r="K37" s="173">
        <v>8.3700000000000002E-5</v>
      </c>
      <c r="L37" s="173">
        <v>6.2094600000000004E-4</v>
      </c>
      <c r="M37" s="174">
        <v>0.13487281600000001</v>
      </c>
    </row>
    <row r="38" spans="1:13" ht="16" x14ac:dyDescent="0.2">
      <c r="A38" s="3" t="s">
        <v>4459</v>
      </c>
      <c r="B38" s="14" t="s">
        <v>4460</v>
      </c>
      <c r="C38" s="14" t="s">
        <v>4461</v>
      </c>
      <c r="D38" s="14" t="s">
        <v>4452</v>
      </c>
      <c r="E38" s="4" t="s">
        <v>4873</v>
      </c>
      <c r="F38" s="179">
        <v>0.17499999999999999</v>
      </c>
      <c r="G38" s="173">
        <v>-3.1132768000000002E-2</v>
      </c>
      <c r="H38" s="173">
        <v>2.2751694999999999E-2</v>
      </c>
      <c r="I38" s="174">
        <v>-1.3683713390000001</v>
      </c>
      <c r="J38" s="173">
        <v>0.96258242599999999</v>
      </c>
      <c r="K38" s="173">
        <v>-3.1699999999999998E-5</v>
      </c>
      <c r="L38" s="173">
        <v>6.5545999999999996E-4</v>
      </c>
      <c r="M38" s="174">
        <v>-4.8376473000000003E-2</v>
      </c>
    </row>
    <row r="39" spans="1:13" ht="16" x14ac:dyDescent="0.2">
      <c r="A39" s="3" t="s">
        <v>4470</v>
      </c>
      <c r="B39" s="14" t="s">
        <v>4471</v>
      </c>
      <c r="C39" s="14" t="s">
        <v>4461</v>
      </c>
      <c r="D39" s="14" t="s">
        <v>4452</v>
      </c>
      <c r="E39" s="4" t="s">
        <v>4878</v>
      </c>
      <c r="F39" s="179">
        <v>0.17799999999999999</v>
      </c>
      <c r="G39" s="173">
        <v>-3.1320169000000002E-2</v>
      </c>
      <c r="H39" s="173">
        <v>2.3062451000000001E-2</v>
      </c>
      <c r="I39" s="174">
        <v>-1.3580589999999999</v>
      </c>
      <c r="J39" s="173">
        <v>0.87480696599999996</v>
      </c>
      <c r="K39" s="173">
        <v>-1.05383E-4</v>
      </c>
      <c r="L39" s="173">
        <v>6.4937000000000003E-4</v>
      </c>
      <c r="M39" s="174">
        <v>-0.16228484400000001</v>
      </c>
    </row>
    <row r="40" spans="1:13" ht="16" x14ac:dyDescent="0.2">
      <c r="A40" s="3" t="s">
        <v>4486</v>
      </c>
      <c r="B40" s="14" t="s">
        <v>4487</v>
      </c>
      <c r="C40" s="14" t="s">
        <v>4461</v>
      </c>
      <c r="D40" s="14" t="s">
        <v>4452</v>
      </c>
      <c r="E40" s="4" t="s">
        <v>4886</v>
      </c>
      <c r="F40" s="179">
        <v>0.17899999999999999</v>
      </c>
      <c r="G40" s="173">
        <v>-3.1927835000000002E-2</v>
      </c>
      <c r="H40" s="173">
        <v>2.3577984E-2</v>
      </c>
      <c r="I40" s="174">
        <v>-1.3541376169999999</v>
      </c>
      <c r="J40" s="173">
        <v>0.93914040799999998</v>
      </c>
      <c r="K40" s="173">
        <v>4.8699999999999998E-5</v>
      </c>
      <c r="L40" s="173">
        <v>6.2002300000000004E-4</v>
      </c>
      <c r="M40" s="174">
        <v>7.8596163999999996E-2</v>
      </c>
    </row>
    <row r="41" spans="1:13" ht="16" x14ac:dyDescent="0.2">
      <c r="A41" s="3" t="s">
        <v>4506</v>
      </c>
      <c r="B41" s="14" t="s">
        <v>4507</v>
      </c>
      <c r="C41" s="14" t="s">
        <v>4461</v>
      </c>
      <c r="D41" s="14" t="s">
        <v>4452</v>
      </c>
      <c r="E41" s="4" t="s">
        <v>4896</v>
      </c>
      <c r="F41" s="179">
        <v>0.17899999999999999</v>
      </c>
      <c r="G41" s="173">
        <v>-3.1244456E-2</v>
      </c>
      <c r="H41" s="173">
        <v>2.3042969E-2</v>
      </c>
      <c r="I41" s="174">
        <v>-1.355921452</v>
      </c>
      <c r="J41" s="173">
        <v>0.85599034100000004</v>
      </c>
      <c r="K41" s="173">
        <v>-1.22064E-4</v>
      </c>
      <c r="L41" s="173">
        <v>6.5249899999999996E-4</v>
      </c>
      <c r="M41" s="174">
        <v>-0.18707157899999999</v>
      </c>
    </row>
    <row r="42" spans="1:13" ht="16" x14ac:dyDescent="0.2">
      <c r="A42" s="3" t="s">
        <v>4522</v>
      </c>
      <c r="B42" s="14" t="s">
        <v>4523</v>
      </c>
      <c r="C42" s="14" t="s">
        <v>4461</v>
      </c>
      <c r="D42" s="14" t="s">
        <v>4452</v>
      </c>
      <c r="E42" s="4" t="s">
        <v>4904</v>
      </c>
      <c r="F42" s="179">
        <v>0.18</v>
      </c>
      <c r="G42" s="173">
        <v>-3.1965294999999998E-2</v>
      </c>
      <c r="H42" s="173">
        <v>2.3613004E-2</v>
      </c>
      <c r="I42" s="174">
        <v>-1.3537157799999999</v>
      </c>
      <c r="J42" s="173">
        <v>0.93966054499999996</v>
      </c>
      <c r="K42" s="173">
        <v>4.85E-5</v>
      </c>
      <c r="L42" s="173">
        <v>6.2198099999999997E-4</v>
      </c>
      <c r="M42" s="174">
        <v>7.8045140999999998E-2</v>
      </c>
    </row>
    <row r="43" spans="1:13" ht="16" x14ac:dyDescent="0.2">
      <c r="A43" s="3" t="s">
        <v>4502</v>
      </c>
      <c r="B43" s="14" t="s">
        <v>4503</v>
      </c>
      <c r="C43" s="14" t="s">
        <v>4461</v>
      </c>
      <c r="D43" s="14" t="s">
        <v>4452</v>
      </c>
      <c r="E43" s="4" t="s">
        <v>4894</v>
      </c>
      <c r="F43" s="179">
        <v>0.18</v>
      </c>
      <c r="G43" s="173">
        <v>-3.0707050999999999E-2</v>
      </c>
      <c r="H43" s="173">
        <v>2.2721748E-2</v>
      </c>
      <c r="I43" s="174">
        <v>-1.3514387560000001</v>
      </c>
      <c r="J43" s="173">
        <v>0.92297469399999998</v>
      </c>
      <c r="K43" s="173">
        <v>-6.5599999999999995E-5</v>
      </c>
      <c r="L43" s="173">
        <v>6.5713900000000005E-4</v>
      </c>
      <c r="M43" s="174">
        <v>-9.9774541999999994E-2</v>
      </c>
    </row>
    <row r="44" spans="1:13" ht="16" x14ac:dyDescent="0.2">
      <c r="A44" s="3" t="s">
        <v>4478</v>
      </c>
      <c r="B44" s="14" t="s">
        <v>4479</v>
      </c>
      <c r="C44" s="14" t="s">
        <v>4461</v>
      </c>
      <c r="D44" s="14" t="s">
        <v>4452</v>
      </c>
      <c r="E44" s="4" t="s">
        <v>4882</v>
      </c>
      <c r="F44" s="179">
        <v>0.189</v>
      </c>
      <c r="G44" s="173">
        <v>-3.1191974000000001E-2</v>
      </c>
      <c r="H44" s="173">
        <v>2.3572498000000001E-2</v>
      </c>
      <c r="I44" s="174">
        <v>-1.3232358280000001</v>
      </c>
      <c r="J44" s="173">
        <v>0.86378511700000005</v>
      </c>
      <c r="K44" s="173">
        <v>1.089E-4</v>
      </c>
      <c r="L44" s="173">
        <v>6.1550099999999996E-4</v>
      </c>
      <c r="M44" s="174">
        <v>0.17692892599999999</v>
      </c>
    </row>
    <row r="45" spans="1:13" ht="16" x14ac:dyDescent="0.2">
      <c r="A45" s="3" t="s">
        <v>4514</v>
      </c>
      <c r="B45" s="14" t="s">
        <v>4515</v>
      </c>
      <c r="C45" s="14" t="s">
        <v>4461</v>
      </c>
      <c r="D45" s="14" t="s">
        <v>4452</v>
      </c>
      <c r="E45" s="4" t="s">
        <v>4900</v>
      </c>
      <c r="F45" s="179">
        <v>0.189</v>
      </c>
      <c r="G45" s="173">
        <v>-3.1270947E-2</v>
      </c>
      <c r="H45" s="173">
        <v>2.3589821E-2</v>
      </c>
      <c r="I45" s="174">
        <v>-1.3256119070000001</v>
      </c>
      <c r="J45" s="173">
        <v>0.89550853799999997</v>
      </c>
      <c r="K45" s="173">
        <v>8.3999999999999995E-5</v>
      </c>
      <c r="L45" s="173">
        <v>6.19573E-4</v>
      </c>
      <c r="M45" s="174">
        <v>0.135496846</v>
      </c>
    </row>
    <row r="46" spans="1:13" ht="16" x14ac:dyDescent="0.2">
      <c r="A46" s="3" t="s">
        <v>4498</v>
      </c>
      <c r="B46" s="14" t="s">
        <v>4499</v>
      </c>
      <c r="C46" s="14" t="s">
        <v>4461</v>
      </c>
      <c r="D46" s="14" t="s">
        <v>4452</v>
      </c>
      <c r="E46" s="4" t="s">
        <v>4892</v>
      </c>
      <c r="F46" s="179">
        <v>0.19700000000000001</v>
      </c>
      <c r="G46" s="173">
        <v>-2.9942447000000001E-2</v>
      </c>
      <c r="H46" s="173">
        <v>2.3030627000000001E-2</v>
      </c>
      <c r="I46" s="174">
        <v>-1.300114242</v>
      </c>
      <c r="J46" s="173">
        <v>0.98129349600000004</v>
      </c>
      <c r="K46" s="173">
        <v>-1.5699999999999999E-5</v>
      </c>
      <c r="L46" s="173">
        <v>6.4727199999999995E-4</v>
      </c>
      <c r="M46" s="174">
        <v>-2.4234342999999998E-2</v>
      </c>
    </row>
    <row r="47" spans="1:13" ht="16" x14ac:dyDescent="0.2">
      <c r="A47" s="3" t="s">
        <v>4464</v>
      </c>
      <c r="B47" s="14" t="s">
        <v>4465</v>
      </c>
      <c r="C47" s="14" t="s">
        <v>4461</v>
      </c>
      <c r="D47" s="14" t="s">
        <v>4452</v>
      </c>
      <c r="E47" s="4" t="s">
        <v>4875</v>
      </c>
      <c r="F47" s="179">
        <v>0.20200000000000001</v>
      </c>
      <c r="G47" s="173">
        <v>-2.9642130999999999E-2</v>
      </c>
      <c r="H47" s="173">
        <v>2.3046579000000001E-2</v>
      </c>
      <c r="I47" s="174">
        <v>-1.286183573</v>
      </c>
      <c r="J47" s="173">
        <v>0.97797300700000001</v>
      </c>
      <c r="K47" s="173">
        <v>-1.84E-5</v>
      </c>
      <c r="L47" s="173">
        <v>6.4550399999999998E-4</v>
      </c>
      <c r="M47" s="174">
        <v>-2.8488329E-2</v>
      </c>
    </row>
    <row r="48" spans="1:13" ht="16" x14ac:dyDescent="0.2">
      <c r="A48" s="3" t="s">
        <v>4543</v>
      </c>
      <c r="B48" s="14" t="s">
        <v>4544</v>
      </c>
      <c r="C48" s="14" t="s">
        <v>4538</v>
      </c>
      <c r="D48" s="14" t="s">
        <v>4452</v>
      </c>
      <c r="E48" s="4" t="s">
        <v>4914</v>
      </c>
      <c r="F48" s="179">
        <v>0.80500000000000005</v>
      </c>
      <c r="G48" s="173">
        <v>5.7035940000000002E-3</v>
      </c>
      <c r="H48" s="173">
        <v>2.3020619999999999E-2</v>
      </c>
      <c r="I48" s="174">
        <v>0.24776024099999999</v>
      </c>
      <c r="J48" s="173">
        <v>0.46367283399999998</v>
      </c>
      <c r="K48" s="173">
        <v>-6.7845199999999996E-4</v>
      </c>
      <c r="L48" s="173">
        <v>8.9536699999999999E-4</v>
      </c>
      <c r="M48" s="174">
        <v>-0.75773647</v>
      </c>
    </row>
    <row r="49" spans="1:13" ht="16" x14ac:dyDescent="0.2">
      <c r="A49" s="3" t="s">
        <v>4545</v>
      </c>
      <c r="B49" s="14" t="s">
        <v>4546</v>
      </c>
      <c r="C49" s="14" t="s">
        <v>4538</v>
      </c>
      <c r="D49" s="14" t="s">
        <v>4452</v>
      </c>
      <c r="E49" s="4" t="s">
        <v>4915</v>
      </c>
      <c r="F49" s="179">
        <v>0.80800000000000005</v>
      </c>
      <c r="G49" s="173">
        <v>5.6113150000000004E-3</v>
      </c>
      <c r="H49" s="173">
        <v>2.3020018E-2</v>
      </c>
      <c r="I49" s="174">
        <v>0.24375807099999999</v>
      </c>
      <c r="J49" s="173">
        <v>0.46585653599999999</v>
      </c>
      <c r="K49" s="173">
        <v>-6.7445700000000005E-4</v>
      </c>
      <c r="L49" s="173">
        <v>8.9463599999999998E-4</v>
      </c>
      <c r="M49" s="174">
        <v>-0.75388927900000002</v>
      </c>
    </row>
    <row r="50" spans="1:13" ht="16" x14ac:dyDescent="0.2">
      <c r="A50" s="3" t="s">
        <v>4553</v>
      </c>
      <c r="B50" s="14" t="s">
        <v>4554</v>
      </c>
      <c r="C50" s="14" t="s">
        <v>4538</v>
      </c>
      <c r="D50" s="14" t="s">
        <v>4452</v>
      </c>
      <c r="E50" s="4" t="s">
        <v>4919</v>
      </c>
      <c r="F50" s="179">
        <v>0.81599999999999995</v>
      </c>
      <c r="G50" s="173">
        <v>5.3608650000000002E-3</v>
      </c>
      <c r="H50" s="173">
        <v>2.3023505E-2</v>
      </c>
      <c r="I50" s="174">
        <v>0.23284312300000001</v>
      </c>
      <c r="J50" s="173">
        <v>0.45922622299999999</v>
      </c>
      <c r="K50" s="173">
        <v>-6.8392799999999999E-4</v>
      </c>
      <c r="L50" s="173">
        <v>8.9367600000000004E-4</v>
      </c>
      <c r="M50" s="174">
        <v>-0.76529716299999995</v>
      </c>
    </row>
    <row r="51" spans="1:13" ht="16" x14ac:dyDescent="0.2">
      <c r="A51" s="3" t="s">
        <v>4551</v>
      </c>
      <c r="B51" s="14" t="s">
        <v>4552</v>
      </c>
      <c r="C51" s="14" t="s">
        <v>4538</v>
      </c>
      <c r="D51" s="14" t="s">
        <v>4452</v>
      </c>
      <c r="E51" s="4" t="s">
        <v>4918</v>
      </c>
      <c r="F51" s="179">
        <v>0.81599999999999995</v>
      </c>
      <c r="G51" s="173">
        <v>5.3624650000000003E-3</v>
      </c>
      <c r="H51" s="173">
        <v>2.3022477999999999E-2</v>
      </c>
      <c r="I51" s="174">
        <v>0.23292302400000001</v>
      </c>
      <c r="J51" s="173">
        <v>0.45742381599999998</v>
      </c>
      <c r="K51" s="173">
        <v>-6.8749800000000004E-4</v>
      </c>
      <c r="L51" s="173">
        <v>8.9457200000000005E-4</v>
      </c>
      <c r="M51" s="174">
        <v>-0.76852184000000001</v>
      </c>
    </row>
    <row r="52" spans="1:13" ht="16" x14ac:dyDescent="0.2">
      <c r="A52" s="3" t="s">
        <v>4449</v>
      </c>
      <c r="B52" s="14" t="s">
        <v>4450</v>
      </c>
      <c r="C52" s="14" t="s">
        <v>4451</v>
      </c>
      <c r="D52" s="14" t="s">
        <v>4452</v>
      </c>
      <c r="E52" s="4" t="s">
        <v>4869</v>
      </c>
      <c r="F52" s="179">
        <v>0.89300000000000002</v>
      </c>
      <c r="G52" s="173">
        <v>3.0719319999999999E-3</v>
      </c>
      <c r="H52" s="173">
        <v>2.2820177000000001E-2</v>
      </c>
      <c r="I52" s="174">
        <v>0.134614714</v>
      </c>
      <c r="J52" s="173">
        <v>0.45393299999999998</v>
      </c>
      <c r="K52" s="173">
        <v>-6.8619700000000004E-4</v>
      </c>
      <c r="L52" s="173">
        <v>8.8239899999999997E-4</v>
      </c>
      <c r="M52" s="174">
        <v>-0.77765017999999997</v>
      </c>
    </row>
    <row r="53" spans="1:13" ht="16" x14ac:dyDescent="0.2">
      <c r="A53" s="3" t="s">
        <v>4455</v>
      </c>
      <c r="B53" s="14" t="s">
        <v>4456</v>
      </c>
      <c r="C53" s="14" t="s">
        <v>4451</v>
      </c>
      <c r="D53" s="14" t="s">
        <v>4452</v>
      </c>
      <c r="E53" s="4" t="s">
        <v>4871</v>
      </c>
      <c r="F53" s="179">
        <v>0.89600000000000002</v>
      </c>
      <c r="G53" s="173">
        <v>2.976313E-3</v>
      </c>
      <c r="H53" s="173">
        <v>2.2808724999999998E-2</v>
      </c>
      <c r="I53" s="174">
        <v>0.130490103</v>
      </c>
      <c r="J53" s="173">
        <v>0.45333499500000002</v>
      </c>
      <c r="K53" s="173">
        <v>-6.8759599999999995E-4</v>
      </c>
      <c r="L53" s="173">
        <v>8.8344900000000002E-4</v>
      </c>
      <c r="M53" s="174">
        <v>-0.77830865599999999</v>
      </c>
    </row>
    <row r="54" spans="1:13" ht="16" x14ac:dyDescent="0.2">
      <c r="A54" s="3" t="s">
        <v>4453</v>
      </c>
      <c r="B54" s="14" t="s">
        <v>4454</v>
      </c>
      <c r="C54" s="14" t="s">
        <v>4451</v>
      </c>
      <c r="D54" s="14" t="s">
        <v>4452</v>
      </c>
      <c r="E54" s="4" t="s">
        <v>4870</v>
      </c>
      <c r="F54" s="179">
        <v>0.90400000000000003</v>
      </c>
      <c r="G54" s="173">
        <v>2.7714580000000001E-3</v>
      </c>
      <c r="H54" s="173">
        <v>2.2817952999999998E-2</v>
      </c>
      <c r="I54" s="174">
        <v>0.121459523</v>
      </c>
      <c r="J54" s="173">
        <v>0.45261036500000001</v>
      </c>
      <c r="K54" s="173">
        <v>-6.8698900000000005E-4</v>
      </c>
      <c r="L54" s="173">
        <v>8.8126000000000003E-4</v>
      </c>
      <c r="M54" s="174">
        <v>-0.77955301399999999</v>
      </c>
    </row>
    <row r="55" spans="1:13" ht="16" x14ac:dyDescent="0.2">
      <c r="A55" s="3" t="s">
        <v>4457</v>
      </c>
      <c r="B55" s="14" t="s">
        <v>4458</v>
      </c>
      <c r="C55" s="14" t="s">
        <v>4451</v>
      </c>
      <c r="D55" s="14" t="s">
        <v>4452</v>
      </c>
      <c r="E55" s="4" t="s">
        <v>4872</v>
      </c>
      <c r="F55" s="179">
        <v>0.90500000000000003</v>
      </c>
      <c r="G55" s="173">
        <v>2.7366230000000001E-3</v>
      </c>
      <c r="H55" s="173">
        <v>2.2802708000000001E-2</v>
      </c>
      <c r="I55" s="174">
        <v>0.120013064</v>
      </c>
      <c r="J55" s="173">
        <v>0.45333246799999999</v>
      </c>
      <c r="K55" s="173">
        <v>-6.8721199999999998E-4</v>
      </c>
      <c r="L55" s="173">
        <v>8.8306699999999997E-4</v>
      </c>
      <c r="M55" s="174">
        <v>-0.77821085899999998</v>
      </c>
    </row>
    <row r="56" spans="1:13" ht="17" thickBot="1" x14ac:dyDescent="0.25">
      <c r="A56" s="61" t="s">
        <v>4541</v>
      </c>
      <c r="B56" s="52" t="s">
        <v>4542</v>
      </c>
      <c r="C56" s="52" t="s">
        <v>4538</v>
      </c>
      <c r="D56" s="52" t="s">
        <v>4452</v>
      </c>
      <c r="E56" s="54" t="s">
        <v>4913</v>
      </c>
      <c r="F56" s="180">
        <v>0.97</v>
      </c>
      <c r="G56" s="175">
        <v>8.9345699999999995E-4</v>
      </c>
      <c r="H56" s="175">
        <v>2.3741482000000001E-2</v>
      </c>
      <c r="I56" s="176">
        <v>3.7632757000000003E-2</v>
      </c>
      <c r="J56" s="175">
        <v>0.52841816100000005</v>
      </c>
      <c r="K56" s="175">
        <v>-5.6679500000000004E-4</v>
      </c>
      <c r="L56" s="175">
        <v>8.7468699999999997E-4</v>
      </c>
      <c r="M56" s="176">
        <v>-0.64799779000000002</v>
      </c>
    </row>
  </sheetData>
  <sortState xmlns:xlrd2="http://schemas.microsoft.com/office/spreadsheetml/2017/richdata2" ref="A6:M56">
    <sortCondition ref="F6:F56"/>
    <sortCondition descending="1" ref="K6:K56"/>
    <sortCondition ref="J6:J56"/>
  </sortState>
  <mergeCells count="2">
    <mergeCell ref="F4:I4"/>
    <mergeCell ref="J4:M4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82"/>
  <sheetViews>
    <sheetView zoomScale="99" workbookViewId="0">
      <selection activeCell="I24" sqref="I24"/>
    </sheetView>
  </sheetViews>
  <sheetFormatPr baseColWidth="10" defaultColWidth="11.5" defaultRowHeight="15" x14ac:dyDescent="0.2"/>
  <cols>
    <col min="1" max="1" width="16.33203125" customWidth="1"/>
    <col min="2" max="2" width="14" customWidth="1"/>
    <col min="3" max="3" width="17" customWidth="1"/>
    <col min="4" max="5" width="11.6640625" bestFit="1" customWidth="1"/>
    <col min="6" max="6" width="22.33203125" customWidth="1"/>
    <col min="7" max="7" width="16.33203125" customWidth="1"/>
    <col min="9" max="9" width="17" customWidth="1"/>
    <col min="10" max="10" width="14.83203125" customWidth="1"/>
    <col min="11" max="11" width="16.1640625" customWidth="1"/>
    <col min="12" max="12" width="13" customWidth="1"/>
    <col min="13" max="13" width="11.83203125" bestFit="1" customWidth="1"/>
    <col min="14" max="14" width="14.83203125" customWidth="1"/>
    <col min="15" max="15" width="11.83203125" customWidth="1"/>
    <col min="16" max="17" width="17.5" customWidth="1"/>
    <col min="18" max="18" width="45.1640625" customWidth="1"/>
  </cols>
  <sheetData>
    <row r="1" spans="1:20" ht="16" x14ac:dyDescent="0.2">
      <c r="A1" s="111" t="s">
        <v>4925</v>
      </c>
      <c r="B1" s="35"/>
      <c r="C1" s="35"/>
      <c r="D1" s="35"/>
      <c r="E1" s="35"/>
      <c r="F1" s="35"/>
      <c r="G1" s="112"/>
      <c r="H1" s="112"/>
      <c r="I1" s="112"/>
      <c r="J1" s="35"/>
      <c r="K1" s="35"/>
      <c r="L1" s="35"/>
      <c r="M1" s="35"/>
      <c r="N1" s="138"/>
      <c r="O1" s="138"/>
      <c r="P1" s="35"/>
      <c r="Q1" s="188"/>
      <c r="R1" s="35"/>
      <c r="S1" s="13"/>
      <c r="T1" s="13"/>
    </row>
    <row r="2" spans="1:20" ht="16" x14ac:dyDescent="0.2">
      <c r="A2" s="113" t="s">
        <v>4370</v>
      </c>
      <c r="B2" s="35"/>
      <c r="C2" s="35"/>
      <c r="D2" s="35"/>
      <c r="E2" s="35"/>
      <c r="F2" s="35"/>
      <c r="G2" s="112"/>
      <c r="H2" s="112"/>
      <c r="I2" s="112"/>
      <c r="J2" s="35"/>
      <c r="K2" s="35"/>
      <c r="L2" s="35"/>
      <c r="M2" s="35"/>
      <c r="N2" s="138"/>
      <c r="O2" s="138"/>
      <c r="P2" s="35"/>
      <c r="Q2" s="188"/>
      <c r="R2" s="35"/>
      <c r="S2" s="13"/>
      <c r="T2" s="13"/>
    </row>
    <row r="3" spans="1:20" ht="16" x14ac:dyDescent="0.2">
      <c r="A3" s="113" t="s">
        <v>4819</v>
      </c>
      <c r="B3" s="35"/>
      <c r="C3" s="35"/>
      <c r="D3" s="35"/>
      <c r="E3" s="35"/>
      <c r="F3" s="35"/>
      <c r="G3" s="112"/>
      <c r="H3" s="112"/>
      <c r="I3" s="112"/>
      <c r="J3" s="35"/>
      <c r="K3" s="35"/>
      <c r="L3" s="35"/>
      <c r="M3" s="35"/>
      <c r="N3" s="138"/>
      <c r="O3" s="138"/>
      <c r="P3" s="35"/>
      <c r="Q3" s="188"/>
      <c r="R3" s="35"/>
      <c r="S3" s="13"/>
      <c r="T3" s="13"/>
    </row>
    <row r="4" spans="1:20" ht="17" thickBot="1" x14ac:dyDescent="0.25">
      <c r="A4" s="113"/>
      <c r="B4" s="35"/>
      <c r="C4" s="35"/>
      <c r="D4" s="35"/>
      <c r="E4" s="35"/>
      <c r="F4" s="35"/>
      <c r="G4" s="112"/>
      <c r="H4" s="112"/>
      <c r="I4" s="112"/>
      <c r="J4" s="35"/>
      <c r="K4" s="35"/>
      <c r="L4" s="35"/>
      <c r="M4" s="35"/>
      <c r="N4" s="138"/>
      <c r="O4" s="138"/>
      <c r="P4" s="35"/>
      <c r="Q4" s="188"/>
      <c r="R4" s="35"/>
      <c r="S4" s="13"/>
      <c r="T4" s="13"/>
    </row>
    <row r="5" spans="1:20" s="66" customFormat="1" ht="16" x14ac:dyDescent="0.2">
      <c r="A5" s="357" t="s">
        <v>4656</v>
      </c>
      <c r="B5" s="359" t="s">
        <v>4371</v>
      </c>
      <c r="C5" s="359"/>
      <c r="D5" s="359"/>
      <c r="E5" s="359"/>
      <c r="F5" s="359"/>
      <c r="G5" s="360"/>
      <c r="H5" s="183"/>
      <c r="I5" s="183"/>
      <c r="J5" s="359" t="s">
        <v>4372</v>
      </c>
      <c r="K5" s="359"/>
      <c r="L5" s="359"/>
      <c r="M5" s="359"/>
      <c r="N5" s="359"/>
      <c r="O5" s="359"/>
      <c r="P5" s="359"/>
      <c r="Q5" s="359"/>
      <c r="R5" s="360"/>
      <c r="S5" s="144"/>
      <c r="T5" s="144"/>
    </row>
    <row r="6" spans="1:20" s="181" customFormat="1" ht="79" customHeight="1" thickBot="1" x14ac:dyDescent="0.25">
      <c r="A6" s="358"/>
      <c r="B6" s="145" t="s">
        <v>4663</v>
      </c>
      <c r="C6" s="142" t="s">
        <v>4570</v>
      </c>
      <c r="D6" s="142" t="s">
        <v>4373</v>
      </c>
      <c r="E6" s="142" t="s">
        <v>4374</v>
      </c>
      <c r="F6" s="146" t="s">
        <v>4375</v>
      </c>
      <c r="G6" s="143" t="s">
        <v>4376</v>
      </c>
      <c r="H6" s="145" t="s">
        <v>4377</v>
      </c>
      <c r="I6" s="196" t="s">
        <v>4655</v>
      </c>
      <c r="J6" s="146" t="s">
        <v>4663</v>
      </c>
      <c r="K6" s="142" t="s">
        <v>4570</v>
      </c>
      <c r="L6" s="142" t="s">
        <v>4373</v>
      </c>
      <c r="M6" s="142" t="s">
        <v>4374</v>
      </c>
      <c r="N6" s="142" t="s">
        <v>4378</v>
      </c>
      <c r="O6" s="142" t="s">
        <v>4379</v>
      </c>
      <c r="P6" s="147" t="s">
        <v>4380</v>
      </c>
      <c r="Q6" s="142"/>
      <c r="R6" s="143" t="s">
        <v>4381</v>
      </c>
      <c r="S6" s="144"/>
      <c r="T6" s="144"/>
    </row>
    <row r="7" spans="1:20" ht="17" x14ac:dyDescent="0.2">
      <c r="A7" s="361" t="s">
        <v>4382</v>
      </c>
      <c r="B7" s="362" t="s">
        <v>4383</v>
      </c>
      <c r="C7" s="363">
        <v>6</v>
      </c>
      <c r="D7" s="363">
        <v>31462150</v>
      </c>
      <c r="E7" s="363">
        <v>31462150</v>
      </c>
      <c r="F7" s="362" t="s">
        <v>4384</v>
      </c>
      <c r="G7" s="362" t="s">
        <v>4338</v>
      </c>
      <c r="H7" s="114" t="s">
        <v>4385</v>
      </c>
      <c r="I7" s="184">
        <f>D7-L7</f>
        <v>12667</v>
      </c>
      <c r="J7" s="116" t="s">
        <v>4386</v>
      </c>
      <c r="K7" s="115">
        <v>6</v>
      </c>
      <c r="L7" s="148">
        <v>31449483</v>
      </c>
      <c r="M7" s="148">
        <v>31449483</v>
      </c>
      <c r="N7" s="148">
        <v>31449733</v>
      </c>
      <c r="O7" s="148">
        <v>31449733</v>
      </c>
      <c r="P7" s="116" t="s">
        <v>4654</v>
      </c>
      <c r="Q7" s="116" t="s">
        <v>4451</v>
      </c>
      <c r="R7" s="116" t="s">
        <v>4868</v>
      </c>
      <c r="S7" s="13"/>
      <c r="T7" s="13"/>
    </row>
    <row r="8" spans="1:20" ht="17" x14ac:dyDescent="0.2">
      <c r="A8" s="331"/>
      <c r="B8" s="341"/>
      <c r="C8" s="339"/>
      <c r="D8" s="339"/>
      <c r="E8" s="339"/>
      <c r="F8" s="341"/>
      <c r="G8" s="341"/>
      <c r="H8" s="117" t="s">
        <v>4385</v>
      </c>
      <c r="I8" s="185">
        <f>D7-L8</f>
        <v>12155</v>
      </c>
      <c r="J8" s="119" t="s">
        <v>4387</v>
      </c>
      <c r="K8" s="118">
        <v>6</v>
      </c>
      <c r="L8" s="149">
        <v>31449995</v>
      </c>
      <c r="M8" s="149">
        <v>31449995</v>
      </c>
      <c r="N8" s="149">
        <v>31450245</v>
      </c>
      <c r="O8" s="149">
        <v>31450245</v>
      </c>
      <c r="P8" s="119" t="s">
        <v>4654</v>
      </c>
      <c r="Q8" s="119" t="s">
        <v>4451</v>
      </c>
      <c r="R8" s="119" t="s">
        <v>4868</v>
      </c>
      <c r="S8" s="13"/>
      <c r="T8" s="13"/>
    </row>
    <row r="9" spans="1:20" ht="17" x14ac:dyDescent="0.2">
      <c r="A9" s="336"/>
      <c r="B9" s="334"/>
      <c r="C9" s="338"/>
      <c r="D9" s="338"/>
      <c r="E9" s="338"/>
      <c r="F9" s="334"/>
      <c r="G9" s="334"/>
      <c r="H9" s="120" t="s">
        <v>4385</v>
      </c>
      <c r="I9" s="185">
        <f>D7-L9</f>
        <v>9490</v>
      </c>
      <c r="J9" s="281" t="s">
        <v>4920</v>
      </c>
      <c r="K9" s="122">
        <v>6</v>
      </c>
      <c r="L9" s="150">
        <v>31452660</v>
      </c>
      <c r="M9" s="150">
        <v>31452660</v>
      </c>
      <c r="N9" s="150">
        <v>31452910</v>
      </c>
      <c r="O9" s="150">
        <v>31452910</v>
      </c>
      <c r="P9" s="123" t="s">
        <v>4654</v>
      </c>
      <c r="Q9" s="187" t="s">
        <v>4451</v>
      </c>
      <c r="R9" s="123" t="s">
        <v>4868</v>
      </c>
      <c r="S9" s="13"/>
      <c r="T9" s="13"/>
    </row>
    <row r="10" spans="1:20" ht="18" thickBot="1" x14ac:dyDescent="0.25">
      <c r="A10" s="124" t="s">
        <v>2651</v>
      </c>
      <c r="B10" s="125" t="s">
        <v>4388</v>
      </c>
      <c r="C10" s="126">
        <v>6</v>
      </c>
      <c r="D10" s="126">
        <v>31382927</v>
      </c>
      <c r="E10" s="126">
        <v>31382927</v>
      </c>
      <c r="F10" s="125" t="s">
        <v>4389</v>
      </c>
      <c r="G10" s="125" t="s">
        <v>4338</v>
      </c>
      <c r="H10" s="127" t="s">
        <v>4385</v>
      </c>
      <c r="I10" s="125">
        <f t="shared" ref="I10:I37" si="0">D10-L10</f>
        <v>-66556</v>
      </c>
      <c r="J10" s="193" t="s">
        <v>4386</v>
      </c>
      <c r="K10" s="126">
        <v>6</v>
      </c>
      <c r="L10" s="151">
        <v>31449483</v>
      </c>
      <c r="M10" s="151">
        <v>31449483</v>
      </c>
      <c r="N10" s="151">
        <v>31449733</v>
      </c>
      <c r="O10" s="151">
        <v>31449733</v>
      </c>
      <c r="P10" s="128" t="s">
        <v>4654</v>
      </c>
      <c r="Q10" s="193" t="s">
        <v>4451</v>
      </c>
      <c r="R10" s="128" t="s">
        <v>4868</v>
      </c>
      <c r="S10" s="13"/>
      <c r="T10" s="13"/>
    </row>
    <row r="11" spans="1:20" ht="17" x14ac:dyDescent="0.2">
      <c r="A11" s="331" t="s">
        <v>4390</v>
      </c>
      <c r="B11" s="341" t="s">
        <v>4391</v>
      </c>
      <c r="C11" s="339">
        <v>17</v>
      </c>
      <c r="D11" s="339">
        <v>34137135</v>
      </c>
      <c r="E11" s="339">
        <v>34137135</v>
      </c>
      <c r="F11" s="341" t="s">
        <v>4392</v>
      </c>
      <c r="G11" s="341" t="s">
        <v>4337</v>
      </c>
      <c r="H11" s="117" t="s">
        <v>4385</v>
      </c>
      <c r="I11" s="185">
        <f t="shared" si="0"/>
        <v>365816</v>
      </c>
      <c r="J11" s="119" t="s">
        <v>4393</v>
      </c>
      <c r="K11" s="118">
        <v>17</v>
      </c>
      <c r="L11" s="149">
        <v>33771319</v>
      </c>
      <c r="M11" s="149">
        <v>33771319</v>
      </c>
      <c r="N11" s="149">
        <v>33771319</v>
      </c>
      <c r="O11" s="149">
        <v>33771319</v>
      </c>
      <c r="P11" s="119" t="s">
        <v>4649</v>
      </c>
      <c r="Q11" s="119" t="s">
        <v>4538</v>
      </c>
      <c r="R11" s="119" t="s">
        <v>4650</v>
      </c>
      <c r="S11" s="13"/>
      <c r="T11" s="13"/>
    </row>
    <row r="12" spans="1:20" ht="17" x14ac:dyDescent="0.2">
      <c r="A12" s="331"/>
      <c r="B12" s="341"/>
      <c r="C12" s="339"/>
      <c r="D12" s="339"/>
      <c r="E12" s="339"/>
      <c r="F12" s="341"/>
      <c r="G12" s="341"/>
      <c r="H12" s="120" t="s">
        <v>4385</v>
      </c>
      <c r="I12" s="185">
        <f>D11-L12</f>
        <v>366131</v>
      </c>
      <c r="J12" s="187" t="s">
        <v>4394</v>
      </c>
      <c r="K12" s="118">
        <v>17</v>
      </c>
      <c r="L12" s="149">
        <v>33771004</v>
      </c>
      <c r="M12" s="149">
        <v>33771004</v>
      </c>
      <c r="N12" s="149">
        <v>33771004</v>
      </c>
      <c r="O12" s="149">
        <v>33771004</v>
      </c>
      <c r="P12" s="119" t="s">
        <v>4649</v>
      </c>
      <c r="Q12" s="119" t="s">
        <v>4538</v>
      </c>
      <c r="R12" s="187" t="s">
        <v>4650</v>
      </c>
      <c r="S12" s="13"/>
      <c r="T12" s="13"/>
    </row>
    <row r="13" spans="1:20" ht="17" x14ac:dyDescent="0.2">
      <c r="A13" s="335" t="s">
        <v>4395</v>
      </c>
      <c r="B13" s="129" t="s">
        <v>4396</v>
      </c>
      <c r="C13" s="130">
        <v>2</v>
      </c>
      <c r="D13" s="130">
        <v>217406996</v>
      </c>
      <c r="E13" s="130">
        <v>217406996</v>
      </c>
      <c r="F13" s="333" t="s">
        <v>4397</v>
      </c>
      <c r="G13" s="333" t="s">
        <v>4337</v>
      </c>
      <c r="H13" s="131" t="s">
        <v>4385</v>
      </c>
      <c r="I13" s="197">
        <f t="shared" si="0"/>
        <v>-317240</v>
      </c>
      <c r="J13" s="353" t="s">
        <v>4398</v>
      </c>
      <c r="K13" s="348">
        <v>2</v>
      </c>
      <c r="L13" s="337">
        <v>217724236</v>
      </c>
      <c r="M13" s="337">
        <v>217724236</v>
      </c>
      <c r="N13" s="337">
        <v>217724236</v>
      </c>
      <c r="O13" s="337">
        <v>217724236</v>
      </c>
      <c r="P13" s="353" t="s">
        <v>4649</v>
      </c>
      <c r="Q13" s="355" t="s">
        <v>4538</v>
      </c>
      <c r="R13" s="350" t="s">
        <v>4650</v>
      </c>
      <c r="S13" s="13"/>
      <c r="T13" s="13"/>
    </row>
    <row r="14" spans="1:20" ht="23" customHeight="1" x14ac:dyDescent="0.2">
      <c r="A14" s="336"/>
      <c r="B14" s="121" t="s">
        <v>4399</v>
      </c>
      <c r="C14" s="122">
        <v>2</v>
      </c>
      <c r="D14" s="122">
        <v>217445617</v>
      </c>
      <c r="E14" s="122">
        <v>217445617</v>
      </c>
      <c r="F14" s="334"/>
      <c r="G14" s="334"/>
      <c r="H14" s="120" t="s">
        <v>4385</v>
      </c>
      <c r="I14" s="186">
        <f>D14-L13</f>
        <v>-278619</v>
      </c>
      <c r="J14" s="351"/>
      <c r="K14" s="352"/>
      <c r="L14" s="338"/>
      <c r="M14" s="338"/>
      <c r="N14" s="338"/>
      <c r="O14" s="338"/>
      <c r="P14" s="354"/>
      <c r="Q14" s="356"/>
      <c r="R14" s="351"/>
      <c r="S14" s="13"/>
      <c r="T14" s="13"/>
    </row>
    <row r="15" spans="1:20" ht="34" x14ac:dyDescent="0.2">
      <c r="A15" s="132" t="s">
        <v>4400</v>
      </c>
      <c r="B15" s="6" t="s">
        <v>4401</v>
      </c>
      <c r="C15" s="118">
        <v>9</v>
      </c>
      <c r="D15" s="118">
        <v>4267209</v>
      </c>
      <c r="E15" s="118">
        <v>4267209</v>
      </c>
      <c r="F15" s="6" t="s">
        <v>4402</v>
      </c>
      <c r="G15" s="6" t="s">
        <v>4337</v>
      </c>
      <c r="H15" s="133" t="s">
        <v>4385</v>
      </c>
      <c r="I15" s="185">
        <f t="shared" si="0"/>
        <v>492850</v>
      </c>
      <c r="J15" s="195" t="s">
        <v>4403</v>
      </c>
      <c r="K15" s="122">
        <v>9</v>
      </c>
      <c r="L15" s="150">
        <v>3774359</v>
      </c>
      <c r="M15" s="150">
        <v>3774359</v>
      </c>
      <c r="N15" s="150">
        <v>3774359</v>
      </c>
      <c r="O15" s="150">
        <v>3774359</v>
      </c>
      <c r="P15" s="187" t="s">
        <v>4652</v>
      </c>
      <c r="Q15" s="187" t="s">
        <v>4651</v>
      </c>
      <c r="R15" s="136" t="s">
        <v>4653</v>
      </c>
      <c r="S15" s="13"/>
      <c r="T15" s="13"/>
    </row>
    <row r="16" spans="1:20" ht="34" x14ac:dyDescent="0.2">
      <c r="A16" s="137" t="s">
        <v>4404</v>
      </c>
      <c r="B16" s="134" t="s">
        <v>4405</v>
      </c>
      <c r="C16" s="135">
        <v>6</v>
      </c>
      <c r="D16" s="135">
        <v>104784358</v>
      </c>
      <c r="E16" s="135">
        <v>104784358</v>
      </c>
      <c r="F16" s="134" t="s">
        <v>4406</v>
      </c>
      <c r="G16" s="134" t="s">
        <v>4337</v>
      </c>
      <c r="H16" s="133" t="s">
        <v>4385</v>
      </c>
      <c r="I16" s="198">
        <f t="shared" si="0"/>
        <v>378569</v>
      </c>
      <c r="J16" s="195" t="s">
        <v>4407</v>
      </c>
      <c r="K16" s="135">
        <v>6</v>
      </c>
      <c r="L16" s="152">
        <v>104405789</v>
      </c>
      <c r="M16" s="152">
        <v>104405789</v>
      </c>
      <c r="N16" s="152">
        <v>104405789</v>
      </c>
      <c r="O16" s="152">
        <v>104405789</v>
      </c>
      <c r="P16" s="136" t="s">
        <v>4654</v>
      </c>
      <c r="Q16" s="195" t="s">
        <v>4451</v>
      </c>
      <c r="R16" s="136" t="s">
        <v>4868</v>
      </c>
      <c r="S16" s="13"/>
      <c r="T16" s="13"/>
    </row>
    <row r="17" spans="1:20" ht="17" x14ac:dyDescent="0.2">
      <c r="A17" s="132" t="s">
        <v>4408</v>
      </c>
      <c r="B17" s="6" t="s">
        <v>4409</v>
      </c>
      <c r="C17" s="118">
        <v>18</v>
      </c>
      <c r="D17" s="118">
        <v>6567183</v>
      </c>
      <c r="E17" s="118">
        <v>6567183</v>
      </c>
      <c r="F17" s="6" t="s">
        <v>4410</v>
      </c>
      <c r="G17" s="6" t="s">
        <v>4337</v>
      </c>
      <c r="H17" s="133" t="s">
        <v>4385</v>
      </c>
      <c r="I17" s="185">
        <f t="shared" si="0"/>
        <v>438743</v>
      </c>
      <c r="J17" s="195" t="s">
        <v>4411</v>
      </c>
      <c r="K17" s="135">
        <v>18</v>
      </c>
      <c r="L17" s="152">
        <v>6128440</v>
      </c>
      <c r="M17" s="152">
        <v>6128440</v>
      </c>
      <c r="N17" s="152">
        <v>6128440</v>
      </c>
      <c r="O17" s="152">
        <v>6128440</v>
      </c>
      <c r="P17" s="136" t="s">
        <v>4652</v>
      </c>
      <c r="Q17" s="195" t="s">
        <v>4651</v>
      </c>
      <c r="R17" s="136" t="s">
        <v>4653</v>
      </c>
      <c r="S17" s="13"/>
      <c r="T17" s="13"/>
    </row>
    <row r="18" spans="1:20" ht="17" x14ac:dyDescent="0.2">
      <c r="A18" s="335" t="s">
        <v>4412</v>
      </c>
      <c r="B18" s="333" t="s">
        <v>4413</v>
      </c>
      <c r="C18" s="337">
        <v>1</v>
      </c>
      <c r="D18" s="337">
        <v>61154824</v>
      </c>
      <c r="E18" s="337">
        <v>61154824</v>
      </c>
      <c r="F18" s="333" t="s">
        <v>4402</v>
      </c>
      <c r="G18" s="333" t="s">
        <v>4337</v>
      </c>
      <c r="H18" s="131" t="s">
        <v>4385</v>
      </c>
      <c r="I18" s="197">
        <f t="shared" si="0"/>
        <v>-240528</v>
      </c>
      <c r="J18" s="194" t="s">
        <v>4414</v>
      </c>
      <c r="K18" s="130">
        <v>1</v>
      </c>
      <c r="L18" s="153">
        <v>61395352</v>
      </c>
      <c r="M18" s="153">
        <v>61395352</v>
      </c>
      <c r="N18" s="153">
        <v>61395352</v>
      </c>
      <c r="O18" s="153">
        <v>61395352</v>
      </c>
      <c r="P18" s="182" t="s">
        <v>4649</v>
      </c>
      <c r="Q18" s="194" t="s">
        <v>4538</v>
      </c>
      <c r="R18" s="182" t="s">
        <v>4650</v>
      </c>
      <c r="S18" s="13"/>
      <c r="T18" s="13"/>
    </row>
    <row r="19" spans="1:20" ht="17" x14ac:dyDescent="0.2">
      <c r="A19" s="331"/>
      <c r="B19" s="341"/>
      <c r="C19" s="339"/>
      <c r="D19" s="339"/>
      <c r="E19" s="339"/>
      <c r="F19" s="341"/>
      <c r="G19" s="341"/>
      <c r="H19" s="120" t="s">
        <v>4385</v>
      </c>
      <c r="I19" s="186">
        <f>D18-L19</f>
        <v>-240632</v>
      </c>
      <c r="J19" s="187" t="s">
        <v>4415</v>
      </c>
      <c r="K19" s="122">
        <v>1</v>
      </c>
      <c r="L19" s="150">
        <v>61395456</v>
      </c>
      <c r="M19" s="150">
        <v>61395456</v>
      </c>
      <c r="N19" s="150">
        <v>61395456</v>
      </c>
      <c r="O19" s="150">
        <v>61395456</v>
      </c>
      <c r="P19" s="187" t="s">
        <v>4649</v>
      </c>
      <c r="Q19" s="187" t="s">
        <v>4538</v>
      </c>
      <c r="R19" s="187" t="s">
        <v>4650</v>
      </c>
      <c r="S19" s="13"/>
      <c r="T19" s="13"/>
    </row>
    <row r="20" spans="1:20" ht="17" x14ac:dyDescent="0.2">
      <c r="A20" s="137" t="s">
        <v>4416</v>
      </c>
      <c r="B20" s="134" t="s">
        <v>4417</v>
      </c>
      <c r="C20" s="135">
        <v>9</v>
      </c>
      <c r="D20" s="135">
        <v>14470835</v>
      </c>
      <c r="E20" s="135">
        <v>14470835</v>
      </c>
      <c r="F20" s="134" t="s">
        <v>4410</v>
      </c>
      <c r="G20" s="134" t="s">
        <v>4337</v>
      </c>
      <c r="H20" s="133" t="s">
        <v>4385</v>
      </c>
      <c r="I20" s="185">
        <f t="shared" si="0"/>
        <v>31760</v>
      </c>
      <c r="J20" s="195" t="s">
        <v>4418</v>
      </c>
      <c r="K20" s="135">
        <v>9</v>
      </c>
      <c r="L20" s="152">
        <v>14439075</v>
      </c>
      <c r="M20" s="152">
        <v>14439075</v>
      </c>
      <c r="N20" s="152">
        <v>14439075</v>
      </c>
      <c r="O20" s="152">
        <v>14439075</v>
      </c>
      <c r="P20" s="136" t="s">
        <v>4649</v>
      </c>
      <c r="Q20" s="195" t="s">
        <v>4538</v>
      </c>
      <c r="R20" s="136" t="s">
        <v>4650</v>
      </c>
      <c r="S20" s="13"/>
      <c r="T20" s="13"/>
    </row>
    <row r="21" spans="1:20" ht="34" x14ac:dyDescent="0.2">
      <c r="A21" s="137" t="s">
        <v>4419</v>
      </c>
      <c r="B21" s="134" t="s">
        <v>4420</v>
      </c>
      <c r="C21" s="135">
        <v>4</v>
      </c>
      <c r="D21" s="135">
        <v>148731458</v>
      </c>
      <c r="E21" s="135">
        <v>148731458</v>
      </c>
      <c r="F21" s="134" t="s">
        <v>4406</v>
      </c>
      <c r="G21" s="134" t="s">
        <v>4337</v>
      </c>
      <c r="H21" s="133" t="s">
        <v>4385</v>
      </c>
      <c r="I21" s="198">
        <f t="shared" si="0"/>
        <v>441933</v>
      </c>
      <c r="J21" s="195" t="s">
        <v>4421</v>
      </c>
      <c r="K21" s="135">
        <v>4</v>
      </c>
      <c r="L21" s="135">
        <v>148289525</v>
      </c>
      <c r="M21" s="135">
        <v>148289525</v>
      </c>
      <c r="N21" s="135">
        <v>148289525</v>
      </c>
      <c r="O21" s="135">
        <v>148289525</v>
      </c>
      <c r="P21" s="136" t="s">
        <v>4649</v>
      </c>
      <c r="Q21" s="195" t="s">
        <v>4538</v>
      </c>
      <c r="R21" s="136" t="s">
        <v>4650</v>
      </c>
      <c r="S21" s="13"/>
      <c r="T21" s="13"/>
    </row>
    <row r="22" spans="1:20" ht="17" x14ac:dyDescent="0.2">
      <c r="A22" s="335" t="s">
        <v>1844</v>
      </c>
      <c r="B22" s="333" t="s">
        <v>4422</v>
      </c>
      <c r="C22" s="348">
        <v>8</v>
      </c>
      <c r="D22" s="337">
        <v>32558756</v>
      </c>
      <c r="E22" s="337">
        <v>32558756</v>
      </c>
      <c r="F22" s="333" t="s">
        <v>4402</v>
      </c>
      <c r="G22" s="333" t="s">
        <v>4337</v>
      </c>
      <c r="H22" s="117" t="s">
        <v>4385</v>
      </c>
      <c r="I22" s="185">
        <f t="shared" si="0"/>
        <v>5271541</v>
      </c>
      <c r="J22" s="119" t="s">
        <v>4423</v>
      </c>
      <c r="K22" s="118">
        <v>8</v>
      </c>
      <c r="L22" s="149">
        <v>27287215</v>
      </c>
      <c r="M22" s="149">
        <v>27287215</v>
      </c>
      <c r="N22" s="149">
        <v>27287215</v>
      </c>
      <c r="O22" s="149">
        <v>27287215</v>
      </c>
      <c r="P22" s="119" t="s">
        <v>4652</v>
      </c>
      <c r="Q22" s="119" t="s">
        <v>4651</v>
      </c>
      <c r="R22" s="119" t="s">
        <v>4653</v>
      </c>
      <c r="S22" s="13"/>
      <c r="T22" s="13"/>
    </row>
    <row r="23" spans="1:20" ht="17" x14ac:dyDescent="0.2">
      <c r="A23" s="341"/>
      <c r="B23" s="341"/>
      <c r="C23" s="349"/>
      <c r="D23" s="339"/>
      <c r="E23" s="339"/>
      <c r="F23" s="341"/>
      <c r="G23" s="341"/>
      <c r="H23" s="117" t="s">
        <v>4385</v>
      </c>
      <c r="I23" s="185">
        <f>D22-L23</f>
        <v>510838</v>
      </c>
      <c r="J23" s="119" t="s">
        <v>4424</v>
      </c>
      <c r="K23" s="118">
        <v>8</v>
      </c>
      <c r="L23" s="149">
        <v>32047918</v>
      </c>
      <c r="M23" s="149">
        <v>32047918</v>
      </c>
      <c r="N23" s="149">
        <v>32047918</v>
      </c>
      <c r="O23" s="149">
        <v>32047918</v>
      </c>
      <c r="P23" s="119" t="s">
        <v>4652</v>
      </c>
      <c r="Q23" s="119" t="s">
        <v>4651</v>
      </c>
      <c r="R23" s="119" t="s">
        <v>4653</v>
      </c>
      <c r="S23" s="13"/>
      <c r="T23" s="13"/>
    </row>
    <row r="24" spans="1:20" ht="17" x14ac:dyDescent="0.2">
      <c r="A24" s="341"/>
      <c r="B24" s="341"/>
      <c r="C24" s="349"/>
      <c r="D24" s="339"/>
      <c r="E24" s="339"/>
      <c r="F24" s="341"/>
      <c r="G24" s="341"/>
      <c r="H24" s="117" t="s">
        <v>4385</v>
      </c>
      <c r="I24" s="185">
        <f>D22-L24</f>
        <v>488634</v>
      </c>
      <c r="J24" s="119" t="s">
        <v>4425</v>
      </c>
      <c r="K24" s="118">
        <v>8</v>
      </c>
      <c r="L24" s="149">
        <v>32070122</v>
      </c>
      <c r="M24" s="149">
        <v>32070122</v>
      </c>
      <c r="N24" s="149">
        <v>32070122</v>
      </c>
      <c r="O24" s="149">
        <v>32070122</v>
      </c>
      <c r="P24" s="119" t="s">
        <v>4652</v>
      </c>
      <c r="Q24" s="119" t="s">
        <v>4651</v>
      </c>
      <c r="R24" s="119" t="s">
        <v>4653</v>
      </c>
      <c r="S24" s="13"/>
      <c r="T24" s="13"/>
    </row>
    <row r="25" spans="1:20" ht="17" x14ac:dyDescent="0.2">
      <c r="A25" s="341"/>
      <c r="B25" s="341"/>
      <c r="C25" s="349"/>
      <c r="D25" s="339"/>
      <c r="E25" s="339"/>
      <c r="F25" s="341"/>
      <c r="G25" s="341"/>
      <c r="H25" s="117" t="s">
        <v>4385</v>
      </c>
      <c r="I25" s="185">
        <f>D22-L25</f>
        <v>480970</v>
      </c>
      <c r="J25" s="119" t="s">
        <v>4426</v>
      </c>
      <c r="K25" s="118">
        <v>8</v>
      </c>
      <c r="L25" s="149">
        <v>32077786</v>
      </c>
      <c r="M25" s="149">
        <v>32077786</v>
      </c>
      <c r="N25" s="149">
        <v>32077786</v>
      </c>
      <c r="O25" s="149">
        <v>32077786</v>
      </c>
      <c r="P25" s="119" t="s">
        <v>4652</v>
      </c>
      <c r="Q25" s="119" t="s">
        <v>4651</v>
      </c>
      <c r="R25" s="119" t="s">
        <v>4653</v>
      </c>
      <c r="S25" s="13"/>
      <c r="T25" s="13"/>
    </row>
    <row r="26" spans="1:20" ht="17" x14ac:dyDescent="0.2">
      <c r="A26" s="341"/>
      <c r="B26" s="341" t="s">
        <v>4427</v>
      </c>
      <c r="C26" s="339">
        <v>8</v>
      </c>
      <c r="D26" s="339">
        <v>32574851</v>
      </c>
      <c r="E26" s="339">
        <v>32574851</v>
      </c>
      <c r="F26" s="341" t="s">
        <v>4397</v>
      </c>
      <c r="G26" s="341" t="s">
        <v>4337</v>
      </c>
      <c r="H26" s="117" t="s">
        <v>4385</v>
      </c>
      <c r="I26" s="185">
        <f t="shared" si="0"/>
        <v>496755</v>
      </c>
      <c r="J26" s="119" t="s">
        <v>4428</v>
      </c>
      <c r="K26" s="118">
        <v>8</v>
      </c>
      <c r="L26" s="149">
        <v>32078096</v>
      </c>
      <c r="M26" s="149">
        <v>32078096</v>
      </c>
      <c r="N26" s="149">
        <v>32078096</v>
      </c>
      <c r="O26" s="149">
        <v>32078096</v>
      </c>
      <c r="P26" s="119" t="s">
        <v>4652</v>
      </c>
      <c r="Q26" s="119" t="s">
        <v>4651</v>
      </c>
      <c r="R26" s="119" t="s">
        <v>4653</v>
      </c>
      <c r="S26" s="13"/>
      <c r="T26" s="13"/>
    </row>
    <row r="27" spans="1:20" ht="17" x14ac:dyDescent="0.2">
      <c r="A27" s="341"/>
      <c r="B27" s="342"/>
      <c r="C27" s="344"/>
      <c r="D27" s="344"/>
      <c r="E27" s="344"/>
      <c r="F27" s="342"/>
      <c r="G27" s="346"/>
      <c r="H27" s="117" t="s">
        <v>4385</v>
      </c>
      <c r="I27" s="185">
        <f>D26-L27</f>
        <v>494464</v>
      </c>
      <c r="J27" s="119" t="s">
        <v>4429</v>
      </c>
      <c r="K27" s="118">
        <v>8</v>
      </c>
      <c r="L27" s="149">
        <v>32080387</v>
      </c>
      <c r="M27" s="149">
        <v>32080387</v>
      </c>
      <c r="N27" s="149">
        <v>32080387</v>
      </c>
      <c r="O27" s="149">
        <v>32080387</v>
      </c>
      <c r="P27" s="119" t="s">
        <v>4652</v>
      </c>
      <c r="Q27" s="119" t="s">
        <v>4651</v>
      </c>
      <c r="R27" s="119" t="s">
        <v>4653</v>
      </c>
      <c r="S27" s="13"/>
      <c r="T27" s="13"/>
    </row>
    <row r="28" spans="1:20" ht="17" x14ac:dyDescent="0.2">
      <c r="A28" s="341"/>
      <c r="B28" s="342"/>
      <c r="C28" s="344"/>
      <c r="D28" s="344"/>
      <c r="E28" s="344"/>
      <c r="F28" s="342"/>
      <c r="G28" s="346"/>
      <c r="H28" s="117" t="s">
        <v>4385</v>
      </c>
      <c r="I28" s="185">
        <f>D26-L28</f>
        <v>488995</v>
      </c>
      <c r="J28" s="119" t="s">
        <v>4430</v>
      </c>
      <c r="K28" s="118">
        <v>8</v>
      </c>
      <c r="L28" s="149">
        <v>32085856</v>
      </c>
      <c r="M28" s="149">
        <v>32085856</v>
      </c>
      <c r="N28" s="149">
        <v>32085856</v>
      </c>
      <c r="O28" s="149">
        <v>32085856</v>
      </c>
      <c r="P28" s="119" t="s">
        <v>4652</v>
      </c>
      <c r="Q28" s="119" t="s">
        <v>4651</v>
      </c>
      <c r="R28" s="119" t="s">
        <v>4653</v>
      </c>
      <c r="S28" s="13"/>
      <c r="T28" s="13"/>
    </row>
    <row r="29" spans="1:20" ht="17" x14ac:dyDescent="0.2">
      <c r="A29" s="341"/>
      <c r="B29" s="342"/>
      <c r="C29" s="344"/>
      <c r="D29" s="344"/>
      <c r="E29" s="344"/>
      <c r="F29" s="342"/>
      <c r="G29" s="346"/>
      <c r="H29" s="117" t="s">
        <v>4385</v>
      </c>
      <c r="I29" s="185">
        <f>D26-L29</f>
        <v>488541</v>
      </c>
      <c r="J29" s="119" t="s">
        <v>4431</v>
      </c>
      <c r="K29" s="118">
        <v>8</v>
      </c>
      <c r="L29" s="149">
        <v>32086310</v>
      </c>
      <c r="M29" s="149">
        <v>32086310</v>
      </c>
      <c r="N29" s="149">
        <v>32086310</v>
      </c>
      <c r="O29" s="149">
        <v>32086310</v>
      </c>
      <c r="P29" s="119" t="s">
        <v>4652</v>
      </c>
      <c r="Q29" s="119" t="s">
        <v>4651</v>
      </c>
      <c r="R29" s="119" t="s">
        <v>4653</v>
      </c>
      <c r="S29" s="13"/>
      <c r="T29" s="13"/>
    </row>
    <row r="30" spans="1:20" ht="17" x14ac:dyDescent="0.2">
      <c r="A30" s="334"/>
      <c r="B30" s="343"/>
      <c r="C30" s="345"/>
      <c r="D30" s="345"/>
      <c r="E30" s="345"/>
      <c r="F30" s="343"/>
      <c r="G30" s="347"/>
      <c r="H30" s="120" t="s">
        <v>4385</v>
      </c>
      <c r="I30" s="185">
        <f>D26-L30</f>
        <v>488339</v>
      </c>
      <c r="J30" s="187" t="s">
        <v>4432</v>
      </c>
      <c r="K30" s="122">
        <v>8</v>
      </c>
      <c r="L30" s="150">
        <v>32086512</v>
      </c>
      <c r="M30" s="150">
        <v>32086512</v>
      </c>
      <c r="N30" s="150">
        <v>32086512</v>
      </c>
      <c r="O30" s="150">
        <v>32086512</v>
      </c>
      <c r="P30" s="187" t="s">
        <v>4652</v>
      </c>
      <c r="Q30" s="187" t="s">
        <v>4651</v>
      </c>
      <c r="R30" s="136" t="s">
        <v>4653</v>
      </c>
      <c r="S30" s="13"/>
      <c r="T30" s="13"/>
    </row>
    <row r="31" spans="1:20" ht="26" customHeight="1" x14ac:dyDescent="0.2">
      <c r="A31" s="335" t="s">
        <v>4433</v>
      </c>
      <c r="B31" s="333" t="s">
        <v>4434</v>
      </c>
      <c r="C31" s="337">
        <v>6</v>
      </c>
      <c r="D31" s="337">
        <v>165632995</v>
      </c>
      <c r="E31" s="337">
        <v>165632995</v>
      </c>
      <c r="F31" s="333" t="s">
        <v>4402</v>
      </c>
      <c r="G31" s="333" t="s">
        <v>4337</v>
      </c>
      <c r="H31" s="117" t="s">
        <v>4385</v>
      </c>
      <c r="I31" s="197">
        <f t="shared" si="0"/>
        <v>152041</v>
      </c>
      <c r="J31" s="119" t="s">
        <v>4435</v>
      </c>
      <c r="K31" s="118">
        <v>6</v>
      </c>
      <c r="L31" s="149">
        <v>165480954</v>
      </c>
      <c r="M31" s="149">
        <v>165480954</v>
      </c>
      <c r="N31" s="149">
        <v>165480954</v>
      </c>
      <c r="O31" s="149">
        <v>165480954</v>
      </c>
      <c r="P31" s="119" t="s">
        <v>4654</v>
      </c>
      <c r="Q31" s="119" t="s">
        <v>4451</v>
      </c>
      <c r="R31" s="119" t="s">
        <v>4868</v>
      </c>
      <c r="S31" s="13"/>
      <c r="T31" s="13"/>
    </row>
    <row r="32" spans="1:20" ht="27" customHeight="1" x14ac:dyDescent="0.2">
      <c r="A32" s="336"/>
      <c r="B32" s="334"/>
      <c r="C32" s="339"/>
      <c r="D32" s="339"/>
      <c r="E32" s="339"/>
      <c r="F32" s="334"/>
      <c r="G32" s="334"/>
      <c r="H32" s="120" t="s">
        <v>4385</v>
      </c>
      <c r="I32" s="185">
        <f>D31-L32</f>
        <v>151764</v>
      </c>
      <c r="J32" s="187" t="s">
        <v>4436</v>
      </c>
      <c r="K32" s="122">
        <v>6</v>
      </c>
      <c r="L32" s="150">
        <v>165481231</v>
      </c>
      <c r="M32" s="150">
        <v>165481231</v>
      </c>
      <c r="N32" s="150">
        <v>165481231</v>
      </c>
      <c r="O32" s="150">
        <v>165481231</v>
      </c>
      <c r="P32" s="187" t="s">
        <v>4654</v>
      </c>
      <c r="Q32" s="187" t="s">
        <v>4451</v>
      </c>
      <c r="R32" s="187" t="s">
        <v>4868</v>
      </c>
      <c r="S32" s="13"/>
      <c r="T32" s="13"/>
    </row>
    <row r="33" spans="1:20" ht="29" customHeight="1" x14ac:dyDescent="0.2">
      <c r="A33" s="335" t="s">
        <v>4437</v>
      </c>
      <c r="B33" s="333" t="s">
        <v>4438</v>
      </c>
      <c r="C33" s="337">
        <v>17</v>
      </c>
      <c r="D33" s="337">
        <v>72131395</v>
      </c>
      <c r="E33" s="337">
        <v>72131395</v>
      </c>
      <c r="F33" s="333" t="s">
        <v>4402</v>
      </c>
      <c r="G33" s="333" t="s">
        <v>4337</v>
      </c>
      <c r="H33" s="117" t="s">
        <v>4385</v>
      </c>
      <c r="I33" s="197">
        <f t="shared" si="0"/>
        <v>691727</v>
      </c>
      <c r="J33" s="119" t="s">
        <v>4439</v>
      </c>
      <c r="K33" s="149">
        <v>17</v>
      </c>
      <c r="L33" s="149">
        <v>71439668</v>
      </c>
      <c r="M33" s="149">
        <v>71439668</v>
      </c>
      <c r="N33" s="149">
        <v>71439668</v>
      </c>
      <c r="O33" s="149">
        <v>71439668</v>
      </c>
      <c r="P33" s="119" t="s">
        <v>4654</v>
      </c>
      <c r="Q33" s="119" t="s">
        <v>4451</v>
      </c>
      <c r="R33" s="119" t="s">
        <v>4868</v>
      </c>
      <c r="S33" s="13"/>
      <c r="T33" s="13"/>
    </row>
    <row r="34" spans="1:20" ht="26" customHeight="1" x14ac:dyDescent="0.2">
      <c r="A34" s="336"/>
      <c r="B34" s="334"/>
      <c r="C34" s="338"/>
      <c r="D34" s="338"/>
      <c r="E34" s="338"/>
      <c r="F34" s="334"/>
      <c r="G34" s="334"/>
      <c r="H34" s="120" t="s">
        <v>4385</v>
      </c>
      <c r="I34" s="186">
        <f>D33-L34</f>
        <v>686259</v>
      </c>
      <c r="J34" s="187" t="s">
        <v>4440</v>
      </c>
      <c r="K34" s="122">
        <v>17</v>
      </c>
      <c r="L34" s="150">
        <v>71445136</v>
      </c>
      <c r="M34" s="150">
        <v>71445136</v>
      </c>
      <c r="N34" s="150">
        <v>71445136</v>
      </c>
      <c r="O34" s="150">
        <v>71445136</v>
      </c>
      <c r="P34" s="187" t="s">
        <v>4654</v>
      </c>
      <c r="Q34" s="187" t="s">
        <v>4451</v>
      </c>
      <c r="R34" s="187" t="s">
        <v>4868</v>
      </c>
      <c r="S34" s="13"/>
      <c r="T34" s="13"/>
    </row>
    <row r="35" spans="1:20" ht="26" customHeight="1" x14ac:dyDescent="0.2">
      <c r="A35" s="331" t="s">
        <v>4441</v>
      </c>
      <c r="B35" s="333" t="s">
        <v>4443</v>
      </c>
      <c r="C35" s="348">
        <v>1</v>
      </c>
      <c r="D35" s="337">
        <v>107814198</v>
      </c>
      <c r="E35" s="350">
        <v>107814198</v>
      </c>
      <c r="F35" s="333" t="s">
        <v>4444</v>
      </c>
      <c r="G35" s="333" t="s">
        <v>4337</v>
      </c>
      <c r="H35" s="117" t="s">
        <v>4385</v>
      </c>
      <c r="I35" s="185">
        <f t="shared" si="0"/>
        <v>-121433</v>
      </c>
      <c r="J35" s="119" t="s">
        <v>4442</v>
      </c>
      <c r="K35" s="118">
        <v>1</v>
      </c>
      <c r="L35" s="149">
        <v>107935631</v>
      </c>
      <c r="M35" s="149">
        <v>107935631</v>
      </c>
      <c r="N35" s="149">
        <v>107935631</v>
      </c>
      <c r="O35" s="149">
        <v>107935631</v>
      </c>
      <c r="P35" s="119" t="s">
        <v>4649</v>
      </c>
      <c r="Q35" s="119" t="s">
        <v>4538</v>
      </c>
      <c r="R35" s="119" t="s">
        <v>4650</v>
      </c>
      <c r="S35" s="13"/>
      <c r="T35" s="13"/>
    </row>
    <row r="36" spans="1:20" ht="24" customHeight="1" x14ac:dyDescent="0.2">
      <c r="A36" s="331"/>
      <c r="B36" s="340"/>
      <c r="C36" s="364"/>
      <c r="D36" s="365"/>
      <c r="E36" s="366"/>
      <c r="F36" s="340"/>
      <c r="G36" s="340"/>
      <c r="H36" s="117" t="s">
        <v>4385</v>
      </c>
      <c r="I36" s="185">
        <f>D35-L36</f>
        <v>-127812</v>
      </c>
      <c r="J36" s="119" t="s">
        <v>4445</v>
      </c>
      <c r="K36" s="118">
        <v>1</v>
      </c>
      <c r="L36" s="149">
        <v>107942010</v>
      </c>
      <c r="M36" s="149">
        <v>107942010</v>
      </c>
      <c r="N36" s="149">
        <v>107942010</v>
      </c>
      <c r="O36" s="149">
        <v>107942010</v>
      </c>
      <c r="P36" s="119" t="s">
        <v>4649</v>
      </c>
      <c r="Q36" s="119" t="s">
        <v>4538</v>
      </c>
      <c r="R36" s="119" t="s">
        <v>4650</v>
      </c>
      <c r="S36" s="13"/>
      <c r="T36" s="13"/>
    </row>
    <row r="37" spans="1:20" ht="33" customHeight="1" thickBot="1" x14ac:dyDescent="0.25">
      <c r="A37" s="332"/>
      <c r="B37" s="2" t="s">
        <v>4446</v>
      </c>
      <c r="C37" s="139">
        <v>1</v>
      </c>
      <c r="D37" s="139">
        <v>107823394</v>
      </c>
      <c r="E37" s="139">
        <v>107823394</v>
      </c>
      <c r="F37" s="2" t="s">
        <v>4392</v>
      </c>
      <c r="G37" s="2" t="s">
        <v>4337</v>
      </c>
      <c r="H37" s="140" t="s">
        <v>4385</v>
      </c>
      <c r="I37" s="2">
        <f t="shared" si="0"/>
        <v>-123692</v>
      </c>
      <c r="J37" s="141" t="s">
        <v>4447</v>
      </c>
      <c r="K37" s="139">
        <v>1</v>
      </c>
      <c r="L37" s="154">
        <v>107947086</v>
      </c>
      <c r="M37" s="154">
        <v>107947086</v>
      </c>
      <c r="N37" s="154">
        <v>107947086</v>
      </c>
      <c r="O37" s="154">
        <v>107947086</v>
      </c>
      <c r="P37" s="141" t="s">
        <v>4649</v>
      </c>
      <c r="Q37" s="141" t="s">
        <v>4538</v>
      </c>
      <c r="R37" s="141" t="s">
        <v>4650</v>
      </c>
      <c r="S37" s="13"/>
      <c r="T37" s="13"/>
    </row>
    <row r="38" spans="1:20" ht="16" x14ac:dyDescent="0.2">
      <c r="A38" s="13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</row>
    <row r="39" spans="1:20" ht="16" x14ac:dyDescent="0.2">
      <c r="A39" s="13"/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</row>
    <row r="40" spans="1:20" ht="16" x14ac:dyDescent="0.2">
      <c r="A40" s="13"/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</row>
    <row r="41" spans="1:20" ht="16" x14ac:dyDescent="0.2">
      <c r="A41" s="13"/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</row>
    <row r="42" spans="1:20" ht="16" x14ac:dyDescent="0.2">
      <c r="A42" s="13"/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</row>
    <row r="43" spans="1:20" ht="16" x14ac:dyDescent="0.2">
      <c r="A43" s="13"/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</row>
    <row r="44" spans="1:20" ht="16" x14ac:dyDescent="0.2">
      <c r="A44" s="13"/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</row>
    <row r="45" spans="1:20" ht="16" x14ac:dyDescent="0.2">
      <c r="A45" s="13"/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</row>
    <row r="46" spans="1:20" ht="16" x14ac:dyDescent="0.2">
      <c r="A46" s="13"/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</row>
    <row r="47" spans="1:20" ht="16" x14ac:dyDescent="0.2">
      <c r="A47" s="13"/>
      <c r="B47" s="13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</row>
    <row r="48" spans="1:20" ht="16" x14ac:dyDescent="0.2">
      <c r="A48" s="13"/>
      <c r="B48" s="13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</row>
    <row r="49" spans="1:20" ht="16" x14ac:dyDescent="0.2">
      <c r="A49" s="13"/>
      <c r="B49" s="13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</row>
    <row r="50" spans="1:20" ht="16" x14ac:dyDescent="0.2">
      <c r="A50" s="13"/>
      <c r="B50" s="13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</row>
    <row r="51" spans="1:20" ht="16" x14ac:dyDescent="0.2">
      <c r="A51" s="13"/>
      <c r="B51" s="13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</row>
    <row r="52" spans="1:20" ht="16" x14ac:dyDescent="0.2">
      <c r="A52" s="13"/>
      <c r="B52" s="13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</row>
    <row r="53" spans="1:20" ht="16" x14ac:dyDescent="0.2">
      <c r="A53" s="13"/>
      <c r="B53" s="13"/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</row>
    <row r="54" spans="1:20" ht="16" x14ac:dyDescent="0.2">
      <c r="A54" s="13"/>
      <c r="B54" s="13"/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</row>
    <row r="55" spans="1:20" ht="16" x14ac:dyDescent="0.2">
      <c r="A55" s="13"/>
      <c r="B55" s="13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</row>
    <row r="56" spans="1:20" ht="16" x14ac:dyDescent="0.2">
      <c r="A56" s="13"/>
      <c r="B56" s="13"/>
      <c r="C56" s="13"/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</row>
    <row r="57" spans="1:20" ht="16" x14ac:dyDescent="0.2">
      <c r="A57" s="13"/>
      <c r="B57" s="13"/>
      <c r="C57" s="13"/>
      <c r="D57" s="13"/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</row>
    <row r="58" spans="1:20" ht="16" x14ac:dyDescent="0.2">
      <c r="A58" s="13"/>
      <c r="B58" s="13"/>
      <c r="C58" s="13"/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</row>
    <row r="59" spans="1:20" ht="16" x14ac:dyDescent="0.2">
      <c r="A59" s="13"/>
      <c r="B59" s="13"/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</row>
    <row r="60" spans="1:20" ht="16" x14ac:dyDescent="0.2">
      <c r="A60" s="13"/>
      <c r="B60" s="13"/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</row>
    <row r="61" spans="1:20" ht="16" x14ac:dyDescent="0.2">
      <c r="A61" s="13"/>
      <c r="B61" s="13"/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3"/>
    </row>
    <row r="62" spans="1:20" ht="16" x14ac:dyDescent="0.2">
      <c r="A62" s="13"/>
      <c r="B62" s="13"/>
      <c r="C62" s="13"/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</row>
    <row r="63" spans="1:20" ht="16" x14ac:dyDescent="0.2">
      <c r="A63" s="13"/>
      <c r="B63" s="13"/>
      <c r="C63" s="13"/>
      <c r="D63" s="13"/>
      <c r="E63" s="13"/>
      <c r="F63" s="13"/>
      <c r="G63" s="13"/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</row>
    <row r="64" spans="1:20" ht="16" x14ac:dyDescent="0.2">
      <c r="A64" s="13"/>
      <c r="B64" s="13"/>
      <c r="C64" s="13"/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</row>
    <row r="65" spans="1:20" ht="16" x14ac:dyDescent="0.2">
      <c r="A65" s="13"/>
      <c r="B65" s="13"/>
      <c r="C65" s="13"/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</row>
    <row r="66" spans="1:20" ht="16" x14ac:dyDescent="0.2">
      <c r="A66" s="13"/>
      <c r="B66" s="13"/>
      <c r="C66" s="13"/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</row>
    <row r="67" spans="1:20" ht="16" x14ac:dyDescent="0.2">
      <c r="A67" s="13"/>
      <c r="B67" s="13"/>
      <c r="C67" s="13"/>
      <c r="D67" s="13"/>
      <c r="E67" s="13"/>
      <c r="F67" s="13"/>
      <c r="G67" s="13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</row>
    <row r="68" spans="1:20" ht="16" x14ac:dyDescent="0.2">
      <c r="A68" s="13"/>
      <c r="B68" s="13"/>
      <c r="C68" s="13"/>
      <c r="D68" s="13"/>
      <c r="E68" s="13"/>
      <c r="F68" s="13"/>
      <c r="G68" s="13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</row>
    <row r="69" spans="1:20" ht="16" x14ac:dyDescent="0.2">
      <c r="A69" s="13"/>
      <c r="B69" s="13"/>
      <c r="C69" s="13"/>
      <c r="D69" s="13"/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</row>
    <row r="70" spans="1:20" ht="16" x14ac:dyDescent="0.2">
      <c r="A70" s="13"/>
      <c r="B70" s="13"/>
      <c r="C70" s="13"/>
      <c r="D70" s="13"/>
      <c r="E70" s="13"/>
      <c r="F70" s="13"/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</row>
    <row r="71" spans="1:20" ht="16" x14ac:dyDescent="0.2">
      <c r="A71" s="13"/>
      <c r="B71" s="13"/>
      <c r="C71" s="13"/>
      <c r="D71" s="13"/>
      <c r="E71" s="13"/>
      <c r="F71" s="13"/>
      <c r="G71" s="13"/>
      <c r="H71" s="13"/>
      <c r="I71" s="13"/>
      <c r="J71" s="13"/>
      <c r="K71" s="13"/>
      <c r="L71" s="13"/>
      <c r="M71" s="13"/>
      <c r="N71" s="13"/>
      <c r="O71" s="13"/>
      <c r="P71" s="13"/>
      <c r="Q71" s="13"/>
      <c r="R71" s="13"/>
      <c r="S71" s="13"/>
      <c r="T71" s="13"/>
    </row>
    <row r="72" spans="1:20" ht="16" x14ac:dyDescent="0.2">
      <c r="A72" s="13"/>
      <c r="B72" s="13"/>
      <c r="C72" s="13"/>
      <c r="D72" s="13"/>
      <c r="E72" s="13"/>
      <c r="F72" s="13"/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</row>
    <row r="73" spans="1:20" ht="16" x14ac:dyDescent="0.2">
      <c r="A73" s="13"/>
      <c r="B73" s="13"/>
      <c r="C73" s="13"/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</row>
    <row r="74" spans="1:20" ht="16" x14ac:dyDescent="0.2">
      <c r="A74" s="13"/>
      <c r="B74" s="13"/>
      <c r="C74" s="13"/>
      <c r="D74" s="13"/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</row>
    <row r="75" spans="1:20" ht="16" x14ac:dyDescent="0.2">
      <c r="A75" s="13"/>
      <c r="B75" s="13"/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13"/>
    </row>
    <row r="76" spans="1:20" ht="16" x14ac:dyDescent="0.2">
      <c r="A76" s="13"/>
      <c r="B76" s="13"/>
      <c r="C76" s="13"/>
      <c r="D76" s="13"/>
      <c r="E76" s="13"/>
      <c r="F76" s="13"/>
      <c r="G76" s="13"/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13"/>
    </row>
    <row r="77" spans="1:20" ht="16" x14ac:dyDescent="0.2">
      <c r="A77" s="13"/>
      <c r="B77" s="13"/>
      <c r="C77" s="13"/>
      <c r="D77" s="13"/>
      <c r="E77" s="13"/>
      <c r="F77" s="13"/>
      <c r="G77" s="13"/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</row>
    <row r="78" spans="1:20" ht="16" x14ac:dyDescent="0.2">
      <c r="A78" s="13"/>
      <c r="B78" s="13"/>
      <c r="C78" s="13"/>
      <c r="D78" s="13"/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13"/>
    </row>
    <row r="79" spans="1:20" ht="16" x14ac:dyDescent="0.2">
      <c r="A79" s="13"/>
      <c r="B79" s="13"/>
      <c r="C79" s="13"/>
      <c r="D79" s="13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  <c r="P79" s="13"/>
      <c r="Q79" s="13"/>
      <c r="R79" s="13"/>
      <c r="S79" s="13"/>
      <c r="T79" s="13"/>
    </row>
    <row r="80" spans="1:20" ht="16" x14ac:dyDescent="0.2">
      <c r="A80" s="13"/>
      <c r="B80" s="13"/>
      <c r="C80" s="13"/>
      <c r="D80" s="13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3"/>
    </row>
    <row r="81" spans="1:20" ht="16" x14ac:dyDescent="0.2">
      <c r="A81" s="13"/>
      <c r="B81" s="13"/>
      <c r="C81" s="13"/>
      <c r="D81" s="13"/>
      <c r="E81" s="13"/>
      <c r="F81" s="13"/>
      <c r="G81" s="13"/>
      <c r="H81" s="13"/>
      <c r="I81" s="13"/>
      <c r="J81" s="13"/>
      <c r="K81" s="13"/>
      <c r="L81" s="13"/>
      <c r="M81" s="13"/>
      <c r="N81" s="13"/>
      <c r="O81" s="13"/>
      <c r="P81" s="13"/>
      <c r="Q81" s="13"/>
      <c r="R81" s="13"/>
      <c r="S81" s="13"/>
      <c r="T81" s="13"/>
    </row>
    <row r="82" spans="1:20" ht="16" x14ac:dyDescent="0.2">
      <c r="A82" s="13"/>
      <c r="B82" s="13"/>
      <c r="C82" s="13"/>
      <c r="D82" s="13"/>
      <c r="E82" s="13"/>
      <c r="F82" s="13"/>
      <c r="G82" s="13"/>
      <c r="H82" s="13"/>
      <c r="I82" s="13"/>
      <c r="J82" s="13"/>
      <c r="K82" s="13"/>
      <c r="L82" s="13"/>
      <c r="M82" s="13"/>
      <c r="N82" s="13"/>
      <c r="O82" s="13"/>
      <c r="P82" s="13"/>
      <c r="Q82" s="13"/>
      <c r="R82" s="13"/>
      <c r="S82" s="13"/>
      <c r="T82" s="13"/>
    </row>
  </sheetData>
  <mergeCells count="70">
    <mergeCell ref="C35:C36"/>
    <mergeCell ref="D35:D36"/>
    <mergeCell ref="E35:E36"/>
    <mergeCell ref="F35:F36"/>
    <mergeCell ref="G35:G36"/>
    <mergeCell ref="A5:A6"/>
    <mergeCell ref="B5:G5"/>
    <mergeCell ref="J5:R5"/>
    <mergeCell ref="A7:A9"/>
    <mergeCell ref="B7:B9"/>
    <mergeCell ref="C7:C9"/>
    <mergeCell ref="D7:D9"/>
    <mergeCell ref="E7:E9"/>
    <mergeCell ref="F7:F9"/>
    <mergeCell ref="G7:G9"/>
    <mergeCell ref="G11:G12"/>
    <mergeCell ref="A13:A14"/>
    <mergeCell ref="F13:F14"/>
    <mergeCell ref="G13:G14"/>
    <mergeCell ref="J13:J14"/>
    <mergeCell ref="A11:A12"/>
    <mergeCell ref="B11:B12"/>
    <mergeCell ref="C11:C12"/>
    <mergeCell ref="D11:D12"/>
    <mergeCell ref="E11:E12"/>
    <mergeCell ref="F11:F12"/>
    <mergeCell ref="L13:L14"/>
    <mergeCell ref="M13:M14"/>
    <mergeCell ref="R13:R14"/>
    <mergeCell ref="A18:A19"/>
    <mergeCell ref="B18:B19"/>
    <mergeCell ref="C18:C19"/>
    <mergeCell ref="D18:D19"/>
    <mergeCell ref="E18:E19"/>
    <mergeCell ref="F18:F19"/>
    <mergeCell ref="G18:G19"/>
    <mergeCell ref="K13:K14"/>
    <mergeCell ref="N13:N14"/>
    <mergeCell ref="O13:O14"/>
    <mergeCell ref="P13:P14"/>
    <mergeCell ref="Q13:Q14"/>
    <mergeCell ref="A22:A30"/>
    <mergeCell ref="B22:B25"/>
    <mergeCell ref="C22:C25"/>
    <mergeCell ref="D22:D25"/>
    <mergeCell ref="E22:E25"/>
    <mergeCell ref="G22:G25"/>
    <mergeCell ref="B26:B30"/>
    <mergeCell ref="C26:C30"/>
    <mergeCell ref="D26:D30"/>
    <mergeCell ref="E26:E30"/>
    <mergeCell ref="F26:F30"/>
    <mergeCell ref="G26:G30"/>
    <mergeCell ref="F22:F25"/>
    <mergeCell ref="A35:A37"/>
    <mergeCell ref="G31:G32"/>
    <mergeCell ref="A33:A34"/>
    <mergeCell ref="B33:B34"/>
    <mergeCell ref="C33:C34"/>
    <mergeCell ref="D33:D34"/>
    <mergeCell ref="E33:E34"/>
    <mergeCell ref="F33:F34"/>
    <mergeCell ref="G33:G34"/>
    <mergeCell ref="A31:A32"/>
    <mergeCell ref="B31:B32"/>
    <mergeCell ref="C31:C32"/>
    <mergeCell ref="D31:D32"/>
    <mergeCell ref="E31:E32"/>
    <mergeCell ref="F31:F32"/>
    <mergeCell ref="B35:B3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0DC870-0953-8646-9130-67AEC63D6D45}">
  <dimension ref="A1:Q42"/>
  <sheetViews>
    <sheetView topLeftCell="A16" zoomScale="95" workbookViewId="0">
      <selection activeCell="K21" sqref="K21"/>
    </sheetView>
  </sheetViews>
  <sheetFormatPr baseColWidth="10" defaultColWidth="11.5" defaultRowHeight="15" x14ac:dyDescent="0.2"/>
  <cols>
    <col min="5" max="5" width="17.83203125" customWidth="1"/>
    <col min="6" max="6" width="18" customWidth="1"/>
    <col min="7" max="7" width="80.83203125" customWidth="1"/>
    <col min="9" max="9" width="15.1640625" style="271" customWidth="1"/>
    <col min="10" max="10" width="22.5" style="272" customWidth="1"/>
    <col min="11" max="11" width="25.5" style="271" customWidth="1"/>
    <col min="12" max="12" width="10.83203125" style="271" customWidth="1"/>
    <col min="13" max="13" width="10.83203125" style="37"/>
  </cols>
  <sheetData>
    <row r="1" spans="1:13" s="13" customFormat="1" ht="16" x14ac:dyDescent="0.2">
      <c r="A1" s="12" t="s">
        <v>4926</v>
      </c>
      <c r="B1" s="12"/>
      <c r="C1" s="12"/>
      <c r="D1" s="12"/>
      <c r="E1" s="12"/>
      <c r="I1" s="227"/>
      <c r="J1" s="278"/>
      <c r="K1" s="227"/>
      <c r="L1" s="293"/>
      <c r="M1" s="78"/>
    </row>
    <row r="2" spans="1:13" s="13" customFormat="1" ht="16" x14ac:dyDescent="0.2">
      <c r="A2" s="113" t="s">
        <v>4839</v>
      </c>
      <c r="I2" s="227"/>
      <c r="J2" s="278"/>
      <c r="K2" s="227"/>
      <c r="L2" s="293"/>
      <c r="M2" s="78"/>
    </row>
    <row r="3" spans="1:13" s="13" customFormat="1" ht="16" x14ac:dyDescent="0.2">
      <c r="A3" s="113" t="s">
        <v>4867</v>
      </c>
      <c r="I3" s="227"/>
      <c r="J3" s="278"/>
      <c r="K3" s="227"/>
      <c r="L3" s="293"/>
      <c r="M3" s="78"/>
    </row>
    <row r="4" spans="1:13" s="13" customFormat="1" ht="17" thickBot="1" x14ac:dyDescent="0.25">
      <c r="I4" s="227"/>
      <c r="J4" s="278"/>
      <c r="K4" s="227"/>
      <c r="L4" s="293"/>
      <c r="M4" s="78"/>
    </row>
    <row r="5" spans="1:13" s="257" customFormat="1" ht="17" thickBot="1" x14ac:dyDescent="0.25">
      <c r="A5" s="299"/>
      <c r="B5" s="399" t="s">
        <v>4371</v>
      </c>
      <c r="C5" s="400"/>
      <c r="D5" s="400"/>
      <c r="E5" s="401"/>
      <c r="F5" s="399" t="s">
        <v>4840</v>
      </c>
      <c r="G5" s="400"/>
      <c r="H5" s="400"/>
      <c r="I5" s="400"/>
      <c r="J5" s="400"/>
      <c r="K5" s="400"/>
      <c r="L5" s="400"/>
      <c r="M5" s="401"/>
    </row>
    <row r="6" spans="1:13" s="113" customFormat="1" ht="17" thickBot="1" x14ac:dyDescent="0.25">
      <c r="A6" s="315" t="s">
        <v>4663</v>
      </c>
      <c r="B6" s="270" t="s">
        <v>4570</v>
      </c>
      <c r="C6" s="258" t="s">
        <v>4373</v>
      </c>
      <c r="D6" s="258" t="s">
        <v>4374</v>
      </c>
      <c r="E6" s="316" t="s">
        <v>4375</v>
      </c>
      <c r="F6" s="270" t="s">
        <v>4822</v>
      </c>
      <c r="G6" s="258" t="s">
        <v>4823</v>
      </c>
      <c r="H6" s="258" t="s">
        <v>4824</v>
      </c>
      <c r="I6" s="258" t="s">
        <v>4825</v>
      </c>
      <c r="J6" s="258" t="s">
        <v>4826</v>
      </c>
      <c r="K6" s="258"/>
      <c r="L6" s="258" t="s">
        <v>4928</v>
      </c>
      <c r="M6" s="286" t="s">
        <v>4827</v>
      </c>
    </row>
    <row r="7" spans="1:13" s="284" customFormat="1" ht="16" customHeight="1" x14ac:dyDescent="0.2">
      <c r="A7" s="403" t="s">
        <v>4388</v>
      </c>
      <c r="B7" s="405">
        <v>6</v>
      </c>
      <c r="C7" s="406">
        <v>31382927</v>
      </c>
      <c r="D7" s="406">
        <v>31382927</v>
      </c>
      <c r="E7" s="406" t="s">
        <v>4389</v>
      </c>
      <c r="F7" s="407" t="s">
        <v>4858</v>
      </c>
      <c r="G7" s="409" t="s">
        <v>4829</v>
      </c>
      <c r="H7" s="410">
        <v>29022597</v>
      </c>
      <c r="I7" s="303" t="s">
        <v>4832</v>
      </c>
      <c r="J7" s="303" t="s">
        <v>4860</v>
      </c>
      <c r="K7" s="283" t="s">
        <v>4861</v>
      </c>
      <c r="L7" s="283">
        <v>0.31</v>
      </c>
      <c r="M7" s="277">
        <v>3.3999999999999998E-9</v>
      </c>
    </row>
    <row r="8" spans="1:13" s="284" customFormat="1" ht="16" x14ac:dyDescent="0.2">
      <c r="A8" s="398"/>
      <c r="B8" s="396"/>
      <c r="C8" s="392"/>
      <c r="D8" s="392"/>
      <c r="E8" s="386"/>
      <c r="F8" s="408"/>
      <c r="G8" s="386"/>
      <c r="H8" s="394"/>
      <c r="I8" s="303" t="s">
        <v>4832</v>
      </c>
      <c r="J8" s="285" t="s">
        <v>4863</v>
      </c>
      <c r="K8" s="283" t="s">
        <v>4862</v>
      </c>
      <c r="L8" s="283">
        <v>0.23</v>
      </c>
      <c r="M8" s="277">
        <v>6.8999999999999996E-8</v>
      </c>
    </row>
    <row r="9" spans="1:13" s="284" customFormat="1" ht="16" x14ac:dyDescent="0.2">
      <c r="A9" s="398"/>
      <c r="B9" s="396"/>
      <c r="C9" s="392"/>
      <c r="D9" s="392"/>
      <c r="E9" s="386"/>
      <c r="F9" s="408"/>
      <c r="G9" s="386"/>
      <c r="H9" s="394"/>
      <c r="I9" s="269" t="s">
        <v>4832</v>
      </c>
      <c r="J9" s="269" t="s">
        <v>4834</v>
      </c>
      <c r="K9" s="283" t="s">
        <v>4864</v>
      </c>
      <c r="L9" s="283">
        <v>-0.25</v>
      </c>
      <c r="M9" s="277">
        <v>8.3000000000000002E-6</v>
      </c>
    </row>
    <row r="10" spans="1:13" s="284" customFormat="1" ht="16" x14ac:dyDescent="0.2">
      <c r="A10" s="398"/>
      <c r="B10" s="396"/>
      <c r="C10" s="392"/>
      <c r="D10" s="392"/>
      <c r="E10" s="386"/>
      <c r="F10" s="408"/>
      <c r="G10" s="386"/>
      <c r="H10" s="394"/>
      <c r="I10" s="303" t="s">
        <v>4832</v>
      </c>
      <c r="J10" s="303" t="s">
        <v>4865</v>
      </c>
      <c r="K10" s="283" t="s">
        <v>4866</v>
      </c>
      <c r="L10" s="283">
        <v>0.31</v>
      </c>
      <c r="M10" s="277">
        <v>2.0000000000000002E-5</v>
      </c>
    </row>
    <row r="11" spans="1:13" s="284" customFormat="1" ht="16" x14ac:dyDescent="0.2">
      <c r="A11" s="398"/>
      <c r="B11" s="396"/>
      <c r="C11" s="392"/>
      <c r="D11" s="392"/>
      <c r="E11" s="386"/>
      <c r="F11" s="408"/>
      <c r="G11" s="386"/>
      <c r="H11" s="394"/>
      <c r="I11" s="300" t="s">
        <v>4833</v>
      </c>
      <c r="J11" s="298" t="s">
        <v>4836</v>
      </c>
      <c r="K11" s="264" t="s">
        <v>4857</v>
      </c>
      <c r="L11" s="264">
        <v>-0.33</v>
      </c>
      <c r="M11" s="277">
        <v>7.9000000000000006E-8</v>
      </c>
    </row>
    <row r="12" spans="1:13" s="227" customFormat="1" ht="16" x14ac:dyDescent="0.2">
      <c r="A12" s="398"/>
      <c r="B12" s="396"/>
      <c r="C12" s="392"/>
      <c r="D12" s="392"/>
      <c r="E12" s="386"/>
      <c r="F12" s="395" t="s">
        <v>4828</v>
      </c>
      <c r="G12" s="386" t="s">
        <v>4829</v>
      </c>
      <c r="H12" s="385">
        <v>25954001</v>
      </c>
      <c r="I12" s="268" t="s">
        <v>4832</v>
      </c>
      <c r="J12" s="268" t="s">
        <v>4834</v>
      </c>
      <c r="K12" s="283" t="s">
        <v>4864</v>
      </c>
      <c r="L12" s="283" t="s">
        <v>4333</v>
      </c>
      <c r="M12" s="273">
        <v>1.27915452293408E-8</v>
      </c>
    </row>
    <row r="13" spans="1:13" s="227" customFormat="1" ht="16" x14ac:dyDescent="0.2">
      <c r="A13" s="398"/>
      <c r="B13" s="396"/>
      <c r="C13" s="392"/>
      <c r="D13" s="392"/>
      <c r="E13" s="386"/>
      <c r="F13" s="396"/>
      <c r="G13" s="386"/>
      <c r="H13" s="386"/>
      <c r="I13" s="300" t="s">
        <v>4832</v>
      </c>
      <c r="J13" s="300" t="s">
        <v>4835</v>
      </c>
      <c r="K13" s="300"/>
      <c r="L13" s="283" t="s">
        <v>4333</v>
      </c>
      <c r="M13" s="273">
        <v>1.0293655456082001E-8</v>
      </c>
    </row>
    <row r="14" spans="1:13" s="227" customFormat="1" ht="16" x14ac:dyDescent="0.2">
      <c r="A14" s="398"/>
      <c r="B14" s="396"/>
      <c r="C14" s="392"/>
      <c r="D14" s="392"/>
      <c r="E14" s="386"/>
      <c r="F14" s="396"/>
      <c r="G14" s="386"/>
      <c r="H14" s="386"/>
      <c r="I14" s="268" t="s">
        <v>4833</v>
      </c>
      <c r="J14" s="274" t="s">
        <v>4834</v>
      </c>
      <c r="K14" s="283" t="s">
        <v>4864</v>
      </c>
      <c r="L14" s="283" t="s">
        <v>4333</v>
      </c>
      <c r="M14" s="273">
        <v>2.9759665174810301E-8</v>
      </c>
    </row>
    <row r="15" spans="1:13" s="227" customFormat="1" ht="16" x14ac:dyDescent="0.2">
      <c r="A15" s="398"/>
      <c r="B15" s="396"/>
      <c r="C15" s="392"/>
      <c r="D15" s="392"/>
      <c r="E15" s="386"/>
      <c r="F15" s="396"/>
      <c r="G15" s="386"/>
      <c r="H15" s="386"/>
      <c r="I15" s="300" t="s">
        <v>4833</v>
      </c>
      <c r="J15" s="298" t="s">
        <v>4836</v>
      </c>
      <c r="K15" s="264" t="s">
        <v>4857</v>
      </c>
      <c r="L15" s="283" t="s">
        <v>4333</v>
      </c>
      <c r="M15" s="273">
        <v>2.8634192181473398E-7</v>
      </c>
    </row>
    <row r="16" spans="1:13" s="227" customFormat="1" ht="16" x14ac:dyDescent="0.2">
      <c r="A16" s="398"/>
      <c r="B16" s="396"/>
      <c r="C16" s="392"/>
      <c r="D16" s="392"/>
      <c r="E16" s="386"/>
      <c r="F16" s="395" t="s">
        <v>4830</v>
      </c>
      <c r="G16" s="402" t="s">
        <v>4831</v>
      </c>
      <c r="H16" s="385">
        <v>24013639</v>
      </c>
      <c r="I16" s="300" t="s">
        <v>4833</v>
      </c>
      <c r="J16" s="300" t="s">
        <v>4835</v>
      </c>
      <c r="K16" s="300"/>
      <c r="L16" s="283" t="s">
        <v>4333</v>
      </c>
      <c r="M16" s="273">
        <v>8.28505093590022E-9</v>
      </c>
    </row>
    <row r="17" spans="1:13" s="227" customFormat="1" ht="16" x14ac:dyDescent="0.2">
      <c r="A17" s="398"/>
      <c r="B17" s="396"/>
      <c r="C17" s="392"/>
      <c r="D17" s="392"/>
      <c r="E17" s="386"/>
      <c r="F17" s="396"/>
      <c r="G17" s="386"/>
      <c r="H17" s="386"/>
      <c r="I17" s="300" t="s">
        <v>4833</v>
      </c>
      <c r="J17" s="298" t="s">
        <v>4837</v>
      </c>
      <c r="K17" s="298"/>
      <c r="L17" s="283" t="s">
        <v>4333</v>
      </c>
      <c r="M17" s="273">
        <v>1.10754788482401E-35</v>
      </c>
    </row>
    <row r="18" spans="1:13" s="227" customFormat="1" ht="16" x14ac:dyDescent="0.2">
      <c r="A18" s="398"/>
      <c r="B18" s="396"/>
      <c r="C18" s="392"/>
      <c r="D18" s="392"/>
      <c r="E18" s="386"/>
      <c r="F18" s="396"/>
      <c r="G18" s="386"/>
      <c r="H18" s="386"/>
      <c r="I18" s="300" t="s">
        <v>4833</v>
      </c>
      <c r="J18" s="298" t="s">
        <v>4837</v>
      </c>
      <c r="K18" s="298"/>
      <c r="L18" s="283" t="s">
        <v>4333</v>
      </c>
      <c r="M18" s="273">
        <v>6.6402152298728405E-38</v>
      </c>
    </row>
    <row r="19" spans="1:13" s="227" customFormat="1" ht="16" x14ac:dyDescent="0.2">
      <c r="A19" s="398"/>
      <c r="B19" s="396"/>
      <c r="C19" s="392"/>
      <c r="D19" s="392"/>
      <c r="E19" s="386"/>
      <c r="F19" s="396"/>
      <c r="G19" s="386"/>
      <c r="H19" s="386"/>
      <c r="I19" s="300" t="s">
        <v>4833</v>
      </c>
      <c r="J19" s="300" t="s">
        <v>2297</v>
      </c>
      <c r="K19" s="264" t="s">
        <v>4937</v>
      </c>
      <c r="L19" s="283" t="s">
        <v>4333</v>
      </c>
      <c r="M19" s="273">
        <v>2.5138890802881601E-6</v>
      </c>
    </row>
    <row r="20" spans="1:13" s="227" customFormat="1" ht="16" x14ac:dyDescent="0.2">
      <c r="A20" s="398"/>
      <c r="B20" s="396"/>
      <c r="C20" s="392"/>
      <c r="D20" s="392"/>
      <c r="E20" s="386"/>
      <c r="F20" s="396"/>
      <c r="G20" s="386"/>
      <c r="H20" s="386"/>
      <c r="I20" s="300" t="s">
        <v>4833</v>
      </c>
      <c r="J20" s="300" t="s">
        <v>4838</v>
      </c>
      <c r="K20" s="264" t="s">
        <v>4938</v>
      </c>
      <c r="L20" s="283" t="s">
        <v>4333</v>
      </c>
      <c r="M20" s="273">
        <v>9.3122075246789103E-16</v>
      </c>
    </row>
    <row r="21" spans="1:13" s="227" customFormat="1" ht="16" x14ac:dyDescent="0.2">
      <c r="A21" s="398"/>
      <c r="B21" s="396"/>
      <c r="C21" s="392"/>
      <c r="D21" s="392"/>
      <c r="E21" s="386"/>
      <c r="F21" s="396"/>
      <c r="G21" s="386"/>
      <c r="H21" s="386"/>
      <c r="I21" s="300" t="s">
        <v>4833</v>
      </c>
      <c r="J21" s="274" t="s">
        <v>4382</v>
      </c>
      <c r="K21" s="264" t="s">
        <v>4852</v>
      </c>
      <c r="L21" s="283" t="s">
        <v>4333</v>
      </c>
      <c r="M21" s="273">
        <v>4.6187345015995596E-6</v>
      </c>
    </row>
    <row r="22" spans="1:13" s="227" customFormat="1" ht="16" x14ac:dyDescent="0.2">
      <c r="A22" s="398"/>
      <c r="B22" s="396"/>
      <c r="C22" s="392"/>
      <c r="D22" s="392"/>
      <c r="E22" s="386"/>
      <c r="F22" s="396"/>
      <c r="G22" s="386"/>
      <c r="H22" s="386"/>
      <c r="I22" s="300" t="s">
        <v>4833</v>
      </c>
      <c r="J22" s="300" t="s">
        <v>835</v>
      </c>
      <c r="K22" s="264" t="s">
        <v>4936</v>
      </c>
      <c r="L22" s="283" t="s">
        <v>4333</v>
      </c>
      <c r="M22" s="273">
        <v>8.4625156662172098E-10</v>
      </c>
    </row>
    <row r="23" spans="1:13" s="227" customFormat="1" ht="17" thickBot="1" x14ac:dyDescent="0.25">
      <c r="A23" s="404"/>
      <c r="B23" s="397"/>
      <c r="C23" s="387"/>
      <c r="D23" s="387"/>
      <c r="E23" s="387"/>
      <c r="F23" s="397"/>
      <c r="G23" s="387"/>
      <c r="H23" s="387"/>
      <c r="I23" s="275" t="s">
        <v>4833</v>
      </c>
      <c r="J23" s="275" t="s">
        <v>2654</v>
      </c>
      <c r="K23" s="264" t="s">
        <v>4849</v>
      </c>
      <c r="L23" s="283" t="s">
        <v>4333</v>
      </c>
      <c r="M23" s="276">
        <v>5.2395718103116101E-4</v>
      </c>
    </row>
    <row r="24" spans="1:13" s="13" customFormat="1" ht="15" customHeight="1" x14ac:dyDescent="0.2">
      <c r="A24" s="362" t="s">
        <v>4383</v>
      </c>
      <c r="B24" s="369">
        <v>6</v>
      </c>
      <c r="C24" s="363">
        <v>31462150</v>
      </c>
      <c r="D24" s="363">
        <v>31462150</v>
      </c>
      <c r="E24" s="370" t="s">
        <v>4859</v>
      </c>
      <c r="F24" s="388" t="s">
        <v>4858</v>
      </c>
      <c r="G24" s="391" t="s">
        <v>4829</v>
      </c>
      <c r="H24" s="393">
        <v>29022597</v>
      </c>
      <c r="I24" s="260" t="s">
        <v>4832</v>
      </c>
      <c r="J24" s="261" t="s">
        <v>4841</v>
      </c>
      <c r="K24" s="262" t="s">
        <v>4846</v>
      </c>
      <c r="L24" s="262">
        <v>-0.4</v>
      </c>
      <c r="M24" s="263">
        <v>3.4000000000000002E-13</v>
      </c>
    </row>
    <row r="25" spans="1:13" s="13" customFormat="1" ht="16" x14ac:dyDescent="0.2">
      <c r="A25" s="341"/>
      <c r="B25" s="349"/>
      <c r="C25" s="339"/>
      <c r="D25" s="339"/>
      <c r="E25" s="383"/>
      <c r="F25" s="389"/>
      <c r="G25" s="392"/>
      <c r="H25" s="394"/>
      <c r="I25" s="279" t="s">
        <v>4832</v>
      </c>
      <c r="J25" s="259" t="s">
        <v>4842</v>
      </c>
      <c r="K25" s="264" t="s">
        <v>4847</v>
      </c>
      <c r="L25" s="264">
        <v>-0.37</v>
      </c>
      <c r="M25" s="265">
        <v>1.0999999999999999E-9</v>
      </c>
    </row>
    <row r="26" spans="1:13" s="13" customFormat="1" ht="16" x14ac:dyDescent="0.2">
      <c r="A26" s="341"/>
      <c r="B26" s="349"/>
      <c r="C26" s="339"/>
      <c r="D26" s="339"/>
      <c r="E26" s="383"/>
      <c r="F26" s="389"/>
      <c r="G26" s="392"/>
      <c r="H26" s="394"/>
      <c r="I26" s="279" t="s">
        <v>4832</v>
      </c>
      <c r="J26" s="267" t="s">
        <v>4382</v>
      </c>
      <c r="K26" s="264" t="s">
        <v>4852</v>
      </c>
      <c r="L26" s="264">
        <v>-0.32</v>
      </c>
      <c r="M26" s="265">
        <v>1.3000000000000001E-9</v>
      </c>
    </row>
    <row r="27" spans="1:13" s="13" customFormat="1" ht="16" x14ac:dyDescent="0.2">
      <c r="A27" s="398"/>
      <c r="B27" s="396"/>
      <c r="C27" s="386"/>
      <c r="D27" s="386"/>
      <c r="E27" s="384"/>
      <c r="F27" s="389"/>
      <c r="G27" s="392"/>
      <c r="H27" s="394"/>
      <c r="I27" s="279" t="s">
        <v>4832</v>
      </c>
      <c r="J27" s="259" t="s">
        <v>4843</v>
      </c>
      <c r="K27" s="264" t="s">
        <v>4851</v>
      </c>
      <c r="L27" s="264">
        <v>-0.4</v>
      </c>
      <c r="M27" s="265">
        <v>3.9999999999999998E-6</v>
      </c>
    </row>
    <row r="28" spans="1:13" s="13" customFormat="1" ht="16" x14ac:dyDescent="0.2">
      <c r="A28" s="398"/>
      <c r="B28" s="396"/>
      <c r="C28" s="386"/>
      <c r="D28" s="386"/>
      <c r="E28" s="384"/>
      <c r="F28" s="389"/>
      <c r="G28" s="392"/>
      <c r="H28" s="394"/>
      <c r="I28" s="279" t="s">
        <v>4832</v>
      </c>
      <c r="J28" s="259" t="s">
        <v>4844</v>
      </c>
      <c r="K28" s="264" t="s">
        <v>4850</v>
      </c>
      <c r="L28" s="264">
        <v>-0.35</v>
      </c>
      <c r="M28" s="265">
        <v>5.1000000000000003E-6</v>
      </c>
    </row>
    <row r="29" spans="1:13" s="13" customFormat="1" ht="16" x14ac:dyDescent="0.2">
      <c r="A29" s="398"/>
      <c r="B29" s="396"/>
      <c r="C29" s="386"/>
      <c r="D29" s="386"/>
      <c r="E29" s="384"/>
      <c r="F29" s="389"/>
      <c r="G29" s="392"/>
      <c r="H29" s="394"/>
      <c r="I29" s="268" t="s">
        <v>4832</v>
      </c>
      <c r="J29" s="267" t="s">
        <v>2654</v>
      </c>
      <c r="K29" s="264" t="s">
        <v>4849</v>
      </c>
      <c r="L29" s="264">
        <v>0.26</v>
      </c>
      <c r="M29" s="265">
        <v>5.1000000000000003E-6</v>
      </c>
    </row>
    <row r="30" spans="1:13" s="13" customFormat="1" ht="16" x14ac:dyDescent="0.2">
      <c r="A30" s="398"/>
      <c r="B30" s="396"/>
      <c r="C30" s="386"/>
      <c r="D30" s="386"/>
      <c r="E30" s="384"/>
      <c r="F30" s="389"/>
      <c r="G30" s="392"/>
      <c r="H30" s="394"/>
      <c r="I30" s="279" t="s">
        <v>4832</v>
      </c>
      <c r="J30" s="259" t="s">
        <v>4845</v>
      </c>
      <c r="K30" s="264" t="s">
        <v>4848</v>
      </c>
      <c r="L30" s="278">
        <v>0.21</v>
      </c>
      <c r="M30" s="265">
        <v>1.7E-5</v>
      </c>
    </row>
    <row r="31" spans="1:13" s="13" customFormat="1" ht="16" x14ac:dyDescent="0.2">
      <c r="A31" s="398"/>
      <c r="B31" s="396"/>
      <c r="C31" s="386"/>
      <c r="D31" s="386"/>
      <c r="E31" s="384"/>
      <c r="F31" s="389"/>
      <c r="G31" s="392"/>
      <c r="H31" s="394"/>
      <c r="I31" s="279" t="s">
        <v>4833</v>
      </c>
      <c r="J31" s="259" t="s">
        <v>4841</v>
      </c>
      <c r="K31" s="264" t="s">
        <v>4846</v>
      </c>
      <c r="L31" s="264">
        <v>-0.48</v>
      </c>
      <c r="M31" s="265">
        <v>4.0000000000000002E-9</v>
      </c>
    </row>
    <row r="32" spans="1:13" s="13" customFormat="1" ht="16" x14ac:dyDescent="0.2">
      <c r="A32" s="398"/>
      <c r="B32" s="396"/>
      <c r="C32" s="386"/>
      <c r="D32" s="386"/>
      <c r="E32" s="384"/>
      <c r="F32" s="389"/>
      <c r="G32" s="392"/>
      <c r="H32" s="394"/>
      <c r="I32" s="279" t="s">
        <v>4833</v>
      </c>
      <c r="J32" s="259" t="s">
        <v>4842</v>
      </c>
      <c r="K32" s="264" t="s">
        <v>4847</v>
      </c>
      <c r="L32" s="264">
        <v>-0.41</v>
      </c>
      <c r="M32" s="265">
        <v>3.8000000000000001E-7</v>
      </c>
    </row>
    <row r="33" spans="1:17" s="13" customFormat="1" ht="16" x14ac:dyDescent="0.2">
      <c r="A33" s="398"/>
      <c r="B33" s="396"/>
      <c r="C33" s="386"/>
      <c r="D33" s="386"/>
      <c r="E33" s="384"/>
      <c r="F33" s="389"/>
      <c r="G33" s="392"/>
      <c r="H33" s="394"/>
      <c r="I33" s="279" t="s">
        <v>4833</v>
      </c>
      <c r="J33" s="259" t="s">
        <v>4853</v>
      </c>
      <c r="K33" s="264" t="s">
        <v>4854</v>
      </c>
      <c r="L33" s="264">
        <v>0.41</v>
      </c>
      <c r="M33" s="265">
        <v>9.9000000000000001E-6</v>
      </c>
    </row>
    <row r="34" spans="1:17" s="13" customFormat="1" ht="17" thickBot="1" x14ac:dyDescent="0.25">
      <c r="A34" s="398"/>
      <c r="B34" s="396"/>
      <c r="C34" s="386"/>
      <c r="D34" s="386"/>
      <c r="E34" s="384"/>
      <c r="F34" s="390"/>
      <c r="G34" s="386"/>
      <c r="H34" s="385"/>
      <c r="I34" s="282" t="s">
        <v>4833</v>
      </c>
      <c r="J34" s="259" t="s">
        <v>4856</v>
      </c>
      <c r="K34" s="264" t="s">
        <v>4855</v>
      </c>
      <c r="L34" s="264">
        <v>0.38</v>
      </c>
      <c r="M34" s="265">
        <v>2.9E-5</v>
      </c>
    </row>
    <row r="35" spans="1:17" ht="30" customHeight="1" x14ac:dyDescent="0.2">
      <c r="A35" s="362" t="s">
        <v>4386</v>
      </c>
      <c r="B35" s="369">
        <v>6</v>
      </c>
      <c r="C35" s="363">
        <v>31449483</v>
      </c>
      <c r="D35" s="363">
        <v>31449483</v>
      </c>
      <c r="E35" s="370" t="s">
        <v>4868</v>
      </c>
      <c r="F35" s="372" t="s">
        <v>4858</v>
      </c>
      <c r="G35" s="374" t="s">
        <v>4829</v>
      </c>
      <c r="H35" s="374">
        <v>29022597</v>
      </c>
      <c r="I35" s="262" t="s">
        <v>4833</v>
      </c>
      <c r="J35" s="292" t="s">
        <v>4834</v>
      </c>
      <c r="K35" s="262" t="s">
        <v>4864</v>
      </c>
      <c r="L35" s="262">
        <v>-0.3</v>
      </c>
      <c r="M35" s="288">
        <v>5.5999999999999999E-5</v>
      </c>
      <c r="N35" s="14"/>
      <c r="O35" s="14"/>
      <c r="P35" s="14"/>
      <c r="Q35" s="14"/>
    </row>
    <row r="36" spans="1:17" ht="34" customHeight="1" thickBot="1" x14ac:dyDescent="0.25">
      <c r="A36" s="382"/>
      <c r="B36" s="373"/>
      <c r="C36" s="375"/>
      <c r="D36" s="375"/>
      <c r="E36" s="376"/>
      <c r="F36" s="373"/>
      <c r="G36" s="375"/>
      <c r="H36" s="375"/>
      <c r="I36" s="264" t="s">
        <v>4832</v>
      </c>
      <c r="J36" s="264" t="s">
        <v>4845</v>
      </c>
      <c r="K36" s="264" t="s">
        <v>4848</v>
      </c>
      <c r="L36" s="264">
        <v>-0.28999999999999998</v>
      </c>
      <c r="M36" s="289">
        <v>2.4000000000000001E-5</v>
      </c>
    </row>
    <row r="37" spans="1:17" ht="4" customHeight="1" x14ac:dyDescent="0.2">
      <c r="A37" s="362" t="s">
        <v>4387</v>
      </c>
      <c r="B37" s="369">
        <v>6</v>
      </c>
      <c r="C37" s="363">
        <v>31449995</v>
      </c>
      <c r="D37" s="363">
        <v>31449995</v>
      </c>
      <c r="E37" s="370" t="s">
        <v>4868</v>
      </c>
      <c r="F37" s="369" t="s">
        <v>4858</v>
      </c>
      <c r="G37" s="363" t="s">
        <v>4829</v>
      </c>
      <c r="H37" s="363">
        <v>29022597</v>
      </c>
      <c r="I37" s="411" t="s">
        <v>4832</v>
      </c>
      <c r="J37" s="411" t="s">
        <v>4921</v>
      </c>
      <c r="K37" s="411" t="s">
        <v>4922</v>
      </c>
      <c r="L37" s="411">
        <v>0.31</v>
      </c>
      <c r="M37" s="413">
        <v>3.6000000000000001E-5</v>
      </c>
    </row>
    <row r="38" spans="1:17" ht="44" customHeight="1" x14ac:dyDescent="0.2">
      <c r="A38" s="382"/>
      <c r="B38" s="373"/>
      <c r="C38" s="375"/>
      <c r="D38" s="375"/>
      <c r="E38" s="377"/>
      <c r="F38" s="378"/>
      <c r="G38" s="380"/>
      <c r="H38" s="380"/>
      <c r="I38" s="365"/>
      <c r="J38" s="412"/>
      <c r="K38" s="412"/>
      <c r="L38" s="412"/>
      <c r="M38" s="414"/>
      <c r="N38" s="14"/>
      <c r="O38" s="14"/>
      <c r="P38" s="14"/>
      <c r="Q38" s="14"/>
    </row>
    <row r="39" spans="1:17" ht="56" customHeight="1" thickBot="1" x14ac:dyDescent="0.25">
      <c r="A39" s="382"/>
      <c r="B39" s="373"/>
      <c r="C39" s="375"/>
      <c r="D39" s="375"/>
      <c r="E39" s="377"/>
      <c r="F39" s="379"/>
      <c r="G39" s="381"/>
      <c r="H39" s="381"/>
      <c r="I39" s="313" t="s">
        <v>4832</v>
      </c>
      <c r="J39" s="313" t="s">
        <v>4845</v>
      </c>
      <c r="K39" s="313" t="s">
        <v>4848</v>
      </c>
      <c r="L39" s="313">
        <v>-0.28000000000000003</v>
      </c>
      <c r="M39" s="314">
        <v>4.8000000000000001E-5</v>
      </c>
      <c r="N39" s="14"/>
      <c r="O39" s="14"/>
      <c r="P39" s="14"/>
      <c r="Q39" s="14"/>
    </row>
    <row r="40" spans="1:17" s="287" customFormat="1" ht="38" customHeight="1" x14ac:dyDescent="0.2">
      <c r="A40" s="369" t="s">
        <v>4920</v>
      </c>
      <c r="B40" s="369">
        <v>6</v>
      </c>
      <c r="C40" s="363">
        <v>31452660</v>
      </c>
      <c r="D40" s="363">
        <v>31452660</v>
      </c>
      <c r="E40" s="370" t="s">
        <v>4868</v>
      </c>
      <c r="F40" s="349" t="s">
        <v>4858</v>
      </c>
      <c r="G40" s="339" t="s">
        <v>4829</v>
      </c>
      <c r="H40" s="339">
        <v>29022597</v>
      </c>
      <c r="I40" s="264" t="s">
        <v>4833</v>
      </c>
      <c r="J40" s="291" t="s">
        <v>4834</v>
      </c>
      <c r="K40" s="264" t="s">
        <v>4864</v>
      </c>
      <c r="L40" s="264">
        <v>-0.3</v>
      </c>
      <c r="M40" s="289">
        <v>5.5000000000000002E-5</v>
      </c>
    </row>
    <row r="41" spans="1:17" s="287" customFormat="1" ht="37" customHeight="1" thickBot="1" x14ac:dyDescent="0.25">
      <c r="A41" s="367"/>
      <c r="B41" s="367"/>
      <c r="C41" s="368"/>
      <c r="D41" s="368"/>
      <c r="E41" s="371"/>
      <c r="F41" s="367"/>
      <c r="G41" s="368"/>
      <c r="H41" s="368"/>
      <c r="I41" s="266" t="s">
        <v>4832</v>
      </c>
      <c r="J41" s="266" t="s">
        <v>4845</v>
      </c>
      <c r="K41" s="266" t="s">
        <v>4848</v>
      </c>
      <c r="L41" s="266">
        <v>-0.28999999999999998</v>
      </c>
      <c r="M41" s="290">
        <v>1.9000000000000001E-5</v>
      </c>
    </row>
    <row r="42" spans="1:17" ht="16" x14ac:dyDescent="0.2">
      <c r="D42" s="280"/>
      <c r="J42" s="259"/>
    </row>
  </sheetData>
  <mergeCells count="53">
    <mergeCell ref="I37:I38"/>
    <mergeCell ref="J37:J38"/>
    <mergeCell ref="K37:K38"/>
    <mergeCell ref="L37:L38"/>
    <mergeCell ref="M37:M38"/>
    <mergeCell ref="A24:A34"/>
    <mergeCell ref="B24:B34"/>
    <mergeCell ref="C24:C34"/>
    <mergeCell ref="B5:E5"/>
    <mergeCell ref="F5:M5"/>
    <mergeCell ref="G12:G15"/>
    <mergeCell ref="G16:G23"/>
    <mergeCell ref="A7:A23"/>
    <mergeCell ref="B7:B23"/>
    <mergeCell ref="C7:C23"/>
    <mergeCell ref="D7:D23"/>
    <mergeCell ref="E7:E23"/>
    <mergeCell ref="F7:F11"/>
    <mergeCell ref="G7:G11"/>
    <mergeCell ref="H7:H11"/>
    <mergeCell ref="D24:D34"/>
    <mergeCell ref="E24:E34"/>
    <mergeCell ref="H12:H15"/>
    <mergeCell ref="H16:H23"/>
    <mergeCell ref="F24:F34"/>
    <mergeCell ref="G24:G34"/>
    <mergeCell ref="H24:H34"/>
    <mergeCell ref="F12:F15"/>
    <mergeCell ref="F16:F23"/>
    <mergeCell ref="D35:D36"/>
    <mergeCell ref="C35:C36"/>
    <mergeCell ref="B35:B36"/>
    <mergeCell ref="A35:A36"/>
    <mergeCell ref="A37:A39"/>
    <mergeCell ref="B37:B39"/>
    <mergeCell ref="C37:C39"/>
    <mergeCell ref="D37:D39"/>
    <mergeCell ref="F35:F36"/>
    <mergeCell ref="G35:G36"/>
    <mergeCell ref="H35:H36"/>
    <mergeCell ref="E35:E36"/>
    <mergeCell ref="E37:E39"/>
    <mergeCell ref="F37:F39"/>
    <mergeCell ref="G37:G39"/>
    <mergeCell ref="H37:H39"/>
    <mergeCell ref="F40:F41"/>
    <mergeCell ref="G40:G41"/>
    <mergeCell ref="H40:H41"/>
    <mergeCell ref="A40:A41"/>
    <mergeCell ref="B40:B41"/>
    <mergeCell ref="C40:C41"/>
    <mergeCell ref="D40:D41"/>
    <mergeCell ref="E40:E41"/>
  </mergeCells>
  <hyperlinks>
    <hyperlink ref="H12" r:id="rId1" display="http://pubmed.gov/25954001" xr:uid="{5170433C-FF74-B443-A5E3-299BD5002461}"/>
    <hyperlink ref="H16" r:id="rId2" display="http://pubmed.gov/24013639" xr:uid="{638A1E0E-584D-1747-854B-7070E40717C5}"/>
    <hyperlink ref="H24:H34" r:id="rId3" display="https://www.ncbi.nlm.nih.gov/pubmed/29022597" xr:uid="{5A3CA4E8-D024-6241-A9B2-D8CF9FA2AC1D}"/>
    <hyperlink ref="H7:H11" r:id="rId4" display="https://www.ncbi.nlm.nih.gov/pubmed/29022597" xr:uid="{FD72843D-1A29-B047-8192-DB64261F0F7C}"/>
    <hyperlink ref="J36" r:id="rId5" display="javascript:portalClient.eqtl.gotoGeneExpression('ENSG00000204536.9')" xr:uid="{AF8CD19F-6F7D-C842-8A4C-F407291BDD3B}"/>
    <hyperlink ref="J37" r:id="rId6" display="javascript:portalClient.eqtl.gotoGeneExpression('ENSG00000213760.6')" xr:uid="{4683FF44-82FE-F04E-BA2A-620A5E8F8F8B}"/>
    <hyperlink ref="J39" r:id="rId7" display="javascript:portalClient.eqtl.gotoGeneExpression('ENSG00000204536.9')" xr:uid="{EE3ADA44-49BE-4945-A1E6-DADF8378A245}"/>
    <hyperlink ref="J41" r:id="rId8" display="javascript:portalClient.eqtl.gotoGeneExpression('ENSG00000204536.9')" xr:uid="{99F2E5A8-D748-C042-BADC-46DDB0A05C75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20"/>
  <sheetViews>
    <sheetView workbookViewId="0">
      <selection activeCell="B11" sqref="B11"/>
    </sheetView>
  </sheetViews>
  <sheetFormatPr baseColWidth="10" defaultColWidth="10.83203125" defaultRowHeight="16" x14ac:dyDescent="0.2"/>
  <cols>
    <col min="1" max="1" width="10.83203125" style="13"/>
    <col min="2" max="2" width="86.83203125" style="13" customWidth="1"/>
    <col min="3" max="3" width="14.5" style="13" customWidth="1"/>
    <col min="4" max="4" width="18.5" style="13" customWidth="1"/>
    <col min="5" max="5" width="10.83203125" style="13"/>
    <col min="6" max="6" width="10.83203125" style="78"/>
    <col min="7" max="8" width="10.83203125" style="79"/>
    <col min="9" max="16384" width="10.83203125" style="13"/>
  </cols>
  <sheetData>
    <row r="1" spans="1:8" x14ac:dyDescent="0.2">
      <c r="A1" s="12" t="s">
        <v>4933</v>
      </c>
      <c r="B1" s="12"/>
    </row>
    <row r="2" spans="1:8" ht="17" thickBot="1" x14ac:dyDescent="0.25"/>
    <row r="3" spans="1:8" ht="17" thickBot="1" x14ac:dyDescent="0.25">
      <c r="A3" s="92" t="s">
        <v>4558</v>
      </c>
      <c r="B3" s="94" t="s">
        <v>4929</v>
      </c>
      <c r="C3" s="92" t="s">
        <v>4931</v>
      </c>
      <c r="D3" s="93" t="s">
        <v>24</v>
      </c>
      <c r="E3" s="94" t="s">
        <v>4363</v>
      </c>
      <c r="F3" s="95" t="s">
        <v>4367</v>
      </c>
      <c r="G3" s="96" t="s">
        <v>4368</v>
      </c>
      <c r="H3" s="97" t="s">
        <v>4369</v>
      </c>
    </row>
    <row r="4" spans="1:8" x14ac:dyDescent="0.2">
      <c r="A4" s="91" t="s">
        <v>4364</v>
      </c>
      <c r="B4" s="312" t="s">
        <v>4765</v>
      </c>
      <c r="C4" s="67" t="s">
        <v>3439</v>
      </c>
      <c r="D4" s="70" t="s">
        <v>3440</v>
      </c>
      <c r="E4" s="68" t="s">
        <v>3441</v>
      </c>
      <c r="F4" s="80">
        <v>1.46E-6</v>
      </c>
      <c r="G4" s="81">
        <v>5.0994193E-2</v>
      </c>
      <c r="H4" s="82">
        <v>1.0177792E-2</v>
      </c>
    </row>
    <row r="5" spans="1:8" x14ac:dyDescent="0.2">
      <c r="A5" s="89" t="s">
        <v>4365</v>
      </c>
      <c r="B5" s="308" t="s">
        <v>4767</v>
      </c>
      <c r="C5" s="3" t="s">
        <v>3251</v>
      </c>
      <c r="D5" s="14" t="s">
        <v>3252</v>
      </c>
      <c r="E5" s="4" t="s">
        <v>3253</v>
      </c>
      <c r="F5" s="83">
        <v>1.4999999999999999E-7</v>
      </c>
      <c r="G5" s="84">
        <v>2.9118501000000001E-2</v>
      </c>
      <c r="H5" s="85">
        <v>5.3105610000000001E-3</v>
      </c>
    </row>
    <row r="6" spans="1:8" x14ac:dyDescent="0.2">
      <c r="A6" s="89" t="s">
        <v>4365</v>
      </c>
      <c r="B6" s="308" t="s">
        <v>4767</v>
      </c>
      <c r="C6" s="3" t="s">
        <v>67</v>
      </c>
      <c r="D6" s="14" t="s">
        <v>69</v>
      </c>
      <c r="E6" s="4" t="s">
        <v>70</v>
      </c>
      <c r="F6" s="83">
        <v>2.1500000000000002E-6</v>
      </c>
      <c r="G6" s="84">
        <v>3.1957025E-2</v>
      </c>
      <c r="H6" s="85">
        <v>6.5127589999999999E-3</v>
      </c>
    </row>
    <row r="7" spans="1:8" x14ac:dyDescent="0.2">
      <c r="A7" s="89" t="s">
        <v>4354</v>
      </c>
      <c r="B7" s="308" t="s">
        <v>4772</v>
      </c>
      <c r="C7" s="3" t="s">
        <v>3439</v>
      </c>
      <c r="D7" s="14" t="s">
        <v>3440</v>
      </c>
      <c r="E7" s="4" t="s">
        <v>3441</v>
      </c>
      <c r="F7" s="83">
        <v>2.6299999999999998E-6</v>
      </c>
      <c r="G7" s="84">
        <v>4.9750351999999998E-2</v>
      </c>
      <c r="H7" s="85">
        <v>1.0165698000000001E-2</v>
      </c>
    </row>
    <row r="8" spans="1:8" x14ac:dyDescent="0.2">
      <c r="A8" s="89" t="s">
        <v>4355</v>
      </c>
      <c r="B8" s="308" t="s">
        <v>4930</v>
      </c>
      <c r="C8" s="3" t="s">
        <v>3439</v>
      </c>
      <c r="D8" s="14" t="s">
        <v>3440</v>
      </c>
      <c r="E8" s="4" t="s">
        <v>3441</v>
      </c>
      <c r="F8" s="83">
        <v>3.8800000000000001E-6</v>
      </c>
      <c r="G8" s="84">
        <v>4.4670177999999998E-2</v>
      </c>
      <c r="H8" s="85">
        <v>9.3535719999999992E-3</v>
      </c>
    </row>
    <row r="9" spans="1:8" x14ac:dyDescent="0.2">
      <c r="A9" s="89" t="s">
        <v>4356</v>
      </c>
      <c r="B9" s="308" t="s">
        <v>4773</v>
      </c>
      <c r="C9" s="3" t="s">
        <v>1134</v>
      </c>
      <c r="D9" s="14" t="s">
        <v>1135</v>
      </c>
      <c r="E9" s="4" t="s">
        <v>1136</v>
      </c>
      <c r="F9" s="83">
        <v>3.0400000000000001E-6</v>
      </c>
      <c r="G9" s="84">
        <v>2.2721189999999999E-2</v>
      </c>
      <c r="H9" s="85">
        <v>4.6379999999999998E-3</v>
      </c>
    </row>
    <row r="10" spans="1:8" x14ac:dyDescent="0.2">
      <c r="A10" s="89" t="s">
        <v>4356</v>
      </c>
      <c r="B10" s="308" t="s">
        <v>4773</v>
      </c>
      <c r="C10" s="3" t="s">
        <v>327</v>
      </c>
      <c r="D10" s="14" t="s">
        <v>328</v>
      </c>
      <c r="E10" s="4" t="s">
        <v>329</v>
      </c>
      <c r="F10" s="83">
        <v>4.16E-6</v>
      </c>
      <c r="G10" s="84">
        <v>-3.4377229000000002E-2</v>
      </c>
      <c r="H10" s="85">
        <v>7.2105019999999997E-3</v>
      </c>
    </row>
    <row r="11" spans="1:8" x14ac:dyDescent="0.2">
      <c r="A11" s="89" t="s">
        <v>4357</v>
      </c>
      <c r="B11" s="308" t="s">
        <v>4774</v>
      </c>
      <c r="C11" s="3" t="s">
        <v>327</v>
      </c>
      <c r="D11" s="14" t="s">
        <v>328</v>
      </c>
      <c r="E11" s="4" t="s">
        <v>329</v>
      </c>
      <c r="F11" s="83">
        <v>5.0999999999999999E-7</v>
      </c>
      <c r="G11" s="84">
        <v>-3.7395336000000001E-2</v>
      </c>
      <c r="H11" s="85">
        <v>7.0949259999999997E-3</v>
      </c>
    </row>
    <row r="12" spans="1:8" x14ac:dyDescent="0.2">
      <c r="A12" s="89" t="s">
        <v>4366</v>
      </c>
      <c r="B12" s="308" t="s">
        <v>4932</v>
      </c>
      <c r="C12" s="3" t="s">
        <v>1790</v>
      </c>
      <c r="D12" s="14" t="s">
        <v>1791</v>
      </c>
      <c r="E12" s="4" t="s">
        <v>1792</v>
      </c>
      <c r="F12" s="83">
        <v>2.94688721379516E-6</v>
      </c>
      <c r="G12" s="84">
        <v>-4.1111737187995302E-2</v>
      </c>
      <c r="H12" s="85">
        <v>8.4744664959566299E-3</v>
      </c>
    </row>
    <row r="13" spans="1:8" x14ac:dyDescent="0.2">
      <c r="A13" s="89" t="s">
        <v>4358</v>
      </c>
      <c r="B13" s="308" t="s">
        <v>4775</v>
      </c>
      <c r="C13" s="3" t="s">
        <v>3439</v>
      </c>
      <c r="D13" s="14" t="s">
        <v>3440</v>
      </c>
      <c r="E13" s="4" t="s">
        <v>3441</v>
      </c>
      <c r="F13" s="83">
        <v>5.2100000000000001E-6</v>
      </c>
      <c r="G13" s="84">
        <v>-4.4026469999999998E-2</v>
      </c>
      <c r="H13" s="85">
        <v>9.2956889999999993E-3</v>
      </c>
    </row>
    <row r="14" spans="1:8" x14ac:dyDescent="0.2">
      <c r="A14" s="89" t="s">
        <v>4359</v>
      </c>
      <c r="B14" s="308" t="s">
        <v>4776</v>
      </c>
      <c r="C14" s="3" t="s">
        <v>3439</v>
      </c>
      <c r="D14" s="14" t="s">
        <v>3440</v>
      </c>
      <c r="E14" s="4" t="s">
        <v>3441</v>
      </c>
      <c r="F14" s="83">
        <v>9.3300000000000005E-6</v>
      </c>
      <c r="G14" s="84">
        <v>-4.4294021000000003E-2</v>
      </c>
      <c r="H14" s="85">
        <v>9.5781310000000001E-3</v>
      </c>
    </row>
    <row r="15" spans="1:8" x14ac:dyDescent="0.2">
      <c r="A15" s="89" t="s">
        <v>4360</v>
      </c>
      <c r="B15" s="308" t="s">
        <v>4777</v>
      </c>
      <c r="C15" s="3" t="s">
        <v>3439</v>
      </c>
      <c r="D15" s="14" t="s">
        <v>3440</v>
      </c>
      <c r="E15" s="4" t="s">
        <v>3441</v>
      </c>
      <c r="F15" s="83">
        <v>4.0600000000000001E-7</v>
      </c>
      <c r="G15" s="84">
        <v>-4.8341347999999999E-2</v>
      </c>
      <c r="H15" s="85">
        <v>9.1233379999999999E-3</v>
      </c>
    </row>
    <row r="16" spans="1:8" x14ac:dyDescent="0.2">
      <c r="A16" s="89" t="s">
        <v>4361</v>
      </c>
      <c r="B16" s="308" t="s">
        <v>4778</v>
      </c>
      <c r="C16" s="3" t="s">
        <v>2177</v>
      </c>
      <c r="D16" s="14" t="s">
        <v>2178</v>
      </c>
      <c r="E16" s="4" t="s">
        <v>2179</v>
      </c>
      <c r="F16" s="83">
        <v>5.4399999999999997E-8</v>
      </c>
      <c r="G16" s="84">
        <v>4.110196E-2</v>
      </c>
      <c r="H16" s="85">
        <v>7.157002E-3</v>
      </c>
    </row>
    <row r="17" spans="1:8" x14ac:dyDescent="0.2">
      <c r="A17" s="89" t="s">
        <v>4362</v>
      </c>
      <c r="B17" s="308" t="s">
        <v>4779</v>
      </c>
      <c r="C17" s="3" t="s">
        <v>2177</v>
      </c>
      <c r="D17" s="14" t="s">
        <v>2178</v>
      </c>
      <c r="E17" s="4" t="s">
        <v>2179</v>
      </c>
      <c r="F17" s="83">
        <v>1.4700000000000001E-7</v>
      </c>
      <c r="G17" s="84">
        <v>4.0807138999999999E-2</v>
      </c>
      <c r="H17" s="85">
        <v>7.4127350000000002E-3</v>
      </c>
    </row>
    <row r="18" spans="1:8" ht="17" thickBot="1" x14ac:dyDescent="0.25">
      <c r="A18" s="90" t="s">
        <v>4362</v>
      </c>
      <c r="B18" s="311" t="s">
        <v>4779</v>
      </c>
      <c r="C18" s="61" t="s">
        <v>67</v>
      </c>
      <c r="D18" s="52" t="s">
        <v>69</v>
      </c>
      <c r="E18" s="54" t="s">
        <v>70</v>
      </c>
      <c r="F18" s="86">
        <v>8.0199999999999994E-6</v>
      </c>
      <c r="G18" s="87">
        <v>3.2495964000000002E-2</v>
      </c>
      <c r="H18" s="88">
        <v>7.0446620000000001E-3</v>
      </c>
    </row>
    <row r="19" spans="1:8" x14ac:dyDescent="0.2">
      <c r="F19" s="13"/>
      <c r="G19" s="13"/>
      <c r="H19" s="13"/>
    </row>
    <row r="20" spans="1:8" x14ac:dyDescent="0.2">
      <c r="F20" s="13"/>
      <c r="G20" s="13"/>
      <c r="H20" s="13"/>
    </row>
  </sheetData>
  <sortState xmlns:xlrd2="http://schemas.microsoft.com/office/spreadsheetml/2017/richdata2" ref="A4:H18">
    <sortCondition ref="A4:A18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T27"/>
  <sheetViews>
    <sheetView workbookViewId="0">
      <selection activeCell="G7" sqref="G7"/>
    </sheetView>
  </sheetViews>
  <sheetFormatPr baseColWidth="10" defaultColWidth="10.83203125" defaultRowHeight="14" x14ac:dyDescent="0.15"/>
  <cols>
    <col min="1" max="1" width="11" style="1" bestFit="1" customWidth="1"/>
    <col min="2" max="2" width="14" style="1" customWidth="1"/>
    <col min="3" max="3" width="15.83203125" style="1" customWidth="1"/>
    <col min="4" max="4" width="15" style="1" customWidth="1"/>
    <col min="5" max="5" width="13.5" style="1" customWidth="1"/>
    <col min="6" max="6" width="28.5" style="1" customWidth="1"/>
    <col min="7" max="7" width="10.83203125" style="1"/>
    <col min="8" max="8" width="12" style="1" customWidth="1"/>
    <col min="9" max="9" width="10.83203125" style="1"/>
    <col min="10" max="10" width="15.6640625" style="1" customWidth="1"/>
    <col min="11" max="11" width="14.5" style="1" customWidth="1"/>
    <col min="12" max="12" width="14" style="1" customWidth="1"/>
    <col min="13" max="13" width="19.5" style="1" customWidth="1"/>
    <col min="14" max="14" width="13.6640625" style="1" customWidth="1"/>
    <col min="15" max="15" width="19" style="1" customWidth="1"/>
    <col min="16" max="18" width="10.83203125" style="1"/>
    <col min="19" max="19" width="14.33203125" style="1" customWidth="1"/>
    <col min="20" max="20" width="10.33203125" style="1" customWidth="1"/>
    <col min="21" max="16384" width="10.83203125" style="1"/>
  </cols>
  <sheetData>
    <row r="1" spans="1:20" ht="16" x14ac:dyDescent="0.2">
      <c r="A1" s="12" t="s">
        <v>4934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6"/>
      <c r="N1" s="17"/>
      <c r="O1" s="17"/>
      <c r="P1" s="18"/>
      <c r="Q1" s="13"/>
      <c r="R1" s="13"/>
      <c r="S1" s="13"/>
      <c r="T1" s="13"/>
    </row>
    <row r="2" spans="1:20" ht="16" x14ac:dyDescent="0.2">
      <c r="A2" s="13" t="s">
        <v>4659</v>
      </c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55"/>
      <c r="N2" s="156"/>
      <c r="O2" s="156"/>
      <c r="P2" s="18"/>
      <c r="Q2" s="13"/>
      <c r="R2" s="13"/>
      <c r="S2" s="13"/>
      <c r="T2" s="13"/>
    </row>
    <row r="3" spans="1:20" ht="17" thickBot="1" x14ac:dyDescent="0.25">
      <c r="A3" s="12"/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  <c r="M3" s="155"/>
      <c r="N3" s="156"/>
      <c r="O3" s="156"/>
      <c r="P3" s="18"/>
      <c r="Q3" s="13"/>
      <c r="R3" s="13"/>
      <c r="S3" s="13"/>
      <c r="T3" s="13"/>
    </row>
    <row r="4" spans="1:20" ht="17" thickBot="1" x14ac:dyDescent="0.25">
      <c r="A4" s="428" t="s">
        <v>4568</v>
      </c>
      <c r="B4" s="429"/>
      <c r="C4" s="429"/>
      <c r="D4" s="429"/>
      <c r="E4" s="429"/>
      <c r="F4" s="429"/>
      <c r="G4" s="429"/>
      <c r="H4" s="429"/>
      <c r="I4" s="429"/>
      <c r="J4" s="429"/>
      <c r="K4" s="429"/>
      <c r="L4" s="157"/>
      <c r="M4" s="430" t="s">
        <v>4658</v>
      </c>
      <c r="N4" s="431"/>
      <c r="O4" s="431"/>
      <c r="P4" s="431"/>
      <c r="Q4" s="431"/>
      <c r="R4" s="431"/>
      <c r="S4" s="431"/>
      <c r="T4" s="432"/>
    </row>
    <row r="5" spans="1:20" ht="69" thickBot="1" x14ac:dyDescent="0.2">
      <c r="A5" s="19" t="s">
        <v>15</v>
      </c>
      <c r="B5" s="20" t="s">
        <v>4572</v>
      </c>
      <c r="C5" s="21" t="s">
        <v>4573</v>
      </c>
      <c r="D5" s="19" t="s">
        <v>100</v>
      </c>
      <c r="E5" s="22" t="s">
        <v>16</v>
      </c>
      <c r="F5" s="23" t="s">
        <v>17</v>
      </c>
      <c r="G5" s="20" t="s">
        <v>18</v>
      </c>
      <c r="H5" s="20" t="s">
        <v>19</v>
      </c>
      <c r="I5" s="20" t="s">
        <v>20</v>
      </c>
      <c r="J5" s="20" t="s">
        <v>21</v>
      </c>
      <c r="K5" s="21" t="s">
        <v>22</v>
      </c>
      <c r="L5" s="24" t="s">
        <v>4569</v>
      </c>
      <c r="M5" s="23" t="s">
        <v>23</v>
      </c>
      <c r="N5" s="20" t="s">
        <v>24</v>
      </c>
      <c r="O5" s="20" t="s">
        <v>25</v>
      </c>
      <c r="P5" s="20" t="s">
        <v>26</v>
      </c>
      <c r="Q5" s="25" t="s">
        <v>27</v>
      </c>
      <c r="R5" s="20" t="s">
        <v>28</v>
      </c>
      <c r="S5" s="20" t="s">
        <v>29</v>
      </c>
      <c r="T5" s="22" t="s">
        <v>30</v>
      </c>
    </row>
    <row r="6" spans="1:20" ht="38" customHeight="1" x14ac:dyDescent="0.15">
      <c r="A6" s="26">
        <v>1</v>
      </c>
      <c r="B6" s="27">
        <v>157699488</v>
      </c>
      <c r="C6" s="27">
        <v>157699488</v>
      </c>
      <c r="D6" s="26" t="s">
        <v>31</v>
      </c>
      <c r="E6" s="28" t="s">
        <v>32</v>
      </c>
      <c r="F6" s="27" t="s">
        <v>4574</v>
      </c>
      <c r="G6" s="27" t="s">
        <v>33</v>
      </c>
      <c r="H6" s="27" t="s">
        <v>34</v>
      </c>
      <c r="I6" s="27" t="s">
        <v>34</v>
      </c>
      <c r="J6" s="27" t="s">
        <v>35</v>
      </c>
      <c r="K6" s="27"/>
      <c r="L6" s="433" t="s">
        <v>36</v>
      </c>
      <c r="M6" s="434" t="s">
        <v>37</v>
      </c>
      <c r="N6" s="435" t="s">
        <v>34</v>
      </c>
      <c r="O6" s="435" t="s">
        <v>38</v>
      </c>
      <c r="P6" s="435" t="s">
        <v>39</v>
      </c>
      <c r="Q6" s="435" t="s">
        <v>40</v>
      </c>
      <c r="R6" s="435" t="s">
        <v>34</v>
      </c>
      <c r="S6" s="435" t="s">
        <v>41</v>
      </c>
      <c r="T6" s="437">
        <v>1</v>
      </c>
    </row>
    <row r="7" spans="1:20" ht="60" customHeight="1" x14ac:dyDescent="0.15">
      <c r="A7" s="26">
        <v>1</v>
      </c>
      <c r="B7" s="27">
        <v>157701026</v>
      </c>
      <c r="C7" s="27">
        <v>157701026</v>
      </c>
      <c r="D7" s="26" t="s">
        <v>42</v>
      </c>
      <c r="E7" s="28" t="s">
        <v>41</v>
      </c>
      <c r="F7" s="27" t="s">
        <v>4575</v>
      </c>
      <c r="G7" s="27" t="s">
        <v>33</v>
      </c>
      <c r="H7" s="27" t="s">
        <v>34</v>
      </c>
      <c r="I7" s="27" t="s">
        <v>34</v>
      </c>
      <c r="J7" s="27" t="s">
        <v>43</v>
      </c>
      <c r="K7" s="27" t="s">
        <v>44</v>
      </c>
      <c r="L7" s="340"/>
      <c r="M7" s="364"/>
      <c r="N7" s="365"/>
      <c r="O7" s="365"/>
      <c r="P7" s="365" t="s">
        <v>39</v>
      </c>
      <c r="Q7" s="436" t="s">
        <v>40</v>
      </c>
      <c r="R7" s="436" t="s">
        <v>34</v>
      </c>
      <c r="S7" s="436" t="s">
        <v>41</v>
      </c>
      <c r="T7" s="366"/>
    </row>
    <row r="8" spans="1:20" ht="37" customHeight="1" x14ac:dyDescent="0.15">
      <c r="A8" s="415">
        <v>9</v>
      </c>
      <c r="B8" s="418">
        <v>133273813</v>
      </c>
      <c r="C8" s="417">
        <v>133273813</v>
      </c>
      <c r="D8" s="415" t="s">
        <v>45</v>
      </c>
      <c r="E8" s="417" t="s">
        <v>46</v>
      </c>
      <c r="F8" s="415" t="s">
        <v>4576</v>
      </c>
      <c r="G8" s="418" t="s">
        <v>47</v>
      </c>
      <c r="H8" s="418" t="s">
        <v>48</v>
      </c>
      <c r="I8" s="418" t="s">
        <v>48</v>
      </c>
      <c r="J8" s="418" t="s">
        <v>35</v>
      </c>
      <c r="K8" s="417" t="s">
        <v>49</v>
      </c>
      <c r="L8" s="163" t="s">
        <v>50</v>
      </c>
      <c r="M8" s="159" t="s">
        <v>51</v>
      </c>
      <c r="N8" s="160" t="s">
        <v>52</v>
      </c>
      <c r="O8" s="160" t="s">
        <v>53</v>
      </c>
      <c r="P8" s="160" t="s">
        <v>54</v>
      </c>
      <c r="Q8" s="161" t="s">
        <v>55</v>
      </c>
      <c r="R8" s="161" t="s">
        <v>48</v>
      </c>
      <c r="S8" s="160" t="s">
        <v>56</v>
      </c>
      <c r="T8" s="162">
        <v>0.99</v>
      </c>
    </row>
    <row r="9" spans="1:20" ht="39" customHeight="1" x14ac:dyDescent="0.15">
      <c r="A9" s="364"/>
      <c r="B9" s="422"/>
      <c r="C9" s="366"/>
      <c r="D9" s="364"/>
      <c r="E9" s="366"/>
      <c r="F9" s="364"/>
      <c r="G9" s="422" t="s">
        <v>47</v>
      </c>
      <c r="H9" s="422" t="s">
        <v>48</v>
      </c>
      <c r="I9" s="422" t="s">
        <v>48</v>
      </c>
      <c r="J9" s="424" t="s">
        <v>35</v>
      </c>
      <c r="K9" s="366"/>
      <c r="L9" s="158" t="s">
        <v>57</v>
      </c>
      <c r="M9" s="26" t="s">
        <v>58</v>
      </c>
      <c r="N9" s="27" t="s">
        <v>59</v>
      </c>
      <c r="O9" s="27" t="s">
        <v>60</v>
      </c>
      <c r="P9" s="27" t="s">
        <v>61</v>
      </c>
      <c r="Q9" s="29" t="s">
        <v>55</v>
      </c>
      <c r="R9" s="29" t="s">
        <v>48</v>
      </c>
      <c r="S9" s="27" t="s">
        <v>62</v>
      </c>
      <c r="T9" s="28">
        <v>0.98</v>
      </c>
    </row>
    <row r="10" spans="1:20" ht="52" customHeight="1" x14ac:dyDescent="0.15">
      <c r="A10" s="364"/>
      <c r="B10" s="422"/>
      <c r="C10" s="366"/>
      <c r="D10" s="364"/>
      <c r="E10" s="366"/>
      <c r="F10" s="364"/>
      <c r="G10" s="422" t="s">
        <v>47</v>
      </c>
      <c r="H10" s="422" t="s">
        <v>48</v>
      </c>
      <c r="I10" s="422" t="s">
        <v>48</v>
      </c>
      <c r="J10" s="424" t="s">
        <v>35</v>
      </c>
      <c r="K10" s="366"/>
      <c r="L10" s="158" t="s">
        <v>50</v>
      </c>
      <c r="M10" s="26" t="s">
        <v>63</v>
      </c>
      <c r="N10" s="27" t="s">
        <v>64</v>
      </c>
      <c r="O10" s="27" t="s">
        <v>65</v>
      </c>
      <c r="P10" s="27" t="s">
        <v>66</v>
      </c>
      <c r="Q10" s="29" t="s">
        <v>40</v>
      </c>
      <c r="R10" s="29" t="s">
        <v>48</v>
      </c>
      <c r="S10" s="27" t="s">
        <v>46</v>
      </c>
      <c r="T10" s="28">
        <v>1</v>
      </c>
    </row>
    <row r="11" spans="1:20" ht="31" customHeight="1" x14ac:dyDescent="0.15">
      <c r="A11" s="364"/>
      <c r="B11" s="422"/>
      <c r="C11" s="366"/>
      <c r="D11" s="364"/>
      <c r="E11" s="366"/>
      <c r="F11" s="364"/>
      <c r="G11" s="422" t="s">
        <v>47</v>
      </c>
      <c r="H11" s="422" t="s">
        <v>48</v>
      </c>
      <c r="I11" s="422" t="s">
        <v>48</v>
      </c>
      <c r="J11" s="424" t="s">
        <v>35</v>
      </c>
      <c r="K11" s="366"/>
      <c r="L11" s="158" t="s">
        <v>67</v>
      </c>
      <c r="M11" s="26" t="s">
        <v>68</v>
      </c>
      <c r="N11" s="27" t="s">
        <v>69</v>
      </c>
      <c r="O11" s="27" t="s">
        <v>69</v>
      </c>
      <c r="P11" s="27" t="s">
        <v>70</v>
      </c>
      <c r="Q11" s="29" t="s">
        <v>55</v>
      </c>
      <c r="R11" s="29" t="s">
        <v>48</v>
      </c>
      <c r="S11" s="27" t="s">
        <v>71</v>
      </c>
      <c r="T11" s="28">
        <v>0.97</v>
      </c>
    </row>
    <row r="12" spans="1:20" ht="32" customHeight="1" x14ac:dyDescent="0.15">
      <c r="A12" s="364"/>
      <c r="B12" s="422"/>
      <c r="C12" s="366"/>
      <c r="D12" s="364"/>
      <c r="E12" s="366"/>
      <c r="F12" s="364"/>
      <c r="G12" s="422" t="s">
        <v>47</v>
      </c>
      <c r="H12" s="422" t="s">
        <v>48</v>
      </c>
      <c r="I12" s="422" t="s">
        <v>48</v>
      </c>
      <c r="J12" s="424" t="s">
        <v>35</v>
      </c>
      <c r="K12" s="366"/>
      <c r="L12" s="158" t="s">
        <v>72</v>
      </c>
      <c r="M12" s="26" t="s">
        <v>73</v>
      </c>
      <c r="N12" s="27" t="s">
        <v>74</v>
      </c>
      <c r="O12" s="27" t="s">
        <v>75</v>
      </c>
      <c r="P12" s="27" t="s">
        <v>76</v>
      </c>
      <c r="Q12" s="29" t="s">
        <v>55</v>
      </c>
      <c r="R12" s="29" t="s">
        <v>48</v>
      </c>
      <c r="S12" s="27" t="s">
        <v>46</v>
      </c>
      <c r="T12" s="28">
        <v>1</v>
      </c>
    </row>
    <row r="13" spans="1:20" ht="38" customHeight="1" x14ac:dyDescent="0.15">
      <c r="A13" s="416"/>
      <c r="B13" s="423"/>
      <c r="C13" s="354"/>
      <c r="D13" s="416"/>
      <c r="E13" s="354"/>
      <c r="F13" s="416"/>
      <c r="G13" s="423" t="s">
        <v>47</v>
      </c>
      <c r="H13" s="423" t="s">
        <v>48</v>
      </c>
      <c r="I13" s="423" t="s">
        <v>48</v>
      </c>
      <c r="J13" s="425" t="s">
        <v>35</v>
      </c>
      <c r="K13" s="354"/>
      <c r="L13" s="164" t="s">
        <v>50</v>
      </c>
      <c r="M13" s="165" t="s">
        <v>77</v>
      </c>
      <c r="N13" s="166" t="s">
        <v>78</v>
      </c>
      <c r="O13" s="166" t="s">
        <v>79</v>
      </c>
      <c r="P13" s="166" t="s">
        <v>80</v>
      </c>
      <c r="Q13" s="167" t="s">
        <v>55</v>
      </c>
      <c r="R13" s="167" t="s">
        <v>48</v>
      </c>
      <c r="S13" s="166" t="s">
        <v>71</v>
      </c>
      <c r="T13" s="168">
        <v>0.97</v>
      </c>
    </row>
    <row r="14" spans="1:20" ht="110" customHeight="1" x14ac:dyDescent="0.15">
      <c r="A14" s="415">
        <v>12</v>
      </c>
      <c r="B14" s="418">
        <v>111446804</v>
      </c>
      <c r="C14" s="417">
        <v>111446804</v>
      </c>
      <c r="D14" s="415" t="s">
        <v>81</v>
      </c>
      <c r="E14" s="417" t="s">
        <v>82</v>
      </c>
      <c r="F14" s="415" t="s">
        <v>4577</v>
      </c>
      <c r="G14" s="418" t="s">
        <v>83</v>
      </c>
      <c r="H14" s="418" t="s">
        <v>84</v>
      </c>
      <c r="I14" s="418" t="s">
        <v>85</v>
      </c>
      <c r="J14" s="418" t="s">
        <v>86</v>
      </c>
      <c r="K14" s="418" t="s">
        <v>87</v>
      </c>
      <c r="L14" s="420" t="s">
        <v>88</v>
      </c>
      <c r="M14" s="159" t="s">
        <v>89</v>
      </c>
      <c r="N14" s="160" t="s">
        <v>90</v>
      </c>
      <c r="O14" s="160" t="s">
        <v>91</v>
      </c>
      <c r="P14" s="160" t="s">
        <v>92</v>
      </c>
      <c r="Q14" s="161" t="s">
        <v>55</v>
      </c>
      <c r="R14" s="161" t="s">
        <v>93</v>
      </c>
      <c r="S14" s="160" t="s">
        <v>94</v>
      </c>
      <c r="T14" s="162">
        <v>0.81</v>
      </c>
    </row>
    <row r="15" spans="1:20" ht="101" customHeight="1" thickBot="1" x14ac:dyDescent="0.2">
      <c r="A15" s="427"/>
      <c r="B15" s="419"/>
      <c r="C15" s="426"/>
      <c r="D15" s="427"/>
      <c r="E15" s="426"/>
      <c r="F15" s="427"/>
      <c r="G15" s="419" t="s">
        <v>83</v>
      </c>
      <c r="H15" s="419" t="s">
        <v>84</v>
      </c>
      <c r="I15" s="419" t="s">
        <v>85</v>
      </c>
      <c r="J15" s="419" t="s">
        <v>86</v>
      </c>
      <c r="K15" s="419"/>
      <c r="L15" s="421"/>
      <c r="M15" s="30" t="s">
        <v>96</v>
      </c>
      <c r="N15" s="31" t="s">
        <v>97</v>
      </c>
      <c r="O15" s="31" t="s">
        <v>98</v>
      </c>
      <c r="P15" s="31" t="s">
        <v>99</v>
      </c>
      <c r="Q15" s="33" t="s">
        <v>55</v>
      </c>
      <c r="R15" s="33" t="s">
        <v>85</v>
      </c>
      <c r="S15" s="31" t="s">
        <v>82</v>
      </c>
      <c r="T15" s="32">
        <v>1</v>
      </c>
    </row>
    <row r="16" spans="1:20" ht="16" x14ac:dyDescent="0.2">
      <c r="A16" s="35"/>
      <c r="B16" s="35"/>
      <c r="C16" s="35"/>
      <c r="D16" s="35"/>
      <c r="E16" s="35"/>
      <c r="F16" s="35"/>
      <c r="G16" s="35"/>
      <c r="H16" s="35"/>
      <c r="I16" s="35"/>
      <c r="J16" s="35"/>
      <c r="K16" s="35"/>
      <c r="L16" s="35"/>
      <c r="M16" s="35"/>
      <c r="N16" s="35"/>
      <c r="O16" s="35"/>
      <c r="P16" s="35"/>
      <c r="Q16" s="35"/>
      <c r="R16" s="35"/>
      <c r="S16" s="35"/>
      <c r="T16" s="35"/>
    </row>
    <row r="17" spans="1:20" ht="16" x14ac:dyDescent="0.2">
      <c r="A17" s="35"/>
      <c r="B17" s="35"/>
      <c r="C17" s="35"/>
      <c r="D17" s="35"/>
      <c r="E17" s="35"/>
      <c r="F17" s="35"/>
      <c r="G17" s="35"/>
      <c r="H17" s="35"/>
      <c r="I17" s="35"/>
      <c r="J17" s="35"/>
      <c r="K17" s="35"/>
      <c r="L17" s="35"/>
      <c r="M17" s="35"/>
      <c r="N17" s="35"/>
      <c r="O17" s="35"/>
      <c r="P17" s="35"/>
      <c r="Q17" s="35"/>
      <c r="R17" s="35"/>
      <c r="S17" s="35"/>
      <c r="T17" s="35"/>
    </row>
    <row r="18" spans="1:20" ht="16" x14ac:dyDescent="0.2">
      <c r="A18" s="35"/>
      <c r="B18" s="35"/>
      <c r="C18" s="35"/>
      <c r="D18" s="35"/>
      <c r="E18" s="35"/>
      <c r="F18" s="35"/>
      <c r="G18" s="35"/>
      <c r="H18" s="35"/>
      <c r="I18" s="35"/>
      <c r="J18" s="35"/>
      <c r="K18" s="35"/>
      <c r="L18" s="35"/>
      <c r="M18" s="35"/>
      <c r="N18" s="35"/>
      <c r="O18" s="35"/>
      <c r="P18" s="35"/>
      <c r="Q18" s="35"/>
      <c r="R18" s="35"/>
      <c r="S18" s="35"/>
      <c r="T18" s="35"/>
    </row>
    <row r="19" spans="1:20" ht="16" x14ac:dyDescent="0.2">
      <c r="A19" s="35"/>
      <c r="B19" s="35"/>
      <c r="C19" s="35"/>
      <c r="D19" s="35"/>
      <c r="E19" s="35"/>
      <c r="F19" s="35"/>
      <c r="G19" s="35"/>
      <c r="H19" s="35"/>
      <c r="I19" s="35"/>
      <c r="J19" s="35"/>
      <c r="K19" s="35"/>
      <c r="L19" s="35"/>
      <c r="M19" s="35"/>
      <c r="N19" s="35"/>
      <c r="O19" s="35"/>
      <c r="P19" s="35"/>
      <c r="Q19" s="35"/>
      <c r="R19" s="35"/>
      <c r="S19" s="35"/>
      <c r="T19" s="35"/>
    </row>
    <row r="20" spans="1:20" x14ac:dyDescent="0.15">
      <c r="A20" s="36"/>
      <c r="B20" s="36"/>
      <c r="C20" s="36"/>
      <c r="D20" s="36"/>
      <c r="E20" s="36"/>
      <c r="F20" s="36"/>
      <c r="G20" s="36"/>
      <c r="H20" s="36"/>
      <c r="I20" s="36"/>
      <c r="J20" s="36"/>
      <c r="K20" s="36"/>
      <c r="L20" s="36"/>
      <c r="M20" s="36"/>
      <c r="N20" s="36"/>
      <c r="O20" s="36"/>
      <c r="P20" s="36"/>
      <c r="Q20" s="36"/>
      <c r="R20" s="36"/>
      <c r="S20" s="36"/>
      <c r="T20" s="36"/>
    </row>
    <row r="21" spans="1:20" x14ac:dyDescent="0.15">
      <c r="A21" s="36"/>
      <c r="B21" s="36"/>
      <c r="C21" s="36"/>
      <c r="D21" s="36"/>
      <c r="E21" s="36"/>
      <c r="F21" s="36"/>
      <c r="G21" s="36"/>
      <c r="H21" s="36"/>
      <c r="I21" s="36"/>
      <c r="J21" s="36"/>
      <c r="K21" s="36"/>
      <c r="L21" s="36"/>
      <c r="M21" s="36"/>
      <c r="N21" s="36"/>
      <c r="O21" s="36"/>
      <c r="P21" s="36"/>
      <c r="Q21" s="36"/>
      <c r="R21" s="36"/>
      <c r="S21" s="36"/>
      <c r="T21" s="36"/>
    </row>
    <row r="22" spans="1:20" x14ac:dyDescent="0.15">
      <c r="A22" s="36"/>
      <c r="B22" s="36"/>
      <c r="C22" s="36"/>
      <c r="D22" s="36"/>
      <c r="E22" s="36"/>
      <c r="F22" s="36"/>
      <c r="G22" s="36"/>
      <c r="H22" s="36"/>
      <c r="I22" s="36"/>
      <c r="J22" s="36"/>
      <c r="K22" s="36"/>
      <c r="L22" s="36"/>
      <c r="M22" s="36"/>
      <c r="N22" s="36"/>
      <c r="O22" s="36"/>
      <c r="P22" s="36"/>
      <c r="Q22" s="36"/>
      <c r="R22" s="36"/>
      <c r="S22" s="36"/>
      <c r="T22" s="36"/>
    </row>
    <row r="23" spans="1:20" x14ac:dyDescent="0.15">
      <c r="A23" s="36"/>
      <c r="B23" s="36"/>
      <c r="C23" s="36"/>
      <c r="D23" s="36"/>
      <c r="E23" s="36"/>
      <c r="F23" s="36"/>
      <c r="G23" s="36"/>
      <c r="H23" s="36"/>
      <c r="I23" s="36"/>
      <c r="J23" s="36"/>
      <c r="K23" s="36"/>
      <c r="L23" s="36"/>
      <c r="M23" s="36"/>
      <c r="N23" s="36"/>
      <c r="O23" s="36"/>
      <c r="P23" s="36"/>
      <c r="Q23" s="36"/>
      <c r="R23" s="36"/>
      <c r="S23" s="36"/>
      <c r="T23" s="36"/>
    </row>
    <row r="24" spans="1:20" x14ac:dyDescent="0.15">
      <c r="A24" s="36"/>
      <c r="B24" s="36"/>
      <c r="C24" s="36"/>
      <c r="D24" s="36"/>
      <c r="E24" s="36"/>
      <c r="F24" s="36"/>
      <c r="G24" s="36"/>
      <c r="H24" s="36"/>
      <c r="I24" s="36"/>
      <c r="J24" s="36"/>
      <c r="K24" s="36"/>
      <c r="L24" s="36"/>
      <c r="M24" s="36"/>
      <c r="N24" s="36"/>
      <c r="O24" s="36"/>
      <c r="P24" s="36"/>
      <c r="Q24" s="36"/>
      <c r="R24" s="36"/>
      <c r="S24" s="36"/>
      <c r="T24" s="36"/>
    </row>
    <row r="25" spans="1:20" x14ac:dyDescent="0.15">
      <c r="A25" s="36"/>
      <c r="B25" s="36"/>
      <c r="C25" s="36"/>
      <c r="D25" s="36"/>
      <c r="E25" s="36"/>
      <c r="F25" s="36"/>
      <c r="G25" s="36"/>
      <c r="H25" s="36"/>
      <c r="I25" s="36"/>
      <c r="J25" s="36"/>
      <c r="K25" s="36"/>
      <c r="L25" s="36"/>
      <c r="M25" s="36"/>
      <c r="N25" s="36"/>
      <c r="O25" s="36"/>
      <c r="P25" s="36"/>
      <c r="Q25" s="36"/>
      <c r="R25" s="36"/>
      <c r="S25" s="36"/>
      <c r="T25" s="36"/>
    </row>
    <row r="26" spans="1:20" x14ac:dyDescent="0.15">
      <c r="A26" s="36"/>
      <c r="B26" s="36"/>
      <c r="C26" s="36"/>
      <c r="D26" s="36"/>
      <c r="E26" s="36"/>
      <c r="F26" s="36"/>
      <c r="G26" s="36"/>
      <c r="H26" s="36"/>
      <c r="I26" s="36"/>
      <c r="J26" s="36"/>
      <c r="K26" s="36"/>
      <c r="L26" s="36"/>
      <c r="M26" s="36"/>
      <c r="N26" s="36"/>
      <c r="O26" s="36"/>
      <c r="P26" s="36"/>
      <c r="Q26" s="36"/>
      <c r="R26" s="36"/>
      <c r="S26" s="36"/>
      <c r="T26" s="36"/>
    </row>
    <row r="27" spans="1:20" x14ac:dyDescent="0.15">
      <c r="A27" s="36"/>
      <c r="B27" s="36"/>
      <c r="C27" s="36"/>
      <c r="D27" s="36"/>
      <c r="E27" s="36"/>
      <c r="F27" s="36"/>
      <c r="G27" s="36"/>
      <c r="H27" s="36"/>
      <c r="I27" s="36"/>
      <c r="J27" s="36"/>
      <c r="K27" s="36"/>
      <c r="L27" s="36"/>
      <c r="M27" s="36"/>
      <c r="N27" s="36"/>
      <c r="O27" s="36"/>
      <c r="P27" s="36"/>
      <c r="Q27" s="36"/>
      <c r="R27" s="36"/>
      <c r="S27" s="36"/>
      <c r="T27" s="36"/>
    </row>
  </sheetData>
  <mergeCells count="34">
    <mergeCell ref="A4:K4"/>
    <mergeCell ref="M4:T4"/>
    <mergeCell ref="A8:A13"/>
    <mergeCell ref="B8:B13"/>
    <mergeCell ref="C8:C13"/>
    <mergeCell ref="L6:L7"/>
    <mergeCell ref="M6:M7"/>
    <mergeCell ref="N6:N7"/>
    <mergeCell ref="O6:O7"/>
    <mergeCell ref="P6:P7"/>
    <mergeCell ref="Q6:Q7"/>
    <mergeCell ref="R6:R7"/>
    <mergeCell ref="S6:S7"/>
    <mergeCell ref="T6:T7"/>
    <mergeCell ref="D8:D13"/>
    <mergeCell ref="E8:E13"/>
    <mergeCell ref="C14:C15"/>
    <mergeCell ref="D14:D15"/>
    <mergeCell ref="E14:E15"/>
    <mergeCell ref="F14:F15"/>
    <mergeCell ref="A14:A15"/>
    <mergeCell ref="B14:B15"/>
    <mergeCell ref="F8:F13"/>
    <mergeCell ref="K8:K13"/>
    <mergeCell ref="K14:K15"/>
    <mergeCell ref="L14:L15"/>
    <mergeCell ref="G8:G13"/>
    <mergeCell ref="H8:H13"/>
    <mergeCell ref="I8:I13"/>
    <mergeCell ref="J8:J13"/>
    <mergeCell ref="J14:J15"/>
    <mergeCell ref="G14:G15"/>
    <mergeCell ref="H14:H15"/>
    <mergeCell ref="I14:I15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75"/>
  <sheetViews>
    <sheetView workbookViewId="0">
      <selection activeCell="C13" sqref="C13"/>
    </sheetView>
  </sheetViews>
  <sheetFormatPr baseColWidth="10" defaultColWidth="11.5" defaultRowHeight="16" x14ac:dyDescent="0.2"/>
  <cols>
    <col min="1" max="1" width="11.5" style="144"/>
    <col min="2" max="2" width="19.83203125" style="144" customWidth="1"/>
    <col min="3" max="3" width="63.6640625" style="144" customWidth="1"/>
    <col min="4" max="4" width="11.5" style="144"/>
    <col min="5" max="5" width="20.1640625" style="144" customWidth="1"/>
    <col min="6" max="6" width="19.83203125" style="144" customWidth="1"/>
    <col min="7" max="7" width="16.1640625" style="144" customWidth="1"/>
    <col min="8" max="8" width="18" style="144" customWidth="1"/>
    <col min="9" max="9" width="20" style="144" customWidth="1"/>
  </cols>
  <sheetData>
    <row r="1" spans="1:9" s="202" customFormat="1" x14ac:dyDescent="0.2">
      <c r="A1" s="228" t="s">
        <v>4579</v>
      </c>
      <c r="B1" s="227"/>
      <c r="C1" s="227"/>
      <c r="D1" s="227"/>
      <c r="E1" s="227"/>
      <c r="F1" s="227"/>
      <c r="G1" s="227"/>
      <c r="H1" s="227"/>
      <c r="I1" s="227"/>
    </row>
    <row r="2" spans="1:9" s="202" customFormat="1" x14ac:dyDescent="0.2">
      <c r="A2" s="229" t="s">
        <v>4662</v>
      </c>
      <c r="B2" s="227"/>
      <c r="C2" s="227"/>
      <c r="D2" s="227"/>
      <c r="E2" s="227"/>
      <c r="F2" s="227"/>
      <c r="G2" s="227"/>
      <c r="H2" s="227"/>
      <c r="I2" s="227"/>
    </row>
    <row r="3" spans="1:9" s="202" customFormat="1" x14ac:dyDescent="0.2">
      <c r="A3" s="229" t="s">
        <v>4783</v>
      </c>
      <c r="B3" s="227"/>
      <c r="C3" s="227"/>
      <c r="D3" s="227"/>
      <c r="E3" s="227"/>
      <c r="F3" s="227"/>
      <c r="G3" s="227"/>
      <c r="H3" s="227"/>
      <c r="I3" s="227"/>
    </row>
    <row r="4" spans="1:9" ht="17" thickBot="1" x14ac:dyDescent="0.25"/>
    <row r="5" spans="1:9" ht="35" thickBot="1" x14ac:dyDescent="0.25">
      <c r="A5" s="203" t="s">
        <v>4647</v>
      </c>
      <c r="B5" s="189" t="s">
        <v>4580</v>
      </c>
      <c r="C5" s="189" t="s">
        <v>4581</v>
      </c>
      <c r="D5" s="204" t="s">
        <v>4332</v>
      </c>
      <c r="E5" s="205" t="s">
        <v>4592</v>
      </c>
      <c r="F5" s="206" t="s">
        <v>4588</v>
      </c>
      <c r="G5" s="207" t="s">
        <v>4589</v>
      </c>
      <c r="H5" s="207" t="s">
        <v>4590</v>
      </c>
      <c r="I5" s="205" t="s">
        <v>4591</v>
      </c>
    </row>
    <row r="6" spans="1:9" ht="17" x14ac:dyDescent="0.2">
      <c r="A6" s="434" t="s">
        <v>4660</v>
      </c>
      <c r="B6" s="301" t="s">
        <v>3</v>
      </c>
      <c r="C6" s="301"/>
      <c r="D6" s="208" t="s">
        <v>4325</v>
      </c>
      <c r="E6" s="304" t="s">
        <v>4664</v>
      </c>
      <c r="F6" s="209" t="s">
        <v>4594</v>
      </c>
      <c r="G6" s="296" t="s">
        <v>4664</v>
      </c>
      <c r="H6" s="209" t="s">
        <v>4594</v>
      </c>
      <c r="I6" s="304" t="s">
        <v>4666</v>
      </c>
    </row>
    <row r="7" spans="1:9" ht="18" thickBot="1" x14ac:dyDescent="0.25">
      <c r="A7" s="349"/>
      <c r="B7" s="27" t="s">
        <v>4648</v>
      </c>
      <c r="C7" s="27"/>
      <c r="D7" s="210" t="s">
        <v>4325</v>
      </c>
      <c r="E7" s="141" t="s">
        <v>4665</v>
      </c>
      <c r="F7" s="211" t="s">
        <v>4594</v>
      </c>
      <c r="G7" s="302" t="s">
        <v>4665</v>
      </c>
      <c r="H7" s="211" t="s">
        <v>4594</v>
      </c>
      <c r="I7" s="141" t="s">
        <v>4667</v>
      </c>
    </row>
    <row r="8" spans="1:9" ht="17" x14ac:dyDescent="0.2">
      <c r="A8" s="369" t="s">
        <v>4661</v>
      </c>
      <c r="B8" s="191" t="s">
        <v>4364</v>
      </c>
      <c r="C8" s="304" t="s">
        <v>4765</v>
      </c>
      <c r="D8" s="214" t="s">
        <v>4326</v>
      </c>
      <c r="E8" s="212" t="s">
        <v>4596</v>
      </c>
      <c r="F8" s="213" t="s">
        <v>4593</v>
      </c>
      <c r="G8" s="214" t="s">
        <v>4594</v>
      </c>
      <c r="H8" s="214" t="s">
        <v>4594</v>
      </c>
      <c r="I8" s="215" t="s">
        <v>4595</v>
      </c>
    </row>
    <row r="9" spans="1:9" ht="17" x14ac:dyDescent="0.2">
      <c r="A9" s="349"/>
      <c r="B9" s="190" t="s">
        <v>4582</v>
      </c>
      <c r="C9" s="305" t="s">
        <v>4766</v>
      </c>
      <c r="D9" s="214" t="s">
        <v>4326</v>
      </c>
      <c r="E9" s="212" t="s">
        <v>4599</v>
      </c>
      <c r="F9" s="213" t="s">
        <v>4597</v>
      </c>
      <c r="G9" s="214" t="s">
        <v>4594</v>
      </c>
      <c r="H9" s="214" t="s">
        <v>4594</v>
      </c>
      <c r="I9" s="215" t="s">
        <v>4598</v>
      </c>
    </row>
    <row r="10" spans="1:9" ht="17" x14ac:dyDescent="0.2">
      <c r="A10" s="349"/>
      <c r="B10" s="190" t="s">
        <v>4365</v>
      </c>
      <c r="C10" s="305" t="s">
        <v>4767</v>
      </c>
      <c r="D10" s="214" t="s">
        <v>4326</v>
      </c>
      <c r="E10" s="212" t="s">
        <v>4602</v>
      </c>
      <c r="F10" s="213" t="s">
        <v>4600</v>
      </c>
      <c r="G10" s="214" t="s">
        <v>4594</v>
      </c>
      <c r="H10" s="214" t="s">
        <v>4594</v>
      </c>
      <c r="I10" s="215" t="s">
        <v>4601</v>
      </c>
    </row>
    <row r="11" spans="1:9" ht="17" x14ac:dyDescent="0.2">
      <c r="A11" s="349"/>
      <c r="B11" s="190" t="s">
        <v>4583</v>
      </c>
      <c r="C11" s="305" t="s">
        <v>4768</v>
      </c>
      <c r="D11" s="214" t="s">
        <v>4326</v>
      </c>
      <c r="E11" s="212" t="s">
        <v>4605</v>
      </c>
      <c r="F11" s="213" t="s">
        <v>4603</v>
      </c>
      <c r="G11" s="214" t="s">
        <v>4594</v>
      </c>
      <c r="H11" s="214" t="s">
        <v>4594</v>
      </c>
      <c r="I11" s="215" t="s">
        <v>4604</v>
      </c>
    </row>
    <row r="12" spans="1:9" ht="17" x14ac:dyDescent="0.2">
      <c r="A12" s="349"/>
      <c r="B12" s="297" t="s">
        <v>4584</v>
      </c>
      <c r="C12" s="305" t="s">
        <v>4769</v>
      </c>
      <c r="D12" s="214" t="s">
        <v>4326</v>
      </c>
      <c r="E12" s="212" t="s">
        <v>4608</v>
      </c>
      <c r="F12" s="213" t="s">
        <v>4606</v>
      </c>
      <c r="G12" s="214" t="s">
        <v>4594</v>
      </c>
      <c r="H12" s="214" t="s">
        <v>4594</v>
      </c>
      <c r="I12" s="215" t="s">
        <v>4607</v>
      </c>
    </row>
    <row r="13" spans="1:9" ht="34" x14ac:dyDescent="0.2">
      <c r="A13" s="349"/>
      <c r="B13" s="297" t="s">
        <v>4585</v>
      </c>
      <c r="C13" s="305" t="s">
        <v>4770</v>
      </c>
      <c r="D13" s="214" t="s">
        <v>4328</v>
      </c>
      <c r="E13" s="212" t="s">
        <v>4612</v>
      </c>
      <c r="F13" s="213" t="s">
        <v>4594</v>
      </c>
      <c r="G13" s="214" t="s">
        <v>4609</v>
      </c>
      <c r="H13" s="214" t="s">
        <v>4610</v>
      </c>
      <c r="I13" s="215" t="s">
        <v>4611</v>
      </c>
    </row>
    <row r="14" spans="1:9" ht="34" x14ac:dyDescent="0.2">
      <c r="A14" s="349"/>
      <c r="B14" s="190" t="s">
        <v>4586</v>
      </c>
      <c r="C14" s="305" t="s">
        <v>4771</v>
      </c>
      <c r="D14" s="214" t="s">
        <v>4326</v>
      </c>
      <c r="E14" s="212" t="s">
        <v>4605</v>
      </c>
      <c r="F14" s="213" t="s">
        <v>4603</v>
      </c>
      <c r="G14" s="214" t="s">
        <v>4594</v>
      </c>
      <c r="H14" s="214" t="s">
        <v>4594</v>
      </c>
      <c r="I14" s="215" t="s">
        <v>4604</v>
      </c>
    </row>
    <row r="15" spans="1:9" ht="17" x14ac:dyDescent="0.2">
      <c r="A15" s="349"/>
      <c r="B15" s="190" t="s">
        <v>4354</v>
      </c>
      <c r="C15" s="305" t="s">
        <v>4772</v>
      </c>
      <c r="D15" s="214" t="s">
        <v>4326</v>
      </c>
      <c r="E15" s="212" t="s">
        <v>4615</v>
      </c>
      <c r="F15" s="213" t="s">
        <v>4613</v>
      </c>
      <c r="G15" s="214" t="s">
        <v>4594</v>
      </c>
      <c r="H15" s="214" t="s">
        <v>4594</v>
      </c>
      <c r="I15" s="215" t="s">
        <v>4614</v>
      </c>
    </row>
    <row r="16" spans="1:9" ht="34" x14ac:dyDescent="0.2">
      <c r="A16" s="349"/>
      <c r="B16" s="190" t="s">
        <v>4587</v>
      </c>
      <c r="C16" s="230" t="s">
        <v>4780</v>
      </c>
      <c r="D16" s="214" t="s">
        <v>4328</v>
      </c>
      <c r="E16" s="212" t="s">
        <v>4619</v>
      </c>
      <c r="F16" s="213" t="s">
        <v>4594</v>
      </c>
      <c r="G16" s="214" t="s">
        <v>4616</v>
      </c>
      <c r="H16" s="214" t="s">
        <v>4617</v>
      </c>
      <c r="I16" s="215" t="s">
        <v>4618</v>
      </c>
    </row>
    <row r="17" spans="1:9" ht="19" x14ac:dyDescent="0.2">
      <c r="A17" s="349"/>
      <c r="B17" s="190" t="s">
        <v>4355</v>
      </c>
      <c r="C17" s="230" t="s">
        <v>4781</v>
      </c>
      <c r="D17" s="214" t="s">
        <v>4326</v>
      </c>
      <c r="E17" s="212" t="s">
        <v>4622</v>
      </c>
      <c r="F17" s="213" t="s">
        <v>4620</v>
      </c>
      <c r="G17" s="214" t="s">
        <v>4594</v>
      </c>
      <c r="H17" s="214" t="s">
        <v>4594</v>
      </c>
      <c r="I17" s="215" t="s">
        <v>4621</v>
      </c>
    </row>
    <row r="18" spans="1:9" ht="34" x14ac:dyDescent="0.2">
      <c r="A18" s="349"/>
      <c r="B18" s="190" t="s">
        <v>4356</v>
      </c>
      <c r="C18" s="305" t="s">
        <v>4773</v>
      </c>
      <c r="D18" s="214" t="s">
        <v>4326</v>
      </c>
      <c r="E18" s="212" t="s">
        <v>4625</v>
      </c>
      <c r="F18" s="213" t="s">
        <v>4623</v>
      </c>
      <c r="G18" s="214" t="s">
        <v>4594</v>
      </c>
      <c r="H18" s="214" t="s">
        <v>4594</v>
      </c>
      <c r="I18" s="215" t="s">
        <v>4624</v>
      </c>
    </row>
    <row r="19" spans="1:9" ht="34" x14ac:dyDescent="0.2">
      <c r="A19" s="349"/>
      <c r="B19" s="190" t="s">
        <v>4357</v>
      </c>
      <c r="C19" s="305" t="s">
        <v>4774</v>
      </c>
      <c r="D19" s="214" t="s">
        <v>4629</v>
      </c>
      <c r="E19" s="212" t="s">
        <v>4628</v>
      </c>
      <c r="F19" s="213" t="s">
        <v>4626</v>
      </c>
      <c r="G19" s="214" t="s">
        <v>4668</v>
      </c>
      <c r="H19" s="214" t="s">
        <v>4594</v>
      </c>
      <c r="I19" s="215" t="s">
        <v>4627</v>
      </c>
    </row>
    <row r="20" spans="1:9" ht="41" customHeight="1" x14ac:dyDescent="0.2">
      <c r="A20" s="349"/>
      <c r="B20" s="190" t="s">
        <v>4358</v>
      </c>
      <c r="C20" s="305" t="s">
        <v>4775</v>
      </c>
      <c r="D20" s="214" t="s">
        <v>4328</v>
      </c>
      <c r="E20" s="212" t="s">
        <v>4633</v>
      </c>
      <c r="F20" s="213" t="s">
        <v>4594</v>
      </c>
      <c r="G20" s="214" t="s">
        <v>4630</v>
      </c>
      <c r="H20" s="214" t="s">
        <v>4631</v>
      </c>
      <c r="I20" s="215" t="s">
        <v>4632</v>
      </c>
    </row>
    <row r="21" spans="1:9" ht="20" customHeight="1" x14ac:dyDescent="0.2">
      <c r="A21" s="349"/>
      <c r="B21" s="190" t="s">
        <v>4359</v>
      </c>
      <c r="C21" s="230" t="s">
        <v>4776</v>
      </c>
      <c r="D21" s="214" t="s">
        <v>4629</v>
      </c>
      <c r="E21" s="212" t="s">
        <v>4637</v>
      </c>
      <c r="F21" s="213" t="s">
        <v>4634</v>
      </c>
      <c r="G21" s="214" t="s">
        <v>4635</v>
      </c>
      <c r="H21" s="214" t="s">
        <v>4594</v>
      </c>
      <c r="I21" s="215" t="s">
        <v>4636</v>
      </c>
    </row>
    <row r="22" spans="1:9" ht="20" customHeight="1" x14ac:dyDescent="0.2">
      <c r="A22" s="349"/>
      <c r="B22" s="190" t="s">
        <v>4360</v>
      </c>
      <c r="C22" s="230" t="s">
        <v>4777</v>
      </c>
      <c r="D22" s="214" t="s">
        <v>4326</v>
      </c>
      <c r="E22" s="212" t="s">
        <v>4640</v>
      </c>
      <c r="F22" s="213" t="s">
        <v>4638</v>
      </c>
      <c r="G22" s="214" t="s">
        <v>4594</v>
      </c>
      <c r="H22" s="214" t="s">
        <v>4594</v>
      </c>
      <c r="I22" s="215" t="s">
        <v>4639</v>
      </c>
    </row>
    <row r="23" spans="1:9" ht="39" customHeight="1" x14ac:dyDescent="0.2">
      <c r="A23" s="349"/>
      <c r="B23" s="190" t="s">
        <v>4361</v>
      </c>
      <c r="C23" s="230" t="s">
        <v>4778</v>
      </c>
      <c r="D23" s="214" t="s">
        <v>4326</v>
      </c>
      <c r="E23" s="212" t="s">
        <v>4643</v>
      </c>
      <c r="F23" s="213" t="s">
        <v>4641</v>
      </c>
      <c r="G23" s="214" t="s">
        <v>4594</v>
      </c>
      <c r="H23" s="214" t="s">
        <v>4594</v>
      </c>
      <c r="I23" s="215" t="s">
        <v>4642</v>
      </c>
    </row>
    <row r="24" spans="1:9" ht="41" customHeight="1" thickBot="1" x14ac:dyDescent="0.25">
      <c r="A24" s="438"/>
      <c r="B24" s="192" t="s">
        <v>4362</v>
      </c>
      <c r="C24" s="231" t="s">
        <v>4779</v>
      </c>
      <c r="D24" s="214" t="s">
        <v>4326</v>
      </c>
      <c r="E24" s="212" t="s">
        <v>4646</v>
      </c>
      <c r="F24" s="213" t="s">
        <v>4644</v>
      </c>
      <c r="G24" s="214" t="s">
        <v>4594</v>
      </c>
      <c r="H24" s="214" t="s">
        <v>4594</v>
      </c>
      <c r="I24" s="215" t="s">
        <v>4645</v>
      </c>
    </row>
    <row r="25" spans="1:9" ht="21" customHeight="1" x14ac:dyDescent="0.2">
      <c r="A25" s="349" t="s">
        <v>4782</v>
      </c>
      <c r="B25" s="200" t="s">
        <v>4525</v>
      </c>
      <c r="C25" s="200" t="s">
        <v>4905</v>
      </c>
      <c r="D25" s="201" t="s">
        <v>4329</v>
      </c>
      <c r="E25" s="216" t="s">
        <v>4669</v>
      </c>
      <c r="F25" s="199" t="s">
        <v>4669</v>
      </c>
      <c r="G25" s="217" t="s">
        <v>4594</v>
      </c>
      <c r="H25" s="199" t="s">
        <v>4670</v>
      </c>
      <c r="I25" s="218" t="s">
        <v>4671</v>
      </c>
    </row>
    <row r="26" spans="1:9" ht="17" x14ac:dyDescent="0.2">
      <c r="A26" s="349"/>
      <c r="B26" s="200" t="s">
        <v>4489</v>
      </c>
      <c r="C26" s="200" t="s">
        <v>4887</v>
      </c>
      <c r="D26" s="219" t="s">
        <v>4329</v>
      </c>
      <c r="E26" s="119" t="s">
        <v>4672</v>
      </c>
      <c r="F26" s="200" t="s">
        <v>4672</v>
      </c>
      <c r="G26" s="220" t="s">
        <v>4594</v>
      </c>
      <c r="H26" s="200" t="s">
        <v>4673</v>
      </c>
      <c r="I26" s="119" t="s">
        <v>4674</v>
      </c>
    </row>
    <row r="27" spans="1:9" ht="17" x14ac:dyDescent="0.2">
      <c r="A27" s="349"/>
      <c r="B27" s="200" t="s">
        <v>4509</v>
      </c>
      <c r="C27" s="200" t="s">
        <v>4897</v>
      </c>
      <c r="D27" s="219" t="s">
        <v>4326</v>
      </c>
      <c r="E27" s="221" t="s">
        <v>4675</v>
      </c>
      <c r="F27" s="190" t="s">
        <v>4675</v>
      </c>
      <c r="G27" s="220" t="s">
        <v>4594</v>
      </c>
      <c r="H27" s="220" t="s">
        <v>4594</v>
      </c>
      <c r="I27" s="222" t="s">
        <v>4676</v>
      </c>
    </row>
    <row r="28" spans="1:9" ht="17" x14ac:dyDescent="0.2">
      <c r="A28" s="349"/>
      <c r="B28" s="200" t="s">
        <v>4473</v>
      </c>
      <c r="C28" s="200" t="s">
        <v>4879</v>
      </c>
      <c r="D28" s="219" t="s">
        <v>4326</v>
      </c>
      <c r="E28" s="221" t="s">
        <v>4675</v>
      </c>
      <c r="F28" s="190" t="s">
        <v>4675</v>
      </c>
      <c r="G28" s="220" t="s">
        <v>4594</v>
      </c>
      <c r="H28" s="220" t="s">
        <v>4594</v>
      </c>
      <c r="I28" s="222" t="s">
        <v>4676</v>
      </c>
    </row>
    <row r="29" spans="1:9" ht="17" x14ac:dyDescent="0.2">
      <c r="A29" s="349"/>
      <c r="B29" s="200" t="s">
        <v>4517</v>
      </c>
      <c r="C29" s="200" t="s">
        <v>4901</v>
      </c>
      <c r="D29" s="219" t="s">
        <v>4329</v>
      </c>
      <c r="E29" s="119" t="s">
        <v>4677</v>
      </c>
      <c r="F29" s="200" t="s">
        <v>4677</v>
      </c>
      <c r="G29" s="220" t="s">
        <v>4594</v>
      </c>
      <c r="H29" s="200" t="s">
        <v>4673</v>
      </c>
      <c r="I29" s="119" t="s">
        <v>4678</v>
      </c>
    </row>
    <row r="30" spans="1:9" ht="17" x14ac:dyDescent="0.2">
      <c r="A30" s="349"/>
      <c r="B30" s="200" t="s">
        <v>4481</v>
      </c>
      <c r="C30" s="200" t="s">
        <v>4883</v>
      </c>
      <c r="D30" s="219" t="s">
        <v>4329</v>
      </c>
      <c r="E30" s="119" t="s">
        <v>4679</v>
      </c>
      <c r="F30" s="200" t="s">
        <v>4679</v>
      </c>
      <c r="G30" s="220" t="s">
        <v>4594</v>
      </c>
      <c r="H30" s="200" t="s">
        <v>4680</v>
      </c>
      <c r="I30" s="119" t="s">
        <v>4681</v>
      </c>
    </row>
    <row r="31" spans="1:9" ht="17" x14ac:dyDescent="0.2">
      <c r="A31" s="349"/>
      <c r="B31" s="200" t="s">
        <v>4485</v>
      </c>
      <c r="C31" s="200" t="s">
        <v>4885</v>
      </c>
      <c r="D31" s="219" t="s">
        <v>4329</v>
      </c>
      <c r="E31" s="119" t="s">
        <v>4682</v>
      </c>
      <c r="F31" s="200" t="s">
        <v>4682</v>
      </c>
      <c r="G31" s="220" t="s">
        <v>4594</v>
      </c>
      <c r="H31" s="200" t="s">
        <v>4683</v>
      </c>
      <c r="I31" s="119" t="s">
        <v>4684</v>
      </c>
    </row>
    <row r="32" spans="1:9" ht="17" x14ac:dyDescent="0.2">
      <c r="A32" s="349"/>
      <c r="B32" s="200" t="s">
        <v>4521</v>
      </c>
      <c r="C32" s="200" t="s">
        <v>4903</v>
      </c>
      <c r="D32" s="219" t="s">
        <v>4329</v>
      </c>
      <c r="E32" s="119" t="s">
        <v>4685</v>
      </c>
      <c r="F32" s="200" t="s">
        <v>4685</v>
      </c>
      <c r="G32" s="220" t="s">
        <v>4594</v>
      </c>
      <c r="H32" s="200" t="s">
        <v>4683</v>
      </c>
      <c r="I32" s="119" t="s">
        <v>4678</v>
      </c>
    </row>
    <row r="33" spans="1:9" ht="17" x14ac:dyDescent="0.2">
      <c r="A33" s="349"/>
      <c r="B33" s="200" t="s">
        <v>4501</v>
      </c>
      <c r="C33" s="200" t="s">
        <v>4893</v>
      </c>
      <c r="D33" s="219" t="s">
        <v>4326</v>
      </c>
      <c r="E33" s="221" t="s">
        <v>4687</v>
      </c>
      <c r="F33" s="190" t="s">
        <v>4688</v>
      </c>
      <c r="G33" s="220" t="s">
        <v>4594</v>
      </c>
      <c r="H33" s="220" t="s">
        <v>4594</v>
      </c>
      <c r="I33" s="222" t="s">
        <v>4686</v>
      </c>
    </row>
    <row r="34" spans="1:9" ht="17" x14ac:dyDescent="0.2">
      <c r="A34" s="349"/>
      <c r="B34" s="200" t="s">
        <v>4467</v>
      </c>
      <c r="C34" s="200" t="s">
        <v>4876</v>
      </c>
      <c r="D34" s="219" t="s">
        <v>4326</v>
      </c>
      <c r="E34" s="221" t="s">
        <v>4689</v>
      </c>
      <c r="F34" s="190" t="s">
        <v>4689</v>
      </c>
      <c r="G34" s="220" t="s">
        <v>4594</v>
      </c>
      <c r="H34" s="220" t="s">
        <v>4594</v>
      </c>
      <c r="I34" s="222" t="s">
        <v>4690</v>
      </c>
    </row>
    <row r="35" spans="1:9" ht="17" x14ac:dyDescent="0.2">
      <c r="A35" s="349"/>
      <c r="B35" s="200" t="s">
        <v>4477</v>
      </c>
      <c r="C35" s="200" t="s">
        <v>4881</v>
      </c>
      <c r="D35" s="219" t="s">
        <v>4329</v>
      </c>
      <c r="E35" s="119" t="s">
        <v>4691</v>
      </c>
      <c r="F35" s="200" t="s">
        <v>4691</v>
      </c>
      <c r="G35" s="220" t="s">
        <v>4594</v>
      </c>
      <c r="H35" s="200" t="s">
        <v>4692</v>
      </c>
      <c r="I35" s="119" t="s">
        <v>4684</v>
      </c>
    </row>
    <row r="36" spans="1:9" ht="17" x14ac:dyDescent="0.2">
      <c r="A36" s="349"/>
      <c r="B36" s="200" t="s">
        <v>4513</v>
      </c>
      <c r="C36" s="200" t="s">
        <v>4899</v>
      </c>
      <c r="D36" s="26" t="s">
        <v>4329</v>
      </c>
      <c r="E36" s="221" t="s">
        <v>4693</v>
      </c>
      <c r="F36" s="190" t="s">
        <v>4693</v>
      </c>
      <c r="G36" s="220" t="s">
        <v>4594</v>
      </c>
      <c r="H36" s="200" t="s">
        <v>4694</v>
      </c>
      <c r="I36" s="222" t="s">
        <v>4695</v>
      </c>
    </row>
    <row r="37" spans="1:9" ht="17" x14ac:dyDescent="0.2">
      <c r="A37" s="349"/>
      <c r="B37" s="200" t="s">
        <v>4505</v>
      </c>
      <c r="C37" s="200" t="s">
        <v>4895</v>
      </c>
      <c r="D37" s="219" t="s">
        <v>4326</v>
      </c>
      <c r="E37" s="221" t="s">
        <v>4675</v>
      </c>
      <c r="F37" s="190" t="s">
        <v>4675</v>
      </c>
      <c r="G37" s="220" t="s">
        <v>4594</v>
      </c>
      <c r="H37" s="220" t="s">
        <v>4594</v>
      </c>
      <c r="I37" s="222" t="s">
        <v>4676</v>
      </c>
    </row>
    <row r="38" spans="1:9" ht="17" x14ac:dyDescent="0.2">
      <c r="A38" s="349"/>
      <c r="B38" s="200" t="s">
        <v>4463</v>
      </c>
      <c r="C38" s="200" t="s">
        <v>4874</v>
      </c>
      <c r="D38" s="219" t="s">
        <v>4326</v>
      </c>
      <c r="E38" s="221" t="s">
        <v>4696</v>
      </c>
      <c r="F38" s="190" t="s">
        <v>4696</v>
      </c>
      <c r="G38" s="220" t="s">
        <v>4594</v>
      </c>
      <c r="H38" s="220" t="s">
        <v>4594</v>
      </c>
      <c r="I38" s="222" t="s">
        <v>4697</v>
      </c>
    </row>
    <row r="39" spans="1:9" ht="17" x14ac:dyDescent="0.2">
      <c r="A39" s="349"/>
      <c r="B39" s="200" t="s">
        <v>4469</v>
      </c>
      <c r="C39" s="200" t="s">
        <v>4877</v>
      </c>
      <c r="D39" s="219" t="s">
        <v>4326</v>
      </c>
      <c r="E39" s="221" t="s">
        <v>4689</v>
      </c>
      <c r="F39" s="190" t="s">
        <v>4689</v>
      </c>
      <c r="G39" s="220" t="s">
        <v>4594</v>
      </c>
      <c r="H39" s="220" t="s">
        <v>4594</v>
      </c>
      <c r="I39" s="222" t="s">
        <v>4690</v>
      </c>
    </row>
    <row r="40" spans="1:9" ht="17" x14ac:dyDescent="0.2">
      <c r="A40" s="349"/>
      <c r="B40" s="200" t="s">
        <v>4497</v>
      </c>
      <c r="C40" s="200" t="s">
        <v>4891</v>
      </c>
      <c r="D40" s="219" t="s">
        <v>4326</v>
      </c>
      <c r="E40" s="221" t="s">
        <v>4698</v>
      </c>
      <c r="F40" s="190" t="s">
        <v>4698</v>
      </c>
      <c r="G40" s="220" t="s">
        <v>4594</v>
      </c>
      <c r="H40" s="220" t="s">
        <v>4594</v>
      </c>
      <c r="I40" s="222" t="s">
        <v>4699</v>
      </c>
    </row>
    <row r="41" spans="1:9" ht="17" x14ac:dyDescent="0.2">
      <c r="A41" s="349"/>
      <c r="B41" s="200" t="s">
        <v>4531</v>
      </c>
      <c r="C41" s="200" t="s">
        <v>4908</v>
      </c>
      <c r="D41" s="219" t="s">
        <v>4329</v>
      </c>
      <c r="E41" s="119" t="s">
        <v>4700</v>
      </c>
      <c r="F41" s="200" t="s">
        <v>4700</v>
      </c>
      <c r="G41" s="220" t="s">
        <v>4594</v>
      </c>
      <c r="H41" s="200" t="s">
        <v>4701</v>
      </c>
      <c r="I41" s="119" t="s">
        <v>4702</v>
      </c>
    </row>
    <row r="42" spans="1:9" ht="17" x14ac:dyDescent="0.2">
      <c r="A42" s="349"/>
      <c r="B42" s="200" t="s">
        <v>4537</v>
      </c>
      <c r="C42" s="200" t="s">
        <v>4911</v>
      </c>
      <c r="D42" s="219" t="s">
        <v>4329</v>
      </c>
      <c r="E42" s="119" t="s">
        <v>4703</v>
      </c>
      <c r="F42" s="200" t="s">
        <v>4703</v>
      </c>
      <c r="G42" s="220" t="s">
        <v>4594</v>
      </c>
      <c r="H42" s="200" t="s">
        <v>4704</v>
      </c>
      <c r="I42" s="119" t="s">
        <v>4705</v>
      </c>
    </row>
    <row r="43" spans="1:9" ht="17" x14ac:dyDescent="0.2">
      <c r="A43" s="349"/>
      <c r="B43" s="200" t="s">
        <v>4548</v>
      </c>
      <c r="C43" s="200" t="s">
        <v>4916</v>
      </c>
      <c r="D43" s="219" t="s">
        <v>4329</v>
      </c>
      <c r="E43" s="119" t="s">
        <v>4706</v>
      </c>
      <c r="F43" s="200" t="s">
        <v>4706</v>
      </c>
      <c r="G43" s="220" t="s">
        <v>4594</v>
      </c>
      <c r="H43" s="200" t="s">
        <v>4707</v>
      </c>
      <c r="I43" s="119" t="s">
        <v>4708</v>
      </c>
    </row>
    <row r="44" spans="1:9" ht="17" x14ac:dyDescent="0.2">
      <c r="A44" s="349"/>
      <c r="B44" s="200" t="s">
        <v>4540</v>
      </c>
      <c r="C44" s="200" t="s">
        <v>4912</v>
      </c>
      <c r="D44" s="219" t="s">
        <v>4329</v>
      </c>
      <c r="E44" s="119" t="s">
        <v>4709</v>
      </c>
      <c r="F44" s="200" t="s">
        <v>4709</v>
      </c>
      <c r="G44" s="220" t="s">
        <v>4594</v>
      </c>
      <c r="H44" s="200" t="s">
        <v>4710</v>
      </c>
      <c r="I44" s="119" t="s">
        <v>4708</v>
      </c>
    </row>
    <row r="45" spans="1:9" ht="17" x14ac:dyDescent="0.2">
      <c r="A45" s="349"/>
      <c r="B45" s="200" t="s">
        <v>4535</v>
      </c>
      <c r="C45" s="200" t="s">
        <v>4910</v>
      </c>
      <c r="D45" s="219" t="s">
        <v>4329</v>
      </c>
      <c r="E45" s="119" t="s">
        <v>4706</v>
      </c>
      <c r="F45" s="200" t="s">
        <v>4706</v>
      </c>
      <c r="G45" s="220" t="s">
        <v>4594</v>
      </c>
      <c r="H45" s="200" t="s">
        <v>4711</v>
      </c>
      <c r="I45" s="119" t="s">
        <v>4712</v>
      </c>
    </row>
    <row r="46" spans="1:9" ht="17" x14ac:dyDescent="0.2">
      <c r="A46" s="349"/>
      <c r="B46" s="200" t="s">
        <v>4550</v>
      </c>
      <c r="C46" s="200" t="s">
        <v>4917</v>
      </c>
      <c r="D46" s="219" t="s">
        <v>4329</v>
      </c>
      <c r="E46" s="119" t="s">
        <v>4713</v>
      </c>
      <c r="F46" s="200" t="s">
        <v>4713</v>
      </c>
      <c r="G46" s="220" t="s">
        <v>4594</v>
      </c>
      <c r="H46" s="200" t="s">
        <v>4714</v>
      </c>
      <c r="I46" s="119" t="s">
        <v>4712</v>
      </c>
    </row>
    <row r="47" spans="1:9" ht="17" x14ac:dyDescent="0.2">
      <c r="A47" s="349"/>
      <c r="B47" s="200" t="s">
        <v>4529</v>
      </c>
      <c r="C47" s="200" t="s">
        <v>4907</v>
      </c>
      <c r="D47" s="219" t="s">
        <v>4329</v>
      </c>
      <c r="E47" s="119" t="s">
        <v>4700</v>
      </c>
      <c r="F47" s="200" t="s">
        <v>4700</v>
      </c>
      <c r="G47" s="220" t="s">
        <v>4594</v>
      </c>
      <c r="H47" s="200" t="s">
        <v>4717</v>
      </c>
      <c r="I47" s="119" t="s">
        <v>4718</v>
      </c>
    </row>
    <row r="48" spans="1:9" ht="17" x14ac:dyDescent="0.2">
      <c r="A48" s="349"/>
      <c r="B48" s="200" t="s">
        <v>4493</v>
      </c>
      <c r="C48" s="200" t="s">
        <v>4889</v>
      </c>
      <c r="D48" s="219" t="s">
        <v>4329</v>
      </c>
      <c r="E48" s="119" t="s">
        <v>4719</v>
      </c>
      <c r="F48" s="200" t="s">
        <v>4719</v>
      </c>
      <c r="G48" s="220" t="s">
        <v>4594</v>
      </c>
      <c r="H48" s="200" t="s">
        <v>4720</v>
      </c>
      <c r="I48" s="119" t="s">
        <v>4721</v>
      </c>
    </row>
    <row r="49" spans="1:9" ht="17" x14ac:dyDescent="0.2">
      <c r="A49" s="349"/>
      <c r="B49" s="200" t="s">
        <v>4533</v>
      </c>
      <c r="C49" s="200" t="s">
        <v>4909</v>
      </c>
      <c r="D49" s="219" t="s">
        <v>4329</v>
      </c>
      <c r="E49" s="119" t="s">
        <v>4722</v>
      </c>
      <c r="F49" s="200" t="s">
        <v>4722</v>
      </c>
      <c r="G49" s="220" t="s">
        <v>4594</v>
      </c>
      <c r="H49" s="200" t="s">
        <v>4723</v>
      </c>
      <c r="I49" s="119" t="s">
        <v>4724</v>
      </c>
    </row>
    <row r="50" spans="1:9" ht="17" x14ac:dyDescent="0.2">
      <c r="A50" s="349"/>
      <c r="B50" s="200" t="s">
        <v>4495</v>
      </c>
      <c r="C50" s="200" t="s">
        <v>4890</v>
      </c>
      <c r="D50" s="219" t="s">
        <v>4329</v>
      </c>
      <c r="E50" s="119" t="s">
        <v>4726</v>
      </c>
      <c r="F50" s="200" t="s">
        <v>4722</v>
      </c>
      <c r="G50" s="220" t="s">
        <v>4594</v>
      </c>
      <c r="H50" s="200" t="s">
        <v>4727</v>
      </c>
      <c r="I50" s="119" t="s">
        <v>4725</v>
      </c>
    </row>
    <row r="51" spans="1:9" ht="17" x14ac:dyDescent="0.2">
      <c r="A51" s="349"/>
      <c r="B51" s="200" t="s">
        <v>4527</v>
      </c>
      <c r="C51" s="200" t="s">
        <v>4906</v>
      </c>
      <c r="D51" s="219" t="s">
        <v>4329</v>
      </c>
      <c r="E51" s="119" t="s">
        <v>4728</v>
      </c>
      <c r="F51" s="200" t="s">
        <v>4728</v>
      </c>
      <c r="G51" s="220" t="s">
        <v>4594</v>
      </c>
      <c r="H51" s="200" t="s">
        <v>4729</v>
      </c>
      <c r="I51" s="119" t="s">
        <v>4671</v>
      </c>
    </row>
    <row r="52" spans="1:9" ht="17" x14ac:dyDescent="0.2">
      <c r="A52" s="349"/>
      <c r="B52" s="200" t="s">
        <v>4491</v>
      </c>
      <c r="C52" s="200" t="s">
        <v>4888</v>
      </c>
      <c r="D52" s="219" t="s">
        <v>4329</v>
      </c>
      <c r="E52" s="119" t="s">
        <v>4730</v>
      </c>
      <c r="F52" s="200" t="s">
        <v>4730</v>
      </c>
      <c r="G52" s="220" t="s">
        <v>4594</v>
      </c>
      <c r="H52" s="200" t="s">
        <v>4731</v>
      </c>
      <c r="I52" s="119" t="s">
        <v>4732</v>
      </c>
    </row>
    <row r="53" spans="1:9" ht="17" x14ac:dyDescent="0.2">
      <c r="A53" s="349"/>
      <c r="B53" s="200" t="s">
        <v>4511</v>
      </c>
      <c r="C53" s="200" t="s">
        <v>4898</v>
      </c>
      <c r="D53" s="219" t="s">
        <v>4326</v>
      </c>
      <c r="E53" s="221" t="s">
        <v>4733</v>
      </c>
      <c r="F53" s="190" t="s">
        <v>4733</v>
      </c>
      <c r="G53" s="220" t="s">
        <v>4594</v>
      </c>
      <c r="H53" s="220" t="s">
        <v>4594</v>
      </c>
      <c r="I53" s="222" t="s">
        <v>4734</v>
      </c>
    </row>
    <row r="54" spans="1:9" ht="17" x14ac:dyDescent="0.2">
      <c r="A54" s="349"/>
      <c r="B54" s="200" t="s">
        <v>4475</v>
      </c>
      <c r="C54" s="200" t="s">
        <v>4880</v>
      </c>
      <c r="D54" s="219" t="s">
        <v>4326</v>
      </c>
      <c r="E54" s="221" t="s">
        <v>4735</v>
      </c>
      <c r="F54" s="190" t="s">
        <v>4735</v>
      </c>
      <c r="G54" s="220" t="s">
        <v>4594</v>
      </c>
      <c r="H54" s="220" t="s">
        <v>4594</v>
      </c>
      <c r="I54" s="222" t="s">
        <v>4736</v>
      </c>
    </row>
    <row r="55" spans="1:9" ht="17" x14ac:dyDescent="0.2">
      <c r="A55" s="349"/>
      <c r="B55" s="200" t="s">
        <v>4519</v>
      </c>
      <c r="C55" s="200" t="s">
        <v>4902</v>
      </c>
      <c r="D55" s="219" t="s">
        <v>4329</v>
      </c>
      <c r="E55" s="119" t="s">
        <v>4737</v>
      </c>
      <c r="F55" s="200" t="s">
        <v>4737</v>
      </c>
      <c r="G55" s="220" t="s">
        <v>4594</v>
      </c>
      <c r="H55" s="200" t="s">
        <v>4738</v>
      </c>
      <c r="I55" s="119" t="s">
        <v>4674</v>
      </c>
    </row>
    <row r="56" spans="1:9" ht="17" x14ac:dyDescent="0.2">
      <c r="A56" s="349"/>
      <c r="B56" s="200" t="s">
        <v>4483</v>
      </c>
      <c r="C56" s="200" t="s">
        <v>4884</v>
      </c>
      <c r="D56" s="219" t="s">
        <v>4329</v>
      </c>
      <c r="E56" s="119" t="s">
        <v>4739</v>
      </c>
      <c r="F56" s="200" t="s">
        <v>4739</v>
      </c>
      <c r="G56" s="220" t="s">
        <v>4594</v>
      </c>
      <c r="H56" s="200" t="s">
        <v>4740</v>
      </c>
      <c r="I56" s="119" t="s">
        <v>4741</v>
      </c>
    </row>
    <row r="57" spans="1:9" ht="19" customHeight="1" x14ac:dyDescent="0.2">
      <c r="A57" s="349"/>
      <c r="B57" s="200" t="s">
        <v>4460</v>
      </c>
      <c r="C57" s="200" t="s">
        <v>4873</v>
      </c>
      <c r="D57" s="219" t="s">
        <v>4326</v>
      </c>
      <c r="E57" s="221" t="s">
        <v>4733</v>
      </c>
      <c r="F57" s="190" t="s">
        <v>4733</v>
      </c>
      <c r="G57" s="220" t="s">
        <v>4594</v>
      </c>
      <c r="H57" s="220" t="s">
        <v>4594</v>
      </c>
      <c r="I57" s="222" t="s">
        <v>4734</v>
      </c>
    </row>
    <row r="58" spans="1:9" ht="17" x14ac:dyDescent="0.2">
      <c r="A58" s="349"/>
      <c r="B58" s="200" t="s">
        <v>4471</v>
      </c>
      <c r="C58" s="200" t="s">
        <v>4878</v>
      </c>
      <c r="D58" s="219" t="s">
        <v>4326</v>
      </c>
      <c r="E58" s="221" t="s">
        <v>4696</v>
      </c>
      <c r="F58" s="190" t="s">
        <v>4696</v>
      </c>
      <c r="G58" s="220" t="s">
        <v>4594</v>
      </c>
      <c r="H58" s="220" t="s">
        <v>4594</v>
      </c>
      <c r="I58" s="222" t="s">
        <v>4697</v>
      </c>
    </row>
    <row r="59" spans="1:9" ht="17" x14ac:dyDescent="0.2">
      <c r="A59" s="349"/>
      <c r="B59" s="200" t="s">
        <v>4487</v>
      </c>
      <c r="C59" s="200" t="s">
        <v>4886</v>
      </c>
      <c r="D59" s="219" t="s">
        <v>4329</v>
      </c>
      <c r="E59" s="119" t="s">
        <v>4742</v>
      </c>
      <c r="F59" s="200" t="s">
        <v>4742</v>
      </c>
      <c r="G59" s="220" t="s">
        <v>4594</v>
      </c>
      <c r="H59" s="200" t="s">
        <v>4743</v>
      </c>
      <c r="I59" s="119" t="s">
        <v>4671</v>
      </c>
    </row>
    <row r="60" spans="1:9" ht="17" x14ac:dyDescent="0.2">
      <c r="A60" s="349"/>
      <c r="B60" s="200" t="s">
        <v>4507</v>
      </c>
      <c r="C60" s="200" t="s">
        <v>4896</v>
      </c>
      <c r="D60" s="219" t="s">
        <v>4326</v>
      </c>
      <c r="E60" s="221" t="s">
        <v>4744</v>
      </c>
      <c r="F60" s="190" t="s">
        <v>4744</v>
      </c>
      <c r="G60" s="220" t="s">
        <v>4594</v>
      </c>
      <c r="H60" s="220" t="s">
        <v>4594</v>
      </c>
      <c r="I60" s="222" t="s">
        <v>4745</v>
      </c>
    </row>
    <row r="61" spans="1:9" ht="17" x14ac:dyDescent="0.2">
      <c r="A61" s="349"/>
      <c r="B61" s="200" t="s">
        <v>4523</v>
      </c>
      <c r="C61" s="200" t="s">
        <v>4904</v>
      </c>
      <c r="D61" s="219" t="s">
        <v>4329</v>
      </c>
      <c r="E61" s="119" t="s">
        <v>4746</v>
      </c>
      <c r="F61" s="200" t="s">
        <v>4746</v>
      </c>
      <c r="G61" s="220" t="s">
        <v>4594</v>
      </c>
      <c r="H61" s="200" t="s">
        <v>4747</v>
      </c>
      <c r="I61" s="119" t="s">
        <v>4748</v>
      </c>
    </row>
    <row r="62" spans="1:9" ht="17" x14ac:dyDescent="0.2">
      <c r="A62" s="349"/>
      <c r="B62" s="200" t="s">
        <v>4503</v>
      </c>
      <c r="C62" s="200" t="s">
        <v>4894</v>
      </c>
      <c r="D62" s="219" t="s">
        <v>4326</v>
      </c>
      <c r="E62" s="221" t="s">
        <v>4749</v>
      </c>
      <c r="F62" s="190" t="s">
        <v>4749</v>
      </c>
      <c r="G62" s="220" t="s">
        <v>4594</v>
      </c>
      <c r="H62" s="220" t="s">
        <v>4594</v>
      </c>
      <c r="I62" s="222" t="s">
        <v>4750</v>
      </c>
    </row>
    <row r="63" spans="1:9" ht="17" x14ac:dyDescent="0.2">
      <c r="A63" s="349"/>
      <c r="B63" s="200" t="s">
        <v>4479</v>
      </c>
      <c r="C63" s="200" t="s">
        <v>4882</v>
      </c>
      <c r="D63" s="219" t="s">
        <v>4329</v>
      </c>
      <c r="E63" s="119" t="s">
        <v>4751</v>
      </c>
      <c r="F63" s="200" t="s">
        <v>4751</v>
      </c>
      <c r="G63" s="220" t="s">
        <v>4594</v>
      </c>
      <c r="H63" s="200" t="s">
        <v>4752</v>
      </c>
      <c r="I63" s="119" t="s">
        <v>4671</v>
      </c>
    </row>
    <row r="64" spans="1:9" ht="17" x14ac:dyDescent="0.2">
      <c r="A64" s="349"/>
      <c r="B64" s="200" t="s">
        <v>4515</v>
      </c>
      <c r="C64" s="200" t="s">
        <v>4900</v>
      </c>
      <c r="D64" s="219" t="s">
        <v>4329</v>
      </c>
      <c r="E64" s="119" t="s">
        <v>4753</v>
      </c>
      <c r="F64" s="200" t="s">
        <v>4753</v>
      </c>
      <c r="G64" s="220" t="s">
        <v>4594</v>
      </c>
      <c r="H64" s="200" t="s">
        <v>4754</v>
      </c>
      <c r="I64" s="119" t="s">
        <v>4755</v>
      </c>
    </row>
    <row r="65" spans="1:9" ht="17" x14ac:dyDescent="0.2">
      <c r="A65" s="349"/>
      <c r="B65" s="200" t="s">
        <v>4499</v>
      </c>
      <c r="C65" s="200" t="s">
        <v>4892</v>
      </c>
      <c r="D65" s="219" t="s">
        <v>4326</v>
      </c>
      <c r="E65" s="221" t="s">
        <v>4744</v>
      </c>
      <c r="F65" s="190" t="s">
        <v>4744</v>
      </c>
      <c r="G65" s="220" t="s">
        <v>4594</v>
      </c>
      <c r="H65" s="220" t="s">
        <v>4594</v>
      </c>
      <c r="I65" s="222" t="s">
        <v>4758</v>
      </c>
    </row>
    <row r="66" spans="1:9" ht="17" x14ac:dyDescent="0.2">
      <c r="A66" s="349"/>
      <c r="B66" s="200" t="s">
        <v>4465</v>
      </c>
      <c r="C66" s="200" t="s">
        <v>4875</v>
      </c>
      <c r="D66" s="219" t="s">
        <v>4326</v>
      </c>
      <c r="E66" s="221" t="s">
        <v>4698</v>
      </c>
      <c r="F66" s="190" t="s">
        <v>4698</v>
      </c>
      <c r="G66" s="220" t="s">
        <v>4594</v>
      </c>
      <c r="H66" s="220" t="s">
        <v>4594</v>
      </c>
      <c r="I66" s="222" t="s">
        <v>4757</v>
      </c>
    </row>
    <row r="67" spans="1:9" ht="17" x14ac:dyDescent="0.2">
      <c r="A67" s="349"/>
      <c r="B67" s="200" t="s">
        <v>4544</v>
      </c>
      <c r="C67" s="200" t="s">
        <v>4914</v>
      </c>
      <c r="D67" s="219" t="s">
        <v>4326</v>
      </c>
      <c r="E67" s="221" t="s">
        <v>4756</v>
      </c>
      <c r="F67" s="190" t="s">
        <v>4756</v>
      </c>
      <c r="G67" s="220" t="s">
        <v>4594</v>
      </c>
      <c r="H67" s="220" t="s">
        <v>4594</v>
      </c>
      <c r="I67" s="222" t="s">
        <v>4759</v>
      </c>
    </row>
    <row r="68" spans="1:9" ht="17" x14ac:dyDescent="0.2">
      <c r="A68" s="349"/>
      <c r="B68" s="200" t="s">
        <v>4546</v>
      </c>
      <c r="C68" s="200" t="s">
        <v>4915</v>
      </c>
      <c r="D68" s="219" t="s">
        <v>4326</v>
      </c>
      <c r="E68" s="221" t="s">
        <v>4756</v>
      </c>
      <c r="F68" s="190" t="s">
        <v>4756</v>
      </c>
      <c r="G68" s="220" t="s">
        <v>4594</v>
      </c>
      <c r="H68" s="220" t="s">
        <v>4594</v>
      </c>
      <c r="I68" s="222" t="s">
        <v>4759</v>
      </c>
    </row>
    <row r="69" spans="1:9" ht="17" x14ac:dyDescent="0.2">
      <c r="A69" s="349"/>
      <c r="B69" s="200" t="s">
        <v>4554</v>
      </c>
      <c r="C69" s="200" t="s">
        <v>4919</v>
      </c>
      <c r="D69" s="219" t="s">
        <v>4326</v>
      </c>
      <c r="E69" s="221" t="s">
        <v>4760</v>
      </c>
      <c r="F69" s="190" t="s">
        <v>4760</v>
      </c>
      <c r="G69" s="220" t="s">
        <v>4594</v>
      </c>
      <c r="H69" s="220" t="s">
        <v>4594</v>
      </c>
      <c r="I69" s="222" t="s">
        <v>4695</v>
      </c>
    </row>
    <row r="70" spans="1:9" ht="17" x14ac:dyDescent="0.2">
      <c r="A70" s="349"/>
      <c r="B70" s="200" t="s">
        <v>4552</v>
      </c>
      <c r="C70" s="200" t="s">
        <v>4918</v>
      </c>
      <c r="D70" s="219" t="s">
        <v>4326</v>
      </c>
      <c r="E70" s="221" t="s">
        <v>4760</v>
      </c>
      <c r="F70" s="190" t="s">
        <v>4760</v>
      </c>
      <c r="G70" s="220" t="s">
        <v>4594</v>
      </c>
      <c r="H70" s="220" t="s">
        <v>4594</v>
      </c>
      <c r="I70" s="222" t="s">
        <v>4695</v>
      </c>
    </row>
    <row r="71" spans="1:9" ht="17" x14ac:dyDescent="0.2">
      <c r="A71" s="349"/>
      <c r="B71" s="200" t="s">
        <v>4450</v>
      </c>
      <c r="C71" s="200" t="s">
        <v>4869</v>
      </c>
      <c r="D71" s="219" t="s">
        <v>4326</v>
      </c>
      <c r="E71" s="221" t="s">
        <v>4760</v>
      </c>
      <c r="F71" s="190" t="s">
        <v>4760</v>
      </c>
      <c r="G71" s="220" t="s">
        <v>4594</v>
      </c>
      <c r="H71" s="220" t="s">
        <v>4594</v>
      </c>
      <c r="I71" s="222" t="s">
        <v>4695</v>
      </c>
    </row>
    <row r="72" spans="1:9" ht="17" x14ac:dyDescent="0.2">
      <c r="A72" s="349"/>
      <c r="B72" s="200" t="s">
        <v>4456</v>
      </c>
      <c r="C72" s="200" t="s">
        <v>4871</v>
      </c>
      <c r="D72" s="219" t="s">
        <v>4326</v>
      </c>
      <c r="E72" s="221" t="s">
        <v>4761</v>
      </c>
      <c r="F72" s="190" t="s">
        <v>4761</v>
      </c>
      <c r="G72" s="220" t="s">
        <v>4594</v>
      </c>
      <c r="H72" s="220" t="s">
        <v>4594</v>
      </c>
      <c r="I72" s="222" t="s">
        <v>4762</v>
      </c>
    </row>
    <row r="73" spans="1:9" ht="17" x14ac:dyDescent="0.2">
      <c r="A73" s="349"/>
      <c r="B73" s="200" t="s">
        <v>4454</v>
      </c>
      <c r="C73" s="200" t="s">
        <v>4870</v>
      </c>
      <c r="D73" s="219" t="s">
        <v>4326</v>
      </c>
      <c r="E73" s="221" t="s">
        <v>4760</v>
      </c>
      <c r="F73" s="190" t="s">
        <v>4760</v>
      </c>
      <c r="G73" s="220" t="s">
        <v>4594</v>
      </c>
      <c r="H73" s="220" t="s">
        <v>4594</v>
      </c>
      <c r="I73" s="222" t="s">
        <v>4695</v>
      </c>
    </row>
    <row r="74" spans="1:9" ht="17" x14ac:dyDescent="0.2">
      <c r="A74" s="349"/>
      <c r="B74" s="200" t="s">
        <v>4458</v>
      </c>
      <c r="C74" s="200" t="s">
        <v>4872</v>
      </c>
      <c r="D74" s="219" t="s">
        <v>4326</v>
      </c>
      <c r="E74" s="221" t="s">
        <v>4763</v>
      </c>
      <c r="F74" s="190" t="s">
        <v>4763</v>
      </c>
      <c r="G74" s="220" t="s">
        <v>4594</v>
      </c>
      <c r="H74" s="220" t="s">
        <v>4594</v>
      </c>
      <c r="I74" s="222" t="s">
        <v>4764</v>
      </c>
    </row>
    <row r="75" spans="1:9" ht="18" thickBot="1" x14ac:dyDescent="0.25">
      <c r="A75" s="438"/>
      <c r="B75" s="139" t="s">
        <v>4542</v>
      </c>
      <c r="C75" s="139" t="s">
        <v>4913</v>
      </c>
      <c r="D75" s="223" t="s">
        <v>4326</v>
      </c>
      <c r="E75" s="224" t="s">
        <v>4715</v>
      </c>
      <c r="F75" s="192" t="s">
        <v>4715</v>
      </c>
      <c r="G75" s="225" t="s">
        <v>4594</v>
      </c>
      <c r="H75" s="225" t="s">
        <v>4594</v>
      </c>
      <c r="I75" s="226" t="s">
        <v>4716</v>
      </c>
    </row>
  </sheetData>
  <mergeCells count="3">
    <mergeCell ref="A6:A7"/>
    <mergeCell ref="A8:A24"/>
    <mergeCell ref="A25:A7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Y1133"/>
  <sheetViews>
    <sheetView workbookViewId="0">
      <selection activeCell="G4" sqref="G4"/>
    </sheetView>
  </sheetViews>
  <sheetFormatPr baseColWidth="10" defaultColWidth="11.5" defaultRowHeight="15" x14ac:dyDescent="0.2"/>
  <cols>
    <col min="1" max="1" width="13.6640625" customWidth="1"/>
    <col min="2" max="2" width="20.6640625" customWidth="1"/>
    <col min="4" max="4" width="10.83203125" style="39"/>
    <col min="5" max="5" width="15.6640625" customWidth="1"/>
    <col min="7" max="7" width="16.83203125" customWidth="1"/>
    <col min="8" max="8" width="18" customWidth="1"/>
    <col min="9" max="9" width="16.83203125" customWidth="1"/>
    <col min="11" max="11" width="11.6640625" customWidth="1"/>
  </cols>
  <sheetData>
    <row r="1" spans="1:25" ht="16" x14ac:dyDescent="0.2">
      <c r="A1" s="12" t="s">
        <v>4935</v>
      </c>
      <c r="B1" s="13"/>
      <c r="C1" s="13"/>
      <c r="D1" s="40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</row>
    <row r="2" spans="1:25" ht="16" x14ac:dyDescent="0.2">
      <c r="A2" s="13" t="s">
        <v>4353</v>
      </c>
      <c r="B2" s="13"/>
      <c r="C2" s="13"/>
      <c r="D2" s="40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</row>
    <row r="3" spans="1:25" ht="17" thickBot="1" x14ac:dyDescent="0.25">
      <c r="A3" s="13"/>
      <c r="B3" s="13"/>
      <c r="C3" s="13"/>
      <c r="D3" s="40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</row>
    <row r="4" spans="1:25" s="66" customFormat="1" ht="69" thickBot="1" x14ac:dyDescent="0.25">
      <c r="A4" s="24" t="s">
        <v>4330</v>
      </c>
      <c r="B4" s="62" t="s">
        <v>24</v>
      </c>
      <c r="C4" s="62" t="s">
        <v>26</v>
      </c>
      <c r="D4" s="63" t="s">
        <v>4336</v>
      </c>
      <c r="E4" s="62" t="s">
        <v>4335</v>
      </c>
      <c r="F4" s="62" t="s">
        <v>101</v>
      </c>
      <c r="G4" s="64" t="s">
        <v>102</v>
      </c>
      <c r="H4" s="65" t="s">
        <v>4334</v>
      </c>
      <c r="I4" s="64" t="s">
        <v>4571</v>
      </c>
      <c r="J4" s="62" t="s">
        <v>4332</v>
      </c>
      <c r="K4" s="65" t="s">
        <v>4657</v>
      </c>
      <c r="L4" s="62" t="s">
        <v>4339</v>
      </c>
      <c r="M4" s="64" t="s">
        <v>4340</v>
      </c>
      <c r="N4" s="62" t="s">
        <v>4341</v>
      </c>
      <c r="O4" s="62" t="s">
        <v>4342</v>
      </c>
      <c r="P4" s="62" t="s">
        <v>4343</v>
      </c>
      <c r="Q4" s="21" t="s">
        <v>4344</v>
      </c>
      <c r="R4" s="62" t="s">
        <v>4345</v>
      </c>
      <c r="S4" s="23" t="s">
        <v>4346</v>
      </c>
      <c r="T4" s="62" t="s">
        <v>4347</v>
      </c>
      <c r="U4" s="62" t="s">
        <v>4348</v>
      </c>
      <c r="V4" s="23" t="s">
        <v>4349</v>
      </c>
      <c r="W4" s="62" t="s">
        <v>4350</v>
      </c>
      <c r="X4" s="62" t="s">
        <v>4351</v>
      </c>
      <c r="Y4" s="64" t="s">
        <v>4352</v>
      </c>
    </row>
    <row r="5" spans="1:25" ht="16" x14ac:dyDescent="0.2">
      <c r="A5" s="69" t="s">
        <v>236</v>
      </c>
      <c r="B5" s="70" t="s">
        <v>237</v>
      </c>
      <c r="C5" s="70" t="s">
        <v>238</v>
      </c>
      <c r="D5" s="71">
        <v>3552</v>
      </c>
      <c r="E5" s="70" t="s">
        <v>239</v>
      </c>
      <c r="F5" s="70" t="s">
        <v>107</v>
      </c>
      <c r="G5" s="68"/>
      <c r="H5" s="73" t="s">
        <v>4338</v>
      </c>
      <c r="I5" s="74" t="s">
        <v>4337</v>
      </c>
      <c r="J5" s="72" t="s">
        <v>4324</v>
      </c>
      <c r="K5" s="73">
        <v>0</v>
      </c>
      <c r="L5" s="72">
        <v>0</v>
      </c>
      <c r="M5" s="74">
        <v>0</v>
      </c>
      <c r="N5" s="72">
        <v>0</v>
      </c>
      <c r="O5" s="72">
        <v>0</v>
      </c>
      <c r="P5" s="72">
        <v>0</v>
      </c>
      <c r="Q5" s="75">
        <v>0</v>
      </c>
      <c r="R5" s="72">
        <v>0</v>
      </c>
      <c r="S5" s="76">
        <v>0</v>
      </c>
      <c r="T5" s="72">
        <v>0</v>
      </c>
      <c r="U5" s="72">
        <v>0</v>
      </c>
      <c r="V5" s="76">
        <v>0</v>
      </c>
      <c r="W5" s="72">
        <v>1</v>
      </c>
      <c r="X5" s="72">
        <v>1</v>
      </c>
      <c r="Y5" s="74">
        <v>1</v>
      </c>
    </row>
    <row r="6" spans="1:25" ht="16" x14ac:dyDescent="0.2">
      <c r="A6" s="41" t="s">
        <v>815</v>
      </c>
      <c r="B6" s="14" t="s">
        <v>816</v>
      </c>
      <c r="C6" s="14" t="s">
        <v>817</v>
      </c>
      <c r="D6" s="42" t="s">
        <v>818</v>
      </c>
      <c r="E6" s="14" t="s">
        <v>819</v>
      </c>
      <c r="F6" s="14" t="s">
        <v>107</v>
      </c>
      <c r="G6" s="4"/>
      <c r="H6" s="50" t="s">
        <v>4338</v>
      </c>
      <c r="I6" s="8" t="s">
        <v>4337</v>
      </c>
      <c r="J6" s="7" t="s">
        <v>4325</v>
      </c>
      <c r="K6" s="43">
        <v>0.35620384026421198</v>
      </c>
      <c r="L6" s="44">
        <v>0.22911275602846301</v>
      </c>
      <c r="M6" s="45">
        <v>0.40212395338139001</v>
      </c>
      <c r="N6" s="7">
        <v>0</v>
      </c>
      <c r="O6" s="7">
        <v>0</v>
      </c>
      <c r="P6" s="7">
        <v>0</v>
      </c>
      <c r="Q6" s="46">
        <v>0.35620384026421198</v>
      </c>
      <c r="R6" s="44">
        <v>0.121620841129186</v>
      </c>
      <c r="S6" s="47">
        <v>0.59078683939923904</v>
      </c>
      <c r="T6" s="7">
        <v>0</v>
      </c>
      <c r="U6" s="7">
        <v>0</v>
      </c>
      <c r="V6" s="48">
        <v>0</v>
      </c>
      <c r="W6" s="44">
        <v>0.64379615973578797</v>
      </c>
      <c r="X6" s="44">
        <v>0.40921316059735502</v>
      </c>
      <c r="Y6" s="45">
        <v>0.87837915887422002</v>
      </c>
    </row>
    <row r="7" spans="1:25" ht="16" x14ac:dyDescent="0.2">
      <c r="A7" s="41" t="s">
        <v>1501</v>
      </c>
      <c r="B7" s="14" t="s">
        <v>1502</v>
      </c>
      <c r="C7" s="14" t="s">
        <v>1503</v>
      </c>
      <c r="D7" s="42">
        <v>835</v>
      </c>
      <c r="E7" s="14" t="s">
        <v>1504</v>
      </c>
      <c r="F7" s="14" t="s">
        <v>107</v>
      </c>
      <c r="G7" s="4"/>
      <c r="H7" s="50" t="s">
        <v>4338</v>
      </c>
      <c r="I7" s="8" t="s">
        <v>4337</v>
      </c>
      <c r="J7" s="7" t="s">
        <v>4325</v>
      </c>
      <c r="K7" s="43">
        <v>0.46964056344208099</v>
      </c>
      <c r="L7" s="44">
        <v>0.44339101246616502</v>
      </c>
      <c r="M7" s="45">
        <v>0.47925842047679701</v>
      </c>
      <c r="N7" s="7">
        <v>0</v>
      </c>
      <c r="O7" s="7">
        <v>0</v>
      </c>
      <c r="P7" s="7">
        <v>0</v>
      </c>
      <c r="Q7" s="46">
        <v>0.46964056344208099</v>
      </c>
      <c r="R7" s="44">
        <v>0.237790886205857</v>
      </c>
      <c r="S7" s="47">
        <v>0.70149024067830401</v>
      </c>
      <c r="T7" s="7">
        <v>0</v>
      </c>
      <c r="U7" s="7">
        <v>0</v>
      </c>
      <c r="V7" s="48">
        <v>0</v>
      </c>
      <c r="W7" s="44">
        <v>0.53035943655791895</v>
      </c>
      <c r="X7" s="44">
        <v>0.29850975931975099</v>
      </c>
      <c r="Y7" s="45">
        <v>0.76220911379608802</v>
      </c>
    </row>
    <row r="8" spans="1:25" ht="16" x14ac:dyDescent="0.2">
      <c r="A8" s="41" t="s">
        <v>327</v>
      </c>
      <c r="B8" s="14" t="s">
        <v>328</v>
      </c>
      <c r="C8" s="14" t="s">
        <v>329</v>
      </c>
      <c r="D8" s="42">
        <v>567</v>
      </c>
      <c r="E8" s="14" t="s">
        <v>330</v>
      </c>
      <c r="F8" s="14" t="s">
        <v>107</v>
      </c>
      <c r="G8" s="4"/>
      <c r="H8" s="50" t="s">
        <v>4337</v>
      </c>
      <c r="I8" s="8" t="s">
        <v>4338</v>
      </c>
      <c r="J8" s="7" t="s">
        <v>4327</v>
      </c>
      <c r="K8" s="50">
        <v>0</v>
      </c>
      <c r="L8" s="7">
        <v>0</v>
      </c>
      <c r="M8" s="8">
        <v>0</v>
      </c>
      <c r="N8" s="7">
        <v>0</v>
      </c>
      <c r="O8" s="7">
        <v>0</v>
      </c>
      <c r="P8" s="7">
        <v>0</v>
      </c>
      <c r="Q8" s="49">
        <v>0</v>
      </c>
      <c r="R8" s="7">
        <v>0</v>
      </c>
      <c r="S8" s="48">
        <v>0</v>
      </c>
      <c r="T8" s="44">
        <v>0.50895808233609097</v>
      </c>
      <c r="U8" s="44">
        <v>0.35603415016295098</v>
      </c>
      <c r="V8" s="47">
        <v>0.66188201450923001</v>
      </c>
      <c r="W8" s="44">
        <v>0.49104191766390898</v>
      </c>
      <c r="X8" s="44">
        <v>0.33811798548878902</v>
      </c>
      <c r="Y8" s="45">
        <v>0.64396584983903005</v>
      </c>
    </row>
    <row r="9" spans="1:25" ht="16" x14ac:dyDescent="0.2">
      <c r="A9" s="41" t="s">
        <v>1134</v>
      </c>
      <c r="B9" s="14" t="s">
        <v>1135</v>
      </c>
      <c r="C9" s="14" t="s">
        <v>1136</v>
      </c>
      <c r="D9" s="42">
        <v>1956</v>
      </c>
      <c r="E9" s="14" t="s">
        <v>1137</v>
      </c>
      <c r="F9" s="14" t="s">
        <v>107</v>
      </c>
      <c r="G9" s="4"/>
      <c r="H9" s="50" t="s">
        <v>4337</v>
      </c>
      <c r="I9" s="8" t="s">
        <v>4338</v>
      </c>
      <c r="J9" s="7" t="s">
        <v>4327</v>
      </c>
      <c r="K9" s="50">
        <v>0</v>
      </c>
      <c r="L9" s="7">
        <v>0</v>
      </c>
      <c r="M9" s="8">
        <v>0</v>
      </c>
      <c r="N9" s="7">
        <v>0</v>
      </c>
      <c r="O9" s="7">
        <v>0</v>
      </c>
      <c r="P9" s="7">
        <v>0</v>
      </c>
      <c r="Q9" s="49">
        <v>0</v>
      </c>
      <c r="R9" s="7">
        <v>0</v>
      </c>
      <c r="S9" s="48">
        <v>0</v>
      </c>
      <c r="T9" s="44">
        <v>0.38865302041972999</v>
      </c>
      <c r="U9" s="44">
        <v>0.20825512624016099</v>
      </c>
      <c r="V9" s="47">
        <v>0.56905091459929902</v>
      </c>
      <c r="W9" s="44">
        <v>0.61134697958026996</v>
      </c>
      <c r="X9" s="44">
        <v>0.43094908539967303</v>
      </c>
      <c r="Y9" s="45">
        <v>0.791744873760867</v>
      </c>
    </row>
    <row r="10" spans="1:25" ht="17" thickBot="1" x14ac:dyDescent="0.25">
      <c r="A10" s="51" t="s">
        <v>3439</v>
      </c>
      <c r="B10" s="52" t="s">
        <v>3440</v>
      </c>
      <c r="C10" s="52" t="s">
        <v>3441</v>
      </c>
      <c r="D10" s="53">
        <v>2215</v>
      </c>
      <c r="E10" s="52" t="s">
        <v>3442</v>
      </c>
      <c r="F10" s="52" t="s">
        <v>107</v>
      </c>
      <c r="G10" s="54"/>
      <c r="H10" s="55" t="s">
        <v>4337</v>
      </c>
      <c r="I10" s="11" t="s">
        <v>4338</v>
      </c>
      <c r="J10" s="10" t="s">
        <v>4326</v>
      </c>
      <c r="K10" s="77">
        <v>0.47930402191948401</v>
      </c>
      <c r="L10" s="58">
        <v>0.46807643099909202</v>
      </c>
      <c r="M10" s="60">
        <v>0.48468895191899097</v>
      </c>
      <c r="N10" s="58">
        <v>0.47930402191948401</v>
      </c>
      <c r="O10" s="58">
        <v>0.30345289887100402</v>
      </c>
      <c r="P10" s="58">
        <v>0.65515514496796401</v>
      </c>
      <c r="Q10" s="56">
        <v>0</v>
      </c>
      <c r="R10" s="10">
        <v>0</v>
      </c>
      <c r="S10" s="57">
        <v>0</v>
      </c>
      <c r="T10" s="10">
        <v>0</v>
      </c>
      <c r="U10" s="10">
        <v>0</v>
      </c>
      <c r="V10" s="57">
        <v>0</v>
      </c>
      <c r="W10" s="58">
        <v>0.52069597808051604</v>
      </c>
      <c r="X10" s="58">
        <v>0.34484485503062901</v>
      </c>
      <c r="Y10" s="60">
        <v>0.69654710113040397</v>
      </c>
    </row>
    <row r="11" spans="1:25" ht="16" x14ac:dyDescent="0.2">
      <c r="A11" s="41" t="s">
        <v>103</v>
      </c>
      <c r="B11" s="13" t="s">
        <v>104</v>
      </c>
      <c r="C11" s="14" t="s">
        <v>105</v>
      </c>
      <c r="D11" s="42">
        <v>7422</v>
      </c>
      <c r="E11" s="14" t="s">
        <v>106</v>
      </c>
      <c r="F11" s="14" t="s">
        <v>107</v>
      </c>
      <c r="G11" s="4"/>
      <c r="H11" s="50" t="s">
        <v>4337</v>
      </c>
      <c r="I11" s="8" t="s">
        <v>4337</v>
      </c>
      <c r="J11" s="7" t="s">
        <v>4325</v>
      </c>
      <c r="K11" s="43">
        <v>0.499674399729514</v>
      </c>
      <c r="L11" s="44">
        <v>0.49946157259139701</v>
      </c>
      <c r="M11" s="45">
        <v>0.49976664086716099</v>
      </c>
      <c r="N11" s="7">
        <v>0</v>
      </c>
      <c r="O11" s="7">
        <v>0</v>
      </c>
      <c r="P11" s="7">
        <v>0</v>
      </c>
      <c r="Q11" s="46">
        <v>0.499674399729514</v>
      </c>
      <c r="R11" s="44">
        <v>0.30203667393112599</v>
      </c>
      <c r="S11" s="47">
        <v>0.697312125527902</v>
      </c>
      <c r="T11" s="7">
        <v>0</v>
      </c>
      <c r="U11" s="7">
        <v>0</v>
      </c>
      <c r="V11" s="48">
        <v>0</v>
      </c>
      <c r="W11" s="44">
        <v>0.500325600270486</v>
      </c>
      <c r="X11" s="44">
        <v>0.30268787447415901</v>
      </c>
      <c r="Y11" s="45">
        <v>0.697963326066812</v>
      </c>
    </row>
    <row r="12" spans="1:25" ht="16" x14ac:dyDescent="0.2">
      <c r="A12" s="41" t="s">
        <v>108</v>
      </c>
      <c r="B12" s="13" t="s">
        <v>109</v>
      </c>
      <c r="C12" s="14" t="s">
        <v>110</v>
      </c>
      <c r="D12" s="42">
        <v>283</v>
      </c>
      <c r="E12" s="14" t="s">
        <v>111</v>
      </c>
      <c r="F12" s="14" t="s">
        <v>107</v>
      </c>
      <c r="G12" s="4"/>
      <c r="H12" s="50" t="s">
        <v>4337</v>
      </c>
      <c r="I12" s="8" t="s">
        <v>4337</v>
      </c>
      <c r="J12" s="7" t="s">
        <v>4326</v>
      </c>
      <c r="K12" s="43">
        <v>0.71760950427214099</v>
      </c>
      <c r="L12" s="44">
        <v>0.78231741308209901</v>
      </c>
      <c r="M12" s="45">
        <v>0.67703305330353702</v>
      </c>
      <c r="N12" s="43">
        <v>0.71760950427214099</v>
      </c>
      <c r="O12" s="44">
        <v>0.60300816228688403</v>
      </c>
      <c r="P12" s="45">
        <v>0.83221084625739705</v>
      </c>
      <c r="Q12" s="50">
        <v>0</v>
      </c>
      <c r="R12" s="7">
        <v>0</v>
      </c>
      <c r="S12" s="8">
        <v>0</v>
      </c>
      <c r="T12" s="50">
        <v>0</v>
      </c>
      <c r="U12" s="7">
        <v>0</v>
      </c>
      <c r="V12" s="8">
        <v>0</v>
      </c>
      <c r="W12" s="44">
        <v>0.28239049572785901</v>
      </c>
      <c r="X12" s="44">
        <v>0.16778915374269401</v>
      </c>
      <c r="Y12" s="45">
        <v>0.39699183771302499</v>
      </c>
    </row>
    <row r="13" spans="1:25" ht="16" x14ac:dyDescent="0.2">
      <c r="A13" s="41" t="s">
        <v>112</v>
      </c>
      <c r="B13" s="13" t="s">
        <v>113</v>
      </c>
      <c r="C13" s="14" t="s">
        <v>114</v>
      </c>
      <c r="D13" s="42">
        <v>2247</v>
      </c>
      <c r="E13" s="14" t="s">
        <v>115</v>
      </c>
      <c r="F13" s="14" t="s">
        <v>107</v>
      </c>
      <c r="G13" s="4"/>
      <c r="H13" s="50" t="s">
        <v>4337</v>
      </c>
      <c r="I13" s="8" t="s">
        <v>4337</v>
      </c>
      <c r="J13" s="7" t="s">
        <v>4324</v>
      </c>
      <c r="K13" s="50">
        <v>0</v>
      </c>
      <c r="L13" s="7">
        <v>0</v>
      </c>
      <c r="M13" s="8">
        <v>0</v>
      </c>
      <c r="N13" s="7">
        <v>0</v>
      </c>
      <c r="O13" s="7">
        <v>0</v>
      </c>
      <c r="P13" s="7">
        <v>0</v>
      </c>
      <c r="Q13" s="49">
        <v>0</v>
      </c>
      <c r="R13" s="7">
        <v>0</v>
      </c>
      <c r="S13" s="48">
        <v>0</v>
      </c>
      <c r="T13" s="7">
        <v>0</v>
      </c>
      <c r="U13" s="7">
        <v>0</v>
      </c>
      <c r="V13" s="48">
        <v>0</v>
      </c>
      <c r="W13" s="7">
        <v>1</v>
      </c>
      <c r="X13" s="7">
        <v>1</v>
      </c>
      <c r="Y13" s="8">
        <v>1</v>
      </c>
    </row>
    <row r="14" spans="1:25" ht="16" x14ac:dyDescent="0.2">
      <c r="A14" s="41" t="s">
        <v>116</v>
      </c>
      <c r="B14" s="13" t="s">
        <v>117</v>
      </c>
      <c r="C14" s="14" t="s">
        <v>118</v>
      </c>
      <c r="D14" s="42">
        <v>5054</v>
      </c>
      <c r="E14" s="14" t="s">
        <v>119</v>
      </c>
      <c r="F14" s="14" t="s">
        <v>107</v>
      </c>
      <c r="G14" s="4"/>
      <c r="H14" s="50" t="s">
        <v>4337</v>
      </c>
      <c r="I14" s="8" t="s">
        <v>4337</v>
      </c>
      <c r="J14" s="7" t="s">
        <v>4327</v>
      </c>
      <c r="K14" s="50">
        <v>0</v>
      </c>
      <c r="L14" s="7">
        <v>0</v>
      </c>
      <c r="M14" s="8">
        <v>0</v>
      </c>
      <c r="N14" s="7">
        <v>0</v>
      </c>
      <c r="O14" s="7">
        <v>0</v>
      </c>
      <c r="P14" s="7">
        <v>0</v>
      </c>
      <c r="Q14" s="49">
        <v>0</v>
      </c>
      <c r="R14" s="7">
        <v>0</v>
      </c>
      <c r="S14" s="48">
        <v>0</v>
      </c>
      <c r="T14" s="44">
        <v>0.49656165124555002</v>
      </c>
      <c r="U14" s="44">
        <v>0.34290405639071803</v>
      </c>
      <c r="V14" s="47">
        <v>0.65021924610038295</v>
      </c>
      <c r="W14" s="44">
        <v>0.50343834875445004</v>
      </c>
      <c r="X14" s="44">
        <v>0.34978075390017399</v>
      </c>
      <c r="Y14" s="45">
        <v>0.65709594360872503</v>
      </c>
    </row>
    <row r="15" spans="1:25" ht="16" x14ac:dyDescent="0.2">
      <c r="A15" s="41" t="s">
        <v>120</v>
      </c>
      <c r="B15" s="13" t="s">
        <v>121</v>
      </c>
      <c r="C15" s="14" t="s">
        <v>122</v>
      </c>
      <c r="D15" s="42">
        <v>2099</v>
      </c>
      <c r="E15" s="14" t="s">
        <v>123</v>
      </c>
      <c r="F15" s="14" t="s">
        <v>107</v>
      </c>
      <c r="G15" s="4"/>
      <c r="H15" s="50" t="s">
        <v>4337</v>
      </c>
      <c r="I15" s="8" t="s">
        <v>4337</v>
      </c>
      <c r="J15" s="7" t="s">
        <v>4325</v>
      </c>
      <c r="K15" s="43">
        <v>0.74203346399724002</v>
      </c>
      <c r="L15" s="44">
        <v>0.82664128482004395</v>
      </c>
      <c r="M15" s="45">
        <v>0.69223901174424995</v>
      </c>
      <c r="N15" s="7">
        <v>0</v>
      </c>
      <c r="O15" s="7">
        <v>0</v>
      </c>
      <c r="P15" s="7">
        <v>0</v>
      </c>
      <c r="Q15" s="46">
        <v>0.74203346399724002</v>
      </c>
      <c r="R15" s="44">
        <v>0.61252163442368901</v>
      </c>
      <c r="S15" s="47">
        <v>0.87154529357079202</v>
      </c>
      <c r="T15" s="7">
        <v>0</v>
      </c>
      <c r="U15" s="7">
        <v>0</v>
      </c>
      <c r="V15" s="48">
        <v>0</v>
      </c>
      <c r="W15" s="44">
        <v>0.25796653600275998</v>
      </c>
      <c r="X15" s="44">
        <v>0.12845470642896001</v>
      </c>
      <c r="Y15" s="45">
        <v>0.38747836557655901</v>
      </c>
    </row>
    <row r="16" spans="1:25" ht="16" x14ac:dyDescent="0.2">
      <c r="A16" s="41" t="s">
        <v>124</v>
      </c>
      <c r="B16" s="13" t="s">
        <v>125</v>
      </c>
      <c r="C16" s="14" t="s">
        <v>126</v>
      </c>
      <c r="D16" s="42">
        <v>2064</v>
      </c>
      <c r="E16" s="14" t="s">
        <v>125</v>
      </c>
      <c r="F16" s="14" t="s">
        <v>107</v>
      </c>
      <c r="G16" s="4"/>
      <c r="H16" s="50" t="s">
        <v>4337</v>
      </c>
      <c r="I16" s="8" t="s">
        <v>4337</v>
      </c>
      <c r="J16" s="7" t="s">
        <v>4324</v>
      </c>
      <c r="K16" s="50">
        <v>0</v>
      </c>
      <c r="L16" s="7">
        <v>0</v>
      </c>
      <c r="M16" s="8">
        <v>0</v>
      </c>
      <c r="N16" s="7">
        <v>0</v>
      </c>
      <c r="O16" s="7">
        <v>0</v>
      </c>
      <c r="P16" s="7">
        <v>0</v>
      </c>
      <c r="Q16" s="49">
        <v>0</v>
      </c>
      <c r="R16" s="7">
        <v>0</v>
      </c>
      <c r="S16" s="48">
        <v>0</v>
      </c>
      <c r="T16" s="7">
        <v>0</v>
      </c>
      <c r="U16" s="7">
        <v>0</v>
      </c>
      <c r="V16" s="48">
        <v>0</v>
      </c>
      <c r="W16" s="7">
        <v>1</v>
      </c>
      <c r="X16" s="7">
        <v>1</v>
      </c>
      <c r="Y16" s="8">
        <v>1</v>
      </c>
    </row>
    <row r="17" spans="1:25" ht="16" x14ac:dyDescent="0.2">
      <c r="A17" s="41" t="s">
        <v>127</v>
      </c>
      <c r="B17" s="13" t="s">
        <v>128</v>
      </c>
      <c r="C17" s="14" t="s">
        <v>129</v>
      </c>
      <c r="D17" s="42">
        <v>7450</v>
      </c>
      <c r="E17" s="14" t="s">
        <v>130</v>
      </c>
      <c r="F17" s="14" t="s">
        <v>107</v>
      </c>
      <c r="G17" s="4"/>
      <c r="H17" s="50" t="s">
        <v>4337</v>
      </c>
      <c r="I17" s="8" t="s">
        <v>4337</v>
      </c>
      <c r="J17" s="7" t="s">
        <v>4326</v>
      </c>
      <c r="K17" s="43">
        <v>0.70013171461351797</v>
      </c>
      <c r="L17" s="44">
        <v>0.77606094294809103</v>
      </c>
      <c r="M17" s="45">
        <v>0.65696049025641301</v>
      </c>
      <c r="N17" s="44">
        <v>0.70013171461351797</v>
      </c>
      <c r="O17" s="44">
        <v>0.56260913079030495</v>
      </c>
      <c r="P17" s="44">
        <v>0.837654298436731</v>
      </c>
      <c r="Q17" s="49">
        <v>0</v>
      </c>
      <c r="R17" s="7">
        <v>0</v>
      </c>
      <c r="S17" s="48">
        <v>0</v>
      </c>
      <c r="T17" s="7">
        <v>0</v>
      </c>
      <c r="U17" s="7">
        <v>0</v>
      </c>
      <c r="V17" s="48">
        <v>0</v>
      </c>
      <c r="W17" s="44">
        <v>0.29986828538648203</v>
      </c>
      <c r="X17" s="44">
        <v>0.162345701562257</v>
      </c>
      <c r="Y17" s="45">
        <v>0.43739086921070702</v>
      </c>
    </row>
    <row r="18" spans="1:25" ht="16" x14ac:dyDescent="0.2">
      <c r="A18" s="41" t="s">
        <v>131</v>
      </c>
      <c r="B18" s="13" t="s">
        <v>132</v>
      </c>
      <c r="C18" s="14" t="s">
        <v>133</v>
      </c>
      <c r="D18" s="42">
        <v>335</v>
      </c>
      <c r="E18" s="14" t="s">
        <v>134</v>
      </c>
      <c r="F18" s="14" t="s">
        <v>107</v>
      </c>
      <c r="G18" s="4" t="s">
        <v>4331</v>
      </c>
      <c r="H18" s="50" t="s">
        <v>4337</v>
      </c>
      <c r="I18" s="8" t="s">
        <v>4337</v>
      </c>
      <c r="J18" s="7" t="s">
        <v>4333</v>
      </c>
      <c r="K18" s="43" t="s">
        <v>4333</v>
      </c>
      <c r="L18" s="44" t="s">
        <v>4333</v>
      </c>
      <c r="M18" s="45" t="s">
        <v>4333</v>
      </c>
      <c r="N18" s="44" t="s">
        <v>4333</v>
      </c>
      <c r="O18" s="44" t="s">
        <v>4333</v>
      </c>
      <c r="P18" s="44" t="s">
        <v>4333</v>
      </c>
      <c r="Q18" s="46" t="s">
        <v>4333</v>
      </c>
      <c r="R18" s="44" t="s">
        <v>4333</v>
      </c>
      <c r="S18" s="47" t="s">
        <v>4333</v>
      </c>
      <c r="T18" s="44" t="s">
        <v>4333</v>
      </c>
      <c r="U18" s="44" t="s">
        <v>4333</v>
      </c>
      <c r="V18" s="47" t="s">
        <v>4333</v>
      </c>
      <c r="W18" s="44" t="s">
        <v>4333</v>
      </c>
      <c r="X18" s="44" t="s">
        <v>4333</v>
      </c>
      <c r="Y18" s="45" t="s">
        <v>4333</v>
      </c>
    </row>
    <row r="19" spans="1:25" ht="16" x14ac:dyDescent="0.2">
      <c r="A19" s="41" t="s">
        <v>135</v>
      </c>
      <c r="B19" s="13" t="s">
        <v>136</v>
      </c>
      <c r="C19" s="14" t="s">
        <v>137</v>
      </c>
      <c r="D19" s="42">
        <v>338</v>
      </c>
      <c r="E19" s="14" t="s">
        <v>138</v>
      </c>
      <c r="F19" s="14" t="s">
        <v>107</v>
      </c>
      <c r="G19" s="4"/>
      <c r="H19" s="50" t="s">
        <v>4337</v>
      </c>
      <c r="I19" s="8" t="s">
        <v>4337</v>
      </c>
      <c r="J19" s="7" t="s">
        <v>4327</v>
      </c>
      <c r="K19" s="50">
        <v>0</v>
      </c>
      <c r="L19" s="7">
        <v>0</v>
      </c>
      <c r="M19" s="8">
        <v>0</v>
      </c>
      <c r="N19" s="7">
        <v>0</v>
      </c>
      <c r="O19" s="7">
        <v>0</v>
      </c>
      <c r="P19" s="7">
        <v>0</v>
      </c>
      <c r="Q19" s="49">
        <v>0</v>
      </c>
      <c r="R19" s="7">
        <v>0</v>
      </c>
      <c r="S19" s="48">
        <v>0</v>
      </c>
      <c r="T19" s="44">
        <v>0.61721379679094701</v>
      </c>
      <c r="U19" s="44">
        <v>0.49083195765641402</v>
      </c>
      <c r="V19" s="47">
        <v>0.74359563592547895</v>
      </c>
      <c r="W19" s="44">
        <v>0.38278620320905299</v>
      </c>
      <c r="X19" s="44">
        <v>0.25640436407631001</v>
      </c>
      <c r="Y19" s="45">
        <v>0.50916804234179602</v>
      </c>
    </row>
    <row r="20" spans="1:25" ht="16" x14ac:dyDescent="0.2">
      <c r="A20" s="41" t="s">
        <v>139</v>
      </c>
      <c r="B20" s="13" t="s">
        <v>140</v>
      </c>
      <c r="C20" s="14" t="s">
        <v>141</v>
      </c>
      <c r="D20" s="42">
        <v>3630</v>
      </c>
      <c r="E20" s="14" t="s">
        <v>142</v>
      </c>
      <c r="F20" s="14" t="s">
        <v>107</v>
      </c>
      <c r="G20" s="4"/>
      <c r="H20" s="50" t="s">
        <v>4337</v>
      </c>
      <c r="I20" s="8" t="s">
        <v>4337</v>
      </c>
      <c r="J20" s="7" t="s">
        <v>4324</v>
      </c>
      <c r="K20" s="50">
        <v>0</v>
      </c>
      <c r="L20" s="7">
        <v>0</v>
      </c>
      <c r="M20" s="8">
        <v>0</v>
      </c>
      <c r="N20" s="7">
        <v>0</v>
      </c>
      <c r="O20" s="7">
        <v>0</v>
      </c>
      <c r="P20" s="7">
        <v>0</v>
      </c>
      <c r="Q20" s="49">
        <v>0</v>
      </c>
      <c r="R20" s="7">
        <v>0</v>
      </c>
      <c r="S20" s="48">
        <v>0</v>
      </c>
      <c r="T20" s="7">
        <v>0</v>
      </c>
      <c r="U20" s="7">
        <v>0</v>
      </c>
      <c r="V20" s="48">
        <v>0</v>
      </c>
      <c r="W20" s="7">
        <v>1</v>
      </c>
      <c r="X20" s="7">
        <v>1</v>
      </c>
      <c r="Y20" s="8">
        <v>1</v>
      </c>
    </row>
    <row r="21" spans="1:25" ht="16" x14ac:dyDescent="0.2">
      <c r="A21" s="41" t="s">
        <v>143</v>
      </c>
      <c r="B21" s="13" t="s">
        <v>144</v>
      </c>
      <c r="C21" s="14" t="s">
        <v>145</v>
      </c>
      <c r="D21" s="42" t="s">
        <v>146</v>
      </c>
      <c r="E21" s="14" t="s">
        <v>147</v>
      </c>
      <c r="F21" s="14" t="s">
        <v>107</v>
      </c>
      <c r="G21" s="4"/>
      <c r="H21" s="50" t="s">
        <v>4337</v>
      </c>
      <c r="I21" s="8" t="s">
        <v>4337</v>
      </c>
      <c r="J21" s="7" t="s">
        <v>4327</v>
      </c>
      <c r="K21" s="50">
        <v>0</v>
      </c>
      <c r="L21" s="7">
        <v>0</v>
      </c>
      <c r="M21" s="8">
        <v>0</v>
      </c>
      <c r="N21" s="7">
        <v>0</v>
      </c>
      <c r="O21" s="7">
        <v>0</v>
      </c>
      <c r="P21" s="7">
        <v>0</v>
      </c>
      <c r="Q21" s="49">
        <v>0</v>
      </c>
      <c r="R21" s="7">
        <v>0</v>
      </c>
      <c r="S21" s="48">
        <v>0</v>
      </c>
      <c r="T21" s="44">
        <v>0.27887940701393998</v>
      </c>
      <c r="U21" s="44">
        <v>8.64969264439788E-2</v>
      </c>
      <c r="V21" s="47">
        <v>0.47126188758390097</v>
      </c>
      <c r="W21" s="44">
        <v>0.72112059298606002</v>
      </c>
      <c r="X21" s="44">
        <v>0.52873811241764901</v>
      </c>
      <c r="Y21" s="45">
        <v>0.91350307355447102</v>
      </c>
    </row>
    <row r="22" spans="1:25" ht="16" x14ac:dyDescent="0.2">
      <c r="A22" s="41" t="s">
        <v>148</v>
      </c>
      <c r="B22" s="13" t="s">
        <v>149</v>
      </c>
      <c r="C22" s="14" t="s">
        <v>150</v>
      </c>
      <c r="D22" s="42">
        <v>2152</v>
      </c>
      <c r="E22" s="14" t="s">
        <v>151</v>
      </c>
      <c r="F22" s="14" t="s">
        <v>107</v>
      </c>
      <c r="G22" s="4"/>
      <c r="H22" s="50" t="s">
        <v>4337</v>
      </c>
      <c r="I22" s="8" t="s">
        <v>4337</v>
      </c>
      <c r="J22" s="7" t="s">
        <v>4327</v>
      </c>
      <c r="K22" s="50">
        <v>0</v>
      </c>
      <c r="L22" s="7">
        <v>0</v>
      </c>
      <c r="M22" s="8">
        <v>0</v>
      </c>
      <c r="N22" s="7">
        <v>0</v>
      </c>
      <c r="O22" s="7">
        <v>0</v>
      </c>
      <c r="P22" s="7">
        <v>0</v>
      </c>
      <c r="Q22" s="49">
        <v>0</v>
      </c>
      <c r="R22" s="7">
        <v>0</v>
      </c>
      <c r="S22" s="48">
        <v>0</v>
      </c>
      <c r="T22" s="44">
        <v>0.38280214335741503</v>
      </c>
      <c r="U22" s="44">
        <v>0.207863558188178</v>
      </c>
      <c r="V22" s="47">
        <v>0.55774072852665202</v>
      </c>
      <c r="W22" s="44">
        <v>0.61719785664258497</v>
      </c>
      <c r="X22" s="44">
        <v>0.442259271471173</v>
      </c>
      <c r="Y22" s="45">
        <v>0.79213644181399701</v>
      </c>
    </row>
    <row r="23" spans="1:25" ht="16" x14ac:dyDescent="0.2">
      <c r="A23" s="41" t="s">
        <v>152</v>
      </c>
      <c r="B23" s="13" t="s">
        <v>153</v>
      </c>
      <c r="C23" s="14" t="s">
        <v>154</v>
      </c>
      <c r="D23" s="42">
        <v>5743</v>
      </c>
      <c r="E23" s="14" t="s">
        <v>155</v>
      </c>
      <c r="F23" s="14" t="s">
        <v>107</v>
      </c>
      <c r="G23" s="4"/>
      <c r="H23" s="50" t="s">
        <v>4337</v>
      </c>
      <c r="I23" s="8" t="s">
        <v>4337</v>
      </c>
      <c r="J23" s="7" t="s">
        <v>4324</v>
      </c>
      <c r="K23" s="50">
        <v>0</v>
      </c>
      <c r="L23" s="7">
        <v>0</v>
      </c>
      <c r="M23" s="8">
        <v>0</v>
      </c>
      <c r="N23" s="7">
        <v>0</v>
      </c>
      <c r="O23" s="7">
        <v>0</v>
      </c>
      <c r="P23" s="7">
        <v>0</v>
      </c>
      <c r="Q23" s="49">
        <v>0</v>
      </c>
      <c r="R23" s="7">
        <v>0</v>
      </c>
      <c r="S23" s="48">
        <v>0</v>
      </c>
      <c r="T23" s="7">
        <v>0</v>
      </c>
      <c r="U23" s="7">
        <v>0</v>
      </c>
      <c r="V23" s="48">
        <v>0</v>
      </c>
      <c r="W23" s="7">
        <v>1</v>
      </c>
      <c r="X23" s="7">
        <v>1</v>
      </c>
      <c r="Y23" s="8">
        <v>1</v>
      </c>
    </row>
    <row r="24" spans="1:25" ht="16" x14ac:dyDescent="0.2">
      <c r="A24" s="41" t="s">
        <v>156</v>
      </c>
      <c r="B24" s="13" t="s">
        <v>157</v>
      </c>
      <c r="C24" s="14" t="s">
        <v>158</v>
      </c>
      <c r="D24" s="42">
        <v>6347</v>
      </c>
      <c r="E24" s="14" t="s">
        <v>159</v>
      </c>
      <c r="F24" s="14" t="s">
        <v>107</v>
      </c>
      <c r="G24" s="4"/>
      <c r="H24" s="50" t="s">
        <v>4337</v>
      </c>
      <c r="I24" s="8" t="s">
        <v>4337</v>
      </c>
      <c r="J24" s="7" t="s">
        <v>4327</v>
      </c>
      <c r="K24" s="50">
        <v>0</v>
      </c>
      <c r="L24" s="7">
        <v>0</v>
      </c>
      <c r="M24" s="8">
        <v>0</v>
      </c>
      <c r="N24" s="7">
        <v>0</v>
      </c>
      <c r="O24" s="7">
        <v>0</v>
      </c>
      <c r="P24" s="7">
        <v>0</v>
      </c>
      <c r="Q24" s="49">
        <v>0</v>
      </c>
      <c r="R24" s="7">
        <v>0</v>
      </c>
      <c r="S24" s="48">
        <v>0</v>
      </c>
      <c r="T24" s="44">
        <v>0.21999725273422899</v>
      </c>
      <c r="U24" s="44">
        <v>2.5629218343947199E-2</v>
      </c>
      <c r="V24" s="47">
        <v>0.41436528712451198</v>
      </c>
      <c r="W24" s="44">
        <v>0.78000274726577101</v>
      </c>
      <c r="X24" s="44">
        <v>0.58563471287416802</v>
      </c>
      <c r="Y24" s="45">
        <v>0.97437078165737301</v>
      </c>
    </row>
    <row r="25" spans="1:25" ht="16" x14ac:dyDescent="0.2">
      <c r="A25" s="41" t="s">
        <v>160</v>
      </c>
      <c r="B25" s="13" t="s">
        <v>161</v>
      </c>
      <c r="C25" s="14" t="s">
        <v>162</v>
      </c>
      <c r="D25" s="42">
        <v>3576</v>
      </c>
      <c r="E25" s="14" t="s">
        <v>163</v>
      </c>
      <c r="F25" s="14" t="s">
        <v>107</v>
      </c>
      <c r="G25" s="4"/>
      <c r="H25" s="50" t="s">
        <v>4337</v>
      </c>
      <c r="I25" s="8" t="s">
        <v>4337</v>
      </c>
      <c r="J25" s="7" t="s">
        <v>4324</v>
      </c>
      <c r="K25" s="50">
        <v>0</v>
      </c>
      <c r="L25" s="7">
        <v>0</v>
      </c>
      <c r="M25" s="8">
        <v>0</v>
      </c>
      <c r="N25" s="7">
        <v>0</v>
      </c>
      <c r="O25" s="7">
        <v>0</v>
      </c>
      <c r="P25" s="7">
        <v>0</v>
      </c>
      <c r="Q25" s="49">
        <v>0</v>
      </c>
      <c r="R25" s="7">
        <v>0</v>
      </c>
      <c r="S25" s="48">
        <v>0</v>
      </c>
      <c r="T25" s="7">
        <v>0</v>
      </c>
      <c r="U25" s="7">
        <v>0</v>
      </c>
      <c r="V25" s="48">
        <v>0</v>
      </c>
      <c r="W25" s="7">
        <v>1</v>
      </c>
      <c r="X25" s="7">
        <v>1</v>
      </c>
      <c r="Y25" s="8">
        <v>1</v>
      </c>
    </row>
    <row r="26" spans="1:25" ht="16" x14ac:dyDescent="0.2">
      <c r="A26" s="41" t="s">
        <v>164</v>
      </c>
      <c r="B26" s="13" t="s">
        <v>165</v>
      </c>
      <c r="C26" s="14" t="s">
        <v>166</v>
      </c>
      <c r="D26" s="42">
        <v>3486</v>
      </c>
      <c r="E26" s="14" t="s">
        <v>167</v>
      </c>
      <c r="F26" s="14" t="s">
        <v>107</v>
      </c>
      <c r="G26" s="4"/>
      <c r="H26" s="50" t="s">
        <v>4337</v>
      </c>
      <c r="I26" s="8" t="s">
        <v>4337</v>
      </c>
      <c r="J26" s="7" t="s">
        <v>4327</v>
      </c>
      <c r="K26" s="50">
        <v>0</v>
      </c>
      <c r="L26" s="7">
        <v>0</v>
      </c>
      <c r="M26" s="8">
        <v>0</v>
      </c>
      <c r="N26" s="7">
        <v>0</v>
      </c>
      <c r="O26" s="7">
        <v>0</v>
      </c>
      <c r="P26" s="7">
        <v>0</v>
      </c>
      <c r="Q26" s="49">
        <v>0</v>
      </c>
      <c r="R26" s="7">
        <v>0</v>
      </c>
      <c r="S26" s="48">
        <v>0</v>
      </c>
      <c r="T26" s="44">
        <v>0.42347048778569002</v>
      </c>
      <c r="U26" s="44">
        <v>0.25278071526524898</v>
      </c>
      <c r="V26" s="47">
        <v>0.59416026030613101</v>
      </c>
      <c r="W26" s="44">
        <v>0.57652951221431004</v>
      </c>
      <c r="X26" s="44">
        <v>0.40583973969300902</v>
      </c>
      <c r="Y26" s="45">
        <v>0.74721928473561094</v>
      </c>
    </row>
    <row r="27" spans="1:25" ht="16" x14ac:dyDescent="0.2">
      <c r="A27" s="41" t="s">
        <v>168</v>
      </c>
      <c r="B27" s="13" t="s">
        <v>169</v>
      </c>
      <c r="C27" s="14" t="s">
        <v>170</v>
      </c>
      <c r="D27" s="42">
        <v>3479</v>
      </c>
      <c r="E27" s="14" t="s">
        <v>171</v>
      </c>
      <c r="F27" s="14" t="s">
        <v>107</v>
      </c>
      <c r="G27" s="4"/>
      <c r="H27" s="50" t="s">
        <v>4337</v>
      </c>
      <c r="I27" s="8" t="s">
        <v>4337</v>
      </c>
      <c r="J27" s="7" t="s">
        <v>4325</v>
      </c>
      <c r="K27" s="43">
        <v>0.296061277941359</v>
      </c>
      <c r="L27" s="44">
        <v>0.11382436289584</v>
      </c>
      <c r="M27" s="45">
        <v>0.36144541385783202</v>
      </c>
      <c r="N27" s="7">
        <v>0</v>
      </c>
      <c r="O27" s="7">
        <v>0</v>
      </c>
      <c r="P27" s="7">
        <v>0</v>
      </c>
      <c r="Q27" s="46">
        <v>0.296061277941359</v>
      </c>
      <c r="R27" s="44">
        <v>6.0110459795519502E-2</v>
      </c>
      <c r="S27" s="47">
        <v>0.53201209608719902</v>
      </c>
      <c r="T27" s="7">
        <v>0</v>
      </c>
      <c r="U27" s="7">
        <v>0</v>
      </c>
      <c r="V27" s="48">
        <v>0</v>
      </c>
      <c r="W27" s="44">
        <v>0.70393872205864105</v>
      </c>
      <c r="X27" s="44">
        <v>0.46798790391354</v>
      </c>
      <c r="Y27" s="45">
        <v>0.93988954020374105</v>
      </c>
    </row>
    <row r="28" spans="1:25" ht="16" x14ac:dyDescent="0.2">
      <c r="A28" s="41" t="s">
        <v>172</v>
      </c>
      <c r="B28" s="13" t="s">
        <v>173</v>
      </c>
      <c r="C28" s="14" t="s">
        <v>174</v>
      </c>
      <c r="D28" s="42">
        <v>5624</v>
      </c>
      <c r="E28" s="14" t="s">
        <v>175</v>
      </c>
      <c r="F28" s="14" t="s">
        <v>107</v>
      </c>
      <c r="G28" s="4"/>
      <c r="H28" s="50" t="s">
        <v>4337</v>
      </c>
      <c r="I28" s="8" t="s">
        <v>4337</v>
      </c>
      <c r="J28" s="7" t="s">
        <v>4326</v>
      </c>
      <c r="K28" s="43">
        <v>0.44402307634410898</v>
      </c>
      <c r="L28" s="44">
        <v>0.40485944653985201</v>
      </c>
      <c r="M28" s="45">
        <v>0.46034616816702201</v>
      </c>
      <c r="N28" s="44">
        <v>0.44402307634410898</v>
      </c>
      <c r="O28" s="44">
        <v>0.23820322150760301</v>
      </c>
      <c r="P28" s="44">
        <v>0.64984293118061398</v>
      </c>
      <c r="Q28" s="49">
        <v>0</v>
      </c>
      <c r="R28" s="7">
        <v>0</v>
      </c>
      <c r="S28" s="48">
        <v>0</v>
      </c>
      <c r="T28" s="7">
        <v>0</v>
      </c>
      <c r="U28" s="7">
        <v>0</v>
      </c>
      <c r="V28" s="48">
        <v>0</v>
      </c>
      <c r="W28" s="44">
        <v>0.55597692365589102</v>
      </c>
      <c r="X28" s="44">
        <v>0.35015706881887099</v>
      </c>
      <c r="Y28" s="45">
        <v>0.76179677849291105</v>
      </c>
    </row>
    <row r="29" spans="1:25" ht="16" x14ac:dyDescent="0.2">
      <c r="A29" s="41" t="s">
        <v>176</v>
      </c>
      <c r="B29" s="13" t="s">
        <v>177</v>
      </c>
      <c r="C29" s="14" t="s">
        <v>178</v>
      </c>
      <c r="D29" s="42">
        <v>5627</v>
      </c>
      <c r="E29" s="14" t="s">
        <v>179</v>
      </c>
      <c r="F29" s="14" t="s">
        <v>107</v>
      </c>
      <c r="G29" s="4"/>
      <c r="H29" s="50" t="s">
        <v>4337</v>
      </c>
      <c r="I29" s="8" t="s">
        <v>4337</v>
      </c>
      <c r="J29" s="7" t="s">
        <v>4326</v>
      </c>
      <c r="K29" s="43">
        <v>0.295783080120537</v>
      </c>
      <c r="L29" s="44">
        <v>0.14450280001327701</v>
      </c>
      <c r="M29" s="45">
        <v>0.35674473302659998</v>
      </c>
      <c r="N29" s="44">
        <v>0.295783080120537</v>
      </c>
      <c r="O29" s="44">
        <v>8.3010264873631404E-2</v>
      </c>
      <c r="P29" s="44">
        <v>0.50855589536744195</v>
      </c>
      <c r="Q29" s="49">
        <v>0</v>
      </c>
      <c r="R29" s="7">
        <v>0</v>
      </c>
      <c r="S29" s="48">
        <v>0</v>
      </c>
      <c r="T29" s="7">
        <v>0</v>
      </c>
      <c r="U29" s="7">
        <v>0</v>
      </c>
      <c r="V29" s="48">
        <v>0</v>
      </c>
      <c r="W29" s="44">
        <v>0.704216919879463</v>
      </c>
      <c r="X29" s="44">
        <v>0.49144410463342397</v>
      </c>
      <c r="Y29" s="45">
        <v>0.91698973512550197</v>
      </c>
    </row>
    <row r="30" spans="1:25" ht="16" x14ac:dyDescent="0.2">
      <c r="A30" s="41" t="s">
        <v>180</v>
      </c>
      <c r="B30" s="13" t="s">
        <v>181</v>
      </c>
      <c r="C30" s="14" t="s">
        <v>182</v>
      </c>
      <c r="D30" s="42">
        <v>1401</v>
      </c>
      <c r="E30" s="14" t="s">
        <v>181</v>
      </c>
      <c r="F30" s="14" t="s">
        <v>107</v>
      </c>
      <c r="G30" s="4"/>
      <c r="H30" s="50" t="s">
        <v>4337</v>
      </c>
      <c r="I30" s="8" t="s">
        <v>4337</v>
      </c>
      <c r="J30" s="7" t="s">
        <v>4326</v>
      </c>
      <c r="K30" s="43">
        <v>0.41276897313623501</v>
      </c>
      <c r="L30" s="44">
        <v>0.35765619868569998</v>
      </c>
      <c r="M30" s="45">
        <v>0.43711632085057101</v>
      </c>
      <c r="N30" s="44">
        <v>0.41276897313623501</v>
      </c>
      <c r="O30" s="44">
        <v>0.21917861675370501</v>
      </c>
      <c r="P30" s="44">
        <v>0.60635932951876503</v>
      </c>
      <c r="Q30" s="49">
        <v>0</v>
      </c>
      <c r="R30" s="7">
        <v>0</v>
      </c>
      <c r="S30" s="48">
        <v>0</v>
      </c>
      <c r="T30" s="7">
        <v>0</v>
      </c>
      <c r="U30" s="7">
        <v>0</v>
      </c>
      <c r="V30" s="48">
        <v>0</v>
      </c>
      <c r="W30" s="44">
        <v>0.58723102686376505</v>
      </c>
      <c r="X30" s="44">
        <v>0.39364067048116802</v>
      </c>
      <c r="Y30" s="45">
        <v>0.78082138324636297</v>
      </c>
    </row>
    <row r="31" spans="1:25" ht="16" x14ac:dyDescent="0.2">
      <c r="A31" s="41" t="s">
        <v>183</v>
      </c>
      <c r="B31" s="13" t="s">
        <v>184</v>
      </c>
      <c r="C31" s="14" t="s">
        <v>185</v>
      </c>
      <c r="D31" s="42">
        <v>5327</v>
      </c>
      <c r="E31" s="14" t="s">
        <v>186</v>
      </c>
      <c r="F31" s="14" t="s">
        <v>107</v>
      </c>
      <c r="G31" s="4"/>
      <c r="H31" s="50" t="s">
        <v>4337</v>
      </c>
      <c r="I31" s="8" t="s">
        <v>4337</v>
      </c>
      <c r="J31" s="7" t="s">
        <v>4326</v>
      </c>
      <c r="K31" s="43">
        <v>0.53090035233950805</v>
      </c>
      <c r="L31" s="44">
        <v>0.54963720875722699</v>
      </c>
      <c r="M31" s="45">
        <v>0.52243258808457904</v>
      </c>
      <c r="N31" s="44">
        <v>0.53090035233950805</v>
      </c>
      <c r="O31" s="44">
        <v>0.34216233819227099</v>
      </c>
      <c r="P31" s="44">
        <v>0.71963836648674595</v>
      </c>
      <c r="Q31" s="49">
        <v>0</v>
      </c>
      <c r="R31" s="7">
        <v>0</v>
      </c>
      <c r="S31" s="48">
        <v>0</v>
      </c>
      <c r="T31" s="7">
        <v>0</v>
      </c>
      <c r="U31" s="7">
        <v>0</v>
      </c>
      <c r="V31" s="48">
        <v>0</v>
      </c>
      <c r="W31" s="44">
        <v>0.469099647660492</v>
      </c>
      <c r="X31" s="44">
        <v>0.28036163351249499</v>
      </c>
      <c r="Y31" s="45">
        <v>0.65783766180848802</v>
      </c>
    </row>
    <row r="32" spans="1:25" ht="16" x14ac:dyDescent="0.2">
      <c r="A32" s="41" t="s">
        <v>187</v>
      </c>
      <c r="B32" s="13" t="s">
        <v>188</v>
      </c>
      <c r="C32" s="14" t="s">
        <v>189</v>
      </c>
      <c r="D32" s="42">
        <v>999</v>
      </c>
      <c r="E32" s="14" t="s">
        <v>190</v>
      </c>
      <c r="F32" s="14" t="s">
        <v>107</v>
      </c>
      <c r="G32" s="4"/>
      <c r="H32" s="50" t="s">
        <v>4337</v>
      </c>
      <c r="I32" s="8" t="s">
        <v>4337</v>
      </c>
      <c r="J32" s="7" t="s">
        <v>4327</v>
      </c>
      <c r="K32" s="50">
        <v>0</v>
      </c>
      <c r="L32" s="7">
        <v>0</v>
      </c>
      <c r="M32" s="8">
        <v>0</v>
      </c>
      <c r="N32" s="7">
        <v>0</v>
      </c>
      <c r="O32" s="7">
        <v>0</v>
      </c>
      <c r="P32" s="7">
        <v>0</v>
      </c>
      <c r="Q32" s="49">
        <v>0</v>
      </c>
      <c r="R32" s="7">
        <v>0</v>
      </c>
      <c r="S32" s="48">
        <v>0</v>
      </c>
      <c r="T32" s="44">
        <v>0.45230689555758802</v>
      </c>
      <c r="U32" s="44">
        <v>0.28360103079933102</v>
      </c>
      <c r="V32" s="47">
        <v>0.62101276031584496</v>
      </c>
      <c r="W32" s="44">
        <v>0.54769310444241204</v>
      </c>
      <c r="X32" s="44">
        <v>0.37898723968492298</v>
      </c>
      <c r="Y32" s="45">
        <v>0.71639896919990098</v>
      </c>
    </row>
    <row r="33" spans="1:25" ht="16" x14ac:dyDescent="0.2">
      <c r="A33" s="41" t="s">
        <v>191</v>
      </c>
      <c r="B33" s="13" t="s">
        <v>192</v>
      </c>
      <c r="C33" s="14" t="s">
        <v>193</v>
      </c>
      <c r="D33" s="42">
        <v>7083</v>
      </c>
      <c r="E33" s="14" t="s">
        <v>194</v>
      </c>
      <c r="F33" s="14" t="s">
        <v>107</v>
      </c>
      <c r="G33" s="4"/>
      <c r="H33" s="50" t="s">
        <v>4337</v>
      </c>
      <c r="I33" s="8" t="s">
        <v>4337</v>
      </c>
      <c r="J33" s="7" t="s">
        <v>4327</v>
      </c>
      <c r="K33" s="50">
        <v>0</v>
      </c>
      <c r="L33" s="7">
        <v>0</v>
      </c>
      <c r="M33" s="8">
        <v>0</v>
      </c>
      <c r="N33" s="7">
        <v>0</v>
      </c>
      <c r="O33" s="7">
        <v>0</v>
      </c>
      <c r="P33" s="7">
        <v>0</v>
      </c>
      <c r="Q33" s="49">
        <v>0</v>
      </c>
      <c r="R33" s="7">
        <v>0</v>
      </c>
      <c r="S33" s="48">
        <v>0</v>
      </c>
      <c r="T33" s="44">
        <v>0.27479806350791303</v>
      </c>
      <c r="U33" s="44">
        <v>7.8604730730171504E-2</v>
      </c>
      <c r="V33" s="47">
        <v>0.47099139628565401</v>
      </c>
      <c r="W33" s="44">
        <v>0.72520193649208697</v>
      </c>
      <c r="X33" s="44">
        <v>0.52900860371167302</v>
      </c>
      <c r="Y33" s="45">
        <v>0.92139526927250104</v>
      </c>
    </row>
    <row r="34" spans="1:25" ht="16" x14ac:dyDescent="0.2">
      <c r="A34" s="41" t="s">
        <v>195</v>
      </c>
      <c r="B34" s="13" t="s">
        <v>196</v>
      </c>
      <c r="C34" s="14" t="s">
        <v>197</v>
      </c>
      <c r="D34" s="42">
        <v>354</v>
      </c>
      <c r="E34" s="14" t="s">
        <v>198</v>
      </c>
      <c r="F34" s="14" t="s">
        <v>107</v>
      </c>
      <c r="G34" s="4"/>
      <c r="H34" s="50" t="s">
        <v>4337</v>
      </c>
      <c r="I34" s="8" t="s">
        <v>4337</v>
      </c>
      <c r="J34" s="7" t="s">
        <v>4324</v>
      </c>
      <c r="K34" s="50">
        <v>0</v>
      </c>
      <c r="L34" s="7">
        <v>0</v>
      </c>
      <c r="M34" s="8">
        <v>0</v>
      </c>
      <c r="N34" s="7">
        <v>0</v>
      </c>
      <c r="O34" s="7">
        <v>0</v>
      </c>
      <c r="P34" s="7">
        <v>0</v>
      </c>
      <c r="Q34" s="49">
        <v>0</v>
      </c>
      <c r="R34" s="7">
        <v>0</v>
      </c>
      <c r="S34" s="48">
        <v>0</v>
      </c>
      <c r="T34" s="7">
        <v>0</v>
      </c>
      <c r="U34" s="7">
        <v>0</v>
      </c>
      <c r="V34" s="48">
        <v>0</v>
      </c>
      <c r="W34" s="7">
        <v>1</v>
      </c>
      <c r="X34" s="7">
        <v>1</v>
      </c>
      <c r="Y34" s="8">
        <v>1</v>
      </c>
    </row>
    <row r="35" spans="1:25" ht="16" x14ac:dyDescent="0.2">
      <c r="A35" s="41" t="s">
        <v>199</v>
      </c>
      <c r="B35" s="13" t="s">
        <v>200</v>
      </c>
      <c r="C35" s="14" t="s">
        <v>201</v>
      </c>
      <c r="D35" s="42">
        <v>5650</v>
      </c>
      <c r="E35" s="14" t="s">
        <v>202</v>
      </c>
      <c r="F35" s="14" t="s">
        <v>107</v>
      </c>
      <c r="G35" s="4"/>
      <c r="H35" s="50" t="s">
        <v>4337</v>
      </c>
      <c r="I35" s="8" t="s">
        <v>4337</v>
      </c>
      <c r="J35" s="7" t="s">
        <v>4327</v>
      </c>
      <c r="K35" s="50">
        <v>0</v>
      </c>
      <c r="L35" s="7">
        <v>0</v>
      </c>
      <c r="M35" s="8">
        <v>0</v>
      </c>
      <c r="N35" s="7">
        <v>0</v>
      </c>
      <c r="O35" s="7">
        <v>0</v>
      </c>
      <c r="P35" s="7">
        <v>0</v>
      </c>
      <c r="Q35" s="49">
        <v>0</v>
      </c>
      <c r="R35" s="7">
        <v>0</v>
      </c>
      <c r="S35" s="48">
        <v>0</v>
      </c>
      <c r="T35" s="44">
        <v>0.57265680833763799</v>
      </c>
      <c r="U35" s="44">
        <v>0.43460320957234799</v>
      </c>
      <c r="V35" s="47">
        <v>0.71071040710292799</v>
      </c>
      <c r="W35" s="44">
        <v>0.42734319166236201</v>
      </c>
      <c r="X35" s="44">
        <v>0.28928959289633399</v>
      </c>
      <c r="Y35" s="45">
        <v>0.56539679042838997</v>
      </c>
    </row>
    <row r="36" spans="1:25" ht="16" x14ac:dyDescent="0.2">
      <c r="A36" s="41" t="s">
        <v>203</v>
      </c>
      <c r="B36" s="13" t="s">
        <v>204</v>
      </c>
      <c r="C36" s="14" t="s">
        <v>205</v>
      </c>
      <c r="D36" s="42">
        <v>2719</v>
      </c>
      <c r="E36" s="14" t="s">
        <v>206</v>
      </c>
      <c r="F36" s="14" t="s">
        <v>107</v>
      </c>
      <c r="G36" s="4"/>
      <c r="H36" s="50" t="s">
        <v>4337</v>
      </c>
      <c r="I36" s="8" t="s">
        <v>4337</v>
      </c>
      <c r="J36" s="7" t="s">
        <v>4325</v>
      </c>
      <c r="K36" s="50">
        <v>0</v>
      </c>
      <c r="L36" s="7">
        <v>0</v>
      </c>
      <c r="M36" s="8">
        <v>0</v>
      </c>
      <c r="N36" s="7">
        <v>0</v>
      </c>
      <c r="O36" s="7">
        <v>0</v>
      </c>
      <c r="P36" s="7">
        <v>0</v>
      </c>
      <c r="Q36" s="46">
        <v>0.58146828123313898</v>
      </c>
      <c r="R36" s="44">
        <v>0.41094952848403898</v>
      </c>
      <c r="S36" s="47">
        <v>0.75198703398223998</v>
      </c>
      <c r="T36" s="7">
        <v>0</v>
      </c>
      <c r="U36" s="7">
        <v>0</v>
      </c>
      <c r="V36" s="48">
        <v>0</v>
      </c>
      <c r="W36" s="44">
        <v>0.41853171876686102</v>
      </c>
      <c r="X36" s="44">
        <v>0.24801296601881601</v>
      </c>
      <c r="Y36" s="45">
        <v>0.58905047151490597</v>
      </c>
    </row>
    <row r="37" spans="1:25" ht="16" x14ac:dyDescent="0.2">
      <c r="A37" s="41" t="s">
        <v>207</v>
      </c>
      <c r="B37" s="13" t="s">
        <v>208</v>
      </c>
      <c r="C37" s="14" t="s">
        <v>209</v>
      </c>
      <c r="D37" s="42">
        <v>1027</v>
      </c>
      <c r="E37" s="14" t="s">
        <v>210</v>
      </c>
      <c r="F37" s="14" t="s">
        <v>107</v>
      </c>
      <c r="G37" s="4"/>
      <c r="H37" s="50" t="s">
        <v>4337</v>
      </c>
      <c r="I37" s="8" t="s">
        <v>4337</v>
      </c>
      <c r="J37" s="7" t="s">
        <v>4324</v>
      </c>
      <c r="K37" s="50">
        <v>0</v>
      </c>
      <c r="L37" s="7">
        <v>0</v>
      </c>
      <c r="M37" s="8">
        <v>0</v>
      </c>
      <c r="N37" s="7">
        <v>0</v>
      </c>
      <c r="O37" s="7">
        <v>0</v>
      </c>
      <c r="P37" s="7">
        <v>0</v>
      </c>
      <c r="Q37" s="49">
        <v>0</v>
      </c>
      <c r="R37" s="7">
        <v>0</v>
      </c>
      <c r="S37" s="48">
        <v>0</v>
      </c>
      <c r="T37" s="7">
        <v>0</v>
      </c>
      <c r="U37" s="7">
        <v>0</v>
      </c>
      <c r="V37" s="48">
        <v>0</v>
      </c>
      <c r="W37" s="7">
        <v>1</v>
      </c>
      <c r="X37" s="7">
        <v>1</v>
      </c>
      <c r="Y37" s="8">
        <v>1</v>
      </c>
    </row>
    <row r="38" spans="1:25" ht="16" x14ac:dyDescent="0.2">
      <c r="A38" s="41" t="s">
        <v>211</v>
      </c>
      <c r="B38" s="13" t="s">
        <v>212</v>
      </c>
      <c r="C38" s="14" t="s">
        <v>213</v>
      </c>
      <c r="D38" s="42">
        <v>3569</v>
      </c>
      <c r="E38" s="14" t="s">
        <v>214</v>
      </c>
      <c r="F38" s="14" t="s">
        <v>107</v>
      </c>
      <c r="G38" s="4"/>
      <c r="H38" s="50" t="s">
        <v>4337</v>
      </c>
      <c r="I38" s="8" t="s">
        <v>4337</v>
      </c>
      <c r="J38" s="7" t="s">
        <v>4327</v>
      </c>
      <c r="K38" s="50">
        <v>0</v>
      </c>
      <c r="L38" s="7">
        <v>0</v>
      </c>
      <c r="M38" s="8">
        <v>0</v>
      </c>
      <c r="N38" s="7">
        <v>0</v>
      </c>
      <c r="O38" s="7">
        <v>0</v>
      </c>
      <c r="P38" s="7">
        <v>0</v>
      </c>
      <c r="Q38" s="49">
        <v>0</v>
      </c>
      <c r="R38" s="7">
        <v>0</v>
      </c>
      <c r="S38" s="48">
        <v>0</v>
      </c>
      <c r="T38" s="44">
        <v>0.27025839116335898</v>
      </c>
      <c r="U38" s="44">
        <v>8.0773141466765702E-2</v>
      </c>
      <c r="V38" s="47">
        <v>0.45974364085995101</v>
      </c>
      <c r="W38" s="44">
        <v>0.72974160883664096</v>
      </c>
      <c r="X38" s="44">
        <v>0.540256359140598</v>
      </c>
      <c r="Y38" s="45">
        <v>0.91922685853268504</v>
      </c>
    </row>
    <row r="39" spans="1:25" ht="16" x14ac:dyDescent="0.2">
      <c r="A39" s="41" t="s">
        <v>215</v>
      </c>
      <c r="B39" s="13" t="s">
        <v>216</v>
      </c>
      <c r="C39" s="14" t="s">
        <v>217</v>
      </c>
      <c r="D39" s="42">
        <v>7042</v>
      </c>
      <c r="E39" s="14" t="s">
        <v>218</v>
      </c>
      <c r="F39" s="14" t="s">
        <v>107</v>
      </c>
      <c r="G39" s="4"/>
      <c r="H39" s="50" t="s">
        <v>4337</v>
      </c>
      <c r="I39" s="8" t="s">
        <v>4337</v>
      </c>
      <c r="J39" s="7" t="s">
        <v>4325</v>
      </c>
      <c r="K39" s="43">
        <v>0.43705607334299101</v>
      </c>
      <c r="L39" s="44">
        <v>0.36373127684357998</v>
      </c>
      <c r="M39" s="45">
        <v>0.45907655670775699</v>
      </c>
      <c r="N39" s="7">
        <v>0</v>
      </c>
      <c r="O39" s="7">
        <v>0</v>
      </c>
      <c r="P39" s="7">
        <v>0</v>
      </c>
      <c r="Q39" s="46">
        <v>0.43705607334299101</v>
      </c>
      <c r="R39" s="44">
        <v>0.16801122283953801</v>
      </c>
      <c r="S39" s="47">
        <v>0.70610092384644296</v>
      </c>
      <c r="T39" s="7">
        <v>0</v>
      </c>
      <c r="U39" s="7">
        <v>0</v>
      </c>
      <c r="V39" s="48">
        <v>0</v>
      </c>
      <c r="W39" s="44">
        <v>0.56294392665700999</v>
      </c>
      <c r="X39" s="44">
        <v>0.29389907615240202</v>
      </c>
      <c r="Y39" s="45">
        <v>0.83198877716161701</v>
      </c>
    </row>
    <row r="40" spans="1:25" ht="16" x14ac:dyDescent="0.2">
      <c r="A40" s="41" t="s">
        <v>219</v>
      </c>
      <c r="B40" s="13" t="s">
        <v>220</v>
      </c>
      <c r="C40" s="14" t="s">
        <v>221</v>
      </c>
      <c r="D40" s="42">
        <v>7043</v>
      </c>
      <c r="E40" s="14" t="s">
        <v>222</v>
      </c>
      <c r="F40" s="14" t="s">
        <v>107</v>
      </c>
      <c r="G40" s="4"/>
      <c r="H40" s="50" t="s">
        <v>4337</v>
      </c>
      <c r="I40" s="8" t="s">
        <v>4337</v>
      </c>
      <c r="J40" s="7" t="s">
        <v>4325</v>
      </c>
      <c r="K40" s="43">
        <v>0.25035335972434603</v>
      </c>
      <c r="L40" s="44">
        <v>-8.3345129877703997E-2</v>
      </c>
      <c r="M40" s="45">
        <v>0.34119604705593098</v>
      </c>
      <c r="N40" s="7">
        <v>0</v>
      </c>
      <c r="O40" s="7">
        <v>0</v>
      </c>
      <c r="P40" s="7">
        <v>0</v>
      </c>
      <c r="Q40" s="46">
        <v>0.25035335972434603</v>
      </c>
      <c r="R40" s="44">
        <v>-3.5668132965458697E-2</v>
      </c>
      <c r="S40" s="47">
        <v>0.53637485241415095</v>
      </c>
      <c r="T40" s="7">
        <v>0</v>
      </c>
      <c r="U40" s="7">
        <v>0</v>
      </c>
      <c r="V40" s="48">
        <v>0</v>
      </c>
      <c r="W40" s="44">
        <v>0.74964664027565397</v>
      </c>
      <c r="X40" s="44">
        <v>0.46362514758402301</v>
      </c>
      <c r="Y40" s="45">
        <v>1.0356681329672801</v>
      </c>
    </row>
    <row r="41" spans="1:25" ht="16" x14ac:dyDescent="0.2">
      <c r="A41" s="41" t="s">
        <v>223</v>
      </c>
      <c r="B41" s="13" t="s">
        <v>224</v>
      </c>
      <c r="C41" s="14" t="s">
        <v>225</v>
      </c>
      <c r="D41" s="42" t="s">
        <v>226</v>
      </c>
      <c r="E41" s="14" t="s">
        <v>227</v>
      </c>
      <c r="F41" s="14" t="s">
        <v>107</v>
      </c>
      <c r="G41" s="4"/>
      <c r="H41" s="50" t="s">
        <v>4337</v>
      </c>
      <c r="I41" s="8" t="s">
        <v>4337</v>
      </c>
      <c r="J41" s="7" t="s">
        <v>4327</v>
      </c>
      <c r="K41" s="50">
        <v>0</v>
      </c>
      <c r="L41" s="7">
        <v>0</v>
      </c>
      <c r="M41" s="8">
        <v>0</v>
      </c>
      <c r="N41" s="7">
        <v>0</v>
      </c>
      <c r="O41" s="7">
        <v>0</v>
      </c>
      <c r="P41" s="7">
        <v>0</v>
      </c>
      <c r="Q41" s="49">
        <v>0</v>
      </c>
      <c r="R41" s="7">
        <v>0</v>
      </c>
      <c r="S41" s="48">
        <v>0</v>
      </c>
      <c r="T41" s="44">
        <v>0.32262566530619002</v>
      </c>
      <c r="U41" s="44">
        <v>0.13526519478614199</v>
      </c>
      <c r="V41" s="47">
        <v>0.50998613582623697</v>
      </c>
      <c r="W41" s="44">
        <v>0.67737433469381003</v>
      </c>
      <c r="X41" s="44">
        <v>0.49001386417438902</v>
      </c>
      <c r="Y41" s="45">
        <v>0.86473480521323198</v>
      </c>
    </row>
    <row r="42" spans="1:25" ht="16" x14ac:dyDescent="0.2">
      <c r="A42" s="41" t="s">
        <v>228</v>
      </c>
      <c r="B42" s="13" t="s">
        <v>229</v>
      </c>
      <c r="C42" s="14" t="s">
        <v>230</v>
      </c>
      <c r="D42" s="42">
        <v>596</v>
      </c>
      <c r="E42" s="14" t="s">
        <v>231</v>
      </c>
      <c r="F42" s="14" t="s">
        <v>107</v>
      </c>
      <c r="G42" s="4"/>
      <c r="H42" s="50" t="s">
        <v>4337</v>
      </c>
      <c r="I42" s="8" t="s">
        <v>4337</v>
      </c>
      <c r="J42" s="7" t="s">
        <v>4326</v>
      </c>
      <c r="K42" s="43">
        <v>0.19030892533219701</v>
      </c>
      <c r="L42" s="44">
        <v>-0.116126289368819</v>
      </c>
      <c r="M42" s="45">
        <v>0.29317496790812198</v>
      </c>
      <c r="N42" s="44">
        <v>0.19030892533219701</v>
      </c>
      <c r="O42" s="44">
        <v>-5.8369973773692199E-2</v>
      </c>
      <c r="P42" s="44">
        <v>0.43898782443808498</v>
      </c>
      <c r="Q42" s="49">
        <v>0</v>
      </c>
      <c r="R42" s="7">
        <v>0</v>
      </c>
      <c r="S42" s="48">
        <v>0</v>
      </c>
      <c r="T42" s="7">
        <v>0</v>
      </c>
      <c r="U42" s="7">
        <v>0</v>
      </c>
      <c r="V42" s="48">
        <v>0</v>
      </c>
      <c r="W42" s="44">
        <v>0.80969107466780299</v>
      </c>
      <c r="X42" s="44">
        <v>0.56101217556064698</v>
      </c>
      <c r="Y42" s="45">
        <v>1.0583699737749599</v>
      </c>
    </row>
    <row r="43" spans="1:25" ht="16" x14ac:dyDescent="0.2">
      <c r="A43" s="41" t="s">
        <v>232</v>
      </c>
      <c r="B43" s="13" t="s">
        <v>233</v>
      </c>
      <c r="C43" s="14" t="s">
        <v>234</v>
      </c>
      <c r="D43" s="42">
        <v>4313</v>
      </c>
      <c r="E43" s="14" t="s">
        <v>235</v>
      </c>
      <c r="F43" s="14" t="s">
        <v>107</v>
      </c>
      <c r="G43" s="4"/>
      <c r="H43" s="50" t="s">
        <v>4337</v>
      </c>
      <c r="I43" s="8" t="s">
        <v>4337</v>
      </c>
      <c r="J43" s="7" t="s">
        <v>4326</v>
      </c>
      <c r="K43" s="43">
        <v>0.59302000406856903</v>
      </c>
      <c r="L43" s="44">
        <v>0.64029410329804903</v>
      </c>
      <c r="M43" s="45">
        <v>0.56957553510519698</v>
      </c>
      <c r="N43" s="44">
        <v>0.59302000406856903</v>
      </c>
      <c r="O43" s="44">
        <v>0.42453787218271499</v>
      </c>
      <c r="P43" s="44">
        <v>0.76150213595442295</v>
      </c>
      <c r="Q43" s="49">
        <v>0</v>
      </c>
      <c r="R43" s="7">
        <v>0</v>
      </c>
      <c r="S43" s="48">
        <v>0</v>
      </c>
      <c r="T43" s="7">
        <v>0</v>
      </c>
      <c r="U43" s="7">
        <v>0</v>
      </c>
      <c r="V43" s="48">
        <v>0</v>
      </c>
      <c r="W43" s="44">
        <v>0.40697999593143103</v>
      </c>
      <c r="X43" s="44">
        <v>0.238497864045357</v>
      </c>
      <c r="Y43" s="45">
        <v>0.57546212781750605</v>
      </c>
    </row>
    <row r="44" spans="1:25" ht="16" x14ac:dyDescent="0.2">
      <c r="A44" s="41" t="s">
        <v>240</v>
      </c>
      <c r="B44" s="13" t="s">
        <v>241</v>
      </c>
      <c r="C44" s="14" t="s">
        <v>242</v>
      </c>
      <c r="D44" s="42">
        <v>891</v>
      </c>
      <c r="E44" s="14" t="s">
        <v>243</v>
      </c>
      <c r="F44" s="14" t="s">
        <v>107</v>
      </c>
      <c r="G44" s="4"/>
      <c r="H44" s="50" t="s">
        <v>4337</v>
      </c>
      <c r="I44" s="8" t="s">
        <v>4337</v>
      </c>
      <c r="J44" s="7" t="s">
        <v>4324</v>
      </c>
      <c r="K44" s="50">
        <v>0</v>
      </c>
      <c r="L44" s="7">
        <v>0</v>
      </c>
      <c r="M44" s="8">
        <v>0</v>
      </c>
      <c r="N44" s="7">
        <v>0</v>
      </c>
      <c r="O44" s="7">
        <v>0</v>
      </c>
      <c r="P44" s="7">
        <v>0</v>
      </c>
      <c r="Q44" s="49">
        <v>0</v>
      </c>
      <c r="R44" s="7">
        <v>0</v>
      </c>
      <c r="S44" s="48">
        <v>0</v>
      </c>
      <c r="T44" s="7">
        <v>0</v>
      </c>
      <c r="U44" s="7">
        <v>0</v>
      </c>
      <c r="V44" s="48">
        <v>0</v>
      </c>
      <c r="W44" s="7">
        <v>1</v>
      </c>
      <c r="X44" s="7">
        <v>1</v>
      </c>
      <c r="Y44" s="8">
        <v>1</v>
      </c>
    </row>
    <row r="45" spans="1:25" ht="16" x14ac:dyDescent="0.2">
      <c r="A45" s="41" t="s">
        <v>244</v>
      </c>
      <c r="B45" s="13" t="s">
        <v>245</v>
      </c>
      <c r="C45" s="14" t="s">
        <v>246</v>
      </c>
      <c r="D45" s="42">
        <v>5111</v>
      </c>
      <c r="E45" s="14" t="s">
        <v>245</v>
      </c>
      <c r="F45" s="14" t="s">
        <v>107</v>
      </c>
      <c r="G45" s="4"/>
      <c r="H45" s="50" t="s">
        <v>4337</v>
      </c>
      <c r="I45" s="8" t="s">
        <v>4337</v>
      </c>
      <c r="J45" s="7" t="s">
        <v>4324</v>
      </c>
      <c r="K45" s="50">
        <v>0</v>
      </c>
      <c r="L45" s="7">
        <v>0</v>
      </c>
      <c r="M45" s="8">
        <v>0</v>
      </c>
      <c r="N45" s="7">
        <v>0</v>
      </c>
      <c r="O45" s="7">
        <v>0</v>
      </c>
      <c r="P45" s="7">
        <v>0</v>
      </c>
      <c r="Q45" s="49">
        <v>0</v>
      </c>
      <c r="R45" s="7">
        <v>0</v>
      </c>
      <c r="S45" s="48">
        <v>0</v>
      </c>
      <c r="T45" s="7">
        <v>0</v>
      </c>
      <c r="U45" s="7">
        <v>0</v>
      </c>
      <c r="V45" s="48">
        <v>0</v>
      </c>
      <c r="W45" s="7">
        <v>1</v>
      </c>
      <c r="X45" s="7">
        <v>1</v>
      </c>
      <c r="Y45" s="8">
        <v>1</v>
      </c>
    </row>
    <row r="46" spans="1:25" ht="16" x14ac:dyDescent="0.2">
      <c r="A46" s="41" t="s">
        <v>247</v>
      </c>
      <c r="B46" s="13" t="s">
        <v>248</v>
      </c>
      <c r="C46" s="14" t="s">
        <v>249</v>
      </c>
      <c r="D46" s="42">
        <v>6364</v>
      </c>
      <c r="E46" s="14" t="s">
        <v>250</v>
      </c>
      <c r="F46" s="14" t="s">
        <v>107</v>
      </c>
      <c r="G46" s="4"/>
      <c r="H46" s="50" t="s">
        <v>4337</v>
      </c>
      <c r="I46" s="8" t="s">
        <v>4337</v>
      </c>
      <c r="J46" s="7" t="s">
        <v>4324</v>
      </c>
      <c r="K46" s="50">
        <v>0</v>
      </c>
      <c r="L46" s="7">
        <v>0</v>
      </c>
      <c r="M46" s="8">
        <v>0</v>
      </c>
      <c r="N46" s="7">
        <v>0</v>
      </c>
      <c r="O46" s="7">
        <v>0</v>
      </c>
      <c r="P46" s="7">
        <v>0</v>
      </c>
      <c r="Q46" s="49">
        <v>0</v>
      </c>
      <c r="R46" s="7">
        <v>0</v>
      </c>
      <c r="S46" s="48">
        <v>0</v>
      </c>
      <c r="T46" s="7">
        <v>0</v>
      </c>
      <c r="U46" s="7">
        <v>0</v>
      </c>
      <c r="V46" s="48">
        <v>0</v>
      </c>
      <c r="W46" s="7">
        <v>1</v>
      </c>
      <c r="X46" s="7">
        <v>1</v>
      </c>
      <c r="Y46" s="8">
        <v>1</v>
      </c>
    </row>
    <row r="47" spans="1:25" ht="16" x14ac:dyDescent="0.2">
      <c r="A47" s="41" t="s">
        <v>251</v>
      </c>
      <c r="B47" s="13" t="s">
        <v>252</v>
      </c>
      <c r="C47" s="14" t="s">
        <v>253</v>
      </c>
      <c r="D47" s="42">
        <v>4233</v>
      </c>
      <c r="E47" s="14" t="s">
        <v>254</v>
      </c>
      <c r="F47" s="14" t="s">
        <v>107</v>
      </c>
      <c r="G47" s="4"/>
      <c r="H47" s="50" t="s">
        <v>4337</v>
      </c>
      <c r="I47" s="8" t="s">
        <v>4337</v>
      </c>
      <c r="J47" s="7" t="s">
        <v>4326</v>
      </c>
      <c r="K47" s="43">
        <v>0.56329093765959404</v>
      </c>
      <c r="L47" s="44">
        <v>0.595502755042567</v>
      </c>
      <c r="M47" s="45">
        <v>0.54732787183901399</v>
      </c>
      <c r="N47" s="44">
        <v>0.56329093765959404</v>
      </c>
      <c r="O47" s="44">
        <v>0.394647544236499</v>
      </c>
      <c r="P47" s="44">
        <v>0.73193433108269002</v>
      </c>
      <c r="Q47" s="49">
        <v>0</v>
      </c>
      <c r="R47" s="7">
        <v>0</v>
      </c>
      <c r="S47" s="48">
        <v>0</v>
      </c>
      <c r="T47" s="7">
        <v>0</v>
      </c>
      <c r="U47" s="7">
        <v>0</v>
      </c>
      <c r="V47" s="48">
        <v>0</v>
      </c>
      <c r="W47" s="44">
        <v>0.43670906234040602</v>
      </c>
      <c r="X47" s="44">
        <v>0.26806566891780298</v>
      </c>
      <c r="Y47" s="45">
        <v>0.605352455763009</v>
      </c>
    </row>
    <row r="48" spans="1:25" ht="16" x14ac:dyDescent="0.2">
      <c r="A48" s="41" t="s">
        <v>255</v>
      </c>
      <c r="B48" s="13" t="s">
        <v>256</v>
      </c>
      <c r="C48" s="14" t="s">
        <v>257</v>
      </c>
      <c r="D48" s="42">
        <v>374</v>
      </c>
      <c r="E48" s="14" t="s">
        <v>256</v>
      </c>
      <c r="F48" s="14" t="s">
        <v>107</v>
      </c>
      <c r="G48" s="4"/>
      <c r="H48" s="50" t="s">
        <v>4337</v>
      </c>
      <c r="I48" s="8" t="s">
        <v>4337</v>
      </c>
      <c r="J48" s="7" t="s">
        <v>4327</v>
      </c>
      <c r="K48" s="50">
        <v>0</v>
      </c>
      <c r="L48" s="7">
        <v>0</v>
      </c>
      <c r="M48" s="8">
        <v>0</v>
      </c>
      <c r="N48" s="7">
        <v>0</v>
      </c>
      <c r="O48" s="7">
        <v>0</v>
      </c>
      <c r="P48" s="7">
        <v>0</v>
      </c>
      <c r="Q48" s="49">
        <v>0</v>
      </c>
      <c r="R48" s="7">
        <v>0</v>
      </c>
      <c r="S48" s="48">
        <v>0</v>
      </c>
      <c r="T48" s="44">
        <v>0.71275714859688799</v>
      </c>
      <c r="U48" s="44">
        <v>0.61239540328710396</v>
      </c>
      <c r="V48" s="47">
        <v>0.81311889390667202</v>
      </c>
      <c r="W48" s="44">
        <v>0.28724285140311201</v>
      </c>
      <c r="X48" s="44">
        <v>0.18688110609287401</v>
      </c>
      <c r="Y48" s="45">
        <v>0.38760459671335001</v>
      </c>
    </row>
    <row r="49" spans="1:25" ht="16" x14ac:dyDescent="0.2">
      <c r="A49" s="41" t="s">
        <v>258</v>
      </c>
      <c r="B49" s="13" t="s">
        <v>259</v>
      </c>
      <c r="C49" s="14" t="s">
        <v>260</v>
      </c>
      <c r="D49" s="42">
        <v>1839</v>
      </c>
      <c r="E49" s="14" t="s">
        <v>261</v>
      </c>
      <c r="F49" s="14" t="s">
        <v>107</v>
      </c>
      <c r="G49" s="4"/>
      <c r="H49" s="50" t="s">
        <v>4337</v>
      </c>
      <c r="I49" s="8" t="s">
        <v>4337</v>
      </c>
      <c r="J49" s="7" t="s">
        <v>4326</v>
      </c>
      <c r="K49" s="43">
        <v>0.58692473670691403</v>
      </c>
      <c r="L49" s="44">
        <v>0.63207046562515701</v>
      </c>
      <c r="M49" s="45">
        <v>0.564780707433712</v>
      </c>
      <c r="N49" s="44">
        <v>0.58692473670691403</v>
      </c>
      <c r="O49" s="44">
        <v>0.41600942757762599</v>
      </c>
      <c r="P49" s="44">
        <v>0.75784004583620201</v>
      </c>
      <c r="Q49" s="49">
        <v>0</v>
      </c>
      <c r="R49" s="7">
        <v>0</v>
      </c>
      <c r="S49" s="48">
        <v>0</v>
      </c>
      <c r="T49" s="7">
        <v>0</v>
      </c>
      <c r="U49" s="7">
        <v>0</v>
      </c>
      <c r="V49" s="48">
        <v>0</v>
      </c>
      <c r="W49" s="44">
        <v>0.41307526329308603</v>
      </c>
      <c r="X49" s="44">
        <v>0.24215995416396</v>
      </c>
      <c r="Y49" s="45">
        <v>0.58399057242221197</v>
      </c>
    </row>
    <row r="50" spans="1:25" ht="16" x14ac:dyDescent="0.2">
      <c r="A50" s="41" t="s">
        <v>262</v>
      </c>
      <c r="B50" s="13" t="s">
        <v>263</v>
      </c>
      <c r="C50" s="14" t="s">
        <v>264</v>
      </c>
      <c r="D50" s="42">
        <v>2069</v>
      </c>
      <c r="E50" s="14" t="s">
        <v>265</v>
      </c>
      <c r="F50" s="14" t="s">
        <v>107</v>
      </c>
      <c r="G50" s="4"/>
      <c r="H50" s="50" t="s">
        <v>4337</v>
      </c>
      <c r="I50" s="8" t="s">
        <v>4337</v>
      </c>
      <c r="J50" s="7" t="s">
        <v>4324</v>
      </c>
      <c r="K50" s="50">
        <v>0</v>
      </c>
      <c r="L50" s="7">
        <v>0</v>
      </c>
      <c r="M50" s="8">
        <v>0</v>
      </c>
      <c r="N50" s="7">
        <v>0</v>
      </c>
      <c r="O50" s="7">
        <v>0</v>
      </c>
      <c r="P50" s="7">
        <v>0</v>
      </c>
      <c r="Q50" s="49">
        <v>0</v>
      </c>
      <c r="R50" s="7">
        <v>0</v>
      </c>
      <c r="S50" s="48">
        <v>0</v>
      </c>
      <c r="T50" s="7">
        <v>0</v>
      </c>
      <c r="U50" s="7">
        <v>0</v>
      </c>
      <c r="V50" s="48">
        <v>0</v>
      </c>
      <c r="W50" s="7">
        <v>1</v>
      </c>
      <c r="X50" s="7">
        <v>1</v>
      </c>
      <c r="Y50" s="8">
        <v>1</v>
      </c>
    </row>
    <row r="51" spans="1:25" ht="16" x14ac:dyDescent="0.2">
      <c r="A51" s="41" t="s">
        <v>266</v>
      </c>
      <c r="B51" s="13" t="s">
        <v>267</v>
      </c>
      <c r="C51" s="14" t="s">
        <v>268</v>
      </c>
      <c r="D51" s="42">
        <v>7298</v>
      </c>
      <c r="E51" s="14" t="s">
        <v>269</v>
      </c>
      <c r="F51" s="14" t="s">
        <v>107</v>
      </c>
      <c r="G51" s="4"/>
      <c r="H51" s="50" t="s">
        <v>4337</v>
      </c>
      <c r="I51" s="8" t="s">
        <v>4337</v>
      </c>
      <c r="J51" s="7" t="s">
        <v>4324</v>
      </c>
      <c r="K51" s="50">
        <v>0</v>
      </c>
      <c r="L51" s="7">
        <v>0</v>
      </c>
      <c r="M51" s="8">
        <v>0</v>
      </c>
      <c r="N51" s="7">
        <v>0</v>
      </c>
      <c r="O51" s="7">
        <v>0</v>
      </c>
      <c r="P51" s="7">
        <v>0</v>
      </c>
      <c r="Q51" s="49">
        <v>0</v>
      </c>
      <c r="R51" s="7">
        <v>0</v>
      </c>
      <c r="S51" s="48">
        <v>0</v>
      </c>
      <c r="T51" s="7">
        <v>0</v>
      </c>
      <c r="U51" s="7">
        <v>0</v>
      </c>
      <c r="V51" s="48">
        <v>0</v>
      </c>
      <c r="W51" s="7">
        <v>1</v>
      </c>
      <c r="X51" s="7">
        <v>1</v>
      </c>
      <c r="Y51" s="8">
        <v>1</v>
      </c>
    </row>
    <row r="52" spans="1:25" ht="16" x14ac:dyDescent="0.2">
      <c r="A52" s="41" t="s">
        <v>270</v>
      </c>
      <c r="B52" s="13" t="s">
        <v>271</v>
      </c>
      <c r="C52" s="14" t="s">
        <v>272</v>
      </c>
      <c r="D52" s="42">
        <v>2346</v>
      </c>
      <c r="E52" s="14" t="s">
        <v>273</v>
      </c>
      <c r="F52" s="14" t="s">
        <v>107</v>
      </c>
      <c r="G52" s="4"/>
      <c r="H52" s="50" t="s">
        <v>4337</v>
      </c>
      <c r="I52" s="8" t="s">
        <v>4337</v>
      </c>
      <c r="J52" s="7" t="s">
        <v>4324</v>
      </c>
      <c r="K52" s="50">
        <v>0</v>
      </c>
      <c r="L52" s="7">
        <v>0</v>
      </c>
      <c r="M52" s="8">
        <v>0</v>
      </c>
      <c r="N52" s="7">
        <v>0</v>
      </c>
      <c r="O52" s="7">
        <v>0</v>
      </c>
      <c r="P52" s="7">
        <v>0</v>
      </c>
      <c r="Q52" s="49">
        <v>0</v>
      </c>
      <c r="R52" s="7">
        <v>0</v>
      </c>
      <c r="S52" s="48">
        <v>0</v>
      </c>
      <c r="T52" s="7">
        <v>0</v>
      </c>
      <c r="U52" s="7">
        <v>0</v>
      </c>
      <c r="V52" s="48">
        <v>0</v>
      </c>
      <c r="W52" s="7">
        <v>1</v>
      </c>
      <c r="X52" s="7">
        <v>1</v>
      </c>
      <c r="Y52" s="8">
        <v>1</v>
      </c>
    </row>
    <row r="53" spans="1:25" ht="16" x14ac:dyDescent="0.2">
      <c r="A53" s="41" t="s">
        <v>274</v>
      </c>
      <c r="B53" s="13" t="s">
        <v>275</v>
      </c>
      <c r="C53" s="14" t="s">
        <v>276</v>
      </c>
      <c r="D53" s="42">
        <v>4151</v>
      </c>
      <c r="E53" s="14" t="s">
        <v>277</v>
      </c>
      <c r="F53" s="14" t="s">
        <v>107</v>
      </c>
      <c r="G53" s="4"/>
      <c r="H53" s="50" t="s">
        <v>4337</v>
      </c>
      <c r="I53" s="8" t="s">
        <v>4337</v>
      </c>
      <c r="J53" s="7" t="s">
        <v>4326</v>
      </c>
      <c r="K53" s="43">
        <v>0.54212298100157696</v>
      </c>
      <c r="L53" s="44">
        <v>0.56415929547202703</v>
      </c>
      <c r="M53" s="45">
        <v>0.53135404211463</v>
      </c>
      <c r="N53" s="44">
        <v>0.54212298100157696</v>
      </c>
      <c r="O53" s="44">
        <v>0.37039171191592801</v>
      </c>
      <c r="P53" s="44">
        <v>0.71385425008722503</v>
      </c>
      <c r="Q53" s="49">
        <v>0</v>
      </c>
      <c r="R53" s="7">
        <v>0</v>
      </c>
      <c r="S53" s="48">
        <v>0</v>
      </c>
      <c r="T53" s="7">
        <v>0</v>
      </c>
      <c r="U53" s="7">
        <v>0</v>
      </c>
      <c r="V53" s="48">
        <v>0</v>
      </c>
      <c r="W53" s="44">
        <v>0.45787701899842298</v>
      </c>
      <c r="X53" s="44">
        <v>0.28614574991216202</v>
      </c>
      <c r="Y53" s="45">
        <v>0.62960828808468505</v>
      </c>
    </row>
    <row r="54" spans="1:25" ht="16" x14ac:dyDescent="0.2">
      <c r="A54" s="41" t="s">
        <v>278</v>
      </c>
      <c r="B54" s="13" t="s">
        <v>279</v>
      </c>
      <c r="C54" s="14" t="s">
        <v>280</v>
      </c>
      <c r="D54" s="42">
        <v>5226</v>
      </c>
      <c r="E54" s="14" t="s">
        <v>281</v>
      </c>
      <c r="F54" s="14" t="s">
        <v>107</v>
      </c>
      <c r="G54" s="4"/>
      <c r="H54" s="50" t="s">
        <v>4337</v>
      </c>
      <c r="I54" s="8" t="s">
        <v>4337</v>
      </c>
      <c r="J54" s="7" t="s">
        <v>4326</v>
      </c>
      <c r="K54" s="43">
        <v>0.81731832070954402</v>
      </c>
      <c r="L54" s="44">
        <v>0.87848535389851401</v>
      </c>
      <c r="M54" s="45">
        <v>0.77317112436915603</v>
      </c>
      <c r="N54" s="44">
        <v>0.81731832070954402</v>
      </c>
      <c r="O54" s="44">
        <v>0.73651330070076704</v>
      </c>
      <c r="P54" s="44">
        <v>0.89812334071832001</v>
      </c>
      <c r="Q54" s="49">
        <v>0</v>
      </c>
      <c r="R54" s="7">
        <v>0</v>
      </c>
      <c r="S54" s="48">
        <v>0</v>
      </c>
      <c r="T54" s="7">
        <v>0</v>
      </c>
      <c r="U54" s="7">
        <v>0</v>
      </c>
      <c r="V54" s="48">
        <v>0</v>
      </c>
      <c r="W54" s="44">
        <v>0.18268167929045601</v>
      </c>
      <c r="X54" s="44">
        <v>0.10187665928239301</v>
      </c>
      <c r="Y54" s="45">
        <v>0.26348669929851998</v>
      </c>
    </row>
    <row r="55" spans="1:25" ht="16" x14ac:dyDescent="0.2">
      <c r="A55" s="41" t="s">
        <v>282</v>
      </c>
      <c r="B55" s="13" t="s">
        <v>283</v>
      </c>
      <c r="C55" s="14" t="s">
        <v>284</v>
      </c>
      <c r="D55" s="42">
        <v>12</v>
      </c>
      <c r="E55" s="14" t="s">
        <v>285</v>
      </c>
      <c r="F55" s="14" t="s">
        <v>107</v>
      </c>
      <c r="G55" s="4"/>
      <c r="H55" s="50" t="s">
        <v>4337</v>
      </c>
      <c r="I55" s="8" t="s">
        <v>4337</v>
      </c>
      <c r="J55" s="7" t="s">
        <v>4327</v>
      </c>
      <c r="K55" s="50">
        <v>0</v>
      </c>
      <c r="L55" s="7">
        <v>0</v>
      </c>
      <c r="M55" s="8">
        <v>0</v>
      </c>
      <c r="N55" s="7">
        <v>0</v>
      </c>
      <c r="O55" s="7">
        <v>0</v>
      </c>
      <c r="P55" s="7">
        <v>0</v>
      </c>
      <c r="Q55" s="49">
        <v>0</v>
      </c>
      <c r="R55" s="7">
        <v>0</v>
      </c>
      <c r="S55" s="48">
        <v>0</v>
      </c>
      <c r="T55" s="44">
        <v>0.27756327519378099</v>
      </c>
      <c r="U55" s="44">
        <v>8.2575546862136098E-2</v>
      </c>
      <c r="V55" s="47">
        <v>0.47255100352542601</v>
      </c>
      <c r="W55" s="44">
        <v>0.72243672480621901</v>
      </c>
      <c r="X55" s="44">
        <v>0.527448996473172</v>
      </c>
      <c r="Y55" s="45">
        <v>0.91742445313926602</v>
      </c>
    </row>
    <row r="56" spans="1:25" ht="16" x14ac:dyDescent="0.2">
      <c r="A56" s="41" t="s">
        <v>286</v>
      </c>
      <c r="B56" s="13" t="s">
        <v>287</v>
      </c>
      <c r="C56" s="14" t="s">
        <v>288</v>
      </c>
      <c r="D56" s="42">
        <v>5265</v>
      </c>
      <c r="E56" s="14" t="s">
        <v>289</v>
      </c>
      <c r="F56" s="14" t="s">
        <v>107</v>
      </c>
      <c r="G56" s="4"/>
      <c r="H56" s="50" t="s">
        <v>4337</v>
      </c>
      <c r="I56" s="8" t="s">
        <v>4337</v>
      </c>
      <c r="J56" s="7" t="s">
        <v>4327</v>
      </c>
      <c r="K56" s="50">
        <v>0</v>
      </c>
      <c r="L56" s="7">
        <v>0</v>
      </c>
      <c r="M56" s="8">
        <v>0</v>
      </c>
      <c r="N56" s="7">
        <v>0</v>
      </c>
      <c r="O56" s="7">
        <v>0</v>
      </c>
      <c r="P56" s="7">
        <v>0</v>
      </c>
      <c r="Q56" s="49">
        <v>0</v>
      </c>
      <c r="R56" s="7">
        <v>0</v>
      </c>
      <c r="S56" s="48">
        <v>0</v>
      </c>
      <c r="T56" s="44">
        <v>0.34590370044359697</v>
      </c>
      <c r="U56" s="44">
        <v>0.16516868541073301</v>
      </c>
      <c r="V56" s="47">
        <v>0.52663871547646002</v>
      </c>
      <c r="W56" s="44">
        <v>0.65409629955640303</v>
      </c>
      <c r="X56" s="44">
        <v>0.47336128452609799</v>
      </c>
      <c r="Y56" s="45">
        <v>0.83483131458670901</v>
      </c>
    </row>
    <row r="57" spans="1:25" ht="16" x14ac:dyDescent="0.2">
      <c r="A57" s="41" t="s">
        <v>290</v>
      </c>
      <c r="B57" s="13" t="s">
        <v>291</v>
      </c>
      <c r="C57" s="14" t="s">
        <v>292</v>
      </c>
      <c r="D57" s="42">
        <v>5345</v>
      </c>
      <c r="E57" s="14" t="s">
        <v>293</v>
      </c>
      <c r="F57" s="14" t="s">
        <v>107</v>
      </c>
      <c r="G57" s="4"/>
      <c r="H57" s="50" t="s">
        <v>4337</v>
      </c>
      <c r="I57" s="8" t="s">
        <v>4337</v>
      </c>
      <c r="J57" s="7" t="s">
        <v>4325</v>
      </c>
      <c r="K57" s="43">
        <v>0.67902758830204801</v>
      </c>
      <c r="L57" s="44">
        <v>0.79516299480666996</v>
      </c>
      <c r="M57" s="45">
        <v>0.62847684053169905</v>
      </c>
      <c r="N57" s="7">
        <v>0</v>
      </c>
      <c r="O57" s="7">
        <v>0</v>
      </c>
      <c r="P57" s="7">
        <v>0</v>
      </c>
      <c r="Q57" s="46">
        <v>0.67902758830204801</v>
      </c>
      <c r="R57" s="44">
        <v>0.48229661499633703</v>
      </c>
      <c r="S57" s="47">
        <v>0.87575856160776</v>
      </c>
      <c r="T57" s="7">
        <v>0</v>
      </c>
      <c r="U57" s="7">
        <v>0</v>
      </c>
      <c r="V57" s="48">
        <v>0</v>
      </c>
      <c r="W57" s="44">
        <v>0.32097241169795199</v>
      </c>
      <c r="X57" s="44">
        <v>0.124241438391823</v>
      </c>
      <c r="Y57" s="45">
        <v>0.51770338500407997</v>
      </c>
    </row>
    <row r="58" spans="1:25" ht="16" x14ac:dyDescent="0.2">
      <c r="A58" s="41" t="s">
        <v>294</v>
      </c>
      <c r="B58" s="13" t="s">
        <v>295</v>
      </c>
      <c r="C58" s="14" t="s">
        <v>296</v>
      </c>
      <c r="D58" s="42">
        <v>197</v>
      </c>
      <c r="E58" s="14" t="s">
        <v>297</v>
      </c>
      <c r="F58" s="14" t="s">
        <v>107</v>
      </c>
      <c r="G58" s="4"/>
      <c r="H58" s="50" t="s">
        <v>4337</v>
      </c>
      <c r="I58" s="8" t="s">
        <v>4337</v>
      </c>
      <c r="J58" s="7" t="s">
        <v>4326</v>
      </c>
      <c r="K58" s="43">
        <v>0.44174617523395399</v>
      </c>
      <c r="L58" s="44">
        <v>0.40052880741067798</v>
      </c>
      <c r="M58" s="45">
        <v>0.45881273214092499</v>
      </c>
      <c r="N58" s="44">
        <v>0.44174617523395399</v>
      </c>
      <c r="O58" s="44">
        <v>0.23456374004299299</v>
      </c>
      <c r="P58" s="44">
        <v>0.64892861042491601</v>
      </c>
      <c r="Q58" s="49">
        <v>0</v>
      </c>
      <c r="R58" s="7">
        <v>0</v>
      </c>
      <c r="S58" s="48">
        <v>0</v>
      </c>
      <c r="T58" s="7">
        <v>0</v>
      </c>
      <c r="U58" s="7">
        <v>0</v>
      </c>
      <c r="V58" s="48">
        <v>0</v>
      </c>
      <c r="W58" s="44">
        <v>0.55825382476604601</v>
      </c>
      <c r="X58" s="44">
        <v>0.35107138957325301</v>
      </c>
      <c r="Y58" s="45">
        <v>0.76543625995883802</v>
      </c>
    </row>
    <row r="59" spans="1:25" ht="16" x14ac:dyDescent="0.2">
      <c r="A59" s="41" t="s">
        <v>298</v>
      </c>
      <c r="B59" s="13" t="s">
        <v>299</v>
      </c>
      <c r="C59" s="14" t="s">
        <v>300</v>
      </c>
      <c r="D59" s="42">
        <v>2</v>
      </c>
      <c r="E59" s="14" t="s">
        <v>301</v>
      </c>
      <c r="F59" s="14" t="s">
        <v>107</v>
      </c>
      <c r="G59" s="4"/>
      <c r="H59" s="50" t="s">
        <v>4337</v>
      </c>
      <c r="I59" s="8" t="s">
        <v>4337</v>
      </c>
      <c r="J59" s="7" t="s">
        <v>4327</v>
      </c>
      <c r="K59" s="50">
        <v>0</v>
      </c>
      <c r="L59" s="7">
        <v>0</v>
      </c>
      <c r="M59" s="8">
        <v>0</v>
      </c>
      <c r="N59" s="50">
        <v>0</v>
      </c>
      <c r="O59" s="7">
        <v>0</v>
      </c>
      <c r="P59" s="8">
        <v>0</v>
      </c>
      <c r="Q59" s="50">
        <v>0</v>
      </c>
      <c r="R59" s="7">
        <v>0</v>
      </c>
      <c r="S59" s="8">
        <v>0</v>
      </c>
      <c r="T59" s="43">
        <v>0.60196515050362498</v>
      </c>
      <c r="U59" s="44">
        <v>0.47087122643615797</v>
      </c>
      <c r="V59" s="45">
        <v>0.73305907457109099</v>
      </c>
      <c r="W59" s="44">
        <v>0.39803484949637502</v>
      </c>
      <c r="X59" s="44">
        <v>0.26694092542840803</v>
      </c>
      <c r="Y59" s="45">
        <v>0.52912877356434196</v>
      </c>
    </row>
    <row r="60" spans="1:25" ht="16" x14ac:dyDescent="0.2">
      <c r="A60" s="41" t="s">
        <v>302</v>
      </c>
      <c r="B60" s="13" t="s">
        <v>303</v>
      </c>
      <c r="C60" s="14" t="s">
        <v>304</v>
      </c>
      <c r="D60" s="42">
        <v>213</v>
      </c>
      <c r="E60" s="14" t="s">
        <v>305</v>
      </c>
      <c r="F60" s="14" t="s">
        <v>107</v>
      </c>
      <c r="G60" s="4"/>
      <c r="H60" s="50" t="s">
        <v>4337</v>
      </c>
      <c r="I60" s="8" t="s">
        <v>4337</v>
      </c>
      <c r="J60" s="7" t="s">
        <v>4327</v>
      </c>
      <c r="K60" s="50">
        <v>0</v>
      </c>
      <c r="L60" s="7">
        <v>0</v>
      </c>
      <c r="M60" s="8">
        <v>0</v>
      </c>
      <c r="N60" s="7">
        <v>0</v>
      </c>
      <c r="O60" s="7">
        <v>0</v>
      </c>
      <c r="P60" s="7">
        <v>0</v>
      </c>
      <c r="Q60" s="49">
        <v>0</v>
      </c>
      <c r="R60" s="7">
        <v>0</v>
      </c>
      <c r="S60" s="48">
        <v>0</v>
      </c>
      <c r="T60" s="44">
        <v>0.56164798550957795</v>
      </c>
      <c r="U60" s="44">
        <v>0.41943738694358801</v>
      </c>
      <c r="V60" s="47">
        <v>0.70385858407556801</v>
      </c>
      <c r="W60" s="44">
        <v>0.43835201449042199</v>
      </c>
      <c r="X60" s="44">
        <v>0.29614141592469401</v>
      </c>
      <c r="Y60" s="45">
        <v>0.58056261305615098</v>
      </c>
    </row>
    <row r="61" spans="1:25" ht="16" x14ac:dyDescent="0.2">
      <c r="A61" s="41" t="s">
        <v>306</v>
      </c>
      <c r="B61" s="13" t="s">
        <v>307</v>
      </c>
      <c r="C61" s="14" t="s">
        <v>308</v>
      </c>
      <c r="D61" s="42">
        <v>5340</v>
      </c>
      <c r="E61" s="14" t="s">
        <v>309</v>
      </c>
      <c r="F61" s="14" t="s">
        <v>107</v>
      </c>
      <c r="G61" s="4"/>
      <c r="H61" s="50" t="s">
        <v>4337</v>
      </c>
      <c r="I61" s="8" t="s">
        <v>4337</v>
      </c>
      <c r="J61" s="7" t="s">
        <v>4326</v>
      </c>
      <c r="K61" s="43">
        <v>0.73318499703519502</v>
      </c>
      <c r="L61" s="44">
        <v>0.79527186813115103</v>
      </c>
      <c r="M61" s="45">
        <v>0.69267185082326399</v>
      </c>
      <c r="N61" s="44">
        <v>0.73318499703519502</v>
      </c>
      <c r="O61" s="44">
        <v>0.62804990324999199</v>
      </c>
      <c r="P61" s="44">
        <v>0.83832009082039904</v>
      </c>
      <c r="Q61" s="49">
        <v>0</v>
      </c>
      <c r="R61" s="7">
        <v>0</v>
      </c>
      <c r="S61" s="48">
        <v>0</v>
      </c>
      <c r="T61" s="7">
        <v>0</v>
      </c>
      <c r="U61" s="7">
        <v>0</v>
      </c>
      <c r="V61" s="48">
        <v>0</v>
      </c>
      <c r="W61" s="44">
        <v>0.26681500296480498</v>
      </c>
      <c r="X61" s="44">
        <v>0.16167990917990999</v>
      </c>
      <c r="Y61" s="45">
        <v>0.37195009674969898</v>
      </c>
    </row>
    <row r="62" spans="1:25" ht="16" x14ac:dyDescent="0.2">
      <c r="A62" s="41" t="s">
        <v>310</v>
      </c>
      <c r="B62" s="13" t="s">
        <v>311</v>
      </c>
      <c r="C62" s="14" t="s">
        <v>312</v>
      </c>
      <c r="D62" s="42">
        <v>183</v>
      </c>
      <c r="E62" s="14" t="s">
        <v>313</v>
      </c>
      <c r="F62" s="14" t="s">
        <v>107</v>
      </c>
      <c r="G62" s="4"/>
      <c r="H62" s="50" t="s">
        <v>4337</v>
      </c>
      <c r="I62" s="8" t="s">
        <v>4337</v>
      </c>
      <c r="J62" s="7" t="s">
        <v>4327</v>
      </c>
      <c r="K62" s="50">
        <v>0</v>
      </c>
      <c r="L62" s="7">
        <v>0</v>
      </c>
      <c r="M62" s="8">
        <v>0</v>
      </c>
      <c r="N62" s="7">
        <v>0</v>
      </c>
      <c r="O62" s="7">
        <v>0</v>
      </c>
      <c r="P62" s="7">
        <v>0</v>
      </c>
      <c r="Q62" s="49">
        <v>0</v>
      </c>
      <c r="R62" s="7">
        <v>0</v>
      </c>
      <c r="S62" s="48">
        <v>0</v>
      </c>
      <c r="T62" s="44">
        <v>0.39515428244331602</v>
      </c>
      <c r="U62" s="44">
        <v>0.21974203717145599</v>
      </c>
      <c r="V62" s="47">
        <v>0.57056652771517602</v>
      </c>
      <c r="W62" s="44">
        <v>0.60484571755668404</v>
      </c>
      <c r="X62" s="44">
        <v>0.42943347228212803</v>
      </c>
      <c r="Y62" s="45">
        <v>0.78025796283123905</v>
      </c>
    </row>
    <row r="63" spans="1:25" ht="16" x14ac:dyDescent="0.2">
      <c r="A63" s="41" t="s">
        <v>314</v>
      </c>
      <c r="B63" s="13" t="s">
        <v>315</v>
      </c>
      <c r="C63" s="14" t="s">
        <v>316</v>
      </c>
      <c r="D63" s="42">
        <v>462</v>
      </c>
      <c r="E63" s="14" t="s">
        <v>317</v>
      </c>
      <c r="F63" s="14" t="s">
        <v>107</v>
      </c>
      <c r="G63" s="4"/>
      <c r="H63" s="50" t="s">
        <v>4337</v>
      </c>
      <c r="I63" s="8" t="s">
        <v>4337</v>
      </c>
      <c r="J63" s="7" t="s">
        <v>4327</v>
      </c>
      <c r="K63" s="50">
        <v>0</v>
      </c>
      <c r="L63" s="7">
        <v>0</v>
      </c>
      <c r="M63" s="8">
        <v>0</v>
      </c>
      <c r="N63" s="7">
        <v>0</v>
      </c>
      <c r="O63" s="7">
        <v>0</v>
      </c>
      <c r="P63" s="7">
        <v>0</v>
      </c>
      <c r="Q63" s="49">
        <v>0</v>
      </c>
      <c r="R63" s="7">
        <v>0</v>
      </c>
      <c r="S63" s="48">
        <v>0</v>
      </c>
      <c r="T63" s="44">
        <v>0.35039529602374397</v>
      </c>
      <c r="U63" s="44">
        <v>0.14865086213522499</v>
      </c>
      <c r="V63" s="47">
        <v>0.55213972991226301</v>
      </c>
      <c r="W63" s="44">
        <v>0.64960470397625603</v>
      </c>
      <c r="X63" s="44">
        <v>0.44786027008919499</v>
      </c>
      <c r="Y63" s="45">
        <v>0.85134913786331701</v>
      </c>
    </row>
    <row r="64" spans="1:25" ht="16" x14ac:dyDescent="0.2">
      <c r="A64" s="41" t="s">
        <v>318</v>
      </c>
      <c r="B64" s="13" t="s">
        <v>319</v>
      </c>
      <c r="C64" s="14" t="s">
        <v>320</v>
      </c>
      <c r="D64" s="42">
        <v>348</v>
      </c>
      <c r="E64" s="14" t="s">
        <v>321</v>
      </c>
      <c r="F64" s="14" t="s">
        <v>107</v>
      </c>
      <c r="G64" s="4" t="s">
        <v>4331</v>
      </c>
      <c r="H64" s="50" t="s">
        <v>4337</v>
      </c>
      <c r="I64" s="8" t="s">
        <v>4337</v>
      </c>
      <c r="J64" s="7" t="s">
        <v>4333</v>
      </c>
      <c r="K64" s="43" t="s">
        <v>4333</v>
      </c>
      <c r="L64" s="44" t="s">
        <v>4333</v>
      </c>
      <c r="M64" s="45" t="s">
        <v>4333</v>
      </c>
      <c r="N64" s="44" t="s">
        <v>4333</v>
      </c>
      <c r="O64" s="44" t="s">
        <v>4333</v>
      </c>
      <c r="P64" s="44" t="s">
        <v>4333</v>
      </c>
      <c r="Q64" s="46" t="s">
        <v>4333</v>
      </c>
      <c r="R64" s="44" t="s">
        <v>4333</v>
      </c>
      <c r="S64" s="47" t="s">
        <v>4333</v>
      </c>
      <c r="T64" s="44" t="s">
        <v>4333</v>
      </c>
      <c r="U64" s="44" t="s">
        <v>4333</v>
      </c>
      <c r="V64" s="47" t="s">
        <v>4333</v>
      </c>
      <c r="W64" s="44" t="s">
        <v>4333</v>
      </c>
      <c r="X64" s="44" t="s">
        <v>4333</v>
      </c>
      <c r="Y64" s="45" t="s">
        <v>4333</v>
      </c>
    </row>
    <row r="65" spans="1:25" ht="16" x14ac:dyDescent="0.2">
      <c r="A65" s="41" t="s">
        <v>322</v>
      </c>
      <c r="B65" s="13" t="s">
        <v>323</v>
      </c>
      <c r="C65" s="14" t="s">
        <v>320</v>
      </c>
      <c r="D65" s="42">
        <v>348</v>
      </c>
      <c r="E65" s="14" t="s">
        <v>321</v>
      </c>
      <c r="F65" s="14" t="s">
        <v>107</v>
      </c>
      <c r="G65" s="4"/>
      <c r="H65" s="50" t="s">
        <v>4337</v>
      </c>
      <c r="I65" s="8" t="s">
        <v>4337</v>
      </c>
      <c r="J65" s="7" t="s">
        <v>4327</v>
      </c>
      <c r="K65" s="50">
        <v>0</v>
      </c>
      <c r="L65" s="7">
        <v>0</v>
      </c>
      <c r="M65" s="8">
        <v>0</v>
      </c>
      <c r="N65" s="7">
        <v>0</v>
      </c>
      <c r="O65" s="7">
        <v>0</v>
      </c>
      <c r="P65" s="7">
        <v>0</v>
      </c>
      <c r="Q65" s="49">
        <v>0</v>
      </c>
      <c r="R65" s="7">
        <v>0</v>
      </c>
      <c r="S65" s="48">
        <v>0</v>
      </c>
      <c r="T65" s="44">
        <v>0.67542325800169201</v>
      </c>
      <c r="U65" s="44">
        <v>0.563523683884812</v>
      </c>
      <c r="V65" s="47">
        <v>0.78732283211857201</v>
      </c>
      <c r="W65" s="44">
        <v>0.32457674199830799</v>
      </c>
      <c r="X65" s="44">
        <v>0.21267716788137001</v>
      </c>
      <c r="Y65" s="45">
        <v>0.43647631611524701</v>
      </c>
    </row>
    <row r="66" spans="1:25" ht="16" x14ac:dyDescent="0.2">
      <c r="A66" s="41" t="s">
        <v>324</v>
      </c>
      <c r="B66" s="13" t="s">
        <v>325</v>
      </c>
      <c r="C66" s="14" t="s">
        <v>326</v>
      </c>
      <c r="D66" s="42">
        <v>2805</v>
      </c>
      <c r="E66" s="14" t="s">
        <v>325</v>
      </c>
      <c r="F66" s="14" t="s">
        <v>107</v>
      </c>
      <c r="G66" s="4"/>
      <c r="H66" s="50" t="s">
        <v>4337</v>
      </c>
      <c r="I66" s="8" t="s">
        <v>4337</v>
      </c>
      <c r="J66" s="7" t="s">
        <v>4325</v>
      </c>
      <c r="K66" s="50">
        <v>0</v>
      </c>
      <c r="L66" s="7">
        <v>0</v>
      </c>
      <c r="M66" s="8">
        <v>0</v>
      </c>
      <c r="N66" s="7">
        <v>0</v>
      </c>
      <c r="O66" s="7">
        <v>0</v>
      </c>
      <c r="P66" s="7">
        <v>0</v>
      </c>
      <c r="Q66" s="46">
        <v>0.58785218572327202</v>
      </c>
      <c r="R66" s="44">
        <v>0.41248007716733698</v>
      </c>
      <c r="S66" s="47">
        <v>0.76322429427920802</v>
      </c>
      <c r="T66" s="7">
        <v>0</v>
      </c>
      <c r="U66" s="7">
        <v>0</v>
      </c>
      <c r="V66" s="48">
        <v>0</v>
      </c>
      <c r="W66" s="44">
        <v>0.41214781427672798</v>
      </c>
      <c r="X66" s="44">
        <v>0.23677570572069501</v>
      </c>
      <c r="Y66" s="45">
        <v>0.587519922832761</v>
      </c>
    </row>
    <row r="67" spans="1:25" ht="16" x14ac:dyDescent="0.2">
      <c r="A67" s="41" t="s">
        <v>331</v>
      </c>
      <c r="B67" s="13" t="s">
        <v>332</v>
      </c>
      <c r="C67" s="14" t="s">
        <v>333</v>
      </c>
      <c r="D67" s="42">
        <v>2246</v>
      </c>
      <c r="E67" s="14" t="s">
        <v>334</v>
      </c>
      <c r="F67" s="14" t="s">
        <v>107</v>
      </c>
      <c r="G67" s="4"/>
      <c r="H67" s="50" t="s">
        <v>4337</v>
      </c>
      <c r="I67" s="8" t="s">
        <v>4337</v>
      </c>
      <c r="J67" s="7" t="s">
        <v>4324</v>
      </c>
      <c r="K67" s="50">
        <v>0</v>
      </c>
      <c r="L67" s="7">
        <v>0</v>
      </c>
      <c r="M67" s="8">
        <v>0</v>
      </c>
      <c r="N67" s="7">
        <v>0</v>
      </c>
      <c r="O67" s="7">
        <v>0</v>
      </c>
      <c r="P67" s="7">
        <v>0</v>
      </c>
      <c r="Q67" s="49">
        <v>0</v>
      </c>
      <c r="R67" s="7">
        <v>0</v>
      </c>
      <c r="S67" s="48">
        <v>0</v>
      </c>
      <c r="T67" s="7">
        <v>0</v>
      </c>
      <c r="U67" s="7">
        <v>0</v>
      </c>
      <c r="V67" s="48">
        <v>0</v>
      </c>
      <c r="W67" s="7">
        <v>1</v>
      </c>
      <c r="X67" s="7">
        <v>1</v>
      </c>
      <c r="Y67" s="8">
        <v>1</v>
      </c>
    </row>
    <row r="68" spans="1:25" ht="16" x14ac:dyDescent="0.2">
      <c r="A68" s="41" t="s">
        <v>335</v>
      </c>
      <c r="B68" s="13" t="s">
        <v>336</v>
      </c>
      <c r="C68" s="14" t="s">
        <v>337</v>
      </c>
      <c r="D68" s="42">
        <v>5443</v>
      </c>
      <c r="E68" s="14" t="s">
        <v>338</v>
      </c>
      <c r="F68" s="14" t="s">
        <v>107</v>
      </c>
      <c r="G68" s="4"/>
      <c r="H68" s="50" t="s">
        <v>4337</v>
      </c>
      <c r="I68" s="8" t="s">
        <v>4337</v>
      </c>
      <c r="J68" s="7" t="s">
        <v>4326</v>
      </c>
      <c r="K68" s="43">
        <v>0.52414213772854301</v>
      </c>
      <c r="L68" s="44">
        <v>0.53655408030556295</v>
      </c>
      <c r="M68" s="45">
        <v>0.51802257135365404</v>
      </c>
      <c r="N68" s="44">
        <v>0.52414213772854301</v>
      </c>
      <c r="O68" s="44">
        <v>0.35436707465844602</v>
      </c>
      <c r="P68" s="44">
        <v>0.69391720079864005</v>
      </c>
      <c r="Q68" s="49">
        <v>0</v>
      </c>
      <c r="R68" s="7">
        <v>0</v>
      </c>
      <c r="S68" s="48">
        <v>0</v>
      </c>
      <c r="T68" s="7">
        <v>0</v>
      </c>
      <c r="U68" s="7">
        <v>0</v>
      </c>
      <c r="V68" s="48">
        <v>0</v>
      </c>
      <c r="W68" s="44">
        <v>0.47585786227145699</v>
      </c>
      <c r="X68" s="44">
        <v>0.30608279920447701</v>
      </c>
      <c r="Y68" s="45">
        <v>0.64563292533843697</v>
      </c>
    </row>
    <row r="69" spans="1:25" ht="16" x14ac:dyDescent="0.2">
      <c r="A69" s="41" t="s">
        <v>339</v>
      </c>
      <c r="B69" s="13" t="s">
        <v>340</v>
      </c>
      <c r="C69" s="14" t="s">
        <v>341</v>
      </c>
      <c r="D69" s="42">
        <v>4803</v>
      </c>
      <c r="E69" s="14" t="s">
        <v>342</v>
      </c>
      <c r="F69" s="14" t="s">
        <v>107</v>
      </c>
      <c r="G69" s="4"/>
      <c r="H69" s="50" t="s">
        <v>4337</v>
      </c>
      <c r="I69" s="8" t="s">
        <v>4337</v>
      </c>
      <c r="J69" s="7" t="s">
        <v>4324</v>
      </c>
      <c r="K69" s="50">
        <v>0</v>
      </c>
      <c r="L69" s="7">
        <v>0</v>
      </c>
      <c r="M69" s="8">
        <v>0</v>
      </c>
      <c r="N69" s="7">
        <v>0</v>
      </c>
      <c r="O69" s="7">
        <v>0</v>
      </c>
      <c r="P69" s="7">
        <v>0</v>
      </c>
      <c r="Q69" s="49">
        <v>0</v>
      </c>
      <c r="R69" s="7">
        <v>0</v>
      </c>
      <c r="S69" s="48">
        <v>0</v>
      </c>
      <c r="T69" s="7">
        <v>0</v>
      </c>
      <c r="U69" s="7">
        <v>0</v>
      </c>
      <c r="V69" s="48">
        <v>0</v>
      </c>
      <c r="W69" s="7">
        <v>1</v>
      </c>
      <c r="X69" s="7">
        <v>1</v>
      </c>
      <c r="Y69" s="8">
        <v>1</v>
      </c>
    </row>
    <row r="70" spans="1:25" ht="16" x14ac:dyDescent="0.2">
      <c r="A70" s="41" t="s">
        <v>343</v>
      </c>
      <c r="B70" s="13" t="s">
        <v>344</v>
      </c>
      <c r="C70" s="14" t="s">
        <v>345</v>
      </c>
      <c r="D70" s="42">
        <v>4879</v>
      </c>
      <c r="E70" s="14" t="s">
        <v>346</v>
      </c>
      <c r="F70" s="14" t="s">
        <v>107</v>
      </c>
      <c r="G70" s="4"/>
      <c r="H70" s="50" t="s">
        <v>4337</v>
      </c>
      <c r="I70" s="8" t="s">
        <v>4337</v>
      </c>
      <c r="J70" s="7" t="s">
        <v>4324</v>
      </c>
      <c r="K70" s="50">
        <v>0</v>
      </c>
      <c r="L70" s="7">
        <v>0</v>
      </c>
      <c r="M70" s="8">
        <v>0</v>
      </c>
      <c r="N70" s="7">
        <v>0</v>
      </c>
      <c r="O70" s="7">
        <v>0</v>
      </c>
      <c r="P70" s="7">
        <v>0</v>
      </c>
      <c r="Q70" s="49">
        <v>0</v>
      </c>
      <c r="R70" s="7">
        <v>0</v>
      </c>
      <c r="S70" s="48">
        <v>0</v>
      </c>
      <c r="T70" s="7">
        <v>0</v>
      </c>
      <c r="U70" s="7">
        <v>0</v>
      </c>
      <c r="V70" s="48">
        <v>0</v>
      </c>
      <c r="W70" s="7">
        <v>1</v>
      </c>
      <c r="X70" s="7">
        <v>1</v>
      </c>
      <c r="Y70" s="8">
        <v>1</v>
      </c>
    </row>
    <row r="71" spans="1:25" ht="16" x14ac:dyDescent="0.2">
      <c r="A71" s="41" t="s">
        <v>347</v>
      </c>
      <c r="B71" s="13" t="s">
        <v>348</v>
      </c>
      <c r="C71" s="14" t="s">
        <v>349</v>
      </c>
      <c r="D71" s="42">
        <v>710</v>
      </c>
      <c r="E71" s="14" t="s">
        <v>350</v>
      </c>
      <c r="F71" s="14" t="s">
        <v>107</v>
      </c>
      <c r="G71" s="4"/>
      <c r="H71" s="50" t="s">
        <v>4337</v>
      </c>
      <c r="I71" s="8" t="s">
        <v>4337</v>
      </c>
      <c r="J71" s="7" t="s">
        <v>4327</v>
      </c>
      <c r="K71" s="50">
        <v>0</v>
      </c>
      <c r="L71" s="7">
        <v>0</v>
      </c>
      <c r="M71" s="8">
        <v>0</v>
      </c>
      <c r="N71" s="50">
        <v>0</v>
      </c>
      <c r="O71" s="7">
        <v>0</v>
      </c>
      <c r="P71" s="8">
        <v>0</v>
      </c>
      <c r="Q71" s="50">
        <v>0</v>
      </c>
      <c r="R71" s="7">
        <v>0</v>
      </c>
      <c r="S71" s="8">
        <v>0</v>
      </c>
      <c r="T71" s="43">
        <v>0.62054563061203205</v>
      </c>
      <c r="U71" s="44">
        <v>0.49407543768288398</v>
      </c>
      <c r="V71" s="45">
        <v>0.74701582354118001</v>
      </c>
      <c r="W71" s="44">
        <v>0.379454369387968</v>
      </c>
      <c r="X71" s="44">
        <v>0.25298417645851701</v>
      </c>
      <c r="Y71" s="45">
        <v>0.505924562317419</v>
      </c>
    </row>
    <row r="72" spans="1:25" ht="16" x14ac:dyDescent="0.2">
      <c r="A72" s="41" t="s">
        <v>351</v>
      </c>
      <c r="B72" s="13" t="s">
        <v>352</v>
      </c>
      <c r="C72" s="14" t="s">
        <v>353</v>
      </c>
      <c r="D72" s="42" t="s">
        <v>354</v>
      </c>
      <c r="E72" s="14" t="s">
        <v>355</v>
      </c>
      <c r="F72" s="14" t="s">
        <v>107</v>
      </c>
      <c r="G72" s="4"/>
      <c r="H72" s="50" t="s">
        <v>4337</v>
      </c>
      <c r="I72" s="8" t="s">
        <v>4337</v>
      </c>
      <c r="J72" s="7" t="s">
        <v>4324</v>
      </c>
      <c r="K72" s="50">
        <v>0</v>
      </c>
      <c r="L72" s="7">
        <v>0</v>
      </c>
      <c r="M72" s="8">
        <v>0</v>
      </c>
      <c r="N72" s="7">
        <v>0</v>
      </c>
      <c r="O72" s="7">
        <v>0</v>
      </c>
      <c r="P72" s="7">
        <v>0</v>
      </c>
      <c r="Q72" s="49">
        <v>0</v>
      </c>
      <c r="R72" s="7">
        <v>0</v>
      </c>
      <c r="S72" s="48">
        <v>0</v>
      </c>
      <c r="T72" s="7">
        <v>0</v>
      </c>
      <c r="U72" s="7">
        <v>0</v>
      </c>
      <c r="V72" s="48">
        <v>0</v>
      </c>
      <c r="W72" s="7">
        <v>1</v>
      </c>
      <c r="X72" s="7">
        <v>1</v>
      </c>
      <c r="Y72" s="8">
        <v>1</v>
      </c>
    </row>
    <row r="73" spans="1:25" ht="16" x14ac:dyDescent="0.2">
      <c r="A73" s="41" t="s">
        <v>356</v>
      </c>
      <c r="B73" s="13" t="s">
        <v>357</v>
      </c>
      <c r="C73" s="14" t="s">
        <v>358</v>
      </c>
      <c r="D73" s="42">
        <v>715</v>
      </c>
      <c r="E73" s="14" t="s">
        <v>359</v>
      </c>
      <c r="F73" s="14" t="s">
        <v>107</v>
      </c>
      <c r="G73" s="4"/>
      <c r="H73" s="50" t="s">
        <v>4337</v>
      </c>
      <c r="I73" s="8" t="s">
        <v>4337</v>
      </c>
      <c r="J73" s="7" t="s">
        <v>4326</v>
      </c>
      <c r="K73" s="43">
        <v>0.44014754735402201</v>
      </c>
      <c r="L73" s="44">
        <v>0.40016498440075499</v>
      </c>
      <c r="M73" s="45">
        <v>0.45726309520344499</v>
      </c>
      <c r="N73" s="43">
        <v>0.44014754735402201</v>
      </c>
      <c r="O73" s="44">
        <v>0.23990436257487699</v>
      </c>
      <c r="P73" s="45">
        <v>0.640390732133167</v>
      </c>
      <c r="Q73" s="50">
        <v>0</v>
      </c>
      <c r="R73" s="7">
        <v>0</v>
      </c>
      <c r="S73" s="8">
        <v>0</v>
      </c>
      <c r="T73" s="50">
        <v>0</v>
      </c>
      <c r="U73" s="7">
        <v>0</v>
      </c>
      <c r="V73" s="8">
        <v>0</v>
      </c>
      <c r="W73" s="44">
        <v>0.55985245264597805</v>
      </c>
      <c r="X73" s="44">
        <v>0.35960926786965802</v>
      </c>
      <c r="Y73" s="45">
        <v>0.76009563742229802</v>
      </c>
    </row>
    <row r="74" spans="1:25" ht="16" x14ac:dyDescent="0.2">
      <c r="A74" s="41" t="s">
        <v>360</v>
      </c>
      <c r="B74" s="13" t="s">
        <v>361</v>
      </c>
      <c r="C74" s="14" t="s">
        <v>362</v>
      </c>
      <c r="D74" s="42">
        <v>716</v>
      </c>
      <c r="E74" s="14" t="s">
        <v>363</v>
      </c>
      <c r="F74" s="14" t="s">
        <v>107</v>
      </c>
      <c r="G74" s="4"/>
      <c r="H74" s="50" t="s">
        <v>4337</v>
      </c>
      <c r="I74" s="8" t="s">
        <v>4337</v>
      </c>
      <c r="J74" s="7" t="s">
        <v>4326</v>
      </c>
      <c r="K74" s="43">
        <v>0.42314218533848702</v>
      </c>
      <c r="L74" s="44">
        <v>0.36770839389854199</v>
      </c>
      <c r="M74" s="45">
        <v>0.445837676328315</v>
      </c>
      <c r="N74" s="44">
        <v>0.42314218533848702</v>
      </c>
      <c r="O74" s="44">
        <v>0.21362854696918601</v>
      </c>
      <c r="P74" s="44">
        <v>0.63265582370778695</v>
      </c>
      <c r="Q74" s="49">
        <v>0</v>
      </c>
      <c r="R74" s="7">
        <v>0</v>
      </c>
      <c r="S74" s="48">
        <v>0</v>
      </c>
      <c r="T74" s="7">
        <v>0</v>
      </c>
      <c r="U74" s="7">
        <v>0</v>
      </c>
      <c r="V74" s="48">
        <v>0</v>
      </c>
      <c r="W74" s="44">
        <v>0.57685781466151298</v>
      </c>
      <c r="X74" s="44">
        <v>0.36734417629187299</v>
      </c>
      <c r="Y74" s="45">
        <v>0.78637145303115397</v>
      </c>
    </row>
    <row r="75" spans="1:25" ht="16" x14ac:dyDescent="0.2">
      <c r="A75" s="41" t="s">
        <v>364</v>
      </c>
      <c r="B75" s="13" t="s">
        <v>365</v>
      </c>
      <c r="C75" s="14" t="s">
        <v>366</v>
      </c>
      <c r="D75" s="42">
        <v>718</v>
      </c>
      <c r="E75" s="14" t="s">
        <v>365</v>
      </c>
      <c r="F75" s="14" t="s">
        <v>107</v>
      </c>
      <c r="G75" s="4" t="s">
        <v>4331</v>
      </c>
      <c r="H75" s="50" t="s">
        <v>4337</v>
      </c>
      <c r="I75" s="8" t="s">
        <v>4337</v>
      </c>
      <c r="J75" s="7" t="s">
        <v>4333</v>
      </c>
      <c r="K75" s="43" t="s">
        <v>4333</v>
      </c>
      <c r="L75" s="44" t="s">
        <v>4333</v>
      </c>
      <c r="M75" s="45" t="s">
        <v>4333</v>
      </c>
      <c r="N75" s="44" t="s">
        <v>4333</v>
      </c>
      <c r="O75" s="44" t="s">
        <v>4333</v>
      </c>
      <c r="P75" s="44" t="s">
        <v>4333</v>
      </c>
      <c r="Q75" s="46" t="s">
        <v>4333</v>
      </c>
      <c r="R75" s="44" t="s">
        <v>4333</v>
      </c>
      <c r="S75" s="47" t="s">
        <v>4333</v>
      </c>
      <c r="T75" s="44" t="s">
        <v>4333</v>
      </c>
      <c r="U75" s="44" t="s">
        <v>4333</v>
      </c>
      <c r="V75" s="47" t="s">
        <v>4333</v>
      </c>
      <c r="W75" s="44" t="s">
        <v>4333</v>
      </c>
      <c r="X75" s="44" t="s">
        <v>4333</v>
      </c>
      <c r="Y75" s="45" t="s">
        <v>4333</v>
      </c>
    </row>
    <row r="76" spans="1:25" ht="16" x14ac:dyDescent="0.2">
      <c r="A76" s="41" t="s">
        <v>367</v>
      </c>
      <c r="B76" s="13" t="s">
        <v>368</v>
      </c>
      <c r="C76" s="14" t="s">
        <v>366</v>
      </c>
      <c r="D76" s="42">
        <v>718</v>
      </c>
      <c r="E76" s="14" t="s">
        <v>365</v>
      </c>
      <c r="F76" s="14" t="s">
        <v>107</v>
      </c>
      <c r="G76" s="4"/>
      <c r="H76" s="50" t="s">
        <v>4337</v>
      </c>
      <c r="I76" s="8" t="s">
        <v>4337</v>
      </c>
      <c r="J76" s="7" t="s">
        <v>4325</v>
      </c>
      <c r="K76" s="43">
        <v>0.63061936375273397</v>
      </c>
      <c r="L76" s="44">
        <v>0.69658209059315701</v>
      </c>
      <c r="M76" s="45">
        <v>0.59780207375433303</v>
      </c>
      <c r="N76" s="7">
        <v>0</v>
      </c>
      <c r="O76" s="7">
        <v>0</v>
      </c>
      <c r="P76" s="7">
        <v>0</v>
      </c>
      <c r="Q76" s="46">
        <v>0.63061936375273397</v>
      </c>
      <c r="R76" s="44">
        <v>0.46284536500914802</v>
      </c>
      <c r="S76" s="47">
        <v>0.79839336249631898</v>
      </c>
      <c r="T76" s="7">
        <v>0</v>
      </c>
      <c r="U76" s="7">
        <v>0</v>
      </c>
      <c r="V76" s="48">
        <v>0</v>
      </c>
      <c r="W76" s="44">
        <v>0.36938063624726603</v>
      </c>
      <c r="X76" s="44">
        <v>0.20160663750361199</v>
      </c>
      <c r="Y76" s="45">
        <v>0.53715463499091998</v>
      </c>
    </row>
    <row r="77" spans="1:25" ht="16" x14ac:dyDescent="0.2">
      <c r="A77" s="41" t="s">
        <v>369</v>
      </c>
      <c r="B77" s="13" t="s">
        <v>370</v>
      </c>
      <c r="C77" s="14" t="s">
        <v>366</v>
      </c>
      <c r="D77" s="42">
        <v>718</v>
      </c>
      <c r="E77" s="14" t="s">
        <v>365</v>
      </c>
      <c r="F77" s="14" t="s">
        <v>107</v>
      </c>
      <c r="G77" s="4" t="s">
        <v>4331</v>
      </c>
      <c r="H77" s="50" t="s">
        <v>4337</v>
      </c>
      <c r="I77" s="8" t="s">
        <v>4337</v>
      </c>
      <c r="J77" s="7" t="s">
        <v>4333</v>
      </c>
      <c r="K77" s="43" t="s">
        <v>4333</v>
      </c>
      <c r="L77" s="44" t="s">
        <v>4333</v>
      </c>
      <c r="M77" s="45" t="s">
        <v>4333</v>
      </c>
      <c r="N77" s="44" t="s">
        <v>4333</v>
      </c>
      <c r="O77" s="44" t="s">
        <v>4333</v>
      </c>
      <c r="P77" s="44" t="s">
        <v>4333</v>
      </c>
      <c r="Q77" s="46" t="s">
        <v>4333</v>
      </c>
      <c r="R77" s="44" t="s">
        <v>4333</v>
      </c>
      <c r="S77" s="47" t="s">
        <v>4333</v>
      </c>
      <c r="T77" s="44" t="s">
        <v>4333</v>
      </c>
      <c r="U77" s="44" t="s">
        <v>4333</v>
      </c>
      <c r="V77" s="47" t="s">
        <v>4333</v>
      </c>
      <c r="W77" s="44" t="s">
        <v>4333</v>
      </c>
      <c r="X77" s="44" t="s">
        <v>4333</v>
      </c>
      <c r="Y77" s="45" t="s">
        <v>4333</v>
      </c>
    </row>
    <row r="78" spans="1:25" ht="16" x14ac:dyDescent="0.2">
      <c r="A78" s="41" t="s">
        <v>371</v>
      </c>
      <c r="B78" s="13" t="s">
        <v>372</v>
      </c>
      <c r="C78" s="14" t="s">
        <v>373</v>
      </c>
      <c r="D78" s="42" t="s">
        <v>374</v>
      </c>
      <c r="E78" s="14" t="s">
        <v>375</v>
      </c>
      <c r="F78" s="14" t="s">
        <v>107</v>
      </c>
      <c r="G78" s="4"/>
      <c r="H78" s="50" t="s">
        <v>4337</v>
      </c>
      <c r="I78" s="8" t="s">
        <v>4337</v>
      </c>
      <c r="J78" s="7" t="s">
        <v>4325</v>
      </c>
      <c r="K78" s="43">
        <v>0.74813086433269604</v>
      </c>
      <c r="L78" s="44">
        <v>0.81557563178362202</v>
      </c>
      <c r="M78" s="45">
        <v>0.70443833914149701</v>
      </c>
      <c r="N78" s="7">
        <v>0</v>
      </c>
      <c r="O78" s="7">
        <v>0</v>
      </c>
      <c r="P78" s="7">
        <v>0</v>
      </c>
      <c r="Q78" s="46">
        <v>0.74813086433269604</v>
      </c>
      <c r="R78" s="44">
        <v>0.64127095396828604</v>
      </c>
      <c r="S78" s="47">
        <v>0.85499077469710605</v>
      </c>
      <c r="T78" s="7">
        <v>0</v>
      </c>
      <c r="U78" s="7">
        <v>0</v>
      </c>
      <c r="V78" s="48">
        <v>0</v>
      </c>
      <c r="W78" s="44">
        <v>0.25186913566730401</v>
      </c>
      <c r="X78" s="44">
        <v>0.14500922530320501</v>
      </c>
      <c r="Y78" s="45">
        <v>0.35872904603140299</v>
      </c>
    </row>
    <row r="79" spans="1:25" ht="16" x14ac:dyDescent="0.2">
      <c r="A79" s="41" t="s">
        <v>376</v>
      </c>
      <c r="B79" s="13" t="s">
        <v>377</v>
      </c>
      <c r="C79" s="14" t="s">
        <v>373</v>
      </c>
      <c r="D79" s="42" t="s">
        <v>374</v>
      </c>
      <c r="E79" s="14" t="s">
        <v>375</v>
      </c>
      <c r="F79" s="14" t="s">
        <v>107</v>
      </c>
      <c r="G79" s="4"/>
      <c r="H79" s="50" t="s">
        <v>4337</v>
      </c>
      <c r="I79" s="8" t="s">
        <v>4337</v>
      </c>
      <c r="J79" s="7" t="s">
        <v>4328</v>
      </c>
      <c r="K79" s="43">
        <v>0.255506290886437</v>
      </c>
      <c r="L79" s="44">
        <v>4.6857892537361199E-3</v>
      </c>
      <c r="M79" s="45">
        <v>0.31993226371529299</v>
      </c>
      <c r="N79" s="7">
        <v>0</v>
      </c>
      <c r="O79" s="7">
        <v>0</v>
      </c>
      <c r="P79" s="7">
        <v>0</v>
      </c>
      <c r="Q79" s="46">
        <v>0.255506290886437</v>
      </c>
      <c r="R79" s="44">
        <v>1.9152412832439999E-3</v>
      </c>
      <c r="S79" s="47">
        <v>0.50909734048962896</v>
      </c>
      <c r="T79" s="44">
        <v>0.52210076974605701</v>
      </c>
      <c r="U79" s="44">
        <v>0.28353166428120702</v>
      </c>
      <c r="V79" s="47">
        <v>0.76066987521090601</v>
      </c>
      <c r="W79" s="44">
        <v>0.22239293936750601</v>
      </c>
      <c r="X79" s="44">
        <v>0.123287072754551</v>
      </c>
      <c r="Y79" s="45">
        <v>0.32149880598046199</v>
      </c>
    </row>
    <row r="80" spans="1:25" ht="16" x14ac:dyDescent="0.2">
      <c r="A80" s="41" t="s">
        <v>378</v>
      </c>
      <c r="B80" s="13" t="s">
        <v>379</v>
      </c>
      <c r="C80" s="14" t="s">
        <v>380</v>
      </c>
      <c r="D80" s="42">
        <v>727</v>
      </c>
      <c r="E80" s="14" t="s">
        <v>379</v>
      </c>
      <c r="F80" s="14" t="s">
        <v>107</v>
      </c>
      <c r="G80" s="4"/>
      <c r="H80" s="50" t="s">
        <v>4337</v>
      </c>
      <c r="I80" s="8" t="s">
        <v>4337</v>
      </c>
      <c r="J80" s="7" t="s">
        <v>4327</v>
      </c>
      <c r="K80" s="50">
        <v>0</v>
      </c>
      <c r="L80" s="7">
        <v>0</v>
      </c>
      <c r="M80" s="8">
        <v>0</v>
      </c>
      <c r="N80" s="7">
        <v>0</v>
      </c>
      <c r="O80" s="7">
        <v>0</v>
      </c>
      <c r="P80" s="7">
        <v>0</v>
      </c>
      <c r="Q80" s="49">
        <v>0</v>
      </c>
      <c r="R80" s="7">
        <v>0</v>
      </c>
      <c r="S80" s="48">
        <v>0</v>
      </c>
      <c r="T80" s="44">
        <v>0.389888843676159</v>
      </c>
      <c r="U80" s="44">
        <v>0.209341805187618</v>
      </c>
      <c r="V80" s="47">
        <v>0.57043588216469898</v>
      </c>
      <c r="W80" s="44">
        <v>0.61011115632384105</v>
      </c>
      <c r="X80" s="44">
        <v>0.429564117835948</v>
      </c>
      <c r="Y80" s="45">
        <v>0.79065819481173505</v>
      </c>
    </row>
    <row r="81" spans="1:25" ht="16" x14ac:dyDescent="0.2">
      <c r="A81" s="41" t="s">
        <v>381</v>
      </c>
      <c r="B81" s="13" t="s">
        <v>382</v>
      </c>
      <c r="C81" s="14" t="s">
        <v>380</v>
      </c>
      <c r="D81" s="42">
        <v>727</v>
      </c>
      <c r="E81" s="14" t="s">
        <v>379</v>
      </c>
      <c r="F81" s="14" t="s">
        <v>107</v>
      </c>
      <c r="G81" s="4"/>
      <c r="H81" s="50" t="s">
        <v>4337</v>
      </c>
      <c r="I81" s="8" t="s">
        <v>4337</v>
      </c>
      <c r="J81" s="7" t="s">
        <v>4327</v>
      </c>
      <c r="K81" s="50">
        <v>0</v>
      </c>
      <c r="L81" s="7">
        <v>0</v>
      </c>
      <c r="M81" s="8">
        <v>0</v>
      </c>
      <c r="N81" s="7">
        <v>0</v>
      </c>
      <c r="O81" s="7">
        <v>0</v>
      </c>
      <c r="P81" s="7">
        <v>0</v>
      </c>
      <c r="Q81" s="49">
        <v>0</v>
      </c>
      <c r="R81" s="7">
        <v>0</v>
      </c>
      <c r="S81" s="48">
        <v>0</v>
      </c>
      <c r="T81" s="44">
        <v>0.52941302025279102</v>
      </c>
      <c r="U81" s="44">
        <v>0.38254411651056502</v>
      </c>
      <c r="V81" s="47">
        <v>0.67628192399501796</v>
      </c>
      <c r="W81" s="44">
        <v>0.47058697974720898</v>
      </c>
      <c r="X81" s="44">
        <v>0.323718076005162</v>
      </c>
      <c r="Y81" s="45">
        <v>0.61745588348925595</v>
      </c>
    </row>
    <row r="82" spans="1:25" ht="16" x14ac:dyDescent="0.2">
      <c r="A82" s="41" t="s">
        <v>383</v>
      </c>
      <c r="B82" s="13" t="s">
        <v>384</v>
      </c>
      <c r="C82" s="14" t="s">
        <v>385</v>
      </c>
      <c r="D82" s="42" t="s">
        <v>386</v>
      </c>
      <c r="E82" s="14" t="s">
        <v>387</v>
      </c>
      <c r="F82" s="14" t="s">
        <v>107</v>
      </c>
      <c r="G82" s="4"/>
      <c r="H82" s="50" t="s">
        <v>4337</v>
      </c>
      <c r="I82" s="8" t="s">
        <v>4337</v>
      </c>
      <c r="J82" s="7" t="s">
        <v>4327</v>
      </c>
      <c r="K82" s="50">
        <v>0</v>
      </c>
      <c r="L82" s="7">
        <v>0</v>
      </c>
      <c r="M82" s="8">
        <v>0</v>
      </c>
      <c r="N82" s="7">
        <v>0</v>
      </c>
      <c r="O82" s="7">
        <v>0</v>
      </c>
      <c r="P82" s="7">
        <v>0</v>
      </c>
      <c r="Q82" s="49">
        <v>0</v>
      </c>
      <c r="R82" s="7">
        <v>0</v>
      </c>
      <c r="S82" s="48">
        <v>0</v>
      </c>
      <c r="T82" s="44">
        <v>0.43385887055175398</v>
      </c>
      <c r="U82" s="44">
        <v>0.26294804202094302</v>
      </c>
      <c r="V82" s="47">
        <v>0.60476969908256495</v>
      </c>
      <c r="W82" s="44">
        <v>0.56614112944824702</v>
      </c>
      <c r="X82" s="44">
        <v>0.395230300921736</v>
      </c>
      <c r="Y82" s="45">
        <v>0.73705195797475798</v>
      </c>
    </row>
    <row r="83" spans="1:25" ht="16" x14ac:dyDescent="0.2">
      <c r="A83" s="41" t="s">
        <v>388</v>
      </c>
      <c r="B83" s="13" t="s">
        <v>389</v>
      </c>
      <c r="C83" s="14" t="s">
        <v>390</v>
      </c>
      <c r="D83" s="42">
        <v>729</v>
      </c>
      <c r="E83" s="14" t="s">
        <v>389</v>
      </c>
      <c r="F83" s="14" t="s">
        <v>107</v>
      </c>
      <c r="G83" s="4"/>
      <c r="H83" s="50" t="s">
        <v>4337</v>
      </c>
      <c r="I83" s="8" t="s">
        <v>4337</v>
      </c>
      <c r="J83" s="7" t="s">
        <v>4327</v>
      </c>
      <c r="K83" s="50">
        <v>0</v>
      </c>
      <c r="L83" s="7">
        <v>0</v>
      </c>
      <c r="M83" s="8">
        <v>0</v>
      </c>
      <c r="N83" s="7">
        <v>0</v>
      </c>
      <c r="O83" s="7">
        <v>0</v>
      </c>
      <c r="P83" s="7">
        <v>0</v>
      </c>
      <c r="Q83" s="49">
        <v>0</v>
      </c>
      <c r="R83" s="7">
        <v>0</v>
      </c>
      <c r="S83" s="48">
        <v>0</v>
      </c>
      <c r="T83" s="44">
        <v>0.30831905031426698</v>
      </c>
      <c r="U83" s="44">
        <v>0.121767964658684</v>
      </c>
      <c r="V83" s="47">
        <v>0.49487013596985002</v>
      </c>
      <c r="W83" s="44">
        <v>0.69168094968573302</v>
      </c>
      <c r="X83" s="44">
        <v>0.50512986402931803</v>
      </c>
      <c r="Y83" s="45">
        <v>0.878232035342149</v>
      </c>
    </row>
    <row r="84" spans="1:25" ht="16" x14ac:dyDescent="0.2">
      <c r="A84" s="41" t="s">
        <v>391</v>
      </c>
      <c r="B84" s="13" t="s">
        <v>392</v>
      </c>
      <c r="C84" s="14" t="s">
        <v>393</v>
      </c>
      <c r="D84" s="42">
        <v>730</v>
      </c>
      <c r="E84" s="14" t="s">
        <v>392</v>
      </c>
      <c r="F84" s="14" t="s">
        <v>107</v>
      </c>
      <c r="G84" s="4"/>
      <c r="H84" s="50" t="s">
        <v>4337</v>
      </c>
      <c r="I84" s="8" t="s">
        <v>4337</v>
      </c>
      <c r="J84" s="7" t="s">
        <v>4326</v>
      </c>
      <c r="K84" s="43">
        <v>0.44758677269803299</v>
      </c>
      <c r="L84" s="44">
        <v>0.41047963383498198</v>
      </c>
      <c r="M84" s="45">
        <v>0.46294603373174398</v>
      </c>
      <c r="N84" s="44">
        <v>0.44758677269803299</v>
      </c>
      <c r="O84" s="44">
        <v>0.240331482910944</v>
      </c>
      <c r="P84" s="44">
        <v>0.654842062485121</v>
      </c>
      <c r="Q84" s="49">
        <v>0</v>
      </c>
      <c r="R84" s="7">
        <v>0</v>
      </c>
      <c r="S84" s="48">
        <v>0</v>
      </c>
      <c r="T84" s="7">
        <v>0</v>
      </c>
      <c r="U84" s="7">
        <v>0</v>
      </c>
      <c r="V84" s="48">
        <v>0</v>
      </c>
      <c r="W84" s="44">
        <v>0.55241322730196796</v>
      </c>
      <c r="X84" s="44">
        <v>0.34515793751560198</v>
      </c>
      <c r="Y84" s="45">
        <v>0.75966851708833305</v>
      </c>
    </row>
    <row r="85" spans="1:25" ht="16" x14ac:dyDescent="0.2">
      <c r="A85" s="41" t="s">
        <v>394</v>
      </c>
      <c r="B85" s="13" t="s">
        <v>395</v>
      </c>
      <c r="C85" s="14" t="s">
        <v>396</v>
      </c>
      <c r="D85" s="42" t="s">
        <v>397</v>
      </c>
      <c r="E85" s="14" t="s">
        <v>398</v>
      </c>
      <c r="F85" s="14" t="s">
        <v>107</v>
      </c>
      <c r="G85" s="4"/>
      <c r="H85" s="50" t="s">
        <v>4337</v>
      </c>
      <c r="I85" s="8" t="s">
        <v>4337</v>
      </c>
      <c r="J85" s="7" t="s">
        <v>4325</v>
      </c>
      <c r="K85" s="43">
        <v>0.53533237006163104</v>
      </c>
      <c r="L85" s="44">
        <v>0.55996086853326299</v>
      </c>
      <c r="M85" s="45">
        <v>0.52504522342739401</v>
      </c>
      <c r="N85" s="7">
        <v>0</v>
      </c>
      <c r="O85" s="7">
        <v>0</v>
      </c>
      <c r="P85" s="7">
        <v>0</v>
      </c>
      <c r="Q85" s="46">
        <v>0.53533237006163104</v>
      </c>
      <c r="R85" s="44">
        <v>0.329960941381432</v>
      </c>
      <c r="S85" s="47">
        <v>0.74070379874182901</v>
      </c>
      <c r="T85" s="7">
        <v>0</v>
      </c>
      <c r="U85" s="7">
        <v>0</v>
      </c>
      <c r="V85" s="48">
        <v>0</v>
      </c>
      <c r="W85" s="44">
        <v>0.46466762993836902</v>
      </c>
      <c r="X85" s="44">
        <v>0.25929620125733399</v>
      </c>
      <c r="Y85" s="45">
        <v>0.67003905861940505</v>
      </c>
    </row>
    <row r="86" spans="1:25" ht="16" x14ac:dyDescent="0.2">
      <c r="A86" s="41" t="s">
        <v>399</v>
      </c>
      <c r="B86" s="13" t="s">
        <v>400</v>
      </c>
      <c r="C86" s="14" t="s">
        <v>401</v>
      </c>
      <c r="D86" s="42">
        <v>735</v>
      </c>
      <c r="E86" s="14" t="s">
        <v>400</v>
      </c>
      <c r="F86" s="14" t="s">
        <v>107</v>
      </c>
      <c r="G86" s="4"/>
      <c r="H86" s="50" t="s">
        <v>4337</v>
      </c>
      <c r="I86" s="8" t="s">
        <v>4337</v>
      </c>
      <c r="J86" s="7" t="s">
        <v>4326</v>
      </c>
      <c r="K86" s="43">
        <v>0.50196389141189501</v>
      </c>
      <c r="L86" s="44">
        <v>0.50323413043660603</v>
      </c>
      <c r="M86" s="45">
        <v>0.50141007105331903</v>
      </c>
      <c r="N86" s="44">
        <v>0.50196389141189501</v>
      </c>
      <c r="O86" s="44">
        <v>0.30558358913051997</v>
      </c>
      <c r="P86" s="44">
        <v>0.69834419369327005</v>
      </c>
      <c r="Q86" s="49">
        <v>0</v>
      </c>
      <c r="R86" s="7">
        <v>0</v>
      </c>
      <c r="S86" s="48">
        <v>0</v>
      </c>
      <c r="T86" s="7">
        <v>0</v>
      </c>
      <c r="U86" s="7">
        <v>0</v>
      </c>
      <c r="V86" s="48">
        <v>0</v>
      </c>
      <c r="W86" s="44">
        <v>0.49803610858810499</v>
      </c>
      <c r="X86" s="44">
        <v>0.30165580630833</v>
      </c>
      <c r="Y86" s="45">
        <v>0.69441641086787997</v>
      </c>
    </row>
    <row r="87" spans="1:25" ht="16" x14ac:dyDescent="0.2">
      <c r="A87" s="41" t="s">
        <v>402</v>
      </c>
      <c r="B87" s="13" t="s">
        <v>403</v>
      </c>
      <c r="C87" s="14" t="s">
        <v>404</v>
      </c>
      <c r="D87" s="42" t="s">
        <v>405</v>
      </c>
      <c r="E87" s="14" t="s">
        <v>406</v>
      </c>
      <c r="F87" s="14" t="s">
        <v>107</v>
      </c>
      <c r="G87" s="4"/>
      <c r="H87" s="50" t="s">
        <v>4337</v>
      </c>
      <c r="I87" s="8" t="s">
        <v>4337</v>
      </c>
      <c r="J87" s="7" t="s">
        <v>4326</v>
      </c>
      <c r="K87" s="43">
        <v>0.72737944032411495</v>
      </c>
      <c r="L87" s="44">
        <v>0.79217132066763696</v>
      </c>
      <c r="M87" s="45">
        <v>0.68610812314553205</v>
      </c>
      <c r="N87" s="44">
        <v>0.72737944032411495</v>
      </c>
      <c r="O87" s="44">
        <v>0.61649949461946696</v>
      </c>
      <c r="P87" s="44">
        <v>0.83825938602876404</v>
      </c>
      <c r="Q87" s="49">
        <v>0</v>
      </c>
      <c r="R87" s="7">
        <v>0</v>
      </c>
      <c r="S87" s="48">
        <v>0</v>
      </c>
      <c r="T87" s="7">
        <v>0</v>
      </c>
      <c r="U87" s="7">
        <v>0</v>
      </c>
      <c r="V87" s="48">
        <v>0</v>
      </c>
      <c r="W87" s="44">
        <v>0.272620559675885</v>
      </c>
      <c r="X87" s="44">
        <v>0.161740613972049</v>
      </c>
      <c r="Y87" s="45">
        <v>0.38350050537972002</v>
      </c>
    </row>
    <row r="88" spans="1:25" ht="16" x14ac:dyDescent="0.2">
      <c r="A88" s="41" t="s">
        <v>407</v>
      </c>
      <c r="B88" s="13" t="s">
        <v>408</v>
      </c>
      <c r="C88" s="14" t="s">
        <v>409</v>
      </c>
      <c r="D88" s="42">
        <v>831</v>
      </c>
      <c r="E88" s="14" t="s">
        <v>410</v>
      </c>
      <c r="F88" s="14" t="s">
        <v>107</v>
      </c>
      <c r="G88" s="4"/>
      <c r="H88" s="50" t="s">
        <v>4337</v>
      </c>
      <c r="I88" s="8" t="s">
        <v>4337</v>
      </c>
      <c r="J88" s="7" t="s">
        <v>4326</v>
      </c>
      <c r="K88" s="43">
        <v>0.58114038122368405</v>
      </c>
      <c r="L88" s="44">
        <v>0.61744747873819406</v>
      </c>
      <c r="M88" s="45">
        <v>0.56198015975066595</v>
      </c>
      <c r="N88" s="44">
        <v>0.58114038122368405</v>
      </c>
      <c r="O88" s="44">
        <v>0.42657300394276398</v>
      </c>
      <c r="P88" s="44">
        <v>0.73570775850460501</v>
      </c>
      <c r="Q88" s="49">
        <v>0</v>
      </c>
      <c r="R88" s="7">
        <v>0</v>
      </c>
      <c r="S88" s="48">
        <v>0</v>
      </c>
      <c r="T88" s="7">
        <v>0</v>
      </c>
      <c r="U88" s="7">
        <v>0</v>
      </c>
      <c r="V88" s="48">
        <v>0</v>
      </c>
      <c r="W88" s="44">
        <v>0.418859618776316</v>
      </c>
      <c r="X88" s="44">
        <v>0.264292241493985</v>
      </c>
      <c r="Y88" s="45">
        <v>0.573426996058647</v>
      </c>
    </row>
    <row r="89" spans="1:25" ht="16" x14ac:dyDescent="0.2">
      <c r="A89" s="41" t="s">
        <v>411</v>
      </c>
      <c r="B89" s="13" t="s">
        <v>412</v>
      </c>
      <c r="C89" s="14" t="s">
        <v>413</v>
      </c>
      <c r="D89" s="42">
        <v>760</v>
      </c>
      <c r="E89" s="14" t="s">
        <v>414</v>
      </c>
      <c r="F89" s="14" t="s">
        <v>107</v>
      </c>
      <c r="G89" s="4"/>
      <c r="H89" s="50" t="s">
        <v>4337</v>
      </c>
      <c r="I89" s="8" t="s">
        <v>4337</v>
      </c>
      <c r="J89" s="7" t="s">
        <v>4324</v>
      </c>
      <c r="K89" s="50">
        <v>0</v>
      </c>
      <c r="L89" s="7">
        <v>0</v>
      </c>
      <c r="M89" s="8">
        <v>0</v>
      </c>
      <c r="N89" s="7">
        <v>0</v>
      </c>
      <c r="O89" s="7">
        <v>0</v>
      </c>
      <c r="P89" s="7">
        <v>0</v>
      </c>
      <c r="Q89" s="49">
        <v>0</v>
      </c>
      <c r="R89" s="7">
        <v>0</v>
      </c>
      <c r="S89" s="48">
        <v>0</v>
      </c>
      <c r="T89" s="7">
        <v>0</v>
      </c>
      <c r="U89" s="7">
        <v>0</v>
      </c>
      <c r="V89" s="48">
        <v>0</v>
      </c>
      <c r="W89" s="7">
        <v>1</v>
      </c>
      <c r="X89" s="7">
        <v>1</v>
      </c>
      <c r="Y89" s="8">
        <v>1</v>
      </c>
    </row>
    <row r="90" spans="1:25" ht="16" x14ac:dyDescent="0.2">
      <c r="A90" s="41" t="s">
        <v>415</v>
      </c>
      <c r="B90" s="13" t="s">
        <v>416</v>
      </c>
      <c r="C90" s="14" t="s">
        <v>417</v>
      </c>
      <c r="D90" s="42">
        <v>847</v>
      </c>
      <c r="E90" s="14" t="s">
        <v>418</v>
      </c>
      <c r="F90" s="14" t="s">
        <v>107</v>
      </c>
      <c r="G90" s="4"/>
      <c r="H90" s="50" t="s">
        <v>4337</v>
      </c>
      <c r="I90" s="8" t="s">
        <v>4337</v>
      </c>
      <c r="J90" s="7" t="s">
        <v>4326</v>
      </c>
      <c r="K90" s="43">
        <v>0.48650131702168797</v>
      </c>
      <c r="L90" s="44">
        <v>0.47739625201000202</v>
      </c>
      <c r="M90" s="45">
        <v>0.49037741248133099</v>
      </c>
      <c r="N90" s="44">
        <v>0.48650131702168797</v>
      </c>
      <c r="O90" s="44">
        <v>0.285095226879509</v>
      </c>
      <c r="P90" s="44">
        <v>0.687907407163867</v>
      </c>
      <c r="Q90" s="49">
        <v>0</v>
      </c>
      <c r="R90" s="7">
        <v>0</v>
      </c>
      <c r="S90" s="48">
        <v>0</v>
      </c>
      <c r="T90" s="7">
        <v>0</v>
      </c>
      <c r="U90" s="7">
        <v>0</v>
      </c>
      <c r="V90" s="48">
        <v>0</v>
      </c>
      <c r="W90" s="44">
        <v>0.51349868297831203</v>
      </c>
      <c r="X90" s="44">
        <v>0.31209259283872398</v>
      </c>
      <c r="Y90" s="45">
        <v>0.71490477311790002</v>
      </c>
    </row>
    <row r="91" spans="1:25" ht="16" x14ac:dyDescent="0.2">
      <c r="A91" s="41" t="s">
        <v>419</v>
      </c>
      <c r="B91" s="13" t="s">
        <v>420</v>
      </c>
      <c r="C91" s="14" t="s">
        <v>421</v>
      </c>
      <c r="D91" s="42">
        <v>1508</v>
      </c>
      <c r="E91" s="14" t="s">
        <v>422</v>
      </c>
      <c r="F91" s="14" t="s">
        <v>107</v>
      </c>
      <c r="G91" s="4"/>
      <c r="H91" s="50" t="s">
        <v>4337</v>
      </c>
      <c r="I91" s="8" t="s">
        <v>4337</v>
      </c>
      <c r="J91" s="7" t="s">
        <v>4326</v>
      </c>
      <c r="K91" s="43">
        <v>0.49432635324416702</v>
      </c>
      <c r="L91" s="44">
        <v>0.49130381169168402</v>
      </c>
      <c r="M91" s="45">
        <v>0.49578972284873501</v>
      </c>
      <c r="N91" s="44">
        <v>0.49432635324416702</v>
      </c>
      <c r="O91" s="44">
        <v>0.32054092890725999</v>
      </c>
      <c r="P91" s="44">
        <v>0.66811177758107398</v>
      </c>
      <c r="Q91" s="49">
        <v>0</v>
      </c>
      <c r="R91" s="7">
        <v>0</v>
      </c>
      <c r="S91" s="48">
        <v>0</v>
      </c>
      <c r="T91" s="7">
        <v>0</v>
      </c>
      <c r="U91" s="7">
        <v>0</v>
      </c>
      <c r="V91" s="48">
        <v>0</v>
      </c>
      <c r="W91" s="44">
        <v>0.50567364675583304</v>
      </c>
      <c r="X91" s="44">
        <v>0.33188822242286298</v>
      </c>
      <c r="Y91" s="45">
        <v>0.67945907108880399</v>
      </c>
    </row>
    <row r="92" spans="1:25" ht="16" x14ac:dyDescent="0.2">
      <c r="A92" s="41" t="s">
        <v>423</v>
      </c>
      <c r="B92" s="13" t="s">
        <v>424</v>
      </c>
      <c r="C92" s="14" t="s">
        <v>425</v>
      </c>
      <c r="D92" s="42">
        <v>1509</v>
      </c>
      <c r="E92" s="14" t="s">
        <v>426</v>
      </c>
      <c r="F92" s="14" t="s">
        <v>107</v>
      </c>
      <c r="G92" s="4"/>
      <c r="H92" s="50" t="s">
        <v>4337</v>
      </c>
      <c r="I92" s="8" t="s">
        <v>4337</v>
      </c>
      <c r="J92" s="7" t="s">
        <v>4324</v>
      </c>
      <c r="K92" s="50">
        <v>0</v>
      </c>
      <c r="L92" s="7">
        <v>0</v>
      </c>
      <c r="M92" s="8">
        <v>0</v>
      </c>
      <c r="N92" s="7">
        <v>0</v>
      </c>
      <c r="O92" s="7">
        <v>0</v>
      </c>
      <c r="P92" s="7">
        <v>0</v>
      </c>
      <c r="Q92" s="49">
        <v>0</v>
      </c>
      <c r="R92" s="7">
        <v>0</v>
      </c>
      <c r="S92" s="48">
        <v>0</v>
      </c>
      <c r="T92" s="7">
        <v>0</v>
      </c>
      <c r="U92" s="7">
        <v>0</v>
      </c>
      <c r="V92" s="48">
        <v>0</v>
      </c>
      <c r="W92" s="7">
        <v>1</v>
      </c>
      <c r="X92" s="7">
        <v>1</v>
      </c>
      <c r="Y92" s="8">
        <v>1</v>
      </c>
    </row>
    <row r="93" spans="1:25" ht="16" x14ac:dyDescent="0.2">
      <c r="A93" s="41" t="s">
        <v>427</v>
      </c>
      <c r="B93" s="13" t="s">
        <v>428</v>
      </c>
      <c r="C93" s="14" t="s">
        <v>429</v>
      </c>
      <c r="D93" s="42">
        <v>1511</v>
      </c>
      <c r="E93" s="14" t="s">
        <v>430</v>
      </c>
      <c r="F93" s="14" t="s">
        <v>107</v>
      </c>
      <c r="G93" s="4"/>
      <c r="H93" s="50" t="s">
        <v>4337</v>
      </c>
      <c r="I93" s="8" t="s">
        <v>4337</v>
      </c>
      <c r="J93" s="7" t="s">
        <v>4325</v>
      </c>
      <c r="K93" s="43">
        <v>0.41473725024995101</v>
      </c>
      <c r="L93" s="44">
        <v>0.13892338477771701</v>
      </c>
      <c r="M93" s="45">
        <v>0.45166141429816298</v>
      </c>
      <c r="N93" s="7">
        <v>0</v>
      </c>
      <c r="O93" s="7">
        <v>0</v>
      </c>
      <c r="P93" s="7">
        <v>0</v>
      </c>
      <c r="Q93" s="46">
        <v>0.41473725024995101</v>
      </c>
      <c r="R93" s="44">
        <v>3.28046439221426E-2</v>
      </c>
      <c r="S93" s="47">
        <v>0.79666985657775902</v>
      </c>
      <c r="T93" s="7">
        <v>0</v>
      </c>
      <c r="U93" s="7">
        <v>0</v>
      </c>
      <c r="V93" s="48">
        <v>0</v>
      </c>
      <c r="W93" s="44">
        <v>0.58526274975004899</v>
      </c>
      <c r="X93" s="44">
        <v>0.2033301434258</v>
      </c>
      <c r="Y93" s="45">
        <v>0.96719535607429896</v>
      </c>
    </row>
    <row r="94" spans="1:25" ht="16" x14ac:dyDescent="0.2">
      <c r="A94" s="41" t="s">
        <v>431</v>
      </c>
      <c r="B94" s="13" t="s">
        <v>432</v>
      </c>
      <c r="C94" s="14" t="s">
        <v>433</v>
      </c>
      <c r="D94" s="42">
        <v>1512</v>
      </c>
      <c r="E94" s="14" t="s">
        <v>434</v>
      </c>
      <c r="F94" s="14" t="s">
        <v>107</v>
      </c>
      <c r="G94" s="4"/>
      <c r="H94" s="50" t="s">
        <v>4337</v>
      </c>
      <c r="I94" s="8" t="s">
        <v>4337</v>
      </c>
      <c r="J94" s="7" t="s">
        <v>4327</v>
      </c>
      <c r="K94" s="50">
        <v>0</v>
      </c>
      <c r="L94" s="7">
        <v>0</v>
      </c>
      <c r="M94" s="8">
        <v>0</v>
      </c>
      <c r="N94" s="7">
        <v>0</v>
      </c>
      <c r="O94" s="7">
        <v>0</v>
      </c>
      <c r="P94" s="7">
        <v>0</v>
      </c>
      <c r="Q94" s="49">
        <v>0</v>
      </c>
      <c r="R94" s="7">
        <v>0</v>
      </c>
      <c r="S94" s="48">
        <v>0</v>
      </c>
      <c r="T94" s="44">
        <v>0.55742547926868302</v>
      </c>
      <c r="U94" s="44">
        <v>0.41370002045862803</v>
      </c>
      <c r="V94" s="47">
        <v>0.70115093807873896</v>
      </c>
      <c r="W94" s="44">
        <v>0.44257452073131698</v>
      </c>
      <c r="X94" s="44">
        <v>0.29884906191918498</v>
      </c>
      <c r="Y94" s="45">
        <v>0.58629997954344804</v>
      </c>
    </row>
    <row r="95" spans="1:25" ht="16" x14ac:dyDescent="0.2">
      <c r="A95" s="41" t="s">
        <v>435</v>
      </c>
      <c r="B95" s="13" t="s">
        <v>436</v>
      </c>
      <c r="C95" s="14" t="s">
        <v>437</v>
      </c>
      <c r="D95" s="42">
        <v>866</v>
      </c>
      <c r="E95" s="14" t="s">
        <v>438</v>
      </c>
      <c r="F95" s="14" t="s">
        <v>107</v>
      </c>
      <c r="G95" s="4"/>
      <c r="H95" s="50" t="s">
        <v>4337</v>
      </c>
      <c r="I95" s="8" t="s">
        <v>4337</v>
      </c>
      <c r="J95" s="7" t="s">
        <v>4324</v>
      </c>
      <c r="K95" s="50">
        <v>0</v>
      </c>
      <c r="L95" s="7">
        <v>0</v>
      </c>
      <c r="M95" s="8">
        <v>0</v>
      </c>
      <c r="N95" s="7">
        <v>0</v>
      </c>
      <c r="O95" s="7">
        <v>0</v>
      </c>
      <c r="P95" s="7">
        <v>0</v>
      </c>
      <c r="Q95" s="49">
        <v>0</v>
      </c>
      <c r="R95" s="7">
        <v>0</v>
      </c>
      <c r="S95" s="48">
        <v>0</v>
      </c>
      <c r="T95" s="7">
        <v>0</v>
      </c>
      <c r="U95" s="7">
        <v>0</v>
      </c>
      <c r="V95" s="48">
        <v>0</v>
      </c>
      <c r="W95" s="7">
        <v>1</v>
      </c>
      <c r="X95" s="7">
        <v>1</v>
      </c>
      <c r="Y95" s="8">
        <v>1</v>
      </c>
    </row>
    <row r="96" spans="1:25" ht="16" x14ac:dyDescent="0.2">
      <c r="A96" s="41" t="s">
        <v>439</v>
      </c>
      <c r="B96" s="13" t="s">
        <v>440</v>
      </c>
      <c r="C96" s="14" t="s">
        <v>441</v>
      </c>
      <c r="D96" s="42">
        <v>2158</v>
      </c>
      <c r="E96" s="14" t="s">
        <v>442</v>
      </c>
      <c r="F96" s="14" t="s">
        <v>107</v>
      </c>
      <c r="G96" s="4"/>
      <c r="H96" s="50" t="s">
        <v>4337</v>
      </c>
      <c r="I96" s="8" t="s">
        <v>4337</v>
      </c>
      <c r="J96" s="7" t="s">
        <v>4326</v>
      </c>
      <c r="K96" s="43">
        <v>0.51516736216072001</v>
      </c>
      <c r="L96" s="44">
        <v>0.52434163900958397</v>
      </c>
      <c r="M96" s="45">
        <v>0.51101561586440702</v>
      </c>
      <c r="N96" s="44">
        <v>0.51516736216072001</v>
      </c>
      <c r="O96" s="44">
        <v>0.32671914704704602</v>
      </c>
      <c r="P96" s="44">
        <v>0.70361557727439406</v>
      </c>
      <c r="Q96" s="49">
        <v>0</v>
      </c>
      <c r="R96" s="7">
        <v>0</v>
      </c>
      <c r="S96" s="48">
        <v>0</v>
      </c>
      <c r="T96" s="7">
        <v>0</v>
      </c>
      <c r="U96" s="7">
        <v>0</v>
      </c>
      <c r="V96" s="48">
        <v>0</v>
      </c>
      <c r="W96" s="44">
        <v>0.48483263783927999</v>
      </c>
      <c r="X96" s="44">
        <v>0.29638442272509302</v>
      </c>
      <c r="Y96" s="45">
        <v>0.67328085295346696</v>
      </c>
    </row>
    <row r="97" spans="1:25" ht="16" x14ac:dyDescent="0.2">
      <c r="A97" s="41" t="s">
        <v>443</v>
      </c>
      <c r="B97" s="13" t="s">
        <v>444</v>
      </c>
      <c r="C97" s="14" t="s">
        <v>445</v>
      </c>
      <c r="D97" s="42">
        <v>2155</v>
      </c>
      <c r="E97" s="14" t="s">
        <v>446</v>
      </c>
      <c r="F97" s="14" t="s">
        <v>107</v>
      </c>
      <c r="G97" s="4"/>
      <c r="H97" s="50" t="s">
        <v>4337</v>
      </c>
      <c r="I97" s="8" t="s">
        <v>4337</v>
      </c>
      <c r="J97" s="7" t="s">
        <v>4325</v>
      </c>
      <c r="K97" s="43">
        <v>0.73024530659460696</v>
      </c>
      <c r="L97" s="44">
        <v>0.80308831807372705</v>
      </c>
      <c r="M97" s="45">
        <v>0.68563140987260696</v>
      </c>
      <c r="N97" s="7">
        <v>0</v>
      </c>
      <c r="O97" s="7">
        <v>0</v>
      </c>
      <c r="P97" s="7">
        <v>0</v>
      </c>
      <c r="Q97" s="46">
        <v>0.73024530659460696</v>
      </c>
      <c r="R97" s="44">
        <v>0.61007734376655398</v>
      </c>
      <c r="S97" s="47">
        <v>0.85041326942266005</v>
      </c>
      <c r="T97" s="7">
        <v>0</v>
      </c>
      <c r="U97" s="7">
        <v>0</v>
      </c>
      <c r="V97" s="48">
        <v>0</v>
      </c>
      <c r="W97" s="44">
        <v>0.26975469340539299</v>
      </c>
      <c r="X97" s="44">
        <v>0.149586730578188</v>
      </c>
      <c r="Y97" s="45">
        <v>0.38992265623259798</v>
      </c>
    </row>
    <row r="98" spans="1:25" ht="16" x14ac:dyDescent="0.2">
      <c r="A98" s="41" t="s">
        <v>447</v>
      </c>
      <c r="B98" s="13" t="s">
        <v>448</v>
      </c>
      <c r="C98" s="14" t="s">
        <v>449</v>
      </c>
      <c r="D98" s="42">
        <v>2159</v>
      </c>
      <c r="E98" s="14" t="s">
        <v>450</v>
      </c>
      <c r="F98" s="14" t="s">
        <v>107</v>
      </c>
      <c r="G98" s="4"/>
      <c r="H98" s="50" t="s">
        <v>4337</v>
      </c>
      <c r="I98" s="8" t="s">
        <v>4337</v>
      </c>
      <c r="J98" s="7" t="s">
        <v>4327</v>
      </c>
      <c r="K98" s="50">
        <v>0</v>
      </c>
      <c r="L98" s="7">
        <v>0</v>
      </c>
      <c r="M98" s="8">
        <v>0</v>
      </c>
      <c r="N98" s="7">
        <v>0</v>
      </c>
      <c r="O98" s="7">
        <v>0</v>
      </c>
      <c r="P98" s="7">
        <v>0</v>
      </c>
      <c r="Q98" s="49">
        <v>0</v>
      </c>
      <c r="R98" s="7">
        <v>0</v>
      </c>
      <c r="S98" s="48">
        <v>0</v>
      </c>
      <c r="T98" s="44">
        <v>0.39579045171467903</v>
      </c>
      <c r="U98" s="44">
        <v>0.21831958782395999</v>
      </c>
      <c r="V98" s="47">
        <v>0.57326131560539795</v>
      </c>
      <c r="W98" s="44">
        <v>0.60420954828532103</v>
      </c>
      <c r="X98" s="44">
        <v>0.42673868439552998</v>
      </c>
      <c r="Y98" s="45">
        <v>0.78168041217511097</v>
      </c>
    </row>
    <row r="99" spans="1:25" ht="16" x14ac:dyDescent="0.2">
      <c r="A99" s="41" t="s">
        <v>451</v>
      </c>
      <c r="B99" s="13" t="s">
        <v>452</v>
      </c>
      <c r="C99" s="14" t="s">
        <v>453</v>
      </c>
      <c r="D99" s="42">
        <v>1152</v>
      </c>
      <c r="E99" s="14" t="s">
        <v>454</v>
      </c>
      <c r="F99" s="14" t="s">
        <v>107</v>
      </c>
      <c r="G99" s="4"/>
      <c r="H99" s="50" t="s">
        <v>4337</v>
      </c>
      <c r="I99" s="8" t="s">
        <v>4337</v>
      </c>
      <c r="J99" s="7" t="s">
        <v>4324</v>
      </c>
      <c r="K99" s="50">
        <v>0</v>
      </c>
      <c r="L99" s="7">
        <v>0</v>
      </c>
      <c r="M99" s="8">
        <v>0</v>
      </c>
      <c r="N99" s="7">
        <v>0</v>
      </c>
      <c r="O99" s="7">
        <v>0</v>
      </c>
      <c r="P99" s="7">
        <v>0</v>
      </c>
      <c r="Q99" s="49">
        <v>0</v>
      </c>
      <c r="R99" s="7">
        <v>0</v>
      </c>
      <c r="S99" s="48">
        <v>0</v>
      </c>
      <c r="T99" s="7">
        <v>0</v>
      </c>
      <c r="U99" s="7">
        <v>0</v>
      </c>
      <c r="V99" s="48">
        <v>0</v>
      </c>
      <c r="W99" s="7">
        <v>1</v>
      </c>
      <c r="X99" s="7">
        <v>1</v>
      </c>
      <c r="Y99" s="8">
        <v>1</v>
      </c>
    </row>
    <row r="100" spans="1:25" ht="16" x14ac:dyDescent="0.2">
      <c r="A100" s="41" t="s">
        <v>455</v>
      </c>
      <c r="B100" s="13" t="s">
        <v>456</v>
      </c>
      <c r="C100" s="14" t="s">
        <v>457</v>
      </c>
      <c r="D100" s="42" t="s">
        <v>458</v>
      </c>
      <c r="E100" s="14" t="s">
        <v>459</v>
      </c>
      <c r="F100" s="14" t="s">
        <v>107</v>
      </c>
      <c r="G100" s="4"/>
      <c r="H100" s="50" t="s">
        <v>4337</v>
      </c>
      <c r="I100" s="8" t="s">
        <v>4337</v>
      </c>
      <c r="J100" s="7" t="s">
        <v>4326</v>
      </c>
      <c r="K100" s="43">
        <v>0.550425634655623</v>
      </c>
      <c r="L100" s="44">
        <v>0.57740206627993795</v>
      </c>
      <c r="M100" s="45">
        <v>0.53739322172841597</v>
      </c>
      <c r="N100" s="44">
        <v>0.550425634655623</v>
      </c>
      <c r="O100" s="44">
        <v>0.37616393260706099</v>
      </c>
      <c r="P100" s="44">
        <v>0.72468733670418495</v>
      </c>
      <c r="Q100" s="49">
        <v>0</v>
      </c>
      <c r="R100" s="7">
        <v>0</v>
      </c>
      <c r="S100" s="48">
        <v>0</v>
      </c>
      <c r="T100" s="7">
        <v>0</v>
      </c>
      <c r="U100" s="7">
        <v>0</v>
      </c>
      <c r="V100" s="48">
        <v>0</v>
      </c>
      <c r="W100" s="44">
        <v>0.449574365344377</v>
      </c>
      <c r="X100" s="44">
        <v>0.27531266329533099</v>
      </c>
      <c r="Y100" s="45">
        <v>0.62383606739342301</v>
      </c>
    </row>
    <row r="101" spans="1:25" ht="16" x14ac:dyDescent="0.2">
      <c r="A101" s="41" t="s">
        <v>460</v>
      </c>
      <c r="B101" s="13" t="s">
        <v>461</v>
      </c>
      <c r="C101" s="14" t="s">
        <v>462</v>
      </c>
      <c r="D101" s="42">
        <v>1158</v>
      </c>
      <c r="E101" s="14" t="s">
        <v>463</v>
      </c>
      <c r="F101" s="14" t="s">
        <v>107</v>
      </c>
      <c r="G101" s="4"/>
      <c r="H101" s="50" t="s">
        <v>4337</v>
      </c>
      <c r="I101" s="8" t="s">
        <v>4337</v>
      </c>
      <c r="J101" s="7" t="s">
        <v>4326</v>
      </c>
      <c r="K101" s="43">
        <v>0.54615225650029697</v>
      </c>
      <c r="L101" s="44">
        <v>0.57254730683941701</v>
      </c>
      <c r="M101" s="45">
        <v>0.53384012680874904</v>
      </c>
      <c r="N101" s="44">
        <v>0.54615225650029697</v>
      </c>
      <c r="O101" s="44">
        <v>0.36423612832389501</v>
      </c>
      <c r="P101" s="44">
        <v>0.72806838467669799</v>
      </c>
      <c r="Q101" s="49">
        <v>0</v>
      </c>
      <c r="R101" s="7">
        <v>0</v>
      </c>
      <c r="S101" s="48">
        <v>0</v>
      </c>
      <c r="T101" s="7">
        <v>0</v>
      </c>
      <c r="U101" s="7">
        <v>0</v>
      </c>
      <c r="V101" s="48">
        <v>0</v>
      </c>
      <c r="W101" s="44">
        <v>0.45384774349970303</v>
      </c>
      <c r="X101" s="44">
        <v>0.27193161532432197</v>
      </c>
      <c r="Y101" s="45">
        <v>0.63576387167508497</v>
      </c>
    </row>
    <row r="102" spans="1:25" ht="16" x14ac:dyDescent="0.2">
      <c r="A102" s="41" t="s">
        <v>464</v>
      </c>
      <c r="B102" s="13" t="s">
        <v>465</v>
      </c>
      <c r="C102" s="14" t="s">
        <v>466</v>
      </c>
      <c r="D102" s="42">
        <v>1493</v>
      </c>
      <c r="E102" s="14" t="s">
        <v>467</v>
      </c>
      <c r="F102" s="14" t="s">
        <v>107</v>
      </c>
      <c r="G102" s="4"/>
      <c r="H102" s="50" t="s">
        <v>4337</v>
      </c>
      <c r="I102" s="8" t="s">
        <v>4337</v>
      </c>
      <c r="J102" s="7" t="s">
        <v>4325</v>
      </c>
      <c r="K102" s="43">
        <v>0.46301246266456197</v>
      </c>
      <c r="L102" s="44">
        <v>0.37735698562357101</v>
      </c>
      <c r="M102" s="45">
        <v>0.478222295118855</v>
      </c>
      <c r="N102" s="7">
        <v>0</v>
      </c>
      <c r="O102" s="7">
        <v>0</v>
      </c>
      <c r="P102" s="7">
        <v>0</v>
      </c>
      <c r="Q102" s="46">
        <v>0.46301246266456197</v>
      </c>
      <c r="R102" s="44">
        <v>0.113805956785573</v>
      </c>
      <c r="S102" s="47">
        <v>0.81221896854355002</v>
      </c>
      <c r="T102" s="7">
        <v>0</v>
      </c>
      <c r="U102" s="7">
        <v>0</v>
      </c>
      <c r="V102" s="48">
        <v>0</v>
      </c>
      <c r="W102" s="44">
        <v>0.53698753733543803</v>
      </c>
      <c r="X102" s="44">
        <v>0.18778103145451999</v>
      </c>
      <c r="Y102" s="45">
        <v>0.88619404321635697</v>
      </c>
    </row>
    <row r="103" spans="1:25" ht="16" x14ac:dyDescent="0.2">
      <c r="A103" s="41" t="s">
        <v>468</v>
      </c>
      <c r="B103" s="13" t="s">
        <v>469</v>
      </c>
      <c r="C103" s="14" t="s">
        <v>470</v>
      </c>
      <c r="D103" s="42">
        <v>54205</v>
      </c>
      <c r="E103" s="14" t="s">
        <v>471</v>
      </c>
      <c r="F103" s="14" t="s">
        <v>107</v>
      </c>
      <c r="G103" s="4"/>
      <c r="H103" s="50" t="s">
        <v>4337</v>
      </c>
      <c r="I103" s="8" t="s">
        <v>4337</v>
      </c>
      <c r="J103" s="7" t="s">
        <v>4324</v>
      </c>
      <c r="K103" s="50">
        <v>0</v>
      </c>
      <c r="L103" s="7">
        <v>0</v>
      </c>
      <c r="M103" s="8">
        <v>0</v>
      </c>
      <c r="N103" s="7">
        <v>0</v>
      </c>
      <c r="O103" s="7">
        <v>0</v>
      </c>
      <c r="P103" s="7">
        <v>0</v>
      </c>
      <c r="Q103" s="49">
        <v>0</v>
      </c>
      <c r="R103" s="7">
        <v>0</v>
      </c>
      <c r="S103" s="48">
        <v>0</v>
      </c>
      <c r="T103" s="7">
        <v>0</v>
      </c>
      <c r="U103" s="7">
        <v>0</v>
      </c>
      <c r="V103" s="48">
        <v>0</v>
      </c>
      <c r="W103" s="7">
        <v>1</v>
      </c>
      <c r="X103" s="7">
        <v>1</v>
      </c>
      <c r="Y103" s="8">
        <v>1</v>
      </c>
    </row>
    <row r="104" spans="1:25" ht="16" x14ac:dyDescent="0.2">
      <c r="A104" s="41" t="s">
        <v>472</v>
      </c>
      <c r="B104" s="13" t="s">
        <v>473</v>
      </c>
      <c r="C104" s="14" t="s">
        <v>474</v>
      </c>
      <c r="D104" s="42">
        <v>1576</v>
      </c>
      <c r="E104" s="14" t="s">
        <v>475</v>
      </c>
      <c r="F104" s="14" t="s">
        <v>107</v>
      </c>
      <c r="G104" s="4"/>
      <c r="H104" s="50" t="s">
        <v>4337</v>
      </c>
      <c r="I104" s="8" t="s">
        <v>4337</v>
      </c>
      <c r="J104" s="7" t="s">
        <v>4326</v>
      </c>
      <c r="K104" s="43">
        <v>0.72149322285123296</v>
      </c>
      <c r="L104" s="44">
        <v>0.78948090275818406</v>
      </c>
      <c r="M104" s="45">
        <v>0.67936697437226101</v>
      </c>
      <c r="N104" s="44">
        <v>0.72149322285123296</v>
      </c>
      <c r="O104" s="44">
        <v>0.60406288589457202</v>
      </c>
      <c r="P104" s="44">
        <v>0.83892355980789401</v>
      </c>
      <c r="Q104" s="49">
        <v>0</v>
      </c>
      <c r="R104" s="7">
        <v>0</v>
      </c>
      <c r="S104" s="48">
        <v>0</v>
      </c>
      <c r="T104" s="7">
        <v>0</v>
      </c>
      <c r="U104" s="7">
        <v>0</v>
      </c>
      <c r="V104" s="48">
        <v>0</v>
      </c>
      <c r="W104" s="44">
        <v>0.27850677714876698</v>
      </c>
      <c r="X104" s="44">
        <v>0.161076440191945</v>
      </c>
      <c r="Y104" s="45">
        <v>0.39593711410558902</v>
      </c>
    </row>
    <row r="105" spans="1:25" ht="16" x14ac:dyDescent="0.2">
      <c r="A105" s="41" t="s">
        <v>476</v>
      </c>
      <c r="B105" s="13" t="s">
        <v>477</v>
      </c>
      <c r="C105" s="14" t="s">
        <v>478</v>
      </c>
      <c r="D105" s="42">
        <v>1991</v>
      </c>
      <c r="E105" s="14" t="s">
        <v>479</v>
      </c>
      <c r="F105" s="14" t="s">
        <v>107</v>
      </c>
      <c r="G105" s="4"/>
      <c r="H105" s="50" t="s">
        <v>4337</v>
      </c>
      <c r="I105" s="8" t="s">
        <v>4337</v>
      </c>
      <c r="J105" s="7" t="s">
        <v>4324</v>
      </c>
      <c r="K105" s="50">
        <v>0</v>
      </c>
      <c r="L105" s="7">
        <v>0</v>
      </c>
      <c r="M105" s="8">
        <v>0</v>
      </c>
      <c r="N105" s="7">
        <v>0</v>
      </c>
      <c r="O105" s="7">
        <v>0</v>
      </c>
      <c r="P105" s="7">
        <v>0</v>
      </c>
      <c r="Q105" s="49">
        <v>0</v>
      </c>
      <c r="R105" s="7">
        <v>0</v>
      </c>
      <c r="S105" s="48">
        <v>0</v>
      </c>
      <c r="T105" s="7">
        <v>0</v>
      </c>
      <c r="U105" s="7">
        <v>0</v>
      </c>
      <c r="V105" s="48">
        <v>0</v>
      </c>
      <c r="W105" s="7">
        <v>1</v>
      </c>
      <c r="X105" s="7">
        <v>1</v>
      </c>
      <c r="Y105" s="8">
        <v>1</v>
      </c>
    </row>
    <row r="106" spans="1:25" ht="16" x14ac:dyDescent="0.2">
      <c r="A106" s="41" t="s">
        <v>480</v>
      </c>
      <c r="B106" s="13" t="s">
        <v>481</v>
      </c>
      <c r="C106" s="14" t="s">
        <v>482</v>
      </c>
      <c r="D106" s="42">
        <v>80781</v>
      </c>
      <c r="E106" s="14" t="s">
        <v>483</v>
      </c>
      <c r="F106" s="14" t="s">
        <v>107</v>
      </c>
      <c r="G106" s="4"/>
      <c r="H106" s="50" t="s">
        <v>4337</v>
      </c>
      <c r="I106" s="8" t="s">
        <v>4337</v>
      </c>
      <c r="J106" s="7" t="s">
        <v>4327</v>
      </c>
      <c r="K106" s="50">
        <v>0</v>
      </c>
      <c r="L106" s="7">
        <v>0</v>
      </c>
      <c r="M106" s="8">
        <v>0</v>
      </c>
      <c r="N106" s="7">
        <v>0</v>
      </c>
      <c r="O106" s="7">
        <v>0</v>
      </c>
      <c r="P106" s="7">
        <v>0</v>
      </c>
      <c r="Q106" s="49">
        <v>0</v>
      </c>
      <c r="R106" s="7">
        <v>0</v>
      </c>
      <c r="S106" s="48">
        <v>0</v>
      </c>
      <c r="T106" s="44">
        <v>0.68734189045654204</v>
      </c>
      <c r="U106" s="44">
        <v>0.57799990983055904</v>
      </c>
      <c r="V106" s="47">
        <v>0.79668387108252503</v>
      </c>
      <c r="W106" s="44">
        <v>0.31265810954345802</v>
      </c>
      <c r="X106" s="44">
        <v>0.203316128917371</v>
      </c>
      <c r="Y106" s="45">
        <v>0.42200009016954598</v>
      </c>
    </row>
    <row r="107" spans="1:25" ht="16" x14ac:dyDescent="0.2">
      <c r="A107" s="41" t="s">
        <v>484</v>
      </c>
      <c r="B107" s="13" t="s">
        <v>485</v>
      </c>
      <c r="C107" s="14" t="s">
        <v>486</v>
      </c>
      <c r="D107" s="42">
        <v>6356</v>
      </c>
      <c r="E107" s="14" t="s">
        <v>487</v>
      </c>
      <c r="F107" s="14" t="s">
        <v>107</v>
      </c>
      <c r="G107" s="4"/>
      <c r="H107" s="50" t="s">
        <v>4337</v>
      </c>
      <c r="I107" s="8" t="s">
        <v>4337</v>
      </c>
      <c r="J107" s="7" t="s">
        <v>4327</v>
      </c>
      <c r="K107" s="50">
        <v>0</v>
      </c>
      <c r="L107" s="7">
        <v>0</v>
      </c>
      <c r="M107" s="8">
        <v>0</v>
      </c>
      <c r="N107" s="7">
        <v>0</v>
      </c>
      <c r="O107" s="7">
        <v>0</v>
      </c>
      <c r="P107" s="7">
        <v>0</v>
      </c>
      <c r="Q107" s="49">
        <v>0</v>
      </c>
      <c r="R107" s="7">
        <v>0</v>
      </c>
      <c r="S107" s="48">
        <v>0</v>
      </c>
      <c r="T107" s="44">
        <v>0.274978895332809</v>
      </c>
      <c r="U107" s="44">
        <v>8.4853648545275204E-2</v>
      </c>
      <c r="V107" s="47">
        <v>0.46510414212034201</v>
      </c>
      <c r="W107" s="44">
        <v>0.72502110466719105</v>
      </c>
      <c r="X107" s="44">
        <v>0.53489585788270899</v>
      </c>
      <c r="Y107" s="45">
        <v>0.915146351451674</v>
      </c>
    </row>
    <row r="108" spans="1:25" ht="16" x14ac:dyDescent="0.2">
      <c r="A108" s="41" t="s">
        <v>488</v>
      </c>
      <c r="B108" s="13" t="s">
        <v>489</v>
      </c>
      <c r="C108" s="14" t="s">
        <v>490</v>
      </c>
      <c r="D108" s="42">
        <v>2056</v>
      </c>
      <c r="E108" s="14" t="s">
        <v>491</v>
      </c>
      <c r="F108" s="14" t="s">
        <v>107</v>
      </c>
      <c r="G108" s="4"/>
      <c r="H108" s="50" t="s">
        <v>4337</v>
      </c>
      <c r="I108" s="8" t="s">
        <v>4337</v>
      </c>
      <c r="J108" s="7" t="s">
        <v>4324</v>
      </c>
      <c r="K108" s="50">
        <v>0</v>
      </c>
      <c r="L108" s="7">
        <v>0</v>
      </c>
      <c r="M108" s="8">
        <v>0</v>
      </c>
      <c r="N108" s="7">
        <v>0</v>
      </c>
      <c r="O108" s="7">
        <v>0</v>
      </c>
      <c r="P108" s="7">
        <v>0</v>
      </c>
      <c r="Q108" s="49">
        <v>0</v>
      </c>
      <c r="R108" s="7">
        <v>0</v>
      </c>
      <c r="S108" s="48">
        <v>0</v>
      </c>
      <c r="T108" s="7">
        <v>0</v>
      </c>
      <c r="U108" s="7">
        <v>0</v>
      </c>
      <c r="V108" s="48">
        <v>0</v>
      </c>
      <c r="W108" s="7">
        <v>1</v>
      </c>
      <c r="X108" s="7">
        <v>1</v>
      </c>
      <c r="Y108" s="8">
        <v>1</v>
      </c>
    </row>
    <row r="109" spans="1:25" ht="16" x14ac:dyDescent="0.2">
      <c r="A109" s="41" t="s">
        <v>492</v>
      </c>
      <c r="B109" s="13" t="s">
        <v>493</v>
      </c>
      <c r="C109" s="14" t="s">
        <v>494</v>
      </c>
      <c r="D109" s="42">
        <v>5595</v>
      </c>
      <c r="E109" s="14" t="s">
        <v>495</v>
      </c>
      <c r="F109" s="14" t="s">
        <v>107</v>
      </c>
      <c r="G109" s="4"/>
      <c r="H109" s="50" t="s">
        <v>4337</v>
      </c>
      <c r="I109" s="8" t="s">
        <v>4337</v>
      </c>
      <c r="J109" s="7" t="s">
        <v>4327</v>
      </c>
      <c r="K109" s="50">
        <v>0</v>
      </c>
      <c r="L109" s="7">
        <v>0</v>
      </c>
      <c r="M109" s="8">
        <v>0</v>
      </c>
      <c r="N109" s="7">
        <v>0</v>
      </c>
      <c r="O109" s="7">
        <v>0</v>
      </c>
      <c r="P109" s="7">
        <v>0</v>
      </c>
      <c r="Q109" s="49">
        <v>0</v>
      </c>
      <c r="R109" s="7">
        <v>0</v>
      </c>
      <c r="S109" s="48">
        <v>0</v>
      </c>
      <c r="T109" s="44">
        <v>0.51296634764154403</v>
      </c>
      <c r="U109" s="44">
        <v>0.36264913259390702</v>
      </c>
      <c r="V109" s="47">
        <v>0.66328356268918098</v>
      </c>
      <c r="W109" s="44">
        <v>0.48703365235845603</v>
      </c>
      <c r="X109" s="44">
        <v>0.33671643730988998</v>
      </c>
      <c r="Y109" s="45">
        <v>0.63735086740702196</v>
      </c>
    </row>
    <row r="110" spans="1:25" ht="16" x14ac:dyDescent="0.2">
      <c r="A110" s="41" t="s">
        <v>496</v>
      </c>
      <c r="B110" s="13" t="s">
        <v>497</v>
      </c>
      <c r="C110" s="14" t="s">
        <v>498</v>
      </c>
      <c r="D110" s="42">
        <v>629</v>
      </c>
      <c r="E110" s="14" t="s">
        <v>499</v>
      </c>
      <c r="F110" s="14" t="s">
        <v>107</v>
      </c>
      <c r="G110" s="4"/>
      <c r="H110" s="50" t="s">
        <v>4337</v>
      </c>
      <c r="I110" s="8" t="s">
        <v>4337</v>
      </c>
      <c r="J110" s="7" t="s">
        <v>4325</v>
      </c>
      <c r="K110" s="43">
        <v>0.40509339140186801</v>
      </c>
      <c r="L110" s="44">
        <v>0.32542667371717798</v>
      </c>
      <c r="M110" s="45">
        <v>0.434832601148188</v>
      </c>
      <c r="N110" s="7">
        <v>0</v>
      </c>
      <c r="O110" s="7">
        <v>0</v>
      </c>
      <c r="P110" s="7">
        <v>0</v>
      </c>
      <c r="Q110" s="46">
        <v>0.40509339140186801</v>
      </c>
      <c r="R110" s="44">
        <v>0.176917875182316</v>
      </c>
      <c r="S110" s="47">
        <v>0.63326890762141996</v>
      </c>
      <c r="T110" s="7">
        <v>0</v>
      </c>
      <c r="U110" s="7">
        <v>0</v>
      </c>
      <c r="V110" s="48">
        <v>0</v>
      </c>
      <c r="W110" s="44">
        <v>0.59490660859813205</v>
      </c>
      <c r="X110" s="44">
        <v>0.36673109237610801</v>
      </c>
      <c r="Y110" s="45">
        <v>0.82308212482015597</v>
      </c>
    </row>
    <row r="111" spans="1:25" ht="16" x14ac:dyDescent="0.2">
      <c r="A111" s="41" t="s">
        <v>500</v>
      </c>
      <c r="B111" s="13" t="s">
        <v>501</v>
      </c>
      <c r="C111" s="14" t="s">
        <v>502</v>
      </c>
      <c r="D111" s="42">
        <v>3075</v>
      </c>
      <c r="E111" s="14" t="s">
        <v>503</v>
      </c>
      <c r="F111" s="14" t="s">
        <v>107</v>
      </c>
      <c r="G111" s="4"/>
      <c r="H111" s="50" t="s">
        <v>4337</v>
      </c>
      <c r="I111" s="8" t="s">
        <v>4337</v>
      </c>
      <c r="J111" s="7" t="s">
        <v>4325</v>
      </c>
      <c r="K111" s="43">
        <v>0.371287125044236</v>
      </c>
      <c r="L111" s="44">
        <v>0.25173715499223398</v>
      </c>
      <c r="M111" s="45">
        <v>0.413122590575558</v>
      </c>
      <c r="N111" s="7">
        <v>0</v>
      </c>
      <c r="O111" s="7">
        <v>0</v>
      </c>
      <c r="P111" s="7">
        <v>0</v>
      </c>
      <c r="Q111" s="46">
        <v>0.371287125044236</v>
      </c>
      <c r="R111" s="44">
        <v>0.13051414500403699</v>
      </c>
      <c r="S111" s="47">
        <v>0.61206010508443398</v>
      </c>
      <c r="T111" s="7">
        <v>0</v>
      </c>
      <c r="U111" s="7">
        <v>0</v>
      </c>
      <c r="V111" s="48">
        <v>0</v>
      </c>
      <c r="W111" s="44">
        <v>0.628712874955764</v>
      </c>
      <c r="X111" s="44">
        <v>0.38793989491733799</v>
      </c>
      <c r="Y111" s="45">
        <v>0.86948585499419095</v>
      </c>
    </row>
    <row r="112" spans="1:25" ht="16" x14ac:dyDescent="0.2">
      <c r="A112" s="41" t="s">
        <v>504</v>
      </c>
      <c r="B112" s="13" t="s">
        <v>505</v>
      </c>
      <c r="C112" s="14" t="s">
        <v>506</v>
      </c>
      <c r="D112" s="42" t="s">
        <v>507</v>
      </c>
      <c r="E112" s="14" t="s">
        <v>508</v>
      </c>
      <c r="F112" s="14" t="s">
        <v>107</v>
      </c>
      <c r="G112" s="4"/>
      <c r="H112" s="50" t="s">
        <v>4337</v>
      </c>
      <c r="I112" s="8" t="s">
        <v>4337</v>
      </c>
      <c r="J112" s="7" t="s">
        <v>4326</v>
      </c>
      <c r="K112" s="43">
        <v>0.62306050678995994</v>
      </c>
      <c r="L112" s="44">
        <v>0.67306399798322702</v>
      </c>
      <c r="M112" s="45">
        <v>0.595474886894369</v>
      </c>
      <c r="N112" s="44">
        <v>0.62306050678995994</v>
      </c>
      <c r="O112" s="44">
        <v>0.47859518824770297</v>
      </c>
      <c r="P112" s="44">
        <v>0.76752582533221703</v>
      </c>
      <c r="Q112" s="49">
        <v>0</v>
      </c>
      <c r="R112" s="7">
        <v>0</v>
      </c>
      <c r="S112" s="48">
        <v>0</v>
      </c>
      <c r="T112" s="7">
        <v>0</v>
      </c>
      <c r="U112" s="7">
        <v>0</v>
      </c>
      <c r="V112" s="48">
        <v>0</v>
      </c>
      <c r="W112" s="44">
        <v>0.37693949321004</v>
      </c>
      <c r="X112" s="44">
        <v>0.232474174668407</v>
      </c>
      <c r="Y112" s="45">
        <v>0.52140481175167397</v>
      </c>
    </row>
    <row r="113" spans="1:25" ht="16" x14ac:dyDescent="0.2">
      <c r="A113" s="41" t="s">
        <v>509</v>
      </c>
      <c r="B113" s="13" t="s">
        <v>510</v>
      </c>
      <c r="C113" s="14" t="s">
        <v>145</v>
      </c>
      <c r="D113" s="42" t="s">
        <v>146</v>
      </c>
      <c r="E113" s="14" t="s">
        <v>147</v>
      </c>
      <c r="F113" s="14" t="s">
        <v>107</v>
      </c>
      <c r="G113" s="4"/>
      <c r="H113" s="50" t="s">
        <v>4337</v>
      </c>
      <c r="I113" s="8" t="s">
        <v>4337</v>
      </c>
      <c r="J113" s="7" t="s">
        <v>4327</v>
      </c>
      <c r="K113" s="50">
        <v>0</v>
      </c>
      <c r="L113" s="7">
        <v>0</v>
      </c>
      <c r="M113" s="8">
        <v>0</v>
      </c>
      <c r="N113" s="7">
        <v>0</v>
      </c>
      <c r="O113" s="7">
        <v>0</v>
      </c>
      <c r="P113" s="7">
        <v>0</v>
      </c>
      <c r="Q113" s="49">
        <v>0</v>
      </c>
      <c r="R113" s="7">
        <v>0</v>
      </c>
      <c r="S113" s="48">
        <v>0</v>
      </c>
      <c r="T113" s="44">
        <v>0.22586085806592701</v>
      </c>
      <c r="U113" s="44">
        <v>2.3666445968301301E-2</v>
      </c>
      <c r="V113" s="47">
        <v>0.42805527016355299</v>
      </c>
      <c r="W113" s="44">
        <v>0.77413914193407296</v>
      </c>
      <c r="X113" s="44">
        <v>0.57194472983362299</v>
      </c>
      <c r="Y113" s="45">
        <v>0.97633355403452304</v>
      </c>
    </row>
    <row r="114" spans="1:25" ht="16" x14ac:dyDescent="0.2">
      <c r="A114" s="41" t="s">
        <v>511</v>
      </c>
      <c r="B114" s="13" t="s">
        <v>512</v>
      </c>
      <c r="C114" s="14" t="s">
        <v>513</v>
      </c>
      <c r="D114" s="42">
        <v>2335</v>
      </c>
      <c r="E114" s="14" t="s">
        <v>514</v>
      </c>
      <c r="F114" s="14" t="s">
        <v>107</v>
      </c>
      <c r="G114" s="4"/>
      <c r="H114" s="50" t="s">
        <v>4337</v>
      </c>
      <c r="I114" s="8" t="s">
        <v>4337</v>
      </c>
      <c r="J114" s="7" t="s">
        <v>4326</v>
      </c>
      <c r="K114" s="43">
        <v>0.62731273543361499</v>
      </c>
      <c r="L114" s="44">
        <v>0.68250076112677605</v>
      </c>
      <c r="M114" s="45">
        <v>0.59775249151882304</v>
      </c>
      <c r="N114" s="44">
        <v>0.62731273543361499</v>
      </c>
      <c r="O114" s="44">
        <v>0.47611329562875199</v>
      </c>
      <c r="P114" s="44">
        <v>0.77851217523847704</v>
      </c>
      <c r="Q114" s="49">
        <v>0</v>
      </c>
      <c r="R114" s="7">
        <v>0</v>
      </c>
      <c r="S114" s="48">
        <v>0</v>
      </c>
      <c r="T114" s="7">
        <v>0</v>
      </c>
      <c r="U114" s="7">
        <v>0</v>
      </c>
      <c r="V114" s="48">
        <v>0</v>
      </c>
      <c r="W114" s="44">
        <v>0.37268726456638501</v>
      </c>
      <c r="X114" s="44">
        <v>0.22148782476078699</v>
      </c>
      <c r="Y114" s="45">
        <v>0.52388670437198404</v>
      </c>
    </row>
    <row r="115" spans="1:25" ht="16" x14ac:dyDescent="0.2">
      <c r="A115" s="41" t="s">
        <v>515</v>
      </c>
      <c r="B115" s="13" t="s">
        <v>516</v>
      </c>
      <c r="C115" s="14" t="s">
        <v>517</v>
      </c>
      <c r="D115" s="42">
        <v>6376</v>
      </c>
      <c r="E115" s="14" t="s">
        <v>518</v>
      </c>
      <c r="F115" s="14" t="s">
        <v>107</v>
      </c>
      <c r="G115" s="4"/>
      <c r="H115" s="50" t="s">
        <v>4337</v>
      </c>
      <c r="I115" s="8" t="s">
        <v>4337</v>
      </c>
      <c r="J115" s="7" t="s">
        <v>4326</v>
      </c>
      <c r="K115" s="43">
        <v>0.40462082166413199</v>
      </c>
      <c r="L115" s="44">
        <v>0.34883932532126399</v>
      </c>
      <c r="M115" s="45">
        <v>0.430330387100336</v>
      </c>
      <c r="N115" s="44">
        <v>0.40462082166413199</v>
      </c>
      <c r="O115" s="44">
        <v>0.22011021246434101</v>
      </c>
      <c r="P115" s="44">
        <v>0.58913143086392405</v>
      </c>
      <c r="Q115" s="49">
        <v>0</v>
      </c>
      <c r="R115" s="7">
        <v>0</v>
      </c>
      <c r="S115" s="48">
        <v>0</v>
      </c>
      <c r="T115" s="7">
        <v>0</v>
      </c>
      <c r="U115" s="7">
        <v>0</v>
      </c>
      <c r="V115" s="48">
        <v>0</v>
      </c>
      <c r="W115" s="44">
        <v>0.59537917833586795</v>
      </c>
      <c r="X115" s="44">
        <v>0.41086856913268799</v>
      </c>
      <c r="Y115" s="45">
        <v>0.77988978753904803</v>
      </c>
    </row>
    <row r="116" spans="1:25" ht="16" x14ac:dyDescent="0.2">
      <c r="A116" s="41" t="s">
        <v>519</v>
      </c>
      <c r="B116" s="13" t="s">
        <v>520</v>
      </c>
      <c r="C116" s="14" t="s">
        <v>521</v>
      </c>
      <c r="D116" s="42" t="s">
        <v>522</v>
      </c>
      <c r="E116" s="14" t="s">
        <v>523</v>
      </c>
      <c r="F116" s="14" t="s">
        <v>107</v>
      </c>
      <c r="G116" s="4"/>
      <c r="H116" s="50" t="s">
        <v>4337</v>
      </c>
      <c r="I116" s="8" t="s">
        <v>4337</v>
      </c>
      <c r="J116" s="7" t="s">
        <v>4325</v>
      </c>
      <c r="K116" s="43">
        <v>0.297667986258629</v>
      </c>
      <c r="L116" s="44">
        <v>0.15653036460060701</v>
      </c>
      <c r="M116" s="45">
        <v>0.35659541416778601</v>
      </c>
      <c r="N116" s="7">
        <v>0</v>
      </c>
      <c r="O116" s="7">
        <v>0</v>
      </c>
      <c r="P116" s="7">
        <v>0</v>
      </c>
      <c r="Q116" s="46">
        <v>0.297667986258629</v>
      </c>
      <c r="R116" s="44">
        <v>0.15653036460060701</v>
      </c>
      <c r="S116" s="47">
        <v>0.35659541416778601</v>
      </c>
      <c r="T116" s="7">
        <v>0</v>
      </c>
      <c r="U116" s="7">
        <v>0</v>
      </c>
      <c r="V116" s="48">
        <v>0</v>
      </c>
      <c r="W116" s="44">
        <v>0.702332013741371</v>
      </c>
      <c r="X116" s="44">
        <v>0.496873354352389</v>
      </c>
      <c r="Y116" s="45">
        <v>0.907790673130353</v>
      </c>
    </row>
    <row r="117" spans="1:25" ht="16" x14ac:dyDescent="0.2">
      <c r="A117" s="41" t="s">
        <v>524</v>
      </c>
      <c r="B117" s="13" t="s">
        <v>525</v>
      </c>
      <c r="C117" s="14" t="s">
        <v>526</v>
      </c>
      <c r="D117" s="42">
        <v>2641</v>
      </c>
      <c r="E117" s="14" t="s">
        <v>527</v>
      </c>
      <c r="F117" s="14" t="s">
        <v>107</v>
      </c>
      <c r="G117" s="4"/>
      <c r="H117" s="50" t="s">
        <v>4337</v>
      </c>
      <c r="I117" s="8" t="s">
        <v>4337</v>
      </c>
      <c r="J117" s="7" t="s">
        <v>4327</v>
      </c>
      <c r="K117" s="50">
        <v>0</v>
      </c>
      <c r="L117" s="7">
        <v>0</v>
      </c>
      <c r="M117" s="8">
        <v>0</v>
      </c>
      <c r="N117" s="7">
        <v>0</v>
      </c>
      <c r="O117" s="7">
        <v>0</v>
      </c>
      <c r="P117" s="7">
        <v>0</v>
      </c>
      <c r="Q117" s="49">
        <v>0</v>
      </c>
      <c r="R117" s="7">
        <v>0</v>
      </c>
      <c r="S117" s="48">
        <v>0</v>
      </c>
      <c r="T117" s="44">
        <v>0.53860899332327505</v>
      </c>
      <c r="U117" s="44">
        <v>0.393837926812587</v>
      </c>
      <c r="V117" s="47">
        <v>0.68338005983396299</v>
      </c>
      <c r="W117" s="44">
        <v>0.461391006676725</v>
      </c>
      <c r="X117" s="44">
        <v>0.31661994016680101</v>
      </c>
      <c r="Y117" s="45">
        <v>0.60616207318665005</v>
      </c>
    </row>
    <row r="118" spans="1:25" ht="16" x14ac:dyDescent="0.2">
      <c r="A118" s="41" t="s">
        <v>528</v>
      </c>
      <c r="B118" s="13" t="s">
        <v>529</v>
      </c>
      <c r="C118" s="14" t="s">
        <v>530</v>
      </c>
      <c r="D118" s="42">
        <v>3240</v>
      </c>
      <c r="E118" s="14" t="s">
        <v>531</v>
      </c>
      <c r="F118" s="14" t="s">
        <v>107</v>
      </c>
      <c r="G118" s="4"/>
      <c r="H118" s="50" t="s">
        <v>4337</v>
      </c>
      <c r="I118" s="8" t="s">
        <v>4337</v>
      </c>
      <c r="J118" s="7" t="s">
        <v>4327</v>
      </c>
      <c r="K118" s="50">
        <v>0</v>
      </c>
      <c r="L118" s="7">
        <v>0</v>
      </c>
      <c r="M118" s="8">
        <v>0</v>
      </c>
      <c r="N118" s="7">
        <v>0</v>
      </c>
      <c r="O118" s="7">
        <v>0</v>
      </c>
      <c r="P118" s="7">
        <v>0</v>
      </c>
      <c r="Q118" s="49">
        <v>0</v>
      </c>
      <c r="R118" s="7">
        <v>0</v>
      </c>
      <c r="S118" s="48">
        <v>0</v>
      </c>
      <c r="T118" s="44">
        <v>0.37029203455972298</v>
      </c>
      <c r="U118" s="44">
        <v>0.194567359445979</v>
      </c>
      <c r="V118" s="47">
        <v>0.54601670967346605</v>
      </c>
      <c r="W118" s="44">
        <v>0.62970796544027696</v>
      </c>
      <c r="X118" s="44">
        <v>0.45398329032281898</v>
      </c>
      <c r="Y118" s="45">
        <v>0.805432640557736</v>
      </c>
    </row>
    <row r="119" spans="1:25" ht="16" x14ac:dyDescent="0.2">
      <c r="A119" s="41" t="s">
        <v>532</v>
      </c>
      <c r="B119" s="13" t="s">
        <v>533</v>
      </c>
      <c r="C119" s="14" t="s">
        <v>534</v>
      </c>
      <c r="D119" s="42">
        <v>3263</v>
      </c>
      <c r="E119" s="14" t="s">
        <v>535</v>
      </c>
      <c r="F119" s="14" t="s">
        <v>107</v>
      </c>
      <c r="G119" s="4"/>
      <c r="H119" s="50" t="s">
        <v>4337</v>
      </c>
      <c r="I119" s="8" t="s">
        <v>4337</v>
      </c>
      <c r="J119" s="7" t="s">
        <v>4326</v>
      </c>
      <c r="K119" s="43">
        <v>0.90463534801553602</v>
      </c>
      <c r="L119" s="44">
        <v>0.94398877861354102</v>
      </c>
      <c r="M119" s="45">
        <v>0.87169018249469798</v>
      </c>
      <c r="N119" s="44">
        <v>0.90463534801553602</v>
      </c>
      <c r="O119" s="44">
        <v>0.86031730160059705</v>
      </c>
      <c r="P119" s="44">
        <v>0.94895339443047499</v>
      </c>
      <c r="Q119" s="49">
        <v>0</v>
      </c>
      <c r="R119" s="7">
        <v>0</v>
      </c>
      <c r="S119" s="48">
        <v>0</v>
      </c>
      <c r="T119" s="7">
        <v>0</v>
      </c>
      <c r="U119" s="7">
        <v>0</v>
      </c>
      <c r="V119" s="48">
        <v>0</v>
      </c>
      <c r="W119" s="44">
        <v>9.53646519844637E-2</v>
      </c>
      <c r="X119" s="44">
        <v>5.1046605568051497E-2</v>
      </c>
      <c r="Y119" s="45">
        <v>0.13968269840087599</v>
      </c>
    </row>
    <row r="120" spans="1:25" ht="16" x14ac:dyDescent="0.2">
      <c r="A120" s="41" t="s">
        <v>536</v>
      </c>
      <c r="B120" s="13" t="s">
        <v>537</v>
      </c>
      <c r="C120" s="14" t="s">
        <v>538</v>
      </c>
      <c r="D120" s="42">
        <v>3082</v>
      </c>
      <c r="E120" s="14" t="s">
        <v>537</v>
      </c>
      <c r="F120" s="14" t="s">
        <v>107</v>
      </c>
      <c r="G120" s="4"/>
      <c r="H120" s="50" t="s">
        <v>4337</v>
      </c>
      <c r="I120" s="8" t="s">
        <v>4337</v>
      </c>
      <c r="J120" s="7" t="s">
        <v>4324</v>
      </c>
      <c r="K120" s="50">
        <v>0</v>
      </c>
      <c r="L120" s="7">
        <v>0</v>
      </c>
      <c r="M120" s="8">
        <v>0</v>
      </c>
      <c r="N120" s="7">
        <v>0</v>
      </c>
      <c r="O120" s="7">
        <v>0</v>
      </c>
      <c r="P120" s="7">
        <v>0</v>
      </c>
      <c r="Q120" s="49">
        <v>0</v>
      </c>
      <c r="R120" s="7">
        <v>0</v>
      </c>
      <c r="S120" s="48">
        <v>0</v>
      </c>
      <c r="T120" s="7">
        <v>0</v>
      </c>
      <c r="U120" s="7">
        <v>0</v>
      </c>
      <c r="V120" s="48">
        <v>0</v>
      </c>
      <c r="W120" s="7">
        <v>1</v>
      </c>
      <c r="X120" s="7">
        <v>1</v>
      </c>
      <c r="Y120" s="8">
        <v>1</v>
      </c>
    </row>
    <row r="121" spans="1:25" ht="16" x14ac:dyDescent="0.2">
      <c r="A121" s="41" t="s">
        <v>539</v>
      </c>
      <c r="B121" s="13" t="s">
        <v>540</v>
      </c>
      <c r="C121" s="14" t="s">
        <v>541</v>
      </c>
      <c r="D121" s="42">
        <v>1724716</v>
      </c>
      <c r="E121" s="14" t="s">
        <v>542</v>
      </c>
      <c r="F121" s="14" t="s">
        <v>107</v>
      </c>
      <c r="G121" s="4"/>
      <c r="H121" s="50" t="s">
        <v>4337</v>
      </c>
      <c r="I121" s="8" t="s">
        <v>4337</v>
      </c>
      <c r="J121" s="7" t="s">
        <v>4324</v>
      </c>
      <c r="K121" s="50">
        <v>0</v>
      </c>
      <c r="L121" s="7">
        <v>0</v>
      </c>
      <c r="M121" s="8">
        <v>0</v>
      </c>
      <c r="N121" s="7">
        <v>0</v>
      </c>
      <c r="O121" s="7">
        <v>0</v>
      </c>
      <c r="P121" s="7">
        <v>0</v>
      </c>
      <c r="Q121" s="49">
        <v>0</v>
      </c>
      <c r="R121" s="7">
        <v>0</v>
      </c>
      <c r="S121" s="48">
        <v>0</v>
      </c>
      <c r="T121" s="7">
        <v>0</v>
      </c>
      <c r="U121" s="7">
        <v>0</v>
      </c>
      <c r="V121" s="48">
        <v>0</v>
      </c>
      <c r="W121" s="7">
        <v>1</v>
      </c>
      <c r="X121" s="7">
        <v>1</v>
      </c>
      <c r="Y121" s="8">
        <v>1</v>
      </c>
    </row>
    <row r="122" spans="1:25" ht="16" x14ac:dyDescent="0.2">
      <c r="A122" s="41" t="s">
        <v>543</v>
      </c>
      <c r="B122" s="13" t="s">
        <v>544</v>
      </c>
      <c r="C122" s="14" t="s">
        <v>545</v>
      </c>
      <c r="D122" s="42">
        <v>3337</v>
      </c>
      <c r="E122" s="14" t="s">
        <v>546</v>
      </c>
      <c r="F122" s="14" t="s">
        <v>107</v>
      </c>
      <c r="G122" s="4"/>
      <c r="H122" s="50" t="s">
        <v>4337</v>
      </c>
      <c r="I122" s="8" t="s">
        <v>4337</v>
      </c>
      <c r="J122" s="7" t="s">
        <v>4327</v>
      </c>
      <c r="K122" s="50">
        <v>0</v>
      </c>
      <c r="L122" s="7">
        <v>0</v>
      </c>
      <c r="M122" s="8">
        <v>0</v>
      </c>
      <c r="N122" s="7">
        <v>0</v>
      </c>
      <c r="O122" s="7">
        <v>0</v>
      </c>
      <c r="P122" s="7">
        <v>0</v>
      </c>
      <c r="Q122" s="49">
        <v>0</v>
      </c>
      <c r="R122" s="7">
        <v>0</v>
      </c>
      <c r="S122" s="48">
        <v>0</v>
      </c>
      <c r="T122" s="44">
        <v>0.210711639156349</v>
      </c>
      <c r="U122" s="44">
        <v>1.3203713932158899E-2</v>
      </c>
      <c r="V122" s="47">
        <v>0.40821956438053802</v>
      </c>
      <c r="W122" s="44">
        <v>0.78928836084365095</v>
      </c>
      <c r="X122" s="44">
        <v>0.59178043561819405</v>
      </c>
      <c r="Y122" s="45">
        <v>0.98679628606910896</v>
      </c>
    </row>
    <row r="123" spans="1:25" ht="16" x14ac:dyDescent="0.2">
      <c r="A123" s="41" t="s">
        <v>547</v>
      </c>
      <c r="B123" s="13" t="s">
        <v>548</v>
      </c>
      <c r="C123" s="14" t="s">
        <v>549</v>
      </c>
      <c r="D123" s="42">
        <v>3329</v>
      </c>
      <c r="E123" s="14" t="s">
        <v>550</v>
      </c>
      <c r="F123" s="14" t="s">
        <v>107</v>
      </c>
      <c r="G123" s="4"/>
      <c r="H123" s="50" t="s">
        <v>4337</v>
      </c>
      <c r="I123" s="8" t="s">
        <v>4337</v>
      </c>
      <c r="J123" s="7" t="s">
        <v>4327</v>
      </c>
      <c r="K123" s="50">
        <v>0</v>
      </c>
      <c r="L123" s="7">
        <v>0</v>
      </c>
      <c r="M123" s="8">
        <v>0</v>
      </c>
      <c r="N123" s="7">
        <v>0</v>
      </c>
      <c r="O123" s="7">
        <v>0</v>
      </c>
      <c r="P123" s="7">
        <v>0</v>
      </c>
      <c r="Q123" s="49">
        <v>0</v>
      </c>
      <c r="R123" s="7">
        <v>0</v>
      </c>
      <c r="S123" s="48">
        <v>0</v>
      </c>
      <c r="T123" s="44">
        <v>0.54587627679222395</v>
      </c>
      <c r="U123" s="44">
        <v>0.40274024488392901</v>
      </c>
      <c r="V123" s="47">
        <v>0.68901230870051999</v>
      </c>
      <c r="W123" s="44">
        <v>0.454123723207776</v>
      </c>
      <c r="X123" s="44">
        <v>0.31098769130085602</v>
      </c>
      <c r="Y123" s="45">
        <v>0.59725975511469498</v>
      </c>
    </row>
    <row r="124" spans="1:25" ht="16" x14ac:dyDescent="0.2">
      <c r="A124" s="41" t="s">
        <v>551</v>
      </c>
      <c r="B124" s="13" t="s">
        <v>552</v>
      </c>
      <c r="C124" s="14" t="s">
        <v>553</v>
      </c>
      <c r="D124" s="42">
        <v>3303</v>
      </c>
      <c r="E124" s="14" t="s">
        <v>554</v>
      </c>
      <c r="F124" s="14" t="s">
        <v>107</v>
      </c>
      <c r="G124" s="4"/>
      <c r="H124" s="50" t="s">
        <v>4337</v>
      </c>
      <c r="I124" s="8" t="s">
        <v>4337</v>
      </c>
      <c r="J124" s="7" t="s">
        <v>4327</v>
      </c>
      <c r="K124" s="50">
        <v>0</v>
      </c>
      <c r="L124" s="7">
        <v>0</v>
      </c>
      <c r="M124" s="8">
        <v>0</v>
      </c>
      <c r="N124" s="7">
        <v>0</v>
      </c>
      <c r="O124" s="7">
        <v>0</v>
      </c>
      <c r="P124" s="7">
        <v>0</v>
      </c>
      <c r="Q124" s="49">
        <v>0</v>
      </c>
      <c r="R124" s="7">
        <v>0</v>
      </c>
      <c r="S124" s="48">
        <v>0</v>
      </c>
      <c r="T124" s="44">
        <v>0.34492890248152902</v>
      </c>
      <c r="U124" s="44">
        <v>0.162836397420344</v>
      </c>
      <c r="V124" s="47">
        <v>0.52702140754271398</v>
      </c>
      <c r="W124" s="44">
        <v>0.65507109751847103</v>
      </c>
      <c r="X124" s="44">
        <v>0.47297859245447499</v>
      </c>
      <c r="Y124" s="45">
        <v>0.83716360258246703</v>
      </c>
    </row>
    <row r="125" spans="1:25" ht="16" x14ac:dyDescent="0.2">
      <c r="A125" s="41" t="s">
        <v>555</v>
      </c>
      <c r="B125" s="13" t="s">
        <v>556</v>
      </c>
      <c r="C125" s="14" t="s">
        <v>366</v>
      </c>
      <c r="D125" s="42">
        <v>718</v>
      </c>
      <c r="E125" s="14" t="s">
        <v>365</v>
      </c>
      <c r="F125" s="14" t="s">
        <v>107</v>
      </c>
      <c r="G125" s="4"/>
      <c r="H125" s="50" t="s">
        <v>4337</v>
      </c>
      <c r="I125" s="8" t="s">
        <v>4337</v>
      </c>
      <c r="J125" s="7" t="s">
        <v>4327</v>
      </c>
      <c r="K125" s="50">
        <v>0</v>
      </c>
      <c r="L125" s="7">
        <v>0</v>
      </c>
      <c r="M125" s="8">
        <v>0</v>
      </c>
      <c r="N125" s="7">
        <v>0</v>
      </c>
      <c r="O125" s="7">
        <v>0</v>
      </c>
      <c r="P125" s="7">
        <v>0</v>
      </c>
      <c r="Q125" s="49">
        <v>0</v>
      </c>
      <c r="R125" s="7">
        <v>0</v>
      </c>
      <c r="S125" s="48">
        <v>0</v>
      </c>
      <c r="T125" s="44">
        <v>0.49600672080375602</v>
      </c>
      <c r="U125" s="44">
        <v>0.339095416837847</v>
      </c>
      <c r="V125" s="47">
        <v>0.65291802476966398</v>
      </c>
      <c r="W125" s="44">
        <v>0.50399327919624404</v>
      </c>
      <c r="X125" s="44">
        <v>0.34708197522905598</v>
      </c>
      <c r="Y125" s="45">
        <v>0.66090458316343204</v>
      </c>
    </row>
    <row r="126" spans="1:25" ht="16" x14ac:dyDescent="0.2">
      <c r="A126" s="41" t="s">
        <v>557</v>
      </c>
      <c r="B126" s="13" t="s">
        <v>558</v>
      </c>
      <c r="C126" s="14" t="s">
        <v>559</v>
      </c>
      <c r="D126" s="42">
        <v>3459</v>
      </c>
      <c r="E126" s="14" t="s">
        <v>560</v>
      </c>
      <c r="F126" s="14" t="s">
        <v>107</v>
      </c>
      <c r="G126" s="4"/>
      <c r="H126" s="50" t="s">
        <v>4337</v>
      </c>
      <c r="I126" s="8" t="s">
        <v>4337</v>
      </c>
      <c r="J126" s="7" t="s">
        <v>4324</v>
      </c>
      <c r="K126" s="50">
        <v>0</v>
      </c>
      <c r="L126" s="7">
        <v>0</v>
      </c>
      <c r="M126" s="8">
        <v>0</v>
      </c>
      <c r="N126" s="7">
        <v>0</v>
      </c>
      <c r="O126" s="7">
        <v>0</v>
      </c>
      <c r="P126" s="7">
        <v>0</v>
      </c>
      <c r="Q126" s="49">
        <v>0</v>
      </c>
      <c r="R126" s="7">
        <v>0</v>
      </c>
      <c r="S126" s="48">
        <v>0</v>
      </c>
      <c r="T126" s="7">
        <v>0</v>
      </c>
      <c r="U126" s="7">
        <v>0</v>
      </c>
      <c r="V126" s="48">
        <v>0</v>
      </c>
      <c r="W126" s="7">
        <v>1</v>
      </c>
      <c r="X126" s="7">
        <v>1</v>
      </c>
      <c r="Y126" s="8">
        <v>1</v>
      </c>
    </row>
    <row r="127" spans="1:25" ht="16" x14ac:dyDescent="0.2">
      <c r="A127" s="41" t="s">
        <v>561</v>
      </c>
      <c r="B127" s="13" t="s">
        <v>562</v>
      </c>
      <c r="C127" s="14" t="s">
        <v>563</v>
      </c>
      <c r="D127" s="42" t="s">
        <v>564</v>
      </c>
      <c r="E127" s="14" t="s">
        <v>565</v>
      </c>
      <c r="F127" s="14" t="s">
        <v>107</v>
      </c>
      <c r="G127" s="4"/>
      <c r="H127" s="50" t="s">
        <v>4337</v>
      </c>
      <c r="I127" s="8" t="s">
        <v>4337</v>
      </c>
      <c r="J127" s="7" t="s">
        <v>4325</v>
      </c>
      <c r="K127" s="43">
        <v>0.45381370662798498</v>
      </c>
      <c r="L127" s="44">
        <v>0.42346771512345099</v>
      </c>
      <c r="M127" s="45">
        <v>0.46692739926740701</v>
      </c>
      <c r="N127" s="7">
        <v>0</v>
      </c>
      <c r="O127" s="7">
        <v>0</v>
      </c>
      <c r="P127" s="7">
        <v>0</v>
      </c>
      <c r="Q127" s="46">
        <v>0.45381370662798498</v>
      </c>
      <c r="R127" s="44">
        <v>0.25555756182914202</v>
      </c>
      <c r="S127" s="47">
        <v>0.65206985142682905</v>
      </c>
      <c r="T127" s="7">
        <v>0</v>
      </c>
      <c r="U127" s="7">
        <v>0</v>
      </c>
      <c r="V127" s="48">
        <v>0</v>
      </c>
      <c r="W127" s="44">
        <v>0.54618629337201496</v>
      </c>
      <c r="X127" s="44">
        <v>0.34793014857315102</v>
      </c>
      <c r="Y127" s="45">
        <v>0.74444243817087796</v>
      </c>
    </row>
    <row r="128" spans="1:25" ht="16" x14ac:dyDescent="0.2">
      <c r="A128" s="41" t="s">
        <v>566</v>
      </c>
      <c r="B128" s="13" t="s">
        <v>567</v>
      </c>
      <c r="C128" s="14" t="s">
        <v>568</v>
      </c>
      <c r="D128" s="42" t="s">
        <v>569</v>
      </c>
      <c r="E128" s="14" t="s">
        <v>570</v>
      </c>
      <c r="F128" s="14" t="s">
        <v>107</v>
      </c>
      <c r="G128" s="4"/>
      <c r="H128" s="50" t="s">
        <v>4337</v>
      </c>
      <c r="I128" s="8" t="s">
        <v>4337</v>
      </c>
      <c r="J128" s="7" t="s">
        <v>4326</v>
      </c>
      <c r="K128" s="43">
        <v>0.55653988482044403</v>
      </c>
      <c r="L128" s="44">
        <v>0.58620911436238399</v>
      </c>
      <c r="M128" s="45">
        <v>0.54206354036702598</v>
      </c>
      <c r="N128" s="44">
        <v>0.55653988482044403</v>
      </c>
      <c r="O128" s="44">
        <v>0.38446278044250898</v>
      </c>
      <c r="P128" s="44">
        <v>0.72861698919838003</v>
      </c>
      <c r="Q128" s="49">
        <v>0</v>
      </c>
      <c r="R128" s="7">
        <v>0</v>
      </c>
      <c r="S128" s="48">
        <v>0</v>
      </c>
      <c r="T128" s="7">
        <v>0</v>
      </c>
      <c r="U128" s="7">
        <v>0</v>
      </c>
      <c r="V128" s="48">
        <v>0</v>
      </c>
      <c r="W128" s="44">
        <v>0.44346011517955602</v>
      </c>
      <c r="X128" s="44">
        <v>0.27138301079989902</v>
      </c>
      <c r="Y128" s="45">
        <v>0.61553721955921303</v>
      </c>
    </row>
    <row r="129" spans="1:25" ht="16" x14ac:dyDescent="0.2">
      <c r="A129" s="41" t="s">
        <v>571</v>
      </c>
      <c r="B129" s="13" t="s">
        <v>572</v>
      </c>
      <c r="C129" s="14" t="s">
        <v>573</v>
      </c>
      <c r="D129" s="42">
        <v>3484</v>
      </c>
      <c r="E129" s="14" t="s">
        <v>574</v>
      </c>
      <c r="F129" s="14" t="s">
        <v>107</v>
      </c>
      <c r="G129" s="4"/>
      <c r="H129" s="50" t="s">
        <v>4337</v>
      </c>
      <c r="I129" s="8" t="s">
        <v>4337</v>
      </c>
      <c r="J129" s="7" t="s">
        <v>4327</v>
      </c>
      <c r="K129" s="50">
        <v>0</v>
      </c>
      <c r="L129" s="7">
        <v>0</v>
      </c>
      <c r="M129" s="8">
        <v>0</v>
      </c>
      <c r="N129" s="7">
        <v>0</v>
      </c>
      <c r="O129" s="7">
        <v>0</v>
      </c>
      <c r="P129" s="7">
        <v>0</v>
      </c>
      <c r="Q129" s="49">
        <v>0</v>
      </c>
      <c r="R129" s="7">
        <v>0</v>
      </c>
      <c r="S129" s="48">
        <v>0</v>
      </c>
      <c r="T129" s="44">
        <v>0.56701497445345805</v>
      </c>
      <c r="U129" s="44">
        <v>0.42868708403437999</v>
      </c>
      <c r="V129" s="47">
        <v>0.70534286487253595</v>
      </c>
      <c r="W129" s="44">
        <v>0.432985025546542</v>
      </c>
      <c r="X129" s="44">
        <v>0.29465713512704</v>
      </c>
      <c r="Y129" s="45">
        <v>0.57131291596604294</v>
      </c>
    </row>
    <row r="130" spans="1:25" ht="16" x14ac:dyDescent="0.2">
      <c r="A130" s="41" t="s">
        <v>575</v>
      </c>
      <c r="B130" s="13" t="s">
        <v>576</v>
      </c>
      <c r="C130" s="14" t="s">
        <v>577</v>
      </c>
      <c r="D130" s="42">
        <v>3485</v>
      </c>
      <c r="E130" s="14" t="s">
        <v>578</v>
      </c>
      <c r="F130" s="14" t="s">
        <v>107</v>
      </c>
      <c r="G130" s="4"/>
      <c r="H130" s="50" t="s">
        <v>4337</v>
      </c>
      <c r="I130" s="8" t="s">
        <v>4337</v>
      </c>
      <c r="J130" s="7" t="s">
        <v>4326</v>
      </c>
      <c r="K130" s="43">
        <v>0.52659766813284903</v>
      </c>
      <c r="L130" s="44">
        <v>0.54082679572235104</v>
      </c>
      <c r="M130" s="45">
        <v>0.51972353741844002</v>
      </c>
      <c r="N130" s="44">
        <v>0.52659766813284903</v>
      </c>
      <c r="O130" s="44">
        <v>0.35233555255883803</v>
      </c>
      <c r="P130" s="44">
        <v>0.70085978370685997</v>
      </c>
      <c r="Q130" s="49">
        <v>0</v>
      </c>
      <c r="R130" s="7">
        <v>0</v>
      </c>
      <c r="S130" s="48">
        <v>0</v>
      </c>
      <c r="T130" s="7">
        <v>0</v>
      </c>
      <c r="U130" s="7">
        <v>0</v>
      </c>
      <c r="V130" s="48">
        <v>0</v>
      </c>
      <c r="W130" s="44">
        <v>0.47340233186715103</v>
      </c>
      <c r="X130" s="44">
        <v>0.299140216292895</v>
      </c>
      <c r="Y130" s="45">
        <v>0.64766444744140705</v>
      </c>
    </row>
    <row r="131" spans="1:25" ht="16" x14ac:dyDescent="0.2">
      <c r="A131" s="41" t="s">
        <v>579</v>
      </c>
      <c r="B131" s="13" t="s">
        <v>580</v>
      </c>
      <c r="C131" s="14" t="s">
        <v>581</v>
      </c>
      <c r="D131" s="42" t="s">
        <v>582</v>
      </c>
      <c r="E131" s="14" t="s">
        <v>583</v>
      </c>
      <c r="F131" s="14" t="s">
        <v>107</v>
      </c>
      <c r="G131" s="4"/>
      <c r="H131" s="50" t="s">
        <v>4337</v>
      </c>
      <c r="I131" s="8" t="s">
        <v>4337</v>
      </c>
      <c r="J131" s="7" t="s">
        <v>4325</v>
      </c>
      <c r="K131" s="43">
        <v>0.50197053675059</v>
      </c>
      <c r="L131" s="44">
        <v>0.50313721734730699</v>
      </c>
      <c r="M131" s="45">
        <v>0.50143637283133902</v>
      </c>
      <c r="N131" s="7">
        <v>0</v>
      </c>
      <c r="O131" s="7">
        <v>0</v>
      </c>
      <c r="P131" s="7">
        <v>0</v>
      </c>
      <c r="Q131" s="46">
        <v>0.50197053675059</v>
      </c>
      <c r="R131" s="44">
        <v>0.316028590992253</v>
      </c>
      <c r="S131" s="47">
        <v>0.687912482508928</v>
      </c>
      <c r="T131" s="7">
        <v>0</v>
      </c>
      <c r="U131" s="7">
        <v>0</v>
      </c>
      <c r="V131" s="48">
        <v>0</v>
      </c>
      <c r="W131" s="44">
        <v>0.49802946324941</v>
      </c>
      <c r="X131" s="44">
        <v>0.31208751748895203</v>
      </c>
      <c r="Y131" s="45">
        <v>0.68397140900986797</v>
      </c>
    </row>
    <row r="132" spans="1:25" ht="16" x14ac:dyDescent="0.2">
      <c r="A132" s="41" t="s">
        <v>584</v>
      </c>
      <c r="B132" s="13" t="s">
        <v>585</v>
      </c>
      <c r="C132" s="14" t="s">
        <v>586</v>
      </c>
      <c r="D132" s="42" t="s">
        <v>587</v>
      </c>
      <c r="E132" s="14" t="s">
        <v>588</v>
      </c>
      <c r="F132" s="14" t="s">
        <v>107</v>
      </c>
      <c r="G132" s="4"/>
      <c r="H132" s="50" t="s">
        <v>4337</v>
      </c>
      <c r="I132" s="8" t="s">
        <v>4337</v>
      </c>
      <c r="J132" s="7" t="s">
        <v>4326</v>
      </c>
      <c r="K132" s="43">
        <v>0.432249806588546</v>
      </c>
      <c r="L132" s="44">
        <v>0.39243495099824999</v>
      </c>
      <c r="M132" s="45">
        <v>0.45055260149415699</v>
      </c>
      <c r="N132" s="44">
        <v>0.432249806588546</v>
      </c>
      <c r="O132" s="44">
        <v>0.24717642095391501</v>
      </c>
      <c r="P132" s="44">
        <v>0.617323192223177</v>
      </c>
      <c r="Q132" s="49">
        <v>0</v>
      </c>
      <c r="R132" s="7">
        <v>0</v>
      </c>
      <c r="S132" s="48">
        <v>0</v>
      </c>
      <c r="T132" s="7">
        <v>0</v>
      </c>
      <c r="U132" s="7">
        <v>0</v>
      </c>
      <c r="V132" s="48">
        <v>0</v>
      </c>
      <c r="W132" s="44">
        <v>0.56775019341145405</v>
      </c>
      <c r="X132" s="44">
        <v>0.38267680777906199</v>
      </c>
      <c r="Y132" s="45">
        <v>0.752823579043846</v>
      </c>
    </row>
    <row r="133" spans="1:25" ht="16" x14ac:dyDescent="0.2">
      <c r="A133" s="41" t="s">
        <v>589</v>
      </c>
      <c r="B133" s="13" t="s">
        <v>590</v>
      </c>
      <c r="C133" s="14" t="s">
        <v>591</v>
      </c>
      <c r="D133" s="42">
        <v>3589</v>
      </c>
      <c r="E133" s="14" t="s">
        <v>592</v>
      </c>
      <c r="F133" s="14" t="s">
        <v>107</v>
      </c>
      <c r="G133" s="4"/>
      <c r="H133" s="50" t="s">
        <v>4337</v>
      </c>
      <c r="I133" s="8" t="s">
        <v>4337</v>
      </c>
      <c r="J133" s="7" t="s">
        <v>4325</v>
      </c>
      <c r="K133" s="43">
        <v>0.34369847958406302</v>
      </c>
      <c r="L133" s="44">
        <v>0.196131139573228</v>
      </c>
      <c r="M133" s="45">
        <v>0.394790969697835</v>
      </c>
      <c r="N133" s="7">
        <v>0</v>
      </c>
      <c r="O133" s="7">
        <v>0</v>
      </c>
      <c r="P133" s="7">
        <v>0</v>
      </c>
      <c r="Q133" s="46">
        <v>0.34369847958406302</v>
      </c>
      <c r="R133" s="44">
        <v>0.100884293552073</v>
      </c>
      <c r="S133" s="47">
        <v>0.58651266561605397</v>
      </c>
      <c r="T133" s="7">
        <v>0</v>
      </c>
      <c r="U133" s="7">
        <v>0</v>
      </c>
      <c r="V133" s="48">
        <v>0</v>
      </c>
      <c r="W133" s="44">
        <v>0.65630152041593703</v>
      </c>
      <c r="X133" s="44">
        <v>0.41348733438825302</v>
      </c>
      <c r="Y133" s="45">
        <v>0.89911570644362004</v>
      </c>
    </row>
    <row r="134" spans="1:25" ht="16" x14ac:dyDescent="0.2">
      <c r="A134" s="41" t="s">
        <v>593</v>
      </c>
      <c r="B134" s="13" t="s">
        <v>594</v>
      </c>
      <c r="C134" s="14" t="s">
        <v>595</v>
      </c>
      <c r="D134" s="42">
        <v>3603</v>
      </c>
      <c r="E134" s="14" t="s">
        <v>596</v>
      </c>
      <c r="F134" s="14" t="s">
        <v>107</v>
      </c>
      <c r="G134" s="4"/>
      <c r="H134" s="50" t="s">
        <v>4337</v>
      </c>
      <c r="I134" s="8" t="s">
        <v>4337</v>
      </c>
      <c r="J134" s="7" t="s">
        <v>4326</v>
      </c>
      <c r="K134" s="43">
        <v>0.65781545027995802</v>
      </c>
      <c r="L134" s="44">
        <v>0.72307010122090698</v>
      </c>
      <c r="M134" s="45">
        <v>0.62209811403317905</v>
      </c>
      <c r="N134" s="44">
        <v>0.65781545027995802</v>
      </c>
      <c r="O134" s="44">
        <v>0.51155055287330697</v>
      </c>
      <c r="P134" s="44">
        <v>0.80408034768660797</v>
      </c>
      <c r="Q134" s="49">
        <v>0</v>
      </c>
      <c r="R134" s="7">
        <v>0</v>
      </c>
      <c r="S134" s="48">
        <v>0</v>
      </c>
      <c r="T134" s="7">
        <v>0</v>
      </c>
      <c r="U134" s="7">
        <v>0</v>
      </c>
      <c r="V134" s="48">
        <v>0</v>
      </c>
      <c r="W134" s="44">
        <v>0.34218454972004198</v>
      </c>
      <c r="X134" s="44">
        <v>0.19591965231088199</v>
      </c>
      <c r="Y134" s="45">
        <v>0.48844944712920202</v>
      </c>
    </row>
    <row r="135" spans="1:25" ht="16" x14ac:dyDescent="0.2">
      <c r="A135" s="41" t="s">
        <v>597</v>
      </c>
      <c r="B135" s="13" t="s">
        <v>598</v>
      </c>
      <c r="C135" s="14" t="s">
        <v>599</v>
      </c>
      <c r="D135" s="42">
        <v>3558</v>
      </c>
      <c r="E135" s="14" t="s">
        <v>600</v>
      </c>
      <c r="F135" s="14" t="s">
        <v>107</v>
      </c>
      <c r="G135" s="4"/>
      <c r="H135" s="50" t="s">
        <v>4337</v>
      </c>
      <c r="I135" s="8" t="s">
        <v>4337</v>
      </c>
      <c r="J135" s="7" t="s">
        <v>4327</v>
      </c>
      <c r="K135" s="50">
        <v>0</v>
      </c>
      <c r="L135" s="7">
        <v>0</v>
      </c>
      <c r="M135" s="8">
        <v>0</v>
      </c>
      <c r="N135" s="7">
        <v>0</v>
      </c>
      <c r="O135" s="7">
        <v>0</v>
      </c>
      <c r="P135" s="7">
        <v>0</v>
      </c>
      <c r="Q135" s="49">
        <v>0</v>
      </c>
      <c r="R135" s="7">
        <v>0</v>
      </c>
      <c r="S135" s="48">
        <v>0</v>
      </c>
      <c r="T135" s="44">
        <v>0.58411124369533496</v>
      </c>
      <c r="U135" s="44">
        <v>0.44948547510870701</v>
      </c>
      <c r="V135" s="47">
        <v>0.71873701228196296</v>
      </c>
      <c r="W135" s="44">
        <v>0.41588875630466499</v>
      </c>
      <c r="X135" s="44">
        <v>0.28126298771949099</v>
      </c>
      <c r="Y135" s="45">
        <v>0.55051452488983799</v>
      </c>
    </row>
    <row r="136" spans="1:25" ht="16" x14ac:dyDescent="0.2">
      <c r="A136" s="41" t="s">
        <v>601</v>
      </c>
      <c r="B136" s="13" t="s">
        <v>602</v>
      </c>
      <c r="C136" s="14" t="s">
        <v>603</v>
      </c>
      <c r="D136" s="42">
        <v>3562</v>
      </c>
      <c r="E136" s="14" t="s">
        <v>604</v>
      </c>
      <c r="F136" s="14" t="s">
        <v>107</v>
      </c>
      <c r="G136" s="4"/>
      <c r="H136" s="50" t="s">
        <v>4337</v>
      </c>
      <c r="I136" s="8" t="s">
        <v>4337</v>
      </c>
      <c r="J136" s="7" t="s">
        <v>4324</v>
      </c>
      <c r="K136" s="50">
        <v>0</v>
      </c>
      <c r="L136" s="7">
        <v>0</v>
      </c>
      <c r="M136" s="8">
        <v>0</v>
      </c>
      <c r="N136" s="7">
        <v>0</v>
      </c>
      <c r="O136" s="7">
        <v>0</v>
      </c>
      <c r="P136" s="7">
        <v>0</v>
      </c>
      <c r="Q136" s="49">
        <v>0</v>
      </c>
      <c r="R136" s="7">
        <v>0</v>
      </c>
      <c r="S136" s="48">
        <v>0</v>
      </c>
      <c r="T136" s="7">
        <v>0</v>
      </c>
      <c r="U136" s="7">
        <v>0</v>
      </c>
      <c r="V136" s="48">
        <v>0</v>
      </c>
      <c r="W136" s="7">
        <v>1</v>
      </c>
      <c r="X136" s="7">
        <v>1</v>
      </c>
      <c r="Y136" s="8">
        <v>1</v>
      </c>
    </row>
    <row r="137" spans="1:25" ht="16" x14ac:dyDescent="0.2">
      <c r="A137" s="41" t="s">
        <v>605</v>
      </c>
      <c r="B137" s="13" t="s">
        <v>606</v>
      </c>
      <c r="C137" s="14" t="s">
        <v>607</v>
      </c>
      <c r="D137" s="42">
        <v>3565</v>
      </c>
      <c r="E137" s="14" t="s">
        <v>608</v>
      </c>
      <c r="F137" s="14" t="s">
        <v>107</v>
      </c>
      <c r="G137" s="4"/>
      <c r="H137" s="50" t="s">
        <v>4337</v>
      </c>
      <c r="I137" s="8" t="s">
        <v>4337</v>
      </c>
      <c r="J137" s="7" t="s">
        <v>4324</v>
      </c>
      <c r="K137" s="50">
        <v>0</v>
      </c>
      <c r="L137" s="7">
        <v>0</v>
      </c>
      <c r="M137" s="8">
        <v>0</v>
      </c>
      <c r="N137" s="7">
        <v>0</v>
      </c>
      <c r="O137" s="7">
        <v>0</v>
      </c>
      <c r="P137" s="7">
        <v>0</v>
      </c>
      <c r="Q137" s="49">
        <v>0</v>
      </c>
      <c r="R137" s="7">
        <v>0</v>
      </c>
      <c r="S137" s="48">
        <v>0</v>
      </c>
      <c r="T137" s="7">
        <v>0</v>
      </c>
      <c r="U137" s="7">
        <v>0</v>
      </c>
      <c r="V137" s="48">
        <v>0</v>
      </c>
      <c r="W137" s="7">
        <v>1</v>
      </c>
      <c r="X137" s="7">
        <v>1</v>
      </c>
      <c r="Y137" s="8">
        <v>1</v>
      </c>
    </row>
    <row r="138" spans="1:25" ht="16" x14ac:dyDescent="0.2">
      <c r="A138" s="41" t="s">
        <v>609</v>
      </c>
      <c r="B138" s="13" t="s">
        <v>610</v>
      </c>
      <c r="C138" s="14" t="s">
        <v>611</v>
      </c>
      <c r="D138" s="42">
        <v>3567</v>
      </c>
      <c r="E138" s="14" t="s">
        <v>612</v>
      </c>
      <c r="F138" s="14" t="s">
        <v>107</v>
      </c>
      <c r="G138" s="4"/>
      <c r="H138" s="50" t="s">
        <v>4337</v>
      </c>
      <c r="I138" s="8" t="s">
        <v>4337</v>
      </c>
      <c r="J138" s="7" t="s">
        <v>4327</v>
      </c>
      <c r="K138" s="50">
        <v>0</v>
      </c>
      <c r="L138" s="7">
        <v>0</v>
      </c>
      <c r="M138" s="8">
        <v>0</v>
      </c>
      <c r="N138" s="7">
        <v>0</v>
      </c>
      <c r="O138" s="7">
        <v>0</v>
      </c>
      <c r="P138" s="7">
        <v>0</v>
      </c>
      <c r="Q138" s="49">
        <v>0</v>
      </c>
      <c r="R138" s="7">
        <v>0</v>
      </c>
      <c r="S138" s="48">
        <v>0</v>
      </c>
      <c r="T138" s="44">
        <v>0.41624365569268901</v>
      </c>
      <c r="U138" s="44">
        <v>0.24511012368773599</v>
      </c>
      <c r="V138" s="47">
        <v>0.58737718769764202</v>
      </c>
      <c r="W138" s="44">
        <v>0.58375634430731105</v>
      </c>
      <c r="X138" s="44">
        <v>0.41262281230186698</v>
      </c>
      <c r="Y138" s="45">
        <v>0.75488987631275495</v>
      </c>
    </row>
    <row r="139" spans="1:25" ht="16" x14ac:dyDescent="0.2">
      <c r="A139" s="41" t="s">
        <v>613</v>
      </c>
      <c r="B139" s="13" t="s">
        <v>614</v>
      </c>
      <c r="C139" s="14" t="s">
        <v>615</v>
      </c>
      <c r="D139" s="42">
        <v>3574</v>
      </c>
      <c r="E139" s="14" t="s">
        <v>616</v>
      </c>
      <c r="F139" s="14" t="s">
        <v>107</v>
      </c>
      <c r="G139" s="4"/>
      <c r="H139" s="50" t="s">
        <v>4337</v>
      </c>
      <c r="I139" s="8" t="s">
        <v>4337</v>
      </c>
      <c r="J139" s="7" t="s">
        <v>4324</v>
      </c>
      <c r="K139" s="50">
        <v>0</v>
      </c>
      <c r="L139" s="7">
        <v>0</v>
      </c>
      <c r="M139" s="8">
        <v>0</v>
      </c>
      <c r="N139" s="7">
        <v>0</v>
      </c>
      <c r="O139" s="7">
        <v>0</v>
      </c>
      <c r="P139" s="7">
        <v>0</v>
      </c>
      <c r="Q139" s="49">
        <v>0</v>
      </c>
      <c r="R139" s="7">
        <v>0</v>
      </c>
      <c r="S139" s="48">
        <v>0</v>
      </c>
      <c r="T139" s="7">
        <v>0</v>
      </c>
      <c r="U139" s="7">
        <v>0</v>
      </c>
      <c r="V139" s="48">
        <v>0</v>
      </c>
      <c r="W139" s="7">
        <v>1</v>
      </c>
      <c r="X139" s="7">
        <v>1</v>
      </c>
      <c r="Y139" s="8">
        <v>1</v>
      </c>
    </row>
    <row r="140" spans="1:25" ht="16" x14ac:dyDescent="0.2">
      <c r="A140" s="41" t="s">
        <v>617</v>
      </c>
      <c r="B140" s="13" t="s">
        <v>618</v>
      </c>
      <c r="C140" s="14" t="s">
        <v>619</v>
      </c>
      <c r="D140" s="42">
        <v>3945</v>
      </c>
      <c r="E140" s="14" t="s">
        <v>620</v>
      </c>
      <c r="F140" s="14" t="s">
        <v>107</v>
      </c>
      <c r="G140" s="4"/>
      <c r="H140" s="50" t="s">
        <v>4337</v>
      </c>
      <c r="I140" s="8" t="s">
        <v>4337</v>
      </c>
      <c r="J140" s="7" t="s">
        <v>4326</v>
      </c>
      <c r="K140" s="43">
        <v>0.708661249609713</v>
      </c>
      <c r="L140" s="44">
        <v>0.77154293730762602</v>
      </c>
      <c r="M140" s="45">
        <v>0.66942678374904996</v>
      </c>
      <c r="N140" s="44">
        <v>0.708661249609713</v>
      </c>
      <c r="O140" s="44">
        <v>0.59287534790404095</v>
      </c>
      <c r="P140" s="44">
        <v>0.82444715131538504</v>
      </c>
      <c r="Q140" s="49">
        <v>0</v>
      </c>
      <c r="R140" s="7">
        <v>0</v>
      </c>
      <c r="S140" s="48">
        <v>0</v>
      </c>
      <c r="T140" s="7">
        <v>0</v>
      </c>
      <c r="U140" s="7">
        <v>0</v>
      </c>
      <c r="V140" s="48">
        <v>0</v>
      </c>
      <c r="W140" s="44">
        <v>0.291338750390287</v>
      </c>
      <c r="X140" s="44">
        <v>0.175552848682058</v>
      </c>
      <c r="Y140" s="45">
        <v>0.407124652098516</v>
      </c>
    </row>
    <row r="141" spans="1:25" ht="16" x14ac:dyDescent="0.2">
      <c r="A141" s="41" t="s">
        <v>621</v>
      </c>
      <c r="B141" s="13" t="s">
        <v>622</v>
      </c>
      <c r="C141" s="14" t="s">
        <v>623</v>
      </c>
      <c r="D141" s="42">
        <v>4057</v>
      </c>
      <c r="E141" s="14" t="s">
        <v>624</v>
      </c>
      <c r="F141" s="14" t="s">
        <v>107</v>
      </c>
      <c r="G141" s="4"/>
      <c r="H141" s="50" t="s">
        <v>4337</v>
      </c>
      <c r="I141" s="8" t="s">
        <v>4337</v>
      </c>
      <c r="J141" s="7" t="s">
        <v>4325</v>
      </c>
      <c r="K141" s="43">
        <v>0.60469337323378003</v>
      </c>
      <c r="L141" s="44">
        <v>0.64961595241716696</v>
      </c>
      <c r="M141" s="45">
        <v>0.58051771862004098</v>
      </c>
      <c r="N141" s="7">
        <v>0</v>
      </c>
      <c r="O141" s="7">
        <v>0</v>
      </c>
      <c r="P141" s="7">
        <v>0</v>
      </c>
      <c r="Q141" s="46">
        <v>0.60469337323378003</v>
      </c>
      <c r="R141" s="44">
        <v>0.454567071665611</v>
      </c>
      <c r="S141" s="47">
        <v>0.754819674801949</v>
      </c>
      <c r="T141" s="7">
        <v>0</v>
      </c>
      <c r="U141" s="7">
        <v>0</v>
      </c>
      <c r="V141" s="48">
        <v>0</v>
      </c>
      <c r="W141" s="44">
        <v>0.39530662676622003</v>
      </c>
      <c r="X141" s="44">
        <v>0.24518032519895899</v>
      </c>
      <c r="Y141" s="45">
        <v>0.545432928333481</v>
      </c>
    </row>
    <row r="142" spans="1:25" ht="16" x14ac:dyDescent="0.2">
      <c r="A142" s="41" t="s">
        <v>625</v>
      </c>
      <c r="B142" s="13" t="s">
        <v>626</v>
      </c>
      <c r="C142" s="14" t="s">
        <v>627</v>
      </c>
      <c r="D142" s="42" t="s">
        <v>628</v>
      </c>
      <c r="E142" s="14" t="s">
        <v>629</v>
      </c>
      <c r="F142" s="14" t="s">
        <v>107</v>
      </c>
      <c r="G142" s="4"/>
      <c r="H142" s="50" t="s">
        <v>4337</v>
      </c>
      <c r="I142" s="8" t="s">
        <v>4337</v>
      </c>
      <c r="J142" s="7" t="s">
        <v>4326</v>
      </c>
      <c r="K142" s="43">
        <v>0.61615399811663296</v>
      </c>
      <c r="L142" s="44">
        <v>0.66843624728651496</v>
      </c>
      <c r="M142" s="45">
        <v>0.58864025382665197</v>
      </c>
      <c r="N142" s="44">
        <v>0.61615399811663296</v>
      </c>
      <c r="O142" s="44">
        <v>0.460955072669056</v>
      </c>
      <c r="P142" s="44">
        <v>0.77135292356420904</v>
      </c>
      <c r="Q142" s="49">
        <v>0</v>
      </c>
      <c r="R142" s="7">
        <v>0</v>
      </c>
      <c r="S142" s="48">
        <v>0</v>
      </c>
      <c r="T142" s="7">
        <v>0</v>
      </c>
      <c r="U142" s="7">
        <v>0</v>
      </c>
      <c r="V142" s="48">
        <v>0</v>
      </c>
      <c r="W142" s="44">
        <v>0.38384600188336798</v>
      </c>
      <c r="X142" s="44">
        <v>0.22864707643683299</v>
      </c>
      <c r="Y142" s="45">
        <v>0.53904492732990195</v>
      </c>
    </row>
    <row r="143" spans="1:25" ht="16" x14ac:dyDescent="0.2">
      <c r="A143" s="41" t="s">
        <v>630</v>
      </c>
      <c r="B143" s="13" t="s">
        <v>631</v>
      </c>
      <c r="C143" s="14" t="s">
        <v>632</v>
      </c>
      <c r="D143" s="42">
        <v>3952</v>
      </c>
      <c r="E143" s="14" t="s">
        <v>633</v>
      </c>
      <c r="F143" s="14" t="s">
        <v>107</v>
      </c>
      <c r="G143" s="4"/>
      <c r="H143" s="50" t="s">
        <v>4337</v>
      </c>
      <c r="I143" s="8" t="s">
        <v>4337</v>
      </c>
      <c r="J143" s="7" t="s">
        <v>4326</v>
      </c>
      <c r="K143" s="43">
        <v>0.62240939451339605</v>
      </c>
      <c r="L143" s="44">
        <v>0.68006963863832104</v>
      </c>
      <c r="M143" s="45">
        <v>0.59271958232490296</v>
      </c>
      <c r="N143" s="44">
        <v>0.62240939451339605</v>
      </c>
      <c r="O143" s="44">
        <v>0.46230399151252</v>
      </c>
      <c r="P143" s="44">
        <v>0.782514797514273</v>
      </c>
      <c r="Q143" s="49">
        <v>0</v>
      </c>
      <c r="R143" s="7">
        <v>0</v>
      </c>
      <c r="S143" s="48">
        <v>0</v>
      </c>
      <c r="T143" s="7">
        <v>0</v>
      </c>
      <c r="U143" s="7">
        <v>0</v>
      </c>
      <c r="V143" s="48">
        <v>0</v>
      </c>
      <c r="W143" s="44">
        <v>0.377590605486604</v>
      </c>
      <c r="X143" s="44">
        <v>0.21748520248557501</v>
      </c>
      <c r="Y143" s="45">
        <v>0.53769600848763199</v>
      </c>
    </row>
    <row r="144" spans="1:25" ht="16" x14ac:dyDescent="0.2">
      <c r="A144" s="41" t="s">
        <v>634</v>
      </c>
      <c r="B144" s="13" t="s">
        <v>635</v>
      </c>
      <c r="C144" s="14" t="s">
        <v>636</v>
      </c>
      <c r="D144" s="42" t="s">
        <v>637</v>
      </c>
      <c r="E144" s="14" t="s">
        <v>638</v>
      </c>
      <c r="F144" s="14" t="s">
        <v>107</v>
      </c>
      <c r="G144" s="4"/>
      <c r="H144" s="50" t="s">
        <v>4337</v>
      </c>
      <c r="I144" s="8" t="s">
        <v>4337</v>
      </c>
      <c r="J144" s="7" t="s">
        <v>4327</v>
      </c>
      <c r="K144" s="50">
        <v>0</v>
      </c>
      <c r="L144" s="7">
        <v>0</v>
      </c>
      <c r="M144" s="8">
        <v>0</v>
      </c>
      <c r="N144" s="7">
        <v>0</v>
      </c>
      <c r="O144" s="7">
        <v>0</v>
      </c>
      <c r="P144" s="7">
        <v>0</v>
      </c>
      <c r="Q144" s="49">
        <v>0</v>
      </c>
      <c r="R144" s="7">
        <v>0</v>
      </c>
      <c r="S144" s="48">
        <v>0</v>
      </c>
      <c r="T144" s="44">
        <v>0.30453238440845898</v>
      </c>
      <c r="U144" s="44">
        <v>0.119485754311858</v>
      </c>
      <c r="V144" s="47">
        <v>0.48957901450506103</v>
      </c>
      <c r="W144" s="44">
        <v>0.69546761559154002</v>
      </c>
      <c r="X144" s="44">
        <v>0.51042098549589698</v>
      </c>
      <c r="Y144" s="45">
        <v>0.88051424568718395</v>
      </c>
    </row>
    <row r="145" spans="1:25" ht="16" x14ac:dyDescent="0.2">
      <c r="A145" s="41" t="s">
        <v>639</v>
      </c>
      <c r="B145" s="13" t="s">
        <v>640</v>
      </c>
      <c r="C145" s="14" t="s">
        <v>641</v>
      </c>
      <c r="D145" s="42" t="s">
        <v>642</v>
      </c>
      <c r="E145" s="14" t="s">
        <v>643</v>
      </c>
      <c r="F145" s="14" t="s">
        <v>107</v>
      </c>
      <c r="G145" s="4"/>
      <c r="H145" s="50" t="s">
        <v>4337</v>
      </c>
      <c r="I145" s="8" t="s">
        <v>4337</v>
      </c>
      <c r="J145" s="7" t="s">
        <v>4325</v>
      </c>
      <c r="K145" s="43">
        <v>0.53807012537214605</v>
      </c>
      <c r="L145" s="44">
        <v>0.56823408895092598</v>
      </c>
      <c r="M145" s="45">
        <v>0.52639971274074704</v>
      </c>
      <c r="N145" s="7">
        <v>0</v>
      </c>
      <c r="O145" s="7">
        <v>0</v>
      </c>
      <c r="P145" s="7">
        <v>0</v>
      </c>
      <c r="Q145" s="46">
        <v>0.53807012537214605</v>
      </c>
      <c r="R145" s="44">
        <v>0.31703717803595</v>
      </c>
      <c r="S145" s="47">
        <v>0.75910307270834299</v>
      </c>
      <c r="T145" s="7">
        <v>0</v>
      </c>
      <c r="U145" s="7">
        <v>0</v>
      </c>
      <c r="V145" s="48">
        <v>0</v>
      </c>
      <c r="W145" s="44">
        <v>0.46192987462785401</v>
      </c>
      <c r="X145" s="44">
        <v>0.240896927292479</v>
      </c>
      <c r="Y145" s="45">
        <v>0.682962821963228</v>
      </c>
    </row>
    <row r="146" spans="1:25" ht="16" x14ac:dyDescent="0.2">
      <c r="A146" s="41" t="s">
        <v>644</v>
      </c>
      <c r="B146" s="13" t="s">
        <v>645</v>
      </c>
      <c r="C146" s="14" t="s">
        <v>641</v>
      </c>
      <c r="D146" s="42" t="s">
        <v>642</v>
      </c>
      <c r="E146" s="14" t="s">
        <v>643</v>
      </c>
      <c r="F146" s="14" t="s">
        <v>107</v>
      </c>
      <c r="G146" s="4"/>
      <c r="H146" s="50" t="s">
        <v>4337</v>
      </c>
      <c r="I146" s="8" t="s">
        <v>4337</v>
      </c>
      <c r="J146" s="7" t="s">
        <v>4327</v>
      </c>
      <c r="K146" s="50">
        <v>0</v>
      </c>
      <c r="L146" s="7">
        <v>0</v>
      </c>
      <c r="M146" s="8">
        <v>0</v>
      </c>
      <c r="N146" s="7">
        <v>0</v>
      </c>
      <c r="O146" s="7">
        <v>0</v>
      </c>
      <c r="P146" s="7">
        <v>0</v>
      </c>
      <c r="Q146" s="49">
        <v>0</v>
      </c>
      <c r="R146" s="7">
        <v>0</v>
      </c>
      <c r="S146" s="48">
        <v>0</v>
      </c>
      <c r="T146" s="44">
        <v>0.29621036230027498</v>
      </c>
      <c r="U146" s="44">
        <v>0.103114770177841</v>
      </c>
      <c r="V146" s="47">
        <v>0.48930595442270802</v>
      </c>
      <c r="W146" s="44">
        <v>0.70378963769972502</v>
      </c>
      <c r="X146" s="44">
        <v>0.51069404557714204</v>
      </c>
      <c r="Y146" s="45">
        <v>0.89688522982230801</v>
      </c>
    </row>
    <row r="147" spans="1:25" ht="16" x14ac:dyDescent="0.2">
      <c r="A147" s="41" t="s">
        <v>646</v>
      </c>
      <c r="B147" s="13" t="s">
        <v>647</v>
      </c>
      <c r="C147" s="14" t="s">
        <v>648</v>
      </c>
      <c r="D147" s="42">
        <v>4055</v>
      </c>
      <c r="E147" s="14" t="s">
        <v>649</v>
      </c>
      <c r="F147" s="14" t="s">
        <v>107</v>
      </c>
      <c r="G147" s="4"/>
      <c r="H147" s="50" t="s">
        <v>4337</v>
      </c>
      <c r="I147" s="8" t="s">
        <v>4337</v>
      </c>
      <c r="J147" s="7" t="s">
        <v>4327</v>
      </c>
      <c r="K147" s="50">
        <v>0</v>
      </c>
      <c r="L147" s="7">
        <v>0</v>
      </c>
      <c r="M147" s="8">
        <v>0</v>
      </c>
      <c r="N147" s="7">
        <v>0</v>
      </c>
      <c r="O147" s="7">
        <v>0</v>
      </c>
      <c r="P147" s="7">
        <v>0</v>
      </c>
      <c r="Q147" s="49">
        <v>0</v>
      </c>
      <c r="R147" s="7">
        <v>0</v>
      </c>
      <c r="S147" s="48">
        <v>0</v>
      </c>
      <c r="T147" s="44">
        <v>0.27403436686212401</v>
      </c>
      <c r="U147" s="44">
        <v>7.9591111720736907E-2</v>
      </c>
      <c r="V147" s="47">
        <v>0.46847762200351101</v>
      </c>
      <c r="W147" s="44">
        <v>0.72596563313787599</v>
      </c>
      <c r="X147" s="44">
        <v>0.53152237799916802</v>
      </c>
      <c r="Y147" s="45">
        <v>0.92040888827658396</v>
      </c>
    </row>
    <row r="148" spans="1:25" ht="16" x14ac:dyDescent="0.2">
      <c r="A148" s="41" t="s">
        <v>650</v>
      </c>
      <c r="B148" s="13" t="s">
        <v>651</v>
      </c>
      <c r="C148" s="14" t="s">
        <v>652</v>
      </c>
      <c r="D148" s="42">
        <v>4069</v>
      </c>
      <c r="E148" s="14" t="s">
        <v>653</v>
      </c>
      <c r="F148" s="14" t="s">
        <v>107</v>
      </c>
      <c r="G148" s="4"/>
      <c r="H148" s="50" t="s">
        <v>4337</v>
      </c>
      <c r="I148" s="8" t="s">
        <v>4337</v>
      </c>
      <c r="J148" s="7" t="s">
        <v>4327</v>
      </c>
      <c r="K148" s="50">
        <v>0</v>
      </c>
      <c r="L148" s="7">
        <v>0</v>
      </c>
      <c r="M148" s="8">
        <v>0</v>
      </c>
      <c r="N148" s="7">
        <v>0</v>
      </c>
      <c r="O148" s="7">
        <v>0</v>
      </c>
      <c r="P148" s="7">
        <v>0</v>
      </c>
      <c r="Q148" s="49">
        <v>0</v>
      </c>
      <c r="R148" s="7">
        <v>0</v>
      </c>
      <c r="S148" s="48">
        <v>0</v>
      </c>
      <c r="T148" s="44">
        <v>0.68244962148752497</v>
      </c>
      <c r="U148" s="44">
        <v>0.57000782298453601</v>
      </c>
      <c r="V148" s="47">
        <v>0.79489141999051405</v>
      </c>
      <c r="W148" s="44">
        <v>0.31755037851247497</v>
      </c>
      <c r="X148" s="44">
        <v>0.20510858000715099</v>
      </c>
      <c r="Y148" s="45">
        <v>0.42999217701779902</v>
      </c>
    </row>
    <row r="149" spans="1:25" ht="16" x14ac:dyDescent="0.2">
      <c r="A149" s="41" t="s">
        <v>654</v>
      </c>
      <c r="B149" s="13" t="s">
        <v>655</v>
      </c>
      <c r="C149" s="14" t="s">
        <v>656</v>
      </c>
      <c r="D149" s="42">
        <v>6355</v>
      </c>
      <c r="E149" s="14" t="s">
        <v>657</v>
      </c>
      <c r="F149" s="14" t="s">
        <v>107</v>
      </c>
      <c r="G149" s="4"/>
      <c r="H149" s="50" t="s">
        <v>4337</v>
      </c>
      <c r="I149" s="8" t="s">
        <v>4337</v>
      </c>
      <c r="J149" s="7" t="s">
        <v>4325</v>
      </c>
      <c r="K149" s="43">
        <v>0.388268539780875</v>
      </c>
      <c r="L149" s="44">
        <v>0.30046497703757302</v>
      </c>
      <c r="M149" s="45">
        <v>0.42241090967396999</v>
      </c>
      <c r="N149" s="7">
        <v>0</v>
      </c>
      <c r="O149" s="7">
        <v>0</v>
      </c>
      <c r="P149" s="7">
        <v>0</v>
      </c>
      <c r="Q149" s="46">
        <v>0.388268539780875</v>
      </c>
      <c r="R149" s="44">
        <v>0.16824811068565801</v>
      </c>
      <c r="S149" s="47">
        <v>0.60828896887609196</v>
      </c>
      <c r="T149" s="7">
        <v>0</v>
      </c>
      <c r="U149" s="7">
        <v>0</v>
      </c>
      <c r="V149" s="48">
        <v>0</v>
      </c>
      <c r="W149" s="44">
        <v>0.61173146021912495</v>
      </c>
      <c r="X149" s="44">
        <v>0.391711031123466</v>
      </c>
      <c r="Y149" s="45">
        <v>0.83175188931478405</v>
      </c>
    </row>
    <row r="150" spans="1:25" ht="16" x14ac:dyDescent="0.2">
      <c r="A150" s="41" t="s">
        <v>658</v>
      </c>
      <c r="B150" s="13" t="s">
        <v>659</v>
      </c>
      <c r="C150" s="14" t="s">
        <v>660</v>
      </c>
      <c r="D150" s="42">
        <v>6354</v>
      </c>
      <c r="E150" s="14" t="s">
        <v>661</v>
      </c>
      <c r="F150" s="14" t="s">
        <v>107</v>
      </c>
      <c r="G150" s="4"/>
      <c r="H150" s="50" t="s">
        <v>4337</v>
      </c>
      <c r="I150" s="8" t="s">
        <v>4337</v>
      </c>
      <c r="J150" s="7" t="s">
        <v>4325</v>
      </c>
      <c r="K150" s="43">
        <v>0.75961570649072396</v>
      </c>
      <c r="L150" s="44">
        <v>0.83282738241080501</v>
      </c>
      <c r="M150" s="45">
        <v>0.71280518278025395</v>
      </c>
      <c r="N150" s="7">
        <v>0</v>
      </c>
      <c r="O150" s="7">
        <v>0</v>
      </c>
      <c r="P150" s="7">
        <v>0</v>
      </c>
      <c r="Q150" s="46">
        <v>0.75961570649072396</v>
      </c>
      <c r="R150" s="44">
        <v>0.64963125240285402</v>
      </c>
      <c r="S150" s="47">
        <v>0.86960016057859502</v>
      </c>
      <c r="T150" s="7">
        <v>0</v>
      </c>
      <c r="U150" s="7">
        <v>0</v>
      </c>
      <c r="V150" s="48">
        <v>0</v>
      </c>
      <c r="W150" s="44">
        <v>0.24038429350927601</v>
      </c>
      <c r="X150" s="44">
        <v>0.130399839421182</v>
      </c>
      <c r="Y150" s="45">
        <v>0.35036874759736902</v>
      </c>
    </row>
    <row r="151" spans="1:25" ht="16" x14ac:dyDescent="0.2">
      <c r="A151" s="41" t="s">
        <v>662</v>
      </c>
      <c r="B151" s="13" t="s">
        <v>663</v>
      </c>
      <c r="C151" s="14" t="s">
        <v>664</v>
      </c>
      <c r="D151" s="42">
        <v>6357</v>
      </c>
      <c r="E151" s="14" t="s">
        <v>665</v>
      </c>
      <c r="F151" s="14" t="s">
        <v>107</v>
      </c>
      <c r="G151" s="4"/>
      <c r="H151" s="50" t="s">
        <v>4337</v>
      </c>
      <c r="I151" s="8" t="s">
        <v>4337</v>
      </c>
      <c r="J151" s="7" t="s">
        <v>4327</v>
      </c>
      <c r="K151" s="50">
        <v>0</v>
      </c>
      <c r="L151" s="7">
        <v>0</v>
      </c>
      <c r="M151" s="8">
        <v>0</v>
      </c>
      <c r="N151" s="7">
        <v>0</v>
      </c>
      <c r="O151" s="7">
        <v>0</v>
      </c>
      <c r="P151" s="7">
        <v>0</v>
      </c>
      <c r="Q151" s="49">
        <v>0</v>
      </c>
      <c r="R151" s="7">
        <v>0</v>
      </c>
      <c r="S151" s="48">
        <v>0</v>
      </c>
      <c r="T151" s="44">
        <v>0.17231031315068501</v>
      </c>
      <c r="U151" s="44">
        <v>-2.72784333142536E-2</v>
      </c>
      <c r="V151" s="47">
        <v>0.37189905961562397</v>
      </c>
      <c r="W151" s="44">
        <v>0.82768968684931499</v>
      </c>
      <c r="X151" s="44">
        <v>0.62810094038339803</v>
      </c>
      <c r="Y151" s="45">
        <v>1.0272784333152301</v>
      </c>
    </row>
    <row r="152" spans="1:25" ht="16" x14ac:dyDescent="0.2">
      <c r="A152" s="41" t="s">
        <v>666</v>
      </c>
      <c r="B152" s="13" t="s">
        <v>667</v>
      </c>
      <c r="C152" s="14" t="s">
        <v>668</v>
      </c>
      <c r="D152" s="42">
        <v>6348</v>
      </c>
      <c r="E152" s="14" t="s">
        <v>669</v>
      </c>
      <c r="F152" s="14" t="s">
        <v>107</v>
      </c>
      <c r="G152" s="4"/>
      <c r="H152" s="50" t="s">
        <v>4337</v>
      </c>
      <c r="I152" s="8" t="s">
        <v>4337</v>
      </c>
      <c r="J152" s="7" t="s">
        <v>4327</v>
      </c>
      <c r="K152" s="50">
        <v>0</v>
      </c>
      <c r="L152" s="7">
        <v>0</v>
      </c>
      <c r="M152" s="8">
        <v>0</v>
      </c>
      <c r="N152" s="7">
        <v>0</v>
      </c>
      <c r="O152" s="7">
        <v>0</v>
      </c>
      <c r="P152" s="7">
        <v>0</v>
      </c>
      <c r="Q152" s="49">
        <v>0</v>
      </c>
      <c r="R152" s="7">
        <v>0</v>
      </c>
      <c r="S152" s="48">
        <v>0</v>
      </c>
      <c r="T152" s="44">
        <v>0.15430400628780599</v>
      </c>
      <c r="U152" s="44">
        <v>-4.4969368416819103E-2</v>
      </c>
      <c r="V152" s="47">
        <v>0.35357738099243202</v>
      </c>
      <c r="W152" s="44">
        <v>0.84569599371219395</v>
      </c>
      <c r="X152" s="44">
        <v>0.64642261900888998</v>
      </c>
      <c r="Y152" s="45">
        <v>1.0449693684154999</v>
      </c>
    </row>
    <row r="153" spans="1:25" ht="16" x14ac:dyDescent="0.2">
      <c r="A153" s="41" t="s">
        <v>670</v>
      </c>
      <c r="B153" s="13" t="s">
        <v>671</v>
      </c>
      <c r="C153" s="14" t="s">
        <v>672</v>
      </c>
      <c r="D153" s="42">
        <v>4312</v>
      </c>
      <c r="E153" s="14" t="s">
        <v>673</v>
      </c>
      <c r="F153" s="14" t="s">
        <v>107</v>
      </c>
      <c r="G153" s="4"/>
      <c r="H153" s="50" t="s">
        <v>4337</v>
      </c>
      <c r="I153" s="8" t="s">
        <v>4337</v>
      </c>
      <c r="J153" s="7" t="s">
        <v>4327</v>
      </c>
      <c r="K153" s="50">
        <v>0</v>
      </c>
      <c r="L153" s="7">
        <v>0</v>
      </c>
      <c r="M153" s="8">
        <v>0</v>
      </c>
      <c r="N153" s="7">
        <v>0</v>
      </c>
      <c r="O153" s="7">
        <v>0</v>
      </c>
      <c r="P153" s="7">
        <v>0</v>
      </c>
      <c r="Q153" s="49">
        <v>0</v>
      </c>
      <c r="R153" s="7">
        <v>0</v>
      </c>
      <c r="S153" s="48">
        <v>0</v>
      </c>
      <c r="T153" s="44">
        <v>0.367023307912348</v>
      </c>
      <c r="U153" s="44">
        <v>0.190586058140778</v>
      </c>
      <c r="V153" s="47">
        <v>0.54346055768391699</v>
      </c>
      <c r="W153" s="44">
        <v>0.63297669208765195</v>
      </c>
      <c r="X153" s="44">
        <v>0.45653944231543497</v>
      </c>
      <c r="Y153" s="45">
        <v>0.80941394185986903</v>
      </c>
    </row>
    <row r="154" spans="1:25" ht="16" x14ac:dyDescent="0.2">
      <c r="A154" s="41" t="s">
        <v>674</v>
      </c>
      <c r="B154" s="13" t="s">
        <v>675</v>
      </c>
      <c r="C154" s="14" t="s">
        <v>676</v>
      </c>
      <c r="D154" s="42">
        <v>4321</v>
      </c>
      <c r="E154" s="14" t="s">
        <v>677</v>
      </c>
      <c r="F154" s="14" t="s">
        <v>107</v>
      </c>
      <c r="G154" s="4"/>
      <c r="H154" s="50" t="s">
        <v>4337</v>
      </c>
      <c r="I154" s="8" t="s">
        <v>4337</v>
      </c>
      <c r="J154" s="7" t="s">
        <v>4326</v>
      </c>
      <c r="K154" s="43">
        <v>0.59476410397744806</v>
      </c>
      <c r="L154" s="44">
        <v>0.63929837096333997</v>
      </c>
      <c r="M154" s="45">
        <v>0.57180708201269304</v>
      </c>
      <c r="N154" s="44">
        <v>0.59476410397744806</v>
      </c>
      <c r="O154" s="44">
        <v>0.43491203005381701</v>
      </c>
      <c r="P154" s="44">
        <v>0.75461617790107904</v>
      </c>
      <c r="Q154" s="49">
        <v>0</v>
      </c>
      <c r="R154" s="7">
        <v>0</v>
      </c>
      <c r="S154" s="48">
        <v>0</v>
      </c>
      <c r="T154" s="7">
        <v>0</v>
      </c>
      <c r="U154" s="7">
        <v>0</v>
      </c>
      <c r="V154" s="48">
        <v>0</v>
      </c>
      <c r="W154" s="44">
        <v>0.405235896022552</v>
      </c>
      <c r="X154" s="44">
        <v>0.245383822098068</v>
      </c>
      <c r="Y154" s="45">
        <v>0.56508796994703603</v>
      </c>
    </row>
    <row r="155" spans="1:25" ht="16" x14ac:dyDescent="0.2">
      <c r="A155" s="41" t="s">
        <v>678</v>
      </c>
      <c r="B155" s="13" t="s">
        <v>679</v>
      </c>
      <c r="C155" s="14" t="s">
        <v>680</v>
      </c>
      <c r="D155" s="42">
        <v>4322</v>
      </c>
      <c r="E155" s="14" t="s">
        <v>681</v>
      </c>
      <c r="F155" s="14" t="s">
        <v>107</v>
      </c>
      <c r="G155" s="4"/>
      <c r="H155" s="50" t="s">
        <v>4337</v>
      </c>
      <c r="I155" s="8" t="s">
        <v>4337</v>
      </c>
      <c r="J155" s="7" t="s">
        <v>4324</v>
      </c>
      <c r="K155" s="50">
        <v>0</v>
      </c>
      <c r="L155" s="7">
        <v>0</v>
      </c>
      <c r="M155" s="8">
        <v>0</v>
      </c>
      <c r="N155" s="7">
        <v>0</v>
      </c>
      <c r="O155" s="7">
        <v>0</v>
      </c>
      <c r="P155" s="7">
        <v>0</v>
      </c>
      <c r="Q155" s="49">
        <v>0</v>
      </c>
      <c r="R155" s="7">
        <v>0</v>
      </c>
      <c r="S155" s="48">
        <v>0</v>
      </c>
      <c r="T155" s="7">
        <v>0</v>
      </c>
      <c r="U155" s="7">
        <v>0</v>
      </c>
      <c r="V155" s="48">
        <v>0</v>
      </c>
      <c r="W155" s="7">
        <v>1</v>
      </c>
      <c r="X155" s="7">
        <v>1</v>
      </c>
      <c r="Y155" s="8">
        <v>1</v>
      </c>
    </row>
    <row r="156" spans="1:25" ht="16" x14ac:dyDescent="0.2">
      <c r="A156" s="41" t="s">
        <v>682</v>
      </c>
      <c r="B156" s="13" t="s">
        <v>683</v>
      </c>
      <c r="C156" s="14" t="s">
        <v>684</v>
      </c>
      <c r="D156" s="42">
        <v>4314</v>
      </c>
      <c r="E156" s="14" t="s">
        <v>685</v>
      </c>
      <c r="F156" s="14" t="s">
        <v>107</v>
      </c>
      <c r="G156" s="4"/>
      <c r="H156" s="50" t="s">
        <v>4337</v>
      </c>
      <c r="I156" s="8" t="s">
        <v>4337</v>
      </c>
      <c r="J156" s="7" t="s">
        <v>4326</v>
      </c>
      <c r="K156" s="43">
        <v>0.202936069578984</v>
      </c>
      <c r="L156" s="44">
        <v>-3.1822977376611099E-2</v>
      </c>
      <c r="M156" s="45">
        <v>0.29390930267945697</v>
      </c>
      <c r="N156" s="44">
        <v>0.202936069578984</v>
      </c>
      <c r="O156" s="44">
        <v>-1.77755740900792E-2</v>
      </c>
      <c r="P156" s="44">
        <v>0.42364771324804701</v>
      </c>
      <c r="Q156" s="49">
        <v>0</v>
      </c>
      <c r="R156" s="7">
        <v>0</v>
      </c>
      <c r="S156" s="48">
        <v>0</v>
      </c>
      <c r="T156" s="7">
        <v>0</v>
      </c>
      <c r="U156" s="7">
        <v>0</v>
      </c>
      <c r="V156" s="48">
        <v>0</v>
      </c>
      <c r="W156" s="44">
        <v>0.79706393042101598</v>
      </c>
      <c r="X156" s="44">
        <v>0.57635228675002304</v>
      </c>
      <c r="Y156" s="45">
        <v>1.01777557409201</v>
      </c>
    </row>
    <row r="157" spans="1:25" ht="16" x14ac:dyDescent="0.2">
      <c r="A157" s="41" t="s">
        <v>686</v>
      </c>
      <c r="B157" s="13" t="s">
        <v>687</v>
      </c>
      <c r="C157" s="14" t="s">
        <v>688</v>
      </c>
      <c r="D157" s="42">
        <v>4316</v>
      </c>
      <c r="E157" s="14" t="s">
        <v>689</v>
      </c>
      <c r="F157" s="14" t="s">
        <v>107</v>
      </c>
      <c r="G157" s="4"/>
      <c r="H157" s="50" t="s">
        <v>4337</v>
      </c>
      <c r="I157" s="8" t="s">
        <v>4337</v>
      </c>
      <c r="J157" s="7" t="s">
        <v>4327</v>
      </c>
      <c r="K157" s="50">
        <v>0</v>
      </c>
      <c r="L157" s="7">
        <v>0</v>
      </c>
      <c r="M157" s="8">
        <v>0</v>
      </c>
      <c r="N157" s="7">
        <v>0</v>
      </c>
      <c r="O157" s="7">
        <v>0</v>
      </c>
      <c r="P157" s="7">
        <v>0</v>
      </c>
      <c r="Q157" s="49">
        <v>0</v>
      </c>
      <c r="R157" s="7">
        <v>0</v>
      </c>
      <c r="S157" s="48">
        <v>0</v>
      </c>
      <c r="T157" s="44">
        <v>0.56968017846869701</v>
      </c>
      <c r="U157" s="44">
        <v>0.43096198363030502</v>
      </c>
      <c r="V157" s="47">
        <v>0.70839837330708999</v>
      </c>
      <c r="W157" s="44">
        <v>0.43031982153130299</v>
      </c>
      <c r="X157" s="44">
        <v>0.29160162669265799</v>
      </c>
      <c r="Y157" s="45">
        <v>0.569038016369948</v>
      </c>
    </row>
    <row r="158" spans="1:25" ht="16" x14ac:dyDescent="0.2">
      <c r="A158" s="41" t="s">
        <v>690</v>
      </c>
      <c r="B158" s="13" t="s">
        <v>691</v>
      </c>
      <c r="C158" s="14" t="s">
        <v>692</v>
      </c>
      <c r="D158" s="42">
        <v>4317</v>
      </c>
      <c r="E158" s="14" t="s">
        <v>693</v>
      </c>
      <c r="F158" s="14" t="s">
        <v>107</v>
      </c>
      <c r="G158" s="4"/>
      <c r="H158" s="50" t="s">
        <v>4337</v>
      </c>
      <c r="I158" s="8" t="s">
        <v>4337</v>
      </c>
      <c r="J158" s="7" t="s">
        <v>4327</v>
      </c>
      <c r="K158" s="50">
        <v>0</v>
      </c>
      <c r="L158" s="7">
        <v>0</v>
      </c>
      <c r="M158" s="8">
        <v>0</v>
      </c>
      <c r="N158" s="7">
        <v>0</v>
      </c>
      <c r="O158" s="7">
        <v>0</v>
      </c>
      <c r="P158" s="7">
        <v>0</v>
      </c>
      <c r="Q158" s="49">
        <v>0</v>
      </c>
      <c r="R158" s="7">
        <v>0</v>
      </c>
      <c r="S158" s="48">
        <v>0</v>
      </c>
      <c r="T158" s="44">
        <v>0.47724876093848201</v>
      </c>
      <c r="U158" s="44">
        <v>0.31870062607953198</v>
      </c>
      <c r="V158" s="47">
        <v>0.63579689579743304</v>
      </c>
      <c r="W158" s="44">
        <v>0.52275123906151799</v>
      </c>
      <c r="X158" s="44">
        <v>0.36420310420331498</v>
      </c>
      <c r="Y158" s="45">
        <v>0.68129937391971995</v>
      </c>
    </row>
    <row r="159" spans="1:25" ht="16" x14ac:dyDescent="0.2">
      <c r="A159" s="41" t="s">
        <v>694</v>
      </c>
      <c r="B159" s="13" t="s">
        <v>695</v>
      </c>
      <c r="C159" s="14" t="s">
        <v>696</v>
      </c>
      <c r="D159" s="42">
        <v>4318</v>
      </c>
      <c r="E159" s="14" t="s">
        <v>697</v>
      </c>
      <c r="F159" s="14" t="s">
        <v>107</v>
      </c>
      <c r="G159" s="4"/>
      <c r="H159" s="50" t="s">
        <v>4337</v>
      </c>
      <c r="I159" s="8" t="s">
        <v>4337</v>
      </c>
      <c r="J159" s="7" t="s">
        <v>4325</v>
      </c>
      <c r="K159" s="43">
        <v>0.77996695190235599</v>
      </c>
      <c r="L159" s="44">
        <v>0.84512043741728904</v>
      </c>
      <c r="M159" s="45">
        <v>0.735506844335303</v>
      </c>
      <c r="N159" s="7">
        <v>0</v>
      </c>
      <c r="O159" s="7">
        <v>0</v>
      </c>
      <c r="P159" s="7">
        <v>0</v>
      </c>
      <c r="Q159" s="46">
        <v>0.77996695190235599</v>
      </c>
      <c r="R159" s="44">
        <v>0.68557456239178904</v>
      </c>
      <c r="S159" s="47">
        <v>0.87435934141292204</v>
      </c>
      <c r="T159" s="7">
        <v>0</v>
      </c>
      <c r="U159" s="7">
        <v>0</v>
      </c>
      <c r="V159" s="48">
        <v>0</v>
      </c>
      <c r="W159" s="44">
        <v>0.22003304809764501</v>
      </c>
      <c r="X159" s="44">
        <v>0.12564065858538101</v>
      </c>
      <c r="Y159" s="45">
        <v>0.31442543760990799</v>
      </c>
    </row>
    <row r="160" spans="1:25" ht="16" x14ac:dyDescent="0.2">
      <c r="A160" s="41" t="s">
        <v>698</v>
      </c>
      <c r="B160" s="13" t="s">
        <v>699</v>
      </c>
      <c r="C160" s="14" t="s">
        <v>700</v>
      </c>
      <c r="D160" s="42">
        <v>5447</v>
      </c>
      <c r="E160" s="14" t="s">
        <v>701</v>
      </c>
      <c r="F160" s="14" t="s">
        <v>107</v>
      </c>
      <c r="G160" s="4"/>
      <c r="H160" s="50" t="s">
        <v>4337</v>
      </c>
      <c r="I160" s="8" t="s">
        <v>4337</v>
      </c>
      <c r="J160" s="7" t="s">
        <v>4326</v>
      </c>
      <c r="K160" s="43">
        <v>0.33196006411114698</v>
      </c>
      <c r="L160" s="44">
        <v>0.20674765555769001</v>
      </c>
      <c r="M160" s="45">
        <v>0.382240726831787</v>
      </c>
      <c r="N160" s="44">
        <v>0.33196006411114698</v>
      </c>
      <c r="O160" s="44">
        <v>0.118470878216532</v>
      </c>
      <c r="P160" s="44">
        <v>0.54544925000576205</v>
      </c>
      <c r="Q160" s="49">
        <v>0</v>
      </c>
      <c r="R160" s="7">
        <v>0</v>
      </c>
      <c r="S160" s="48">
        <v>0</v>
      </c>
      <c r="T160" s="7">
        <v>0</v>
      </c>
      <c r="U160" s="7">
        <v>0</v>
      </c>
      <c r="V160" s="48">
        <v>0</v>
      </c>
      <c r="W160" s="44">
        <v>0.66803993588885302</v>
      </c>
      <c r="X160" s="44">
        <v>0.45455074999474498</v>
      </c>
      <c r="Y160" s="45">
        <v>0.88152912178296206</v>
      </c>
    </row>
    <row r="161" spans="1:25" ht="16" x14ac:dyDescent="0.2">
      <c r="A161" s="41" t="s">
        <v>702</v>
      </c>
      <c r="B161" s="13" t="s">
        <v>703</v>
      </c>
      <c r="C161" s="14" t="s">
        <v>704</v>
      </c>
      <c r="D161" s="42">
        <v>5008</v>
      </c>
      <c r="E161" s="14" t="s">
        <v>703</v>
      </c>
      <c r="F161" s="14" t="s">
        <v>107</v>
      </c>
      <c r="G161" s="4"/>
      <c r="H161" s="50" t="s">
        <v>4337</v>
      </c>
      <c r="I161" s="8" t="s">
        <v>4337</v>
      </c>
      <c r="J161" s="7" t="s">
        <v>4327</v>
      </c>
      <c r="K161" s="50">
        <v>0</v>
      </c>
      <c r="L161" s="7">
        <v>0</v>
      </c>
      <c r="M161" s="8">
        <v>0</v>
      </c>
      <c r="N161" s="7">
        <v>0</v>
      </c>
      <c r="O161" s="7">
        <v>0</v>
      </c>
      <c r="P161" s="7">
        <v>0</v>
      </c>
      <c r="Q161" s="49">
        <v>0</v>
      </c>
      <c r="R161" s="7">
        <v>0</v>
      </c>
      <c r="S161" s="48">
        <v>0</v>
      </c>
      <c r="T161" s="44">
        <v>0.27848521723916397</v>
      </c>
      <c r="U161" s="44">
        <v>8.4591848038043593E-2</v>
      </c>
      <c r="V161" s="47">
        <v>0.47237858644028402</v>
      </c>
      <c r="W161" s="44">
        <v>0.72151478276083603</v>
      </c>
      <c r="X161" s="44">
        <v>0.527621413558226</v>
      </c>
      <c r="Y161" s="45">
        <v>0.91540815196344705</v>
      </c>
    </row>
    <row r="162" spans="1:25" ht="16" x14ac:dyDescent="0.2">
      <c r="A162" s="41" t="s">
        <v>705</v>
      </c>
      <c r="B162" s="13" t="s">
        <v>706</v>
      </c>
      <c r="C162" s="14" t="s">
        <v>707</v>
      </c>
      <c r="D162" s="42">
        <v>6678</v>
      </c>
      <c r="E162" s="14" t="s">
        <v>708</v>
      </c>
      <c r="F162" s="14" t="s">
        <v>107</v>
      </c>
      <c r="G162" s="4"/>
      <c r="H162" s="50" t="s">
        <v>4337</v>
      </c>
      <c r="I162" s="8" t="s">
        <v>4337</v>
      </c>
      <c r="J162" s="7" t="s">
        <v>4327</v>
      </c>
      <c r="K162" s="50">
        <v>0</v>
      </c>
      <c r="L162" s="7">
        <v>0</v>
      </c>
      <c r="M162" s="8">
        <v>0</v>
      </c>
      <c r="N162" s="7">
        <v>0</v>
      </c>
      <c r="O162" s="7">
        <v>0</v>
      </c>
      <c r="P162" s="7">
        <v>0</v>
      </c>
      <c r="Q162" s="49">
        <v>0</v>
      </c>
      <c r="R162" s="7">
        <v>0</v>
      </c>
      <c r="S162" s="48">
        <v>0</v>
      </c>
      <c r="T162" s="44">
        <v>0.40942376466645097</v>
      </c>
      <c r="U162" s="44">
        <v>0.23958231948237901</v>
      </c>
      <c r="V162" s="47">
        <v>0.57926520985052299</v>
      </c>
      <c r="W162" s="44">
        <v>0.59057623533354897</v>
      </c>
      <c r="X162" s="44">
        <v>0.420734790149837</v>
      </c>
      <c r="Y162" s="45">
        <v>0.760417680517262</v>
      </c>
    </row>
    <row r="163" spans="1:25" ht="16" x14ac:dyDescent="0.2">
      <c r="A163" s="41" t="s">
        <v>709</v>
      </c>
      <c r="B163" s="13" t="s">
        <v>710</v>
      </c>
      <c r="C163" s="14" t="s">
        <v>711</v>
      </c>
      <c r="D163" s="42">
        <v>5154</v>
      </c>
      <c r="E163" s="14" t="s">
        <v>712</v>
      </c>
      <c r="F163" s="14" t="s">
        <v>107</v>
      </c>
      <c r="G163" s="4"/>
      <c r="H163" s="50" t="s">
        <v>4337</v>
      </c>
      <c r="I163" s="8" t="s">
        <v>4337</v>
      </c>
      <c r="J163" s="7" t="s">
        <v>4327</v>
      </c>
      <c r="K163" s="50">
        <v>0</v>
      </c>
      <c r="L163" s="7">
        <v>0</v>
      </c>
      <c r="M163" s="8">
        <v>0</v>
      </c>
      <c r="N163" s="7">
        <v>0</v>
      </c>
      <c r="O163" s="7">
        <v>0</v>
      </c>
      <c r="P163" s="7">
        <v>0</v>
      </c>
      <c r="Q163" s="49">
        <v>0</v>
      </c>
      <c r="R163" s="7">
        <v>0</v>
      </c>
      <c r="S163" s="48">
        <v>0</v>
      </c>
      <c r="T163" s="44">
        <v>0.397300900244207</v>
      </c>
      <c r="U163" s="44">
        <v>0.22558902621406801</v>
      </c>
      <c r="V163" s="47">
        <v>0.56901277427434505</v>
      </c>
      <c r="W163" s="44">
        <v>0.60269909975579306</v>
      </c>
      <c r="X163" s="44">
        <v>0.43098722572386999</v>
      </c>
      <c r="Y163" s="45">
        <v>0.77441097378771595</v>
      </c>
    </row>
    <row r="164" spans="1:25" ht="16" x14ac:dyDescent="0.2">
      <c r="A164" s="41" t="s">
        <v>713</v>
      </c>
      <c r="B164" s="13" t="s">
        <v>714</v>
      </c>
      <c r="C164" s="14" t="s">
        <v>715</v>
      </c>
      <c r="D164" s="42">
        <v>5155</v>
      </c>
      <c r="E164" s="14" t="s">
        <v>716</v>
      </c>
      <c r="F164" s="14" t="s">
        <v>107</v>
      </c>
      <c r="G164" s="4"/>
      <c r="H164" s="50" t="s">
        <v>4337</v>
      </c>
      <c r="I164" s="8" t="s">
        <v>4337</v>
      </c>
      <c r="J164" s="7" t="s">
        <v>4327</v>
      </c>
      <c r="K164" s="50">
        <v>0</v>
      </c>
      <c r="L164" s="7">
        <v>0</v>
      </c>
      <c r="M164" s="8">
        <v>0</v>
      </c>
      <c r="N164" s="7">
        <v>0</v>
      </c>
      <c r="O164" s="7">
        <v>0</v>
      </c>
      <c r="P164" s="7">
        <v>0</v>
      </c>
      <c r="Q164" s="49">
        <v>0</v>
      </c>
      <c r="R164" s="7">
        <v>0</v>
      </c>
      <c r="S164" s="48">
        <v>0</v>
      </c>
      <c r="T164" s="44">
        <v>0.46048936924452299</v>
      </c>
      <c r="U164" s="44">
        <v>0.29989478229845901</v>
      </c>
      <c r="V164" s="47">
        <v>0.62108395619058598</v>
      </c>
      <c r="W164" s="44">
        <v>0.53951063075547701</v>
      </c>
      <c r="X164" s="44">
        <v>0.37891604380927402</v>
      </c>
      <c r="Y164" s="45">
        <v>0.70010521770168099</v>
      </c>
    </row>
    <row r="165" spans="1:25" ht="16" x14ac:dyDescent="0.2">
      <c r="A165" s="41" t="s">
        <v>717</v>
      </c>
      <c r="B165" s="13" t="s">
        <v>718</v>
      </c>
      <c r="C165" s="14" t="s">
        <v>719</v>
      </c>
      <c r="D165" s="42">
        <v>2821</v>
      </c>
      <c r="E165" s="14" t="s">
        <v>720</v>
      </c>
      <c r="F165" s="14" t="s">
        <v>107</v>
      </c>
      <c r="G165" s="4"/>
      <c r="H165" s="50" t="s">
        <v>4337</v>
      </c>
      <c r="I165" s="8" t="s">
        <v>4337</v>
      </c>
      <c r="J165" s="7" t="s">
        <v>4327</v>
      </c>
      <c r="K165" s="50">
        <v>0</v>
      </c>
      <c r="L165" s="7">
        <v>0</v>
      </c>
      <c r="M165" s="8">
        <v>0</v>
      </c>
      <c r="N165" s="7">
        <v>0</v>
      </c>
      <c r="O165" s="7">
        <v>0</v>
      </c>
      <c r="P165" s="7">
        <v>0</v>
      </c>
      <c r="Q165" s="49">
        <v>0</v>
      </c>
      <c r="R165" s="7">
        <v>0</v>
      </c>
      <c r="S165" s="48">
        <v>0</v>
      </c>
      <c r="T165" s="44">
        <v>0.50188457592504299</v>
      </c>
      <c r="U165" s="44">
        <v>0.348607909926193</v>
      </c>
      <c r="V165" s="47">
        <v>0.65516124192389202</v>
      </c>
      <c r="W165" s="44">
        <v>0.49811542407495801</v>
      </c>
      <c r="X165" s="44">
        <v>0.344838758073713</v>
      </c>
      <c r="Y165" s="45">
        <v>0.65139209007620202</v>
      </c>
    </row>
    <row r="166" spans="1:25" ht="16" x14ac:dyDescent="0.2">
      <c r="A166" s="41" t="s">
        <v>721</v>
      </c>
      <c r="B166" s="13" t="s">
        <v>722</v>
      </c>
      <c r="C166" s="14" t="s">
        <v>308</v>
      </c>
      <c r="D166" s="42">
        <v>5340</v>
      </c>
      <c r="E166" s="14" t="s">
        <v>309</v>
      </c>
      <c r="F166" s="14" t="s">
        <v>107</v>
      </c>
      <c r="G166" s="4"/>
      <c r="H166" s="50" t="s">
        <v>4337</v>
      </c>
      <c r="I166" s="8" t="s">
        <v>4337</v>
      </c>
      <c r="J166" s="7" t="s">
        <v>4324</v>
      </c>
      <c r="K166" s="50">
        <v>0</v>
      </c>
      <c r="L166" s="7">
        <v>0</v>
      </c>
      <c r="M166" s="8">
        <v>0</v>
      </c>
      <c r="N166" s="7">
        <v>0</v>
      </c>
      <c r="O166" s="7">
        <v>0</v>
      </c>
      <c r="P166" s="7">
        <v>0</v>
      </c>
      <c r="Q166" s="49">
        <v>0</v>
      </c>
      <c r="R166" s="7">
        <v>0</v>
      </c>
      <c r="S166" s="48">
        <v>0</v>
      </c>
      <c r="T166" s="7">
        <v>0</v>
      </c>
      <c r="U166" s="7">
        <v>0</v>
      </c>
      <c r="V166" s="48">
        <v>0</v>
      </c>
      <c r="W166" s="7">
        <v>1</v>
      </c>
      <c r="X166" s="7">
        <v>1</v>
      </c>
      <c r="Y166" s="8">
        <v>1</v>
      </c>
    </row>
    <row r="167" spans="1:25" ht="16" x14ac:dyDescent="0.2">
      <c r="A167" s="41" t="s">
        <v>723</v>
      </c>
      <c r="B167" s="13" t="s">
        <v>724</v>
      </c>
      <c r="C167" s="14" t="s">
        <v>308</v>
      </c>
      <c r="D167" s="42">
        <v>5340</v>
      </c>
      <c r="E167" s="14" t="s">
        <v>309</v>
      </c>
      <c r="F167" s="14" t="s">
        <v>107</v>
      </c>
      <c r="G167" s="4"/>
      <c r="H167" s="50" t="s">
        <v>4337</v>
      </c>
      <c r="I167" s="8" t="s">
        <v>4337</v>
      </c>
      <c r="J167" s="7" t="s">
        <v>4325</v>
      </c>
      <c r="K167" s="43">
        <v>0.59110293371608402</v>
      </c>
      <c r="L167" s="44">
        <v>0.63992822719307596</v>
      </c>
      <c r="M167" s="45">
        <v>0.56753713499849201</v>
      </c>
      <c r="N167" s="7">
        <v>0</v>
      </c>
      <c r="O167" s="7">
        <v>0</v>
      </c>
      <c r="P167" s="7">
        <v>0</v>
      </c>
      <c r="Q167" s="46">
        <v>0.59110293371608402</v>
      </c>
      <c r="R167" s="44">
        <v>0.41663744360154398</v>
      </c>
      <c r="S167" s="47">
        <v>0.76556842383062496</v>
      </c>
      <c r="T167" s="7">
        <v>0</v>
      </c>
      <c r="U167" s="7">
        <v>0</v>
      </c>
      <c r="V167" s="48">
        <v>0</v>
      </c>
      <c r="W167" s="44">
        <v>0.40889706628391598</v>
      </c>
      <c r="X167" s="44">
        <v>0.23443157616813401</v>
      </c>
      <c r="Y167" s="45">
        <v>0.58336255639969703</v>
      </c>
    </row>
    <row r="168" spans="1:25" ht="16" x14ac:dyDescent="0.2">
      <c r="A168" s="41" t="s">
        <v>725</v>
      </c>
      <c r="B168" s="13" t="s">
        <v>726</v>
      </c>
      <c r="C168" s="14" t="s">
        <v>727</v>
      </c>
      <c r="D168" s="42" t="s">
        <v>728</v>
      </c>
      <c r="E168" s="14" t="s">
        <v>729</v>
      </c>
      <c r="F168" s="14" t="s">
        <v>107</v>
      </c>
      <c r="G168" s="4"/>
      <c r="H168" s="50" t="s">
        <v>4337</v>
      </c>
      <c r="I168" s="8" t="s">
        <v>4337</v>
      </c>
      <c r="J168" s="7" t="s">
        <v>4326</v>
      </c>
      <c r="K168" s="43">
        <v>0.69464389286625206</v>
      </c>
      <c r="L168" s="44">
        <v>0.76224562842711496</v>
      </c>
      <c r="M168" s="45">
        <v>0.65475191126899202</v>
      </c>
      <c r="N168" s="44">
        <v>0.69464389286625206</v>
      </c>
      <c r="O168" s="44">
        <v>0.56575378330395198</v>
      </c>
      <c r="P168" s="44">
        <v>0.82353400242855301</v>
      </c>
      <c r="Q168" s="49">
        <v>0</v>
      </c>
      <c r="R168" s="7">
        <v>0</v>
      </c>
      <c r="S168" s="48">
        <v>0</v>
      </c>
      <c r="T168" s="7">
        <v>0</v>
      </c>
      <c r="U168" s="7">
        <v>0</v>
      </c>
      <c r="V168" s="48">
        <v>0</v>
      </c>
      <c r="W168" s="44">
        <v>0.305356107133748</v>
      </c>
      <c r="X168" s="44">
        <v>0.17646599757085399</v>
      </c>
      <c r="Y168" s="45">
        <v>0.43424621669664198</v>
      </c>
    </row>
    <row r="169" spans="1:25" ht="16" x14ac:dyDescent="0.2">
      <c r="A169" s="41" t="s">
        <v>730</v>
      </c>
      <c r="B169" s="13" t="s">
        <v>731</v>
      </c>
      <c r="C169" s="14" t="s">
        <v>732</v>
      </c>
      <c r="D169" s="42">
        <v>3818</v>
      </c>
      <c r="E169" s="14" t="s">
        <v>733</v>
      </c>
      <c r="F169" s="14" t="s">
        <v>107</v>
      </c>
      <c r="G169" s="4"/>
      <c r="H169" s="50" t="s">
        <v>4337</v>
      </c>
      <c r="I169" s="8" t="s">
        <v>4337</v>
      </c>
      <c r="J169" s="7" t="s">
        <v>4326</v>
      </c>
      <c r="K169" s="43">
        <v>0.54381682786087904</v>
      </c>
      <c r="L169" s="44">
        <v>0.568922207629039</v>
      </c>
      <c r="M169" s="45">
        <v>0.53211772832903603</v>
      </c>
      <c r="N169" s="44">
        <v>0.54381682786087904</v>
      </c>
      <c r="O169" s="44">
        <v>0.36168844985820597</v>
      </c>
      <c r="P169" s="44">
        <v>0.72594520586355205</v>
      </c>
      <c r="Q169" s="49">
        <v>0</v>
      </c>
      <c r="R169" s="7">
        <v>0</v>
      </c>
      <c r="S169" s="48">
        <v>0</v>
      </c>
      <c r="T169" s="7">
        <v>0</v>
      </c>
      <c r="U169" s="7">
        <v>0</v>
      </c>
      <c r="V169" s="48">
        <v>0</v>
      </c>
      <c r="W169" s="44">
        <v>0.45618317213912102</v>
      </c>
      <c r="X169" s="44">
        <v>0.27405479413560502</v>
      </c>
      <c r="Y169" s="45">
        <v>0.63831155014263596</v>
      </c>
    </row>
    <row r="170" spans="1:25" ht="16" x14ac:dyDescent="0.2">
      <c r="A170" s="41" t="s">
        <v>734</v>
      </c>
      <c r="B170" s="13" t="s">
        <v>735</v>
      </c>
      <c r="C170" s="14" t="s">
        <v>736</v>
      </c>
      <c r="D170" s="42">
        <v>5617</v>
      </c>
      <c r="E170" s="14" t="s">
        <v>735</v>
      </c>
      <c r="F170" s="14" t="s">
        <v>107</v>
      </c>
      <c r="G170" s="4"/>
      <c r="H170" s="50" t="s">
        <v>4337</v>
      </c>
      <c r="I170" s="8" t="s">
        <v>4337</v>
      </c>
      <c r="J170" s="7" t="s">
        <v>4325</v>
      </c>
      <c r="K170" s="43">
        <v>0.54102774350977201</v>
      </c>
      <c r="L170" s="44">
        <v>0.57794757975762301</v>
      </c>
      <c r="M170" s="45">
        <v>0.52784090929131899</v>
      </c>
      <c r="N170" s="7">
        <v>0</v>
      </c>
      <c r="O170" s="7">
        <v>0</v>
      </c>
      <c r="P170" s="7">
        <v>0</v>
      </c>
      <c r="Q170" s="46">
        <v>0.54102774350977201</v>
      </c>
      <c r="R170" s="44">
        <v>0.30420296740111102</v>
      </c>
      <c r="S170" s="47">
        <v>0.77785251961843205</v>
      </c>
      <c r="T170" s="7">
        <v>0</v>
      </c>
      <c r="U170" s="7">
        <v>0</v>
      </c>
      <c r="V170" s="48">
        <v>0</v>
      </c>
      <c r="W170" s="44">
        <v>0.45897225649022799</v>
      </c>
      <c r="X170" s="44">
        <v>0.222147480382901</v>
      </c>
      <c r="Y170" s="45">
        <v>0.69579703259755499</v>
      </c>
    </row>
    <row r="171" spans="1:25" ht="16" x14ac:dyDescent="0.2">
      <c r="A171" s="41" t="s">
        <v>737</v>
      </c>
      <c r="B171" s="13" t="s">
        <v>738</v>
      </c>
      <c r="C171" s="14" t="s">
        <v>739</v>
      </c>
      <c r="D171" s="42">
        <v>5104</v>
      </c>
      <c r="E171" s="14" t="s">
        <v>740</v>
      </c>
      <c r="F171" s="14" t="s">
        <v>107</v>
      </c>
      <c r="G171" s="4"/>
      <c r="H171" s="50" t="s">
        <v>4337</v>
      </c>
      <c r="I171" s="8" t="s">
        <v>4337</v>
      </c>
      <c r="J171" s="7" t="s">
        <v>4326</v>
      </c>
      <c r="K171" s="43">
        <v>0.68858933323553895</v>
      </c>
      <c r="L171" s="44">
        <v>0.74981933348111096</v>
      </c>
      <c r="M171" s="45">
        <v>0.65146556003201495</v>
      </c>
      <c r="N171" s="44">
        <v>0.68858933323553895</v>
      </c>
      <c r="O171" s="44">
        <v>0.56604077105749295</v>
      </c>
      <c r="P171" s="44">
        <v>0.81113789541358405</v>
      </c>
      <c r="Q171" s="49">
        <v>0</v>
      </c>
      <c r="R171" s="7">
        <v>0</v>
      </c>
      <c r="S171" s="48">
        <v>0</v>
      </c>
      <c r="T171" s="7">
        <v>0</v>
      </c>
      <c r="U171" s="7">
        <v>0</v>
      </c>
      <c r="V171" s="48">
        <v>0</v>
      </c>
      <c r="W171" s="44">
        <v>0.311410666764461</v>
      </c>
      <c r="X171" s="44">
        <v>0.18886210458535299</v>
      </c>
      <c r="Y171" s="45">
        <v>0.43395922894356898</v>
      </c>
    </row>
    <row r="172" spans="1:25" ht="16" x14ac:dyDescent="0.2">
      <c r="A172" s="41" t="s">
        <v>741</v>
      </c>
      <c r="B172" s="13" t="s">
        <v>742</v>
      </c>
      <c r="C172" s="14" t="s">
        <v>743</v>
      </c>
      <c r="D172" s="42">
        <v>5578</v>
      </c>
      <c r="E172" s="14" t="s">
        <v>744</v>
      </c>
      <c r="F172" s="14" t="s">
        <v>107</v>
      </c>
      <c r="G172" s="4"/>
      <c r="H172" s="50" t="s">
        <v>4337</v>
      </c>
      <c r="I172" s="8" t="s">
        <v>4337</v>
      </c>
      <c r="J172" s="7" t="s">
        <v>4327</v>
      </c>
      <c r="K172" s="50">
        <v>0</v>
      </c>
      <c r="L172" s="7">
        <v>0</v>
      </c>
      <c r="M172" s="8">
        <v>0</v>
      </c>
      <c r="N172" s="7">
        <v>0</v>
      </c>
      <c r="O172" s="7">
        <v>0</v>
      </c>
      <c r="P172" s="7">
        <v>0</v>
      </c>
      <c r="Q172" s="49">
        <v>0</v>
      </c>
      <c r="R172" s="7">
        <v>0</v>
      </c>
      <c r="S172" s="48">
        <v>0</v>
      </c>
      <c r="T172" s="44">
        <v>0.562498529727681</v>
      </c>
      <c r="U172" s="44">
        <v>0.42319800456005702</v>
      </c>
      <c r="V172" s="47">
        <v>0.70179905489530403</v>
      </c>
      <c r="W172" s="44">
        <v>0.437501470272319</v>
      </c>
      <c r="X172" s="44">
        <v>0.29820094510645101</v>
      </c>
      <c r="Y172" s="45">
        <v>0.576801995438188</v>
      </c>
    </row>
    <row r="173" spans="1:25" ht="16" x14ac:dyDescent="0.2">
      <c r="A173" s="41" t="s">
        <v>745</v>
      </c>
      <c r="B173" s="13" t="s">
        <v>746</v>
      </c>
      <c r="C173" s="14" t="s">
        <v>747</v>
      </c>
      <c r="D173" s="42">
        <v>5579</v>
      </c>
      <c r="E173" s="14" t="s">
        <v>748</v>
      </c>
      <c r="F173" s="14" t="s">
        <v>107</v>
      </c>
      <c r="G173" s="4"/>
      <c r="H173" s="50" t="s">
        <v>4337</v>
      </c>
      <c r="I173" s="8" t="s">
        <v>4337</v>
      </c>
      <c r="J173" s="7" t="s">
        <v>4326</v>
      </c>
      <c r="K173" s="43">
        <v>0.745199858223204</v>
      </c>
      <c r="L173" s="44">
        <v>0.80957935442793205</v>
      </c>
      <c r="M173" s="45">
        <v>0.70298707648213499</v>
      </c>
      <c r="N173" s="44">
        <v>0.745199858223204</v>
      </c>
      <c r="O173" s="44">
        <v>0.64122086982548598</v>
      </c>
      <c r="P173" s="44">
        <v>0.84917884662092202</v>
      </c>
      <c r="Q173" s="49">
        <v>0</v>
      </c>
      <c r="R173" s="7">
        <v>0</v>
      </c>
      <c r="S173" s="48">
        <v>0</v>
      </c>
      <c r="T173" s="7">
        <v>0</v>
      </c>
      <c r="U173" s="7">
        <v>0</v>
      </c>
      <c r="V173" s="48">
        <v>0</v>
      </c>
      <c r="W173" s="44">
        <v>0.254800141776796</v>
      </c>
      <c r="X173" s="44">
        <v>0.15082115337875901</v>
      </c>
      <c r="Y173" s="45">
        <v>0.35877913017483298</v>
      </c>
    </row>
    <row r="174" spans="1:25" ht="16" x14ac:dyDescent="0.2">
      <c r="A174" s="41" t="s">
        <v>749</v>
      </c>
      <c r="B174" s="13" t="s">
        <v>750</v>
      </c>
      <c r="C174" s="14" t="s">
        <v>751</v>
      </c>
      <c r="D174" s="42">
        <v>5580</v>
      </c>
      <c r="E174" s="14" t="s">
        <v>752</v>
      </c>
      <c r="F174" s="14" t="s">
        <v>107</v>
      </c>
      <c r="G174" s="4"/>
      <c r="H174" s="50" t="s">
        <v>4337</v>
      </c>
      <c r="I174" s="8" t="s">
        <v>4337</v>
      </c>
      <c r="J174" s="7" t="s">
        <v>4324</v>
      </c>
      <c r="K174" s="50">
        <v>0</v>
      </c>
      <c r="L174" s="7">
        <v>0</v>
      </c>
      <c r="M174" s="8">
        <v>0</v>
      </c>
      <c r="N174" s="7">
        <v>0</v>
      </c>
      <c r="O174" s="7">
        <v>0</v>
      </c>
      <c r="P174" s="7">
        <v>0</v>
      </c>
      <c r="Q174" s="49">
        <v>0</v>
      </c>
      <c r="R174" s="7">
        <v>0</v>
      </c>
      <c r="S174" s="48">
        <v>0</v>
      </c>
      <c r="T174" s="7">
        <v>0</v>
      </c>
      <c r="U174" s="7">
        <v>0</v>
      </c>
      <c r="V174" s="48">
        <v>0</v>
      </c>
      <c r="W174" s="7">
        <v>1</v>
      </c>
      <c r="X174" s="7">
        <v>1</v>
      </c>
      <c r="Y174" s="8">
        <v>1</v>
      </c>
    </row>
    <row r="175" spans="1:25" ht="16" x14ac:dyDescent="0.2">
      <c r="A175" s="41" t="s">
        <v>753</v>
      </c>
      <c r="B175" s="13" t="s">
        <v>754</v>
      </c>
      <c r="C175" s="14" t="s">
        <v>755</v>
      </c>
      <c r="D175" s="42">
        <v>5582</v>
      </c>
      <c r="E175" s="14" t="s">
        <v>756</v>
      </c>
      <c r="F175" s="14" t="s">
        <v>107</v>
      </c>
      <c r="G175" s="4"/>
      <c r="H175" s="50" t="s">
        <v>4337</v>
      </c>
      <c r="I175" s="8" t="s">
        <v>4337</v>
      </c>
      <c r="J175" s="7" t="s">
        <v>4324</v>
      </c>
      <c r="K175" s="50">
        <v>0</v>
      </c>
      <c r="L175" s="7">
        <v>0</v>
      </c>
      <c r="M175" s="8">
        <v>0</v>
      </c>
      <c r="N175" s="7">
        <v>0</v>
      </c>
      <c r="O175" s="7">
        <v>0</v>
      </c>
      <c r="P175" s="7">
        <v>0</v>
      </c>
      <c r="Q175" s="49">
        <v>0</v>
      </c>
      <c r="R175" s="7">
        <v>0</v>
      </c>
      <c r="S175" s="48">
        <v>0</v>
      </c>
      <c r="T175" s="7">
        <v>0</v>
      </c>
      <c r="U175" s="7">
        <v>0</v>
      </c>
      <c r="V175" s="48">
        <v>0</v>
      </c>
      <c r="W175" s="7">
        <v>1</v>
      </c>
      <c r="X175" s="7">
        <v>1</v>
      </c>
      <c r="Y175" s="8">
        <v>1</v>
      </c>
    </row>
    <row r="176" spans="1:25" ht="16" x14ac:dyDescent="0.2">
      <c r="A176" s="41" t="s">
        <v>757</v>
      </c>
      <c r="B176" s="13" t="s">
        <v>758</v>
      </c>
      <c r="C176" s="14" t="s">
        <v>759</v>
      </c>
      <c r="D176" s="42">
        <v>5590</v>
      </c>
      <c r="E176" s="14" t="s">
        <v>760</v>
      </c>
      <c r="F176" s="14" t="s">
        <v>107</v>
      </c>
      <c r="G176" s="4"/>
      <c r="H176" s="50" t="s">
        <v>4337</v>
      </c>
      <c r="I176" s="8" t="s">
        <v>4337</v>
      </c>
      <c r="J176" s="7" t="s">
        <v>4325</v>
      </c>
      <c r="K176" s="43">
        <v>0.27095951476661101</v>
      </c>
      <c r="L176" s="44">
        <v>5.9364591319948597E-2</v>
      </c>
      <c r="M176" s="45">
        <v>0.34526425275870098</v>
      </c>
      <c r="N176" s="7">
        <v>0</v>
      </c>
      <c r="O176" s="7">
        <v>0</v>
      </c>
      <c r="P176" s="7">
        <v>0</v>
      </c>
      <c r="Q176" s="46">
        <v>0.27095951476661101</v>
      </c>
      <c r="R176" s="44">
        <v>3.0857472036435001E-2</v>
      </c>
      <c r="S176" s="47">
        <v>0.51106155749678694</v>
      </c>
      <c r="T176" s="7">
        <v>0</v>
      </c>
      <c r="U176" s="7">
        <v>0</v>
      </c>
      <c r="V176" s="48">
        <v>0</v>
      </c>
      <c r="W176" s="44">
        <v>0.72904048523338905</v>
      </c>
      <c r="X176" s="44">
        <v>0.48893844250337898</v>
      </c>
      <c r="Y176" s="45">
        <v>0.96914252796339895</v>
      </c>
    </row>
    <row r="177" spans="1:25" ht="16" x14ac:dyDescent="0.2">
      <c r="A177" s="41" t="s">
        <v>761</v>
      </c>
      <c r="B177" s="13" t="s">
        <v>762</v>
      </c>
      <c r="C177" s="14" t="s">
        <v>763</v>
      </c>
      <c r="D177" s="42">
        <v>2147</v>
      </c>
      <c r="E177" s="14" t="s">
        <v>764</v>
      </c>
      <c r="F177" s="14" t="s">
        <v>107</v>
      </c>
      <c r="G177" s="4"/>
      <c r="H177" s="50" t="s">
        <v>4337</v>
      </c>
      <c r="I177" s="8" t="s">
        <v>4337</v>
      </c>
      <c r="J177" s="7" t="s">
        <v>4327</v>
      </c>
      <c r="K177" s="50">
        <v>0</v>
      </c>
      <c r="L177" s="7">
        <v>0</v>
      </c>
      <c r="M177" s="8">
        <v>0</v>
      </c>
      <c r="N177" s="7">
        <v>0</v>
      </c>
      <c r="O177" s="7">
        <v>0</v>
      </c>
      <c r="P177" s="7">
        <v>0</v>
      </c>
      <c r="Q177" s="49">
        <v>0</v>
      </c>
      <c r="R177" s="7">
        <v>0</v>
      </c>
      <c r="S177" s="48">
        <v>0</v>
      </c>
      <c r="T177" s="44">
        <v>0.18147821124466401</v>
      </c>
      <c r="U177" s="44">
        <v>-2.49733091285907E-2</v>
      </c>
      <c r="V177" s="47">
        <v>0.38792973161791799</v>
      </c>
      <c r="W177" s="44">
        <v>0.81852178875533599</v>
      </c>
      <c r="X177" s="44">
        <v>0.61207026838746803</v>
      </c>
      <c r="Y177" s="45">
        <v>1.0249733091232001</v>
      </c>
    </row>
    <row r="178" spans="1:25" ht="16" x14ac:dyDescent="0.2">
      <c r="A178" s="41" t="s">
        <v>765</v>
      </c>
      <c r="B178" s="13" t="s">
        <v>766</v>
      </c>
      <c r="C178" s="14" t="s">
        <v>767</v>
      </c>
      <c r="D178" s="42">
        <v>6403</v>
      </c>
      <c r="E178" s="14" t="s">
        <v>768</v>
      </c>
      <c r="F178" s="14" t="s">
        <v>107</v>
      </c>
      <c r="G178" s="4"/>
      <c r="H178" s="50" t="s">
        <v>4337</v>
      </c>
      <c r="I178" s="8" t="s">
        <v>4337</v>
      </c>
      <c r="J178" s="7" t="s">
        <v>4326</v>
      </c>
      <c r="K178" s="43">
        <v>0.73242896121365098</v>
      </c>
      <c r="L178" s="44">
        <v>0.79841908619448299</v>
      </c>
      <c r="M178" s="45">
        <v>0.69033887202452704</v>
      </c>
      <c r="N178" s="44">
        <v>0.73242896121365098</v>
      </c>
      <c r="O178" s="44">
        <v>0.62186276750672098</v>
      </c>
      <c r="P178" s="44">
        <v>0.84299515492057997</v>
      </c>
      <c r="Q178" s="49">
        <v>0</v>
      </c>
      <c r="R178" s="7">
        <v>0</v>
      </c>
      <c r="S178" s="48">
        <v>0</v>
      </c>
      <c r="T178" s="7">
        <v>0</v>
      </c>
      <c r="U178" s="7">
        <v>0</v>
      </c>
      <c r="V178" s="48">
        <v>0</v>
      </c>
      <c r="W178" s="44">
        <v>0.26757103878635002</v>
      </c>
      <c r="X178" s="44">
        <v>0.15700484507843801</v>
      </c>
      <c r="Y178" s="45">
        <v>0.37813723249426201</v>
      </c>
    </row>
    <row r="179" spans="1:25" ht="16" x14ac:dyDescent="0.2">
      <c r="A179" s="41" t="s">
        <v>769</v>
      </c>
      <c r="B179" s="13" t="s">
        <v>770</v>
      </c>
      <c r="C179" s="14" t="s">
        <v>771</v>
      </c>
      <c r="D179" s="42">
        <v>6352</v>
      </c>
      <c r="E179" s="14" t="s">
        <v>772</v>
      </c>
      <c r="F179" s="14" t="s">
        <v>107</v>
      </c>
      <c r="G179" s="4"/>
      <c r="H179" s="50" t="s">
        <v>4337</v>
      </c>
      <c r="I179" s="8" t="s">
        <v>4337</v>
      </c>
      <c r="J179" s="7" t="s">
        <v>4326</v>
      </c>
      <c r="K179" s="43">
        <v>0.48662573295288802</v>
      </c>
      <c r="L179" s="44">
        <v>0.47806827221773801</v>
      </c>
      <c r="M179" s="45">
        <v>0.49037951488946602</v>
      </c>
      <c r="N179" s="44">
        <v>0.48662573295288802</v>
      </c>
      <c r="O179" s="44">
        <v>0.29153255971842201</v>
      </c>
      <c r="P179" s="44">
        <v>0.68171890618735498</v>
      </c>
      <c r="Q179" s="49">
        <v>0</v>
      </c>
      <c r="R179" s="7">
        <v>0</v>
      </c>
      <c r="S179" s="48">
        <v>0</v>
      </c>
      <c r="T179" s="7">
        <v>0</v>
      </c>
      <c r="U179" s="7">
        <v>0</v>
      </c>
      <c r="V179" s="48">
        <v>0</v>
      </c>
      <c r="W179" s="44">
        <v>0.51337426704711198</v>
      </c>
      <c r="X179" s="44">
        <v>0.31828109381272501</v>
      </c>
      <c r="Y179" s="45">
        <v>0.708467440281498</v>
      </c>
    </row>
    <row r="180" spans="1:25" ht="16" x14ac:dyDescent="0.2">
      <c r="A180" s="41" t="s">
        <v>773</v>
      </c>
      <c r="B180" s="13" t="s">
        <v>774</v>
      </c>
      <c r="C180" s="14" t="s">
        <v>775</v>
      </c>
      <c r="D180" s="42">
        <v>5972</v>
      </c>
      <c r="E180" s="14" t="s">
        <v>776</v>
      </c>
      <c r="F180" s="14" t="s">
        <v>107</v>
      </c>
      <c r="G180" s="4"/>
      <c r="H180" s="50" t="s">
        <v>4337</v>
      </c>
      <c r="I180" s="8" t="s">
        <v>4337</v>
      </c>
      <c r="J180" s="7" t="s">
        <v>4325</v>
      </c>
      <c r="K180" s="43">
        <v>0.46735634692513101</v>
      </c>
      <c r="L180" s="44">
        <v>0.44510264008797701</v>
      </c>
      <c r="M180" s="45">
        <v>0.47677218932662602</v>
      </c>
      <c r="N180" s="7">
        <v>0</v>
      </c>
      <c r="O180" s="7">
        <v>0</v>
      </c>
      <c r="P180" s="7">
        <v>0</v>
      </c>
      <c r="Q180" s="46">
        <v>0.46735634692513101</v>
      </c>
      <c r="R180" s="44">
        <v>0.26467167435670702</v>
      </c>
      <c r="S180" s="47">
        <v>0.67004101949355399</v>
      </c>
      <c r="T180" s="7">
        <v>0</v>
      </c>
      <c r="U180" s="7">
        <v>0</v>
      </c>
      <c r="V180" s="48">
        <v>0</v>
      </c>
      <c r="W180" s="44">
        <v>0.53264365307486905</v>
      </c>
      <c r="X180" s="44">
        <v>0.32995898050616601</v>
      </c>
      <c r="Y180" s="45">
        <v>0.73532832564357298</v>
      </c>
    </row>
    <row r="181" spans="1:25" ht="16" x14ac:dyDescent="0.2">
      <c r="A181" s="41" t="s">
        <v>777</v>
      </c>
      <c r="B181" s="13" t="s">
        <v>778</v>
      </c>
      <c r="C181" s="14" t="s">
        <v>779</v>
      </c>
      <c r="D181" s="42">
        <v>5950</v>
      </c>
      <c r="E181" s="14" t="s">
        <v>780</v>
      </c>
      <c r="F181" s="14" t="s">
        <v>107</v>
      </c>
      <c r="G181" s="4"/>
      <c r="H181" s="50" t="s">
        <v>4337</v>
      </c>
      <c r="I181" s="8" t="s">
        <v>4337</v>
      </c>
      <c r="J181" s="7" t="s">
        <v>4324</v>
      </c>
      <c r="K181" s="50">
        <v>0</v>
      </c>
      <c r="L181" s="7">
        <v>0</v>
      </c>
      <c r="M181" s="8">
        <v>0</v>
      </c>
      <c r="N181" s="7">
        <v>0</v>
      </c>
      <c r="O181" s="7">
        <v>0</v>
      </c>
      <c r="P181" s="7">
        <v>0</v>
      </c>
      <c r="Q181" s="49">
        <v>0</v>
      </c>
      <c r="R181" s="7">
        <v>0</v>
      </c>
      <c r="S181" s="48">
        <v>0</v>
      </c>
      <c r="T181" s="7">
        <v>0</v>
      </c>
      <c r="U181" s="7">
        <v>0</v>
      </c>
      <c r="V181" s="48">
        <v>0</v>
      </c>
      <c r="W181" s="7">
        <v>1</v>
      </c>
      <c r="X181" s="7">
        <v>1</v>
      </c>
      <c r="Y181" s="8">
        <v>1</v>
      </c>
    </row>
    <row r="182" spans="1:25" ht="16" x14ac:dyDescent="0.2">
      <c r="A182" s="41" t="s">
        <v>781</v>
      </c>
      <c r="B182" s="13" t="s">
        <v>782</v>
      </c>
      <c r="C182" s="14" t="s">
        <v>783</v>
      </c>
      <c r="D182" s="42">
        <v>6343</v>
      </c>
      <c r="E182" s="14" t="s">
        <v>784</v>
      </c>
      <c r="F182" s="14" t="s">
        <v>107</v>
      </c>
      <c r="G182" s="4"/>
      <c r="H182" s="50" t="s">
        <v>4337</v>
      </c>
      <c r="I182" s="8" t="s">
        <v>4337</v>
      </c>
      <c r="J182" s="7" t="s">
        <v>4324</v>
      </c>
      <c r="K182" s="50">
        <v>0</v>
      </c>
      <c r="L182" s="7">
        <v>0</v>
      </c>
      <c r="M182" s="8">
        <v>0</v>
      </c>
      <c r="N182" s="7">
        <v>0</v>
      </c>
      <c r="O182" s="7">
        <v>0</v>
      </c>
      <c r="P182" s="7">
        <v>0</v>
      </c>
      <c r="Q182" s="49">
        <v>0</v>
      </c>
      <c r="R182" s="7">
        <v>0</v>
      </c>
      <c r="S182" s="48">
        <v>0</v>
      </c>
      <c r="T182" s="7">
        <v>0</v>
      </c>
      <c r="U182" s="7">
        <v>0</v>
      </c>
      <c r="V182" s="48">
        <v>0</v>
      </c>
      <c r="W182" s="7">
        <v>1</v>
      </c>
      <c r="X182" s="7">
        <v>1</v>
      </c>
      <c r="Y182" s="8">
        <v>1</v>
      </c>
    </row>
    <row r="183" spans="1:25" ht="16" x14ac:dyDescent="0.2">
      <c r="A183" s="41" t="s">
        <v>785</v>
      </c>
      <c r="B183" s="13" t="s">
        <v>786</v>
      </c>
      <c r="C183" s="14" t="s">
        <v>787</v>
      </c>
      <c r="D183" s="42">
        <v>6288</v>
      </c>
      <c r="E183" s="14" t="s">
        <v>788</v>
      </c>
      <c r="F183" s="14" t="s">
        <v>107</v>
      </c>
      <c r="G183" s="4"/>
      <c r="H183" s="50" t="s">
        <v>4337</v>
      </c>
      <c r="I183" s="8" t="s">
        <v>4337</v>
      </c>
      <c r="J183" s="7" t="s">
        <v>4326</v>
      </c>
      <c r="K183" s="43">
        <v>0.90337157944070401</v>
      </c>
      <c r="L183" s="44">
        <v>0.942509893745622</v>
      </c>
      <c r="M183" s="45">
        <v>0.87059395586826305</v>
      </c>
      <c r="N183" s="44">
        <v>0.90337157944070401</v>
      </c>
      <c r="O183" s="44">
        <v>0.85914848425335</v>
      </c>
      <c r="P183" s="44">
        <v>0.94759467462805802</v>
      </c>
      <c r="Q183" s="49">
        <v>0</v>
      </c>
      <c r="R183" s="7">
        <v>0</v>
      </c>
      <c r="S183" s="48">
        <v>0</v>
      </c>
      <c r="T183" s="7">
        <v>0</v>
      </c>
      <c r="U183" s="7">
        <v>0</v>
      </c>
      <c r="V183" s="48">
        <v>0</v>
      </c>
      <c r="W183" s="44">
        <v>9.66284205592957E-2</v>
      </c>
      <c r="X183" s="44">
        <v>5.2405325371941397E-2</v>
      </c>
      <c r="Y183" s="45">
        <v>0.14085151574665</v>
      </c>
    </row>
    <row r="184" spans="1:25" ht="16" x14ac:dyDescent="0.2">
      <c r="A184" s="41" t="s">
        <v>789</v>
      </c>
      <c r="B184" s="13" t="s">
        <v>790</v>
      </c>
      <c r="C184" s="14" t="s">
        <v>791</v>
      </c>
      <c r="D184" s="42">
        <v>325</v>
      </c>
      <c r="E184" s="14" t="s">
        <v>792</v>
      </c>
      <c r="F184" s="14" t="s">
        <v>107</v>
      </c>
      <c r="G184" s="4"/>
      <c r="H184" s="50" t="s">
        <v>4337</v>
      </c>
      <c r="I184" s="8" t="s">
        <v>4337</v>
      </c>
      <c r="J184" s="7" t="s">
        <v>4326</v>
      </c>
      <c r="K184" s="43">
        <v>0.474701377879304</v>
      </c>
      <c r="L184" s="44">
        <v>0.45903742527493302</v>
      </c>
      <c r="M184" s="45">
        <v>0.48169944815740301</v>
      </c>
      <c r="N184" s="44">
        <v>0.474701377879304</v>
      </c>
      <c r="O184" s="44">
        <v>0.28350303757185202</v>
      </c>
      <c r="P184" s="44">
        <v>0.66589971818675597</v>
      </c>
      <c r="Q184" s="49">
        <v>0</v>
      </c>
      <c r="R184" s="7">
        <v>0</v>
      </c>
      <c r="S184" s="48">
        <v>0</v>
      </c>
      <c r="T184" s="7">
        <v>0</v>
      </c>
      <c r="U184" s="7">
        <v>0</v>
      </c>
      <c r="V184" s="48">
        <v>0</v>
      </c>
      <c r="W184" s="44">
        <v>0.525298622120696</v>
      </c>
      <c r="X184" s="44">
        <v>0.33410028181338702</v>
      </c>
      <c r="Y184" s="45">
        <v>0.71649696242800498</v>
      </c>
    </row>
    <row r="185" spans="1:25" ht="16" x14ac:dyDescent="0.2">
      <c r="A185" s="41" t="s">
        <v>793</v>
      </c>
      <c r="B185" s="13" t="s">
        <v>794</v>
      </c>
      <c r="C185" s="14" t="s">
        <v>795</v>
      </c>
      <c r="D185" s="42">
        <v>6647</v>
      </c>
      <c r="E185" s="14" t="s">
        <v>796</v>
      </c>
      <c r="F185" s="14" t="s">
        <v>107</v>
      </c>
      <c r="G185" s="4"/>
      <c r="H185" s="50" t="s">
        <v>4337</v>
      </c>
      <c r="I185" s="8" t="s">
        <v>4337</v>
      </c>
      <c r="J185" s="7" t="s">
        <v>4327</v>
      </c>
      <c r="K185" s="50">
        <v>0</v>
      </c>
      <c r="L185" s="7">
        <v>0</v>
      </c>
      <c r="M185" s="8">
        <v>0</v>
      </c>
      <c r="N185" s="7">
        <v>0</v>
      </c>
      <c r="O185" s="7">
        <v>0</v>
      </c>
      <c r="P185" s="7">
        <v>0</v>
      </c>
      <c r="Q185" s="49">
        <v>0</v>
      </c>
      <c r="R185" s="7">
        <v>0</v>
      </c>
      <c r="S185" s="48">
        <v>0</v>
      </c>
      <c r="T185" s="44">
        <v>0.248638509541768</v>
      </c>
      <c r="U185" s="44">
        <v>5.5983910035675002E-2</v>
      </c>
      <c r="V185" s="47">
        <v>0.44129310904786201</v>
      </c>
      <c r="W185" s="44">
        <v>0.75136149045823197</v>
      </c>
      <c r="X185" s="44">
        <v>0.55870689094718295</v>
      </c>
      <c r="Y185" s="45">
        <v>0.94401608996927999</v>
      </c>
    </row>
    <row r="186" spans="1:25" ht="16" x14ac:dyDescent="0.2">
      <c r="A186" s="41" t="s">
        <v>797</v>
      </c>
      <c r="B186" s="13" t="s">
        <v>798</v>
      </c>
      <c r="C186" s="14" t="s">
        <v>799</v>
      </c>
      <c r="D186" s="42">
        <v>332</v>
      </c>
      <c r="E186" s="14" t="s">
        <v>800</v>
      </c>
      <c r="F186" s="14" t="s">
        <v>107</v>
      </c>
      <c r="G186" s="4"/>
      <c r="H186" s="50" t="s">
        <v>4337</v>
      </c>
      <c r="I186" s="8" t="s">
        <v>4337</v>
      </c>
      <c r="J186" s="7" t="s">
        <v>4325</v>
      </c>
      <c r="K186" s="43">
        <v>0.75885260477994498</v>
      </c>
      <c r="L186" s="44">
        <v>0.85154771248217997</v>
      </c>
      <c r="M186" s="45">
        <v>0.70484076938522799</v>
      </c>
      <c r="N186" s="7">
        <v>0</v>
      </c>
      <c r="O186" s="7">
        <v>0</v>
      </c>
      <c r="P186" s="7">
        <v>0</v>
      </c>
      <c r="Q186" s="46">
        <v>0.75885260477994498</v>
      </c>
      <c r="R186" s="44">
        <v>0.627014017283966</v>
      </c>
      <c r="S186" s="47">
        <v>0.89069119227592297</v>
      </c>
      <c r="T186" s="7">
        <v>0</v>
      </c>
      <c r="U186" s="7">
        <v>0</v>
      </c>
      <c r="V186" s="48">
        <v>0</v>
      </c>
      <c r="W186" s="44">
        <v>0.24114739522005499</v>
      </c>
      <c r="X186" s="44">
        <v>0.10930880772401801</v>
      </c>
      <c r="Y186" s="45">
        <v>0.37298598271609201</v>
      </c>
    </row>
    <row r="187" spans="1:25" ht="16" x14ac:dyDescent="0.2">
      <c r="A187" s="41" t="s">
        <v>801</v>
      </c>
      <c r="B187" s="13" t="s">
        <v>802</v>
      </c>
      <c r="C187" s="14" t="s">
        <v>803</v>
      </c>
      <c r="D187" s="42">
        <v>7040</v>
      </c>
      <c r="E187" s="14" t="s">
        <v>804</v>
      </c>
      <c r="F187" s="14" t="s">
        <v>107</v>
      </c>
      <c r="G187" s="4"/>
      <c r="H187" s="50" t="s">
        <v>4337</v>
      </c>
      <c r="I187" s="8" t="s">
        <v>4337</v>
      </c>
      <c r="J187" s="7" t="s">
        <v>4327</v>
      </c>
      <c r="K187" s="50">
        <v>0</v>
      </c>
      <c r="L187" s="7">
        <v>0</v>
      </c>
      <c r="M187" s="8">
        <v>0</v>
      </c>
      <c r="N187" s="7">
        <v>0</v>
      </c>
      <c r="O187" s="7">
        <v>0</v>
      </c>
      <c r="P187" s="7">
        <v>0</v>
      </c>
      <c r="Q187" s="49">
        <v>0</v>
      </c>
      <c r="R187" s="7">
        <v>0</v>
      </c>
      <c r="S187" s="48">
        <v>0</v>
      </c>
      <c r="T187" s="44">
        <v>0.227214668133949</v>
      </c>
      <c r="U187" s="44">
        <v>3.1767500743682398E-2</v>
      </c>
      <c r="V187" s="47">
        <v>0.42266183552421599</v>
      </c>
      <c r="W187" s="44">
        <v>0.77278533186605103</v>
      </c>
      <c r="X187" s="44">
        <v>0.57733816448175901</v>
      </c>
      <c r="Y187" s="45">
        <v>0.96823249925034305</v>
      </c>
    </row>
    <row r="188" spans="1:25" ht="16" x14ac:dyDescent="0.2">
      <c r="A188" s="41" t="s">
        <v>805</v>
      </c>
      <c r="B188" s="13" t="s">
        <v>806</v>
      </c>
      <c r="C188" s="14" t="s">
        <v>763</v>
      </c>
      <c r="D188" s="42">
        <v>2147</v>
      </c>
      <c r="E188" s="14" t="s">
        <v>764</v>
      </c>
      <c r="F188" s="14" t="s">
        <v>107</v>
      </c>
      <c r="G188" s="4"/>
      <c r="H188" s="50" t="s">
        <v>4337</v>
      </c>
      <c r="I188" s="8" t="s">
        <v>4337</v>
      </c>
      <c r="J188" s="7" t="s">
        <v>4327</v>
      </c>
      <c r="K188" s="50">
        <v>0</v>
      </c>
      <c r="L188" s="7">
        <v>0</v>
      </c>
      <c r="M188" s="8">
        <v>0</v>
      </c>
      <c r="N188" s="7">
        <v>0</v>
      </c>
      <c r="O188" s="7">
        <v>0</v>
      </c>
      <c r="P188" s="7">
        <v>0</v>
      </c>
      <c r="Q188" s="49">
        <v>0</v>
      </c>
      <c r="R188" s="7">
        <v>0</v>
      </c>
      <c r="S188" s="48">
        <v>0</v>
      </c>
      <c r="T188" s="44">
        <v>0.59639215523921496</v>
      </c>
      <c r="U188" s="44">
        <v>0.46528087388836198</v>
      </c>
      <c r="V188" s="47">
        <v>0.727503436590068</v>
      </c>
      <c r="W188" s="44">
        <v>0.40360784476078498</v>
      </c>
      <c r="X188" s="44">
        <v>0.27249656340822798</v>
      </c>
      <c r="Y188" s="45">
        <v>0.53471912611334205</v>
      </c>
    </row>
    <row r="189" spans="1:25" ht="16" x14ac:dyDescent="0.2">
      <c r="A189" s="41" t="s">
        <v>807</v>
      </c>
      <c r="B189" s="13" t="s">
        <v>808</v>
      </c>
      <c r="C189" s="14" t="s">
        <v>809</v>
      </c>
      <c r="D189" s="42">
        <v>7038</v>
      </c>
      <c r="E189" s="14" t="s">
        <v>810</v>
      </c>
      <c r="F189" s="14" t="s">
        <v>107</v>
      </c>
      <c r="G189" s="4"/>
      <c r="H189" s="50" t="s">
        <v>4337</v>
      </c>
      <c r="I189" s="8" t="s">
        <v>4337</v>
      </c>
      <c r="J189" s="7" t="s">
        <v>4324</v>
      </c>
      <c r="K189" s="50">
        <v>0</v>
      </c>
      <c r="L189" s="7">
        <v>0</v>
      </c>
      <c r="M189" s="8">
        <v>0</v>
      </c>
      <c r="N189" s="7">
        <v>0</v>
      </c>
      <c r="O189" s="7">
        <v>0</v>
      </c>
      <c r="P189" s="7">
        <v>0</v>
      </c>
      <c r="Q189" s="49">
        <v>0</v>
      </c>
      <c r="R189" s="7">
        <v>0</v>
      </c>
      <c r="S189" s="48">
        <v>0</v>
      </c>
      <c r="T189" s="7">
        <v>0</v>
      </c>
      <c r="U189" s="7">
        <v>0</v>
      </c>
      <c r="V189" s="48">
        <v>0</v>
      </c>
      <c r="W189" s="7">
        <v>1</v>
      </c>
      <c r="X189" s="7">
        <v>1</v>
      </c>
      <c r="Y189" s="8">
        <v>1</v>
      </c>
    </row>
    <row r="190" spans="1:25" ht="16" x14ac:dyDescent="0.2">
      <c r="A190" s="41" t="s">
        <v>811</v>
      </c>
      <c r="B190" s="13" t="s">
        <v>812</v>
      </c>
      <c r="C190" s="14" t="s">
        <v>813</v>
      </c>
      <c r="D190" s="42">
        <v>7173</v>
      </c>
      <c r="E190" s="14" t="s">
        <v>814</v>
      </c>
      <c r="F190" s="14" t="s">
        <v>107</v>
      </c>
      <c r="G190" s="4"/>
      <c r="H190" s="50" t="s">
        <v>4337</v>
      </c>
      <c r="I190" s="8" t="s">
        <v>4337</v>
      </c>
      <c r="J190" s="7" t="s">
        <v>4325</v>
      </c>
      <c r="K190" s="43">
        <v>0.51252795341579804</v>
      </c>
      <c r="L190" s="44">
        <v>0.53739314292583196</v>
      </c>
      <c r="M190" s="45">
        <v>0.50752444748042003</v>
      </c>
      <c r="N190" s="7">
        <v>0</v>
      </c>
      <c r="O190" s="7">
        <v>0</v>
      </c>
      <c r="P190" s="7">
        <v>0</v>
      </c>
      <c r="Q190" s="46">
        <v>0.51252795341579804</v>
      </c>
      <c r="R190" s="44">
        <v>0.180044674878751</v>
      </c>
      <c r="S190" s="47">
        <v>0.845011231952845</v>
      </c>
      <c r="T190" s="7">
        <v>0</v>
      </c>
      <c r="U190" s="7">
        <v>0</v>
      </c>
      <c r="V190" s="48">
        <v>0</v>
      </c>
      <c r="W190" s="44">
        <v>0.48747204658420201</v>
      </c>
      <c r="X190" s="44">
        <v>0.154988768046291</v>
      </c>
      <c r="Y190" s="45">
        <v>0.819955325122113</v>
      </c>
    </row>
    <row r="191" spans="1:25" ht="16" x14ac:dyDescent="0.2">
      <c r="A191" s="41" t="s">
        <v>820</v>
      </c>
      <c r="B191" s="13" t="s">
        <v>821</v>
      </c>
      <c r="C191" s="14" t="s">
        <v>822</v>
      </c>
      <c r="D191" s="42">
        <v>6906</v>
      </c>
      <c r="E191" s="14" t="s">
        <v>823</v>
      </c>
      <c r="F191" s="14" t="s">
        <v>107</v>
      </c>
      <c r="G191" s="4"/>
      <c r="H191" s="50" t="s">
        <v>4337</v>
      </c>
      <c r="I191" s="8" t="s">
        <v>4337</v>
      </c>
      <c r="J191" s="7" t="s">
        <v>4325</v>
      </c>
      <c r="K191" s="43">
        <v>0.55608371203433804</v>
      </c>
      <c r="L191" s="44">
        <v>0.58461016056206005</v>
      </c>
      <c r="M191" s="45">
        <v>0.54194267371316196</v>
      </c>
      <c r="N191" s="7">
        <v>0</v>
      </c>
      <c r="O191" s="7">
        <v>0</v>
      </c>
      <c r="P191" s="7">
        <v>0</v>
      </c>
      <c r="Q191" s="46">
        <v>0.55608371203433804</v>
      </c>
      <c r="R191" s="44">
        <v>0.38750792671402701</v>
      </c>
      <c r="S191" s="47">
        <v>0.72465949735464996</v>
      </c>
      <c r="T191" s="7">
        <v>0</v>
      </c>
      <c r="U191" s="7">
        <v>0</v>
      </c>
      <c r="V191" s="48">
        <v>0</v>
      </c>
      <c r="W191" s="44">
        <v>0.44391628796566202</v>
      </c>
      <c r="X191" s="44">
        <v>0.27534050264181298</v>
      </c>
      <c r="Y191" s="45">
        <v>0.61249207328951005</v>
      </c>
    </row>
    <row r="192" spans="1:25" ht="16" x14ac:dyDescent="0.2">
      <c r="A192" s="41" t="s">
        <v>824</v>
      </c>
      <c r="B192" s="13" t="s">
        <v>825</v>
      </c>
      <c r="C192" s="14" t="s">
        <v>826</v>
      </c>
      <c r="D192" s="42">
        <v>7076</v>
      </c>
      <c r="E192" s="14" t="s">
        <v>827</v>
      </c>
      <c r="F192" s="14" t="s">
        <v>107</v>
      </c>
      <c r="G192" s="4"/>
      <c r="H192" s="50" t="s">
        <v>4337</v>
      </c>
      <c r="I192" s="8" t="s">
        <v>4337</v>
      </c>
      <c r="J192" s="7" t="s">
        <v>4327</v>
      </c>
      <c r="K192" s="50">
        <v>0</v>
      </c>
      <c r="L192" s="7">
        <v>0</v>
      </c>
      <c r="M192" s="8">
        <v>0</v>
      </c>
      <c r="N192" s="7">
        <v>0</v>
      </c>
      <c r="O192" s="7">
        <v>0</v>
      </c>
      <c r="P192" s="7">
        <v>0</v>
      </c>
      <c r="Q192" s="49">
        <v>0</v>
      </c>
      <c r="R192" s="7">
        <v>0</v>
      </c>
      <c r="S192" s="48">
        <v>0</v>
      </c>
      <c r="T192" s="44">
        <v>0.26132093535376599</v>
      </c>
      <c r="U192" s="44">
        <v>6.5471613664763506E-2</v>
      </c>
      <c r="V192" s="47">
        <v>0.45717025704276898</v>
      </c>
      <c r="W192" s="44">
        <v>0.73867906464623401</v>
      </c>
      <c r="X192" s="44">
        <v>0.54282974295715702</v>
      </c>
      <c r="Y192" s="45">
        <v>0.93452838633531099</v>
      </c>
    </row>
    <row r="193" spans="1:25" ht="16" x14ac:dyDescent="0.2">
      <c r="A193" s="41" t="s">
        <v>828</v>
      </c>
      <c r="B193" s="13" t="s">
        <v>829</v>
      </c>
      <c r="C193" s="14" t="s">
        <v>830</v>
      </c>
      <c r="D193" s="42">
        <v>7077</v>
      </c>
      <c r="E193" s="14" t="s">
        <v>831</v>
      </c>
      <c r="F193" s="14" t="s">
        <v>107</v>
      </c>
      <c r="G193" s="4"/>
      <c r="H193" s="50" t="s">
        <v>4337</v>
      </c>
      <c r="I193" s="8" t="s">
        <v>4337</v>
      </c>
      <c r="J193" s="7" t="s">
        <v>4326</v>
      </c>
      <c r="K193" s="43">
        <v>0.471746079810553</v>
      </c>
      <c r="L193" s="44">
        <v>0.45309714077199797</v>
      </c>
      <c r="M193" s="45">
        <v>0.47978408409329698</v>
      </c>
      <c r="N193" s="44">
        <v>0.471746079810553</v>
      </c>
      <c r="O193" s="44">
        <v>0.27294221853558698</v>
      </c>
      <c r="P193" s="44">
        <v>0.67054994108551802</v>
      </c>
      <c r="Q193" s="49">
        <v>0</v>
      </c>
      <c r="R193" s="7">
        <v>0</v>
      </c>
      <c r="S193" s="48">
        <v>0</v>
      </c>
      <c r="T193" s="7">
        <v>0</v>
      </c>
      <c r="U193" s="7">
        <v>0</v>
      </c>
      <c r="V193" s="48">
        <v>0</v>
      </c>
      <c r="W193" s="44">
        <v>0.52825392018944795</v>
      </c>
      <c r="X193" s="44">
        <v>0.329450058914105</v>
      </c>
      <c r="Y193" s="45">
        <v>0.72705778146479005</v>
      </c>
    </row>
    <row r="194" spans="1:25" ht="16" x14ac:dyDescent="0.2">
      <c r="A194" s="41" t="s">
        <v>832</v>
      </c>
      <c r="B194" s="13" t="s">
        <v>833</v>
      </c>
      <c r="C194" s="14" t="s">
        <v>834</v>
      </c>
      <c r="D194" s="42">
        <v>4049</v>
      </c>
      <c r="E194" s="14" t="s">
        <v>835</v>
      </c>
      <c r="F194" s="14" t="s">
        <v>107</v>
      </c>
      <c r="G194" s="4"/>
      <c r="H194" s="50" t="s">
        <v>4337</v>
      </c>
      <c r="I194" s="8" t="s">
        <v>4337</v>
      </c>
      <c r="J194" s="7" t="s">
        <v>4324</v>
      </c>
      <c r="K194" s="50">
        <v>0</v>
      </c>
      <c r="L194" s="7">
        <v>0</v>
      </c>
      <c r="M194" s="8">
        <v>0</v>
      </c>
      <c r="N194" s="7">
        <v>0</v>
      </c>
      <c r="O194" s="7">
        <v>0</v>
      </c>
      <c r="P194" s="7">
        <v>0</v>
      </c>
      <c r="Q194" s="49">
        <v>0</v>
      </c>
      <c r="R194" s="7">
        <v>0</v>
      </c>
      <c r="S194" s="48">
        <v>0</v>
      </c>
      <c r="T194" s="7">
        <v>0</v>
      </c>
      <c r="U194" s="7">
        <v>0</v>
      </c>
      <c r="V194" s="48">
        <v>0</v>
      </c>
      <c r="W194" s="7">
        <v>1</v>
      </c>
      <c r="X194" s="7">
        <v>1</v>
      </c>
      <c r="Y194" s="8">
        <v>1</v>
      </c>
    </row>
    <row r="195" spans="1:25" ht="16" x14ac:dyDescent="0.2">
      <c r="A195" s="41" t="s">
        <v>836</v>
      </c>
      <c r="B195" s="13" t="s">
        <v>837</v>
      </c>
      <c r="C195" s="14" t="s">
        <v>838</v>
      </c>
      <c r="D195" s="42">
        <v>7018</v>
      </c>
      <c r="E195" s="14" t="s">
        <v>149</v>
      </c>
      <c r="F195" s="14" t="s">
        <v>107</v>
      </c>
      <c r="G195" s="4"/>
      <c r="H195" s="50" t="s">
        <v>4337</v>
      </c>
      <c r="I195" s="8" t="s">
        <v>4337</v>
      </c>
      <c r="J195" s="7" t="s">
        <v>4327</v>
      </c>
      <c r="K195" s="50">
        <v>0</v>
      </c>
      <c r="L195" s="7">
        <v>0</v>
      </c>
      <c r="M195" s="8">
        <v>0</v>
      </c>
      <c r="N195" s="7">
        <v>0</v>
      </c>
      <c r="O195" s="7">
        <v>0</v>
      </c>
      <c r="P195" s="7">
        <v>0</v>
      </c>
      <c r="Q195" s="49">
        <v>0</v>
      </c>
      <c r="R195" s="7">
        <v>0</v>
      </c>
      <c r="S195" s="48">
        <v>0</v>
      </c>
      <c r="T195" s="44">
        <v>0.25971543858226998</v>
      </c>
      <c r="U195" s="44">
        <v>6.2308131942512099E-2</v>
      </c>
      <c r="V195" s="47">
        <v>0.457122745222028</v>
      </c>
      <c r="W195" s="44">
        <v>0.74028456141773002</v>
      </c>
      <c r="X195" s="44">
        <v>0.54287725477698601</v>
      </c>
      <c r="Y195" s="45">
        <v>0.93769186805847404</v>
      </c>
    </row>
    <row r="196" spans="1:25" ht="16" x14ac:dyDescent="0.2">
      <c r="A196" s="41" t="s">
        <v>839</v>
      </c>
      <c r="B196" s="13" t="s">
        <v>840</v>
      </c>
      <c r="C196" s="14" t="s">
        <v>841</v>
      </c>
      <c r="D196" s="42">
        <v>5644</v>
      </c>
      <c r="E196" s="14" t="s">
        <v>842</v>
      </c>
      <c r="F196" s="14" t="s">
        <v>107</v>
      </c>
      <c r="G196" s="4"/>
      <c r="H196" s="50" t="s">
        <v>4337</v>
      </c>
      <c r="I196" s="8" t="s">
        <v>4337</v>
      </c>
      <c r="J196" s="7" t="s">
        <v>4326</v>
      </c>
      <c r="K196" s="43">
        <v>0.599536006943855</v>
      </c>
      <c r="L196" s="44">
        <v>0.64864421923385196</v>
      </c>
      <c r="M196" s="45">
        <v>0.57481805368355599</v>
      </c>
      <c r="N196" s="44">
        <v>0.599536006943855</v>
      </c>
      <c r="O196" s="44">
        <v>0.43434891610787102</v>
      </c>
      <c r="P196" s="44">
        <v>0.76472309777983904</v>
      </c>
      <c r="Q196" s="49">
        <v>0</v>
      </c>
      <c r="R196" s="7">
        <v>0</v>
      </c>
      <c r="S196" s="48">
        <v>0</v>
      </c>
      <c r="T196" s="7">
        <v>0</v>
      </c>
      <c r="U196" s="7">
        <v>0</v>
      </c>
      <c r="V196" s="48">
        <v>0</v>
      </c>
      <c r="W196" s="44">
        <v>0.400463993056145</v>
      </c>
      <c r="X196" s="44">
        <v>0.23527690221962999</v>
      </c>
      <c r="Y196" s="45">
        <v>0.56565108389265994</v>
      </c>
    </row>
    <row r="197" spans="1:25" ht="16" x14ac:dyDescent="0.2">
      <c r="A197" s="41" t="s">
        <v>843</v>
      </c>
      <c r="B197" s="13" t="s">
        <v>844</v>
      </c>
      <c r="C197" s="14" t="s">
        <v>845</v>
      </c>
      <c r="D197" s="42">
        <v>6233</v>
      </c>
      <c r="E197" s="14" t="s">
        <v>846</v>
      </c>
      <c r="F197" s="14" t="s">
        <v>107</v>
      </c>
      <c r="G197" s="4"/>
      <c r="H197" s="50" t="s">
        <v>4337</v>
      </c>
      <c r="I197" s="8" t="s">
        <v>4337</v>
      </c>
      <c r="J197" s="7" t="s">
        <v>4327</v>
      </c>
      <c r="K197" s="50">
        <v>0</v>
      </c>
      <c r="L197" s="7">
        <v>0</v>
      </c>
      <c r="M197" s="8">
        <v>0</v>
      </c>
      <c r="N197" s="7">
        <v>0</v>
      </c>
      <c r="O197" s="7">
        <v>0</v>
      </c>
      <c r="P197" s="7">
        <v>0</v>
      </c>
      <c r="Q197" s="49">
        <v>0</v>
      </c>
      <c r="R197" s="7">
        <v>0</v>
      </c>
      <c r="S197" s="48">
        <v>0</v>
      </c>
      <c r="T197" s="44">
        <v>0.449202910173709</v>
      </c>
      <c r="U197" s="44">
        <v>0.283984373700712</v>
      </c>
      <c r="V197" s="47">
        <v>0.61442144664670695</v>
      </c>
      <c r="W197" s="44">
        <v>0.55079708982629105</v>
      </c>
      <c r="X197" s="44">
        <v>0.38557855335602997</v>
      </c>
      <c r="Y197" s="45">
        <v>0.71601562629655202</v>
      </c>
    </row>
    <row r="198" spans="1:25" ht="16" x14ac:dyDescent="0.2">
      <c r="A198" s="41" t="s">
        <v>847</v>
      </c>
      <c r="B198" s="13" t="s">
        <v>848</v>
      </c>
      <c r="C198" s="14" t="s">
        <v>849</v>
      </c>
      <c r="D198" s="42">
        <v>5328</v>
      </c>
      <c r="E198" s="14" t="s">
        <v>850</v>
      </c>
      <c r="F198" s="14" t="s">
        <v>107</v>
      </c>
      <c r="G198" s="4"/>
      <c r="H198" s="50" t="s">
        <v>4337</v>
      </c>
      <c r="I198" s="8" t="s">
        <v>4337</v>
      </c>
      <c r="J198" s="7" t="s">
        <v>4327</v>
      </c>
      <c r="K198" s="50">
        <v>0</v>
      </c>
      <c r="L198" s="7">
        <v>0</v>
      </c>
      <c r="M198" s="8">
        <v>0</v>
      </c>
      <c r="N198" s="7">
        <v>0</v>
      </c>
      <c r="O198" s="7">
        <v>0</v>
      </c>
      <c r="P198" s="7">
        <v>0</v>
      </c>
      <c r="Q198" s="49">
        <v>0</v>
      </c>
      <c r="R198" s="7">
        <v>0</v>
      </c>
      <c r="S198" s="48">
        <v>0</v>
      </c>
      <c r="T198" s="44">
        <v>0.47829056931969299</v>
      </c>
      <c r="U198" s="44">
        <v>0.31944368597440698</v>
      </c>
      <c r="V198" s="47">
        <v>0.63713745266498001</v>
      </c>
      <c r="W198" s="44">
        <v>0.52170943068030695</v>
      </c>
      <c r="X198" s="44">
        <v>0.36286254733425999</v>
      </c>
      <c r="Y198" s="45">
        <v>0.68055631402635297</v>
      </c>
    </row>
    <row r="199" spans="1:25" ht="16" x14ac:dyDescent="0.2">
      <c r="A199" s="41" t="s">
        <v>851</v>
      </c>
      <c r="B199" s="13" t="s">
        <v>852</v>
      </c>
      <c r="C199" s="14" t="s">
        <v>853</v>
      </c>
      <c r="D199" s="42">
        <v>7432</v>
      </c>
      <c r="E199" s="14" t="s">
        <v>854</v>
      </c>
      <c r="F199" s="14" t="s">
        <v>107</v>
      </c>
      <c r="G199" s="4"/>
      <c r="H199" s="50" t="s">
        <v>4337</v>
      </c>
      <c r="I199" s="8" t="s">
        <v>4337</v>
      </c>
      <c r="J199" s="7" t="s">
        <v>4325</v>
      </c>
      <c r="K199" s="43">
        <v>0.54566398730085997</v>
      </c>
      <c r="L199" s="44">
        <v>0.57538060063283802</v>
      </c>
      <c r="M199" s="45">
        <v>0.53275233148606405</v>
      </c>
      <c r="N199" s="7">
        <v>0</v>
      </c>
      <c r="O199" s="7">
        <v>0</v>
      </c>
      <c r="P199" s="7">
        <v>0</v>
      </c>
      <c r="Q199" s="46">
        <v>0.54566398730085997</v>
      </c>
      <c r="R199" s="44">
        <v>0.34855350341823499</v>
      </c>
      <c r="S199" s="47">
        <v>0.74277447118348405</v>
      </c>
      <c r="T199" s="7">
        <v>0</v>
      </c>
      <c r="U199" s="7">
        <v>0</v>
      </c>
      <c r="V199" s="48">
        <v>0</v>
      </c>
      <c r="W199" s="44">
        <v>0.45433601269913998</v>
      </c>
      <c r="X199" s="44">
        <v>0.25722552881690602</v>
      </c>
      <c r="Y199" s="45">
        <v>0.65144649658137399</v>
      </c>
    </row>
    <row r="200" spans="1:25" ht="16" x14ac:dyDescent="0.2">
      <c r="A200" s="41" t="s">
        <v>855</v>
      </c>
      <c r="B200" s="13" t="s">
        <v>856</v>
      </c>
      <c r="C200" s="14" t="s">
        <v>857</v>
      </c>
      <c r="D200" s="42">
        <v>2875</v>
      </c>
      <c r="E200" s="14" t="s">
        <v>858</v>
      </c>
      <c r="F200" s="14" t="s">
        <v>107</v>
      </c>
      <c r="G200" s="4"/>
      <c r="H200" s="50" t="s">
        <v>4337</v>
      </c>
      <c r="I200" s="8" t="s">
        <v>4337</v>
      </c>
      <c r="J200" s="7" t="s">
        <v>4327</v>
      </c>
      <c r="K200" s="50">
        <v>0</v>
      </c>
      <c r="L200" s="7">
        <v>0</v>
      </c>
      <c r="M200" s="8">
        <v>0</v>
      </c>
      <c r="N200" s="7">
        <v>0</v>
      </c>
      <c r="O200" s="7">
        <v>0</v>
      </c>
      <c r="P200" s="7">
        <v>0</v>
      </c>
      <c r="Q200" s="49">
        <v>0</v>
      </c>
      <c r="R200" s="7">
        <v>0</v>
      </c>
      <c r="S200" s="48">
        <v>0</v>
      </c>
      <c r="T200" s="44">
        <v>0.34014612939217997</v>
      </c>
      <c r="U200" s="44">
        <v>0.15811711218281199</v>
      </c>
      <c r="V200" s="47">
        <v>0.52217514660154796</v>
      </c>
      <c r="W200" s="44">
        <v>0.65985387060781997</v>
      </c>
      <c r="X200" s="44">
        <v>0.47782485339615199</v>
      </c>
      <c r="Y200" s="45">
        <v>0.84188288781948795</v>
      </c>
    </row>
    <row r="201" spans="1:25" ht="16" x14ac:dyDescent="0.2">
      <c r="A201" s="41" t="s">
        <v>859</v>
      </c>
      <c r="B201" s="13" t="s">
        <v>860</v>
      </c>
      <c r="C201" s="14" t="s">
        <v>861</v>
      </c>
      <c r="D201" s="42">
        <v>2153</v>
      </c>
      <c r="E201" s="14" t="s">
        <v>862</v>
      </c>
      <c r="F201" s="14" t="s">
        <v>107</v>
      </c>
      <c r="G201" s="4"/>
      <c r="H201" s="50" t="s">
        <v>4337</v>
      </c>
      <c r="I201" s="8" t="s">
        <v>4337</v>
      </c>
      <c r="J201" s="7" t="s">
        <v>4326</v>
      </c>
      <c r="K201" s="43">
        <v>0.70105302774437706</v>
      </c>
      <c r="L201" s="44">
        <v>0.76424038486319501</v>
      </c>
      <c r="M201" s="45">
        <v>0.66225359863375499</v>
      </c>
      <c r="N201" s="44">
        <v>0.70105302774437706</v>
      </c>
      <c r="O201" s="44">
        <v>0.58148887188710596</v>
      </c>
      <c r="P201" s="44">
        <v>0.82061718360164804</v>
      </c>
      <c r="Q201" s="49">
        <v>0</v>
      </c>
      <c r="R201" s="7">
        <v>0</v>
      </c>
      <c r="S201" s="48">
        <v>0</v>
      </c>
      <c r="T201" s="7">
        <v>0</v>
      </c>
      <c r="U201" s="7">
        <v>0</v>
      </c>
      <c r="V201" s="48">
        <v>0</v>
      </c>
      <c r="W201" s="44">
        <v>0.298946972255623</v>
      </c>
      <c r="X201" s="44">
        <v>0.17938281639876899</v>
      </c>
      <c r="Y201" s="45">
        <v>0.41851112811247598</v>
      </c>
    </row>
    <row r="202" spans="1:25" ht="16" x14ac:dyDescent="0.2">
      <c r="A202" s="41" t="s">
        <v>863</v>
      </c>
      <c r="B202" s="13" t="s">
        <v>864</v>
      </c>
      <c r="C202" s="14" t="s">
        <v>865</v>
      </c>
      <c r="D202" s="42">
        <v>356</v>
      </c>
      <c r="E202" s="14" t="s">
        <v>866</v>
      </c>
      <c r="F202" s="14" t="s">
        <v>107</v>
      </c>
      <c r="G202" s="4"/>
      <c r="H202" s="50" t="s">
        <v>4337</v>
      </c>
      <c r="I202" s="8" t="s">
        <v>4337</v>
      </c>
      <c r="J202" s="7" t="s">
        <v>4325</v>
      </c>
      <c r="K202" s="43">
        <v>0.39403146204964901</v>
      </c>
      <c r="L202" s="44">
        <v>0.320480451681456</v>
      </c>
      <c r="M202" s="45">
        <v>0.42482956465725902</v>
      </c>
      <c r="N202" s="7">
        <v>0</v>
      </c>
      <c r="O202" s="7">
        <v>0</v>
      </c>
      <c r="P202" s="7">
        <v>0</v>
      </c>
      <c r="Q202" s="46">
        <v>0.39403146204964901</v>
      </c>
      <c r="R202" s="44">
        <v>0.18917630544511699</v>
      </c>
      <c r="S202" s="47">
        <v>0.59888661865418102</v>
      </c>
      <c r="T202" s="7">
        <v>0</v>
      </c>
      <c r="U202" s="7">
        <v>0</v>
      </c>
      <c r="V202" s="48">
        <v>0</v>
      </c>
      <c r="W202" s="44">
        <v>0.60596853795035099</v>
      </c>
      <c r="X202" s="44">
        <v>0.40111338134411101</v>
      </c>
      <c r="Y202" s="45">
        <v>0.81082369455659098</v>
      </c>
    </row>
    <row r="203" spans="1:25" ht="16" x14ac:dyDescent="0.2">
      <c r="A203" s="41" t="s">
        <v>867</v>
      </c>
      <c r="B203" s="13" t="s">
        <v>868</v>
      </c>
      <c r="C203" s="14" t="s">
        <v>869</v>
      </c>
      <c r="D203" s="42">
        <v>1000</v>
      </c>
      <c r="E203" s="14" t="s">
        <v>870</v>
      </c>
      <c r="F203" s="14" t="s">
        <v>107</v>
      </c>
      <c r="G203" s="4"/>
      <c r="H203" s="50" t="s">
        <v>4337</v>
      </c>
      <c r="I203" s="8" t="s">
        <v>4337</v>
      </c>
      <c r="J203" s="7" t="s">
        <v>4324</v>
      </c>
      <c r="K203" s="50">
        <v>0</v>
      </c>
      <c r="L203" s="7">
        <v>0</v>
      </c>
      <c r="M203" s="8">
        <v>0</v>
      </c>
      <c r="N203" s="7">
        <v>0</v>
      </c>
      <c r="O203" s="7">
        <v>0</v>
      </c>
      <c r="P203" s="7">
        <v>0</v>
      </c>
      <c r="Q203" s="49">
        <v>0</v>
      </c>
      <c r="R203" s="7">
        <v>0</v>
      </c>
      <c r="S203" s="48">
        <v>0</v>
      </c>
      <c r="T203" s="7">
        <v>0</v>
      </c>
      <c r="U203" s="7">
        <v>0</v>
      </c>
      <c r="V203" s="48">
        <v>0</v>
      </c>
      <c r="W203" s="7">
        <v>1</v>
      </c>
      <c r="X203" s="7">
        <v>1</v>
      </c>
      <c r="Y203" s="8">
        <v>1</v>
      </c>
    </row>
    <row r="204" spans="1:25" ht="16" x14ac:dyDescent="0.2">
      <c r="A204" s="41" t="s">
        <v>871</v>
      </c>
      <c r="B204" s="13" t="s">
        <v>872</v>
      </c>
      <c r="C204" s="14" t="s">
        <v>873</v>
      </c>
      <c r="D204" s="42">
        <v>4811</v>
      </c>
      <c r="E204" s="14" t="s">
        <v>874</v>
      </c>
      <c r="F204" s="14" t="s">
        <v>107</v>
      </c>
      <c r="G204" s="4"/>
      <c r="H204" s="50" t="s">
        <v>4337</v>
      </c>
      <c r="I204" s="8" t="s">
        <v>4337</v>
      </c>
      <c r="J204" s="7" t="s">
        <v>4326</v>
      </c>
      <c r="K204" s="43">
        <v>0.67825634962829295</v>
      </c>
      <c r="L204" s="44">
        <v>0.75471207200012302</v>
      </c>
      <c r="M204" s="45">
        <v>0.637102837089218</v>
      </c>
      <c r="N204" s="44">
        <v>0.67825634962829295</v>
      </c>
      <c r="O204" s="44">
        <v>0.52817370578045797</v>
      </c>
      <c r="P204" s="44">
        <v>0.82833899347612805</v>
      </c>
      <c r="Q204" s="49">
        <v>0</v>
      </c>
      <c r="R204" s="7">
        <v>0</v>
      </c>
      <c r="S204" s="48">
        <v>0</v>
      </c>
      <c r="T204" s="7">
        <v>0</v>
      </c>
      <c r="U204" s="7">
        <v>0</v>
      </c>
      <c r="V204" s="48">
        <v>0</v>
      </c>
      <c r="W204" s="44">
        <v>0.32174365037170699</v>
      </c>
      <c r="X204" s="44">
        <v>0.17166100652340499</v>
      </c>
      <c r="Y204" s="45">
        <v>0.47182629422000899</v>
      </c>
    </row>
    <row r="205" spans="1:25" ht="16" x14ac:dyDescent="0.2">
      <c r="A205" s="41" t="s">
        <v>875</v>
      </c>
      <c r="B205" s="13" t="s">
        <v>876</v>
      </c>
      <c r="C205" s="14" t="s">
        <v>877</v>
      </c>
      <c r="D205" s="42">
        <v>4319</v>
      </c>
      <c r="E205" s="14" t="s">
        <v>878</v>
      </c>
      <c r="F205" s="14" t="s">
        <v>107</v>
      </c>
      <c r="G205" s="4"/>
      <c r="H205" s="50" t="s">
        <v>4337</v>
      </c>
      <c r="I205" s="8" t="s">
        <v>4337</v>
      </c>
      <c r="J205" s="7" t="s">
        <v>4324</v>
      </c>
      <c r="K205" s="50">
        <v>0</v>
      </c>
      <c r="L205" s="7">
        <v>0</v>
      </c>
      <c r="M205" s="8">
        <v>0</v>
      </c>
      <c r="N205" s="7">
        <v>0</v>
      </c>
      <c r="O205" s="7">
        <v>0</v>
      </c>
      <c r="P205" s="7">
        <v>0</v>
      </c>
      <c r="Q205" s="49">
        <v>0</v>
      </c>
      <c r="R205" s="7">
        <v>0</v>
      </c>
      <c r="S205" s="48">
        <v>0</v>
      </c>
      <c r="T205" s="7">
        <v>0</v>
      </c>
      <c r="U205" s="7">
        <v>0</v>
      </c>
      <c r="V205" s="48">
        <v>0</v>
      </c>
      <c r="W205" s="7">
        <v>1</v>
      </c>
      <c r="X205" s="7">
        <v>1</v>
      </c>
      <c r="Y205" s="8">
        <v>1</v>
      </c>
    </row>
    <row r="206" spans="1:25" ht="16" x14ac:dyDescent="0.2">
      <c r="A206" s="41" t="s">
        <v>879</v>
      </c>
      <c r="B206" s="13" t="s">
        <v>880</v>
      </c>
      <c r="C206" s="14" t="s">
        <v>881</v>
      </c>
      <c r="D206" s="42">
        <v>3875</v>
      </c>
      <c r="E206" s="14" t="s">
        <v>882</v>
      </c>
      <c r="F206" s="14" t="s">
        <v>107</v>
      </c>
      <c r="G206" s="4"/>
      <c r="H206" s="50" t="s">
        <v>4337</v>
      </c>
      <c r="I206" s="8" t="s">
        <v>4337</v>
      </c>
      <c r="J206" s="7" t="s">
        <v>4324</v>
      </c>
      <c r="K206" s="50">
        <v>0</v>
      </c>
      <c r="L206" s="7">
        <v>0</v>
      </c>
      <c r="M206" s="8">
        <v>0</v>
      </c>
      <c r="N206" s="7">
        <v>0</v>
      </c>
      <c r="O206" s="7">
        <v>0</v>
      </c>
      <c r="P206" s="7">
        <v>0</v>
      </c>
      <c r="Q206" s="49">
        <v>0</v>
      </c>
      <c r="R206" s="7">
        <v>0</v>
      </c>
      <c r="S206" s="48">
        <v>0</v>
      </c>
      <c r="T206" s="7">
        <v>0</v>
      </c>
      <c r="U206" s="7">
        <v>0</v>
      </c>
      <c r="V206" s="48">
        <v>0</v>
      </c>
      <c r="W206" s="7">
        <v>1</v>
      </c>
      <c r="X206" s="7">
        <v>1</v>
      </c>
      <c r="Y206" s="8">
        <v>1</v>
      </c>
    </row>
    <row r="207" spans="1:25" ht="16" x14ac:dyDescent="0.2">
      <c r="A207" s="41" t="s">
        <v>883</v>
      </c>
      <c r="B207" s="13" t="s">
        <v>884</v>
      </c>
      <c r="C207" s="14" t="s">
        <v>885</v>
      </c>
      <c r="D207" s="42">
        <v>2619</v>
      </c>
      <c r="E207" s="14" t="s">
        <v>884</v>
      </c>
      <c r="F207" s="14" t="s">
        <v>107</v>
      </c>
      <c r="G207" s="4"/>
      <c r="H207" s="50" t="s">
        <v>4337</v>
      </c>
      <c r="I207" s="8" t="s">
        <v>4337</v>
      </c>
      <c r="J207" s="7" t="s">
        <v>4324</v>
      </c>
      <c r="K207" s="50">
        <v>0</v>
      </c>
      <c r="L207" s="7">
        <v>0</v>
      </c>
      <c r="M207" s="8">
        <v>0</v>
      </c>
      <c r="N207" s="7">
        <v>0</v>
      </c>
      <c r="O207" s="7">
        <v>0</v>
      </c>
      <c r="P207" s="7">
        <v>0</v>
      </c>
      <c r="Q207" s="49">
        <v>0</v>
      </c>
      <c r="R207" s="7">
        <v>0</v>
      </c>
      <c r="S207" s="48">
        <v>0</v>
      </c>
      <c r="T207" s="7">
        <v>0</v>
      </c>
      <c r="U207" s="7">
        <v>0</v>
      </c>
      <c r="V207" s="48">
        <v>0</v>
      </c>
      <c r="W207" s="7">
        <v>1</v>
      </c>
      <c r="X207" s="7">
        <v>1</v>
      </c>
      <c r="Y207" s="8">
        <v>1</v>
      </c>
    </row>
    <row r="208" spans="1:25" ht="16" x14ac:dyDescent="0.2">
      <c r="A208" s="41" t="s">
        <v>886</v>
      </c>
      <c r="B208" s="13" t="s">
        <v>887</v>
      </c>
      <c r="C208" s="14" t="s">
        <v>888</v>
      </c>
      <c r="D208" s="42">
        <v>948</v>
      </c>
      <c r="E208" s="14" t="s">
        <v>889</v>
      </c>
      <c r="F208" s="14" t="s">
        <v>107</v>
      </c>
      <c r="G208" s="4"/>
      <c r="H208" s="50" t="s">
        <v>4337</v>
      </c>
      <c r="I208" s="8" t="s">
        <v>4337</v>
      </c>
      <c r="J208" s="7" t="s">
        <v>4325</v>
      </c>
      <c r="K208" s="43">
        <v>0.58379995258117301</v>
      </c>
      <c r="L208" s="44">
        <v>0.62916716440532505</v>
      </c>
      <c r="M208" s="45">
        <v>0.56201759496338</v>
      </c>
      <c r="N208" s="7">
        <v>0</v>
      </c>
      <c r="O208" s="7">
        <v>0</v>
      </c>
      <c r="P208" s="7">
        <v>0</v>
      </c>
      <c r="Q208" s="46">
        <v>0.58379995258117301</v>
      </c>
      <c r="R208" s="44">
        <v>0.408185615793071</v>
      </c>
      <c r="S208" s="47">
        <v>0.75941428936927502</v>
      </c>
      <c r="T208" s="7">
        <v>0</v>
      </c>
      <c r="U208" s="7">
        <v>0</v>
      </c>
      <c r="V208" s="48">
        <v>0</v>
      </c>
      <c r="W208" s="44">
        <v>0.41620004741882699</v>
      </c>
      <c r="X208" s="44">
        <v>0.24058571062997799</v>
      </c>
      <c r="Y208" s="45">
        <v>0.59181438420767496</v>
      </c>
    </row>
    <row r="209" spans="1:25" ht="16" x14ac:dyDescent="0.2">
      <c r="A209" s="41" t="s">
        <v>890</v>
      </c>
      <c r="B209" s="13" t="s">
        <v>891</v>
      </c>
      <c r="C209" s="14" t="s">
        <v>892</v>
      </c>
      <c r="D209" s="42">
        <v>2940</v>
      </c>
      <c r="E209" s="14" t="s">
        <v>891</v>
      </c>
      <c r="F209" s="14" t="s">
        <v>107</v>
      </c>
      <c r="G209" s="4"/>
      <c r="H209" s="50" t="s">
        <v>4337</v>
      </c>
      <c r="I209" s="8" t="s">
        <v>4337</v>
      </c>
      <c r="J209" s="7" t="s">
        <v>4324</v>
      </c>
      <c r="K209" s="50">
        <v>0</v>
      </c>
      <c r="L209" s="7">
        <v>0</v>
      </c>
      <c r="M209" s="8">
        <v>0</v>
      </c>
      <c r="N209" s="50">
        <v>0</v>
      </c>
      <c r="O209" s="7">
        <v>0</v>
      </c>
      <c r="P209" s="8">
        <v>0</v>
      </c>
      <c r="Q209" s="50">
        <v>0</v>
      </c>
      <c r="R209" s="7">
        <v>0</v>
      </c>
      <c r="S209" s="8">
        <v>0</v>
      </c>
      <c r="T209" s="50">
        <v>0</v>
      </c>
      <c r="U209" s="7">
        <v>0</v>
      </c>
      <c r="V209" s="8">
        <v>0</v>
      </c>
      <c r="W209" s="7">
        <v>1</v>
      </c>
      <c r="X209" s="7">
        <v>1</v>
      </c>
      <c r="Y209" s="8">
        <v>1</v>
      </c>
    </row>
    <row r="210" spans="1:25" ht="16" x14ac:dyDescent="0.2">
      <c r="A210" s="41" t="s">
        <v>893</v>
      </c>
      <c r="B210" s="13" t="s">
        <v>894</v>
      </c>
      <c r="C210" s="14" t="s">
        <v>895</v>
      </c>
      <c r="D210" s="42">
        <v>10468</v>
      </c>
      <c r="E210" s="14" t="s">
        <v>894</v>
      </c>
      <c r="F210" s="14" t="s">
        <v>107</v>
      </c>
      <c r="G210" s="4"/>
      <c r="H210" s="50" t="s">
        <v>4337</v>
      </c>
      <c r="I210" s="8" t="s">
        <v>4337</v>
      </c>
      <c r="J210" s="7" t="s">
        <v>4326</v>
      </c>
      <c r="K210" s="43">
        <v>0.21261770224599699</v>
      </c>
      <c r="L210" s="44">
        <v>-0.14106462111771301</v>
      </c>
      <c r="M210" s="45">
        <v>0.31479649186451297</v>
      </c>
      <c r="N210" s="44">
        <v>0.21261770224599699</v>
      </c>
      <c r="O210" s="44">
        <v>-6.3237735500218106E-2</v>
      </c>
      <c r="P210" s="44">
        <v>0.48847313999221098</v>
      </c>
      <c r="Q210" s="49">
        <v>0</v>
      </c>
      <c r="R210" s="7">
        <v>0</v>
      </c>
      <c r="S210" s="48">
        <v>0</v>
      </c>
      <c r="T210" s="7">
        <v>0</v>
      </c>
      <c r="U210" s="7">
        <v>0</v>
      </c>
      <c r="V210" s="48">
        <v>0</v>
      </c>
      <c r="W210" s="44">
        <v>0.78738229775400304</v>
      </c>
      <c r="X210" s="44">
        <v>0.51152686001038505</v>
      </c>
      <c r="Y210" s="45">
        <v>1.0632377354976199</v>
      </c>
    </row>
    <row r="211" spans="1:25" ht="16" x14ac:dyDescent="0.2">
      <c r="A211" s="41" t="s">
        <v>896</v>
      </c>
      <c r="B211" s="13" t="s">
        <v>897</v>
      </c>
      <c r="C211" s="14" t="s">
        <v>898</v>
      </c>
      <c r="D211" s="42">
        <v>10578</v>
      </c>
      <c r="E211" s="14" t="s">
        <v>899</v>
      </c>
      <c r="F211" s="14" t="s">
        <v>107</v>
      </c>
      <c r="G211" s="4"/>
      <c r="H211" s="50" t="s">
        <v>4337</v>
      </c>
      <c r="I211" s="8" t="s">
        <v>4337</v>
      </c>
      <c r="J211" s="7" t="s">
        <v>4326</v>
      </c>
      <c r="K211" s="43">
        <v>0.67908805369694902</v>
      </c>
      <c r="L211" s="44">
        <v>0.74004763948524599</v>
      </c>
      <c r="M211" s="45">
        <v>0.64281937754433505</v>
      </c>
      <c r="N211" s="44">
        <v>0.67908805369694902</v>
      </c>
      <c r="O211" s="44">
        <v>0.55211412069279098</v>
      </c>
      <c r="P211" s="44">
        <v>0.80606198670110696</v>
      </c>
      <c r="Q211" s="49">
        <v>0</v>
      </c>
      <c r="R211" s="7">
        <v>0</v>
      </c>
      <c r="S211" s="48">
        <v>0</v>
      </c>
      <c r="T211" s="7">
        <v>0</v>
      </c>
      <c r="U211" s="7">
        <v>0</v>
      </c>
      <c r="V211" s="48">
        <v>0</v>
      </c>
      <c r="W211" s="44">
        <v>0.32091194630305098</v>
      </c>
      <c r="X211" s="44">
        <v>0.193938013297967</v>
      </c>
      <c r="Y211" s="45">
        <v>0.44788587930813401</v>
      </c>
    </row>
    <row r="212" spans="1:25" ht="16" x14ac:dyDescent="0.2">
      <c r="A212" s="41" t="s">
        <v>900</v>
      </c>
      <c r="B212" s="13" t="s">
        <v>901</v>
      </c>
      <c r="C212" s="14" t="s">
        <v>902</v>
      </c>
      <c r="D212" s="42">
        <v>3934</v>
      </c>
      <c r="E212" s="14" t="s">
        <v>903</v>
      </c>
      <c r="F212" s="14" t="s">
        <v>107</v>
      </c>
      <c r="G212" s="4" t="s">
        <v>4331</v>
      </c>
      <c r="H212" s="50" t="s">
        <v>4337</v>
      </c>
      <c r="I212" s="8" t="s">
        <v>4337</v>
      </c>
      <c r="J212" s="7" t="s">
        <v>4333</v>
      </c>
      <c r="K212" s="43" t="s">
        <v>4333</v>
      </c>
      <c r="L212" s="44" t="s">
        <v>4333</v>
      </c>
      <c r="M212" s="45" t="s">
        <v>4333</v>
      </c>
      <c r="N212" s="44" t="s">
        <v>4333</v>
      </c>
      <c r="O212" s="44" t="s">
        <v>4333</v>
      </c>
      <c r="P212" s="44" t="s">
        <v>4333</v>
      </c>
      <c r="Q212" s="46" t="s">
        <v>4333</v>
      </c>
      <c r="R212" s="44" t="s">
        <v>4333</v>
      </c>
      <c r="S212" s="47" t="s">
        <v>4333</v>
      </c>
      <c r="T212" s="44" t="s">
        <v>4333</v>
      </c>
      <c r="U212" s="44" t="s">
        <v>4333</v>
      </c>
      <c r="V212" s="47" t="s">
        <v>4333</v>
      </c>
      <c r="W212" s="44" t="s">
        <v>4333</v>
      </c>
      <c r="X212" s="44" t="s">
        <v>4333</v>
      </c>
      <c r="Y212" s="45" t="s">
        <v>4333</v>
      </c>
    </row>
    <row r="213" spans="1:25" ht="16" x14ac:dyDescent="0.2">
      <c r="A213" s="41" t="s">
        <v>904</v>
      </c>
      <c r="B213" s="13" t="s">
        <v>905</v>
      </c>
      <c r="C213" s="14" t="s">
        <v>906</v>
      </c>
      <c r="D213" s="42" t="s">
        <v>907</v>
      </c>
      <c r="E213" s="14" t="s">
        <v>908</v>
      </c>
      <c r="F213" s="14" t="s">
        <v>107</v>
      </c>
      <c r="G213" s="4"/>
      <c r="H213" s="50" t="s">
        <v>4337</v>
      </c>
      <c r="I213" s="8" t="s">
        <v>4337</v>
      </c>
      <c r="J213" s="7" t="s">
        <v>4327</v>
      </c>
      <c r="K213" s="50">
        <v>0</v>
      </c>
      <c r="L213" s="7">
        <v>0</v>
      </c>
      <c r="M213" s="8">
        <v>0</v>
      </c>
      <c r="N213" s="7">
        <v>0</v>
      </c>
      <c r="O213" s="7">
        <v>0</v>
      </c>
      <c r="P213" s="7">
        <v>0</v>
      </c>
      <c r="Q213" s="49">
        <v>0</v>
      </c>
      <c r="R213" s="7">
        <v>0</v>
      </c>
      <c r="S213" s="48">
        <v>0</v>
      </c>
      <c r="T213" s="44">
        <v>0.39691932033343902</v>
      </c>
      <c r="U213" s="44">
        <v>0.22529932406773701</v>
      </c>
      <c r="V213" s="47">
        <v>0.56853931659914103</v>
      </c>
      <c r="W213" s="44">
        <v>0.60308067966656098</v>
      </c>
      <c r="X213" s="44">
        <v>0.431460683399844</v>
      </c>
      <c r="Y213" s="45">
        <v>0.77470067593327896</v>
      </c>
    </row>
    <row r="214" spans="1:25" ht="16" x14ac:dyDescent="0.2">
      <c r="A214" s="41" t="s">
        <v>909</v>
      </c>
      <c r="B214" s="13" t="s">
        <v>910</v>
      </c>
      <c r="C214" s="14" t="s">
        <v>911</v>
      </c>
      <c r="D214" s="42">
        <v>2252</v>
      </c>
      <c r="E214" s="14" t="s">
        <v>910</v>
      </c>
      <c r="F214" s="14" t="s">
        <v>107</v>
      </c>
      <c r="G214" s="4"/>
      <c r="H214" s="50" t="s">
        <v>4337</v>
      </c>
      <c r="I214" s="8" t="s">
        <v>4337</v>
      </c>
      <c r="J214" s="7" t="s">
        <v>4327</v>
      </c>
      <c r="K214" s="50">
        <v>0</v>
      </c>
      <c r="L214" s="7">
        <v>0</v>
      </c>
      <c r="M214" s="8">
        <v>0</v>
      </c>
      <c r="N214" s="7">
        <v>0</v>
      </c>
      <c r="O214" s="7">
        <v>0</v>
      </c>
      <c r="P214" s="7">
        <v>0</v>
      </c>
      <c r="Q214" s="49">
        <v>0</v>
      </c>
      <c r="R214" s="7">
        <v>0</v>
      </c>
      <c r="S214" s="48">
        <v>0</v>
      </c>
      <c r="T214" s="44">
        <v>0.60180373316130298</v>
      </c>
      <c r="U214" s="44">
        <v>0.47028323520377902</v>
      </c>
      <c r="V214" s="47">
        <v>0.73332423111882805</v>
      </c>
      <c r="W214" s="44">
        <v>0.39819626683869702</v>
      </c>
      <c r="X214" s="44">
        <v>0.26667576888035899</v>
      </c>
      <c r="Y214" s="45">
        <v>0.529716764797034</v>
      </c>
    </row>
    <row r="215" spans="1:25" ht="16" x14ac:dyDescent="0.2">
      <c r="A215" s="41" t="s">
        <v>912</v>
      </c>
      <c r="B215" s="13" t="s">
        <v>913</v>
      </c>
      <c r="C215" s="14" t="s">
        <v>914</v>
      </c>
      <c r="D215" s="42">
        <v>3605</v>
      </c>
      <c r="E215" s="14" t="s">
        <v>915</v>
      </c>
      <c r="F215" s="14" t="s">
        <v>107</v>
      </c>
      <c r="G215" s="4"/>
      <c r="H215" s="50" t="s">
        <v>4337</v>
      </c>
      <c r="I215" s="8" t="s">
        <v>4337</v>
      </c>
      <c r="J215" s="7" t="s">
        <v>4327</v>
      </c>
      <c r="K215" s="50">
        <v>0</v>
      </c>
      <c r="L215" s="7">
        <v>0</v>
      </c>
      <c r="M215" s="8">
        <v>0</v>
      </c>
      <c r="N215" s="7">
        <v>0</v>
      </c>
      <c r="O215" s="7">
        <v>0</v>
      </c>
      <c r="P215" s="7">
        <v>0</v>
      </c>
      <c r="Q215" s="49">
        <v>0</v>
      </c>
      <c r="R215" s="7">
        <v>0</v>
      </c>
      <c r="S215" s="48">
        <v>0</v>
      </c>
      <c r="T215" s="44">
        <v>0.24059613103354899</v>
      </c>
      <c r="U215" s="44">
        <v>4.4114106359071398E-2</v>
      </c>
      <c r="V215" s="47">
        <v>0.43707815570802699</v>
      </c>
      <c r="W215" s="44">
        <v>0.75940386896645096</v>
      </c>
      <c r="X215" s="44">
        <v>0.56292184429188696</v>
      </c>
      <c r="Y215" s="45">
        <v>0.95588589364101395</v>
      </c>
    </row>
    <row r="216" spans="1:25" ht="16" x14ac:dyDescent="0.2">
      <c r="A216" s="41" t="s">
        <v>916</v>
      </c>
      <c r="B216" s="13" t="s">
        <v>917</v>
      </c>
      <c r="C216" s="14" t="s">
        <v>918</v>
      </c>
      <c r="D216" s="42" t="s">
        <v>919</v>
      </c>
      <c r="E216" s="14" t="s">
        <v>920</v>
      </c>
      <c r="F216" s="14" t="s">
        <v>107</v>
      </c>
      <c r="G216" s="4"/>
      <c r="H216" s="50" t="s">
        <v>4337</v>
      </c>
      <c r="I216" s="8" t="s">
        <v>4337</v>
      </c>
      <c r="J216" s="7" t="s">
        <v>4324</v>
      </c>
      <c r="K216" s="50">
        <v>0</v>
      </c>
      <c r="L216" s="7">
        <v>0</v>
      </c>
      <c r="M216" s="8">
        <v>0</v>
      </c>
      <c r="N216" s="7">
        <v>0</v>
      </c>
      <c r="O216" s="7">
        <v>0</v>
      </c>
      <c r="P216" s="7">
        <v>0</v>
      </c>
      <c r="Q216" s="49">
        <v>0</v>
      </c>
      <c r="R216" s="7">
        <v>0</v>
      </c>
      <c r="S216" s="48">
        <v>0</v>
      </c>
      <c r="T216" s="7">
        <v>0</v>
      </c>
      <c r="U216" s="7">
        <v>0</v>
      </c>
      <c r="V216" s="48">
        <v>0</v>
      </c>
      <c r="W216" s="7">
        <v>1</v>
      </c>
      <c r="X216" s="7">
        <v>1</v>
      </c>
      <c r="Y216" s="8">
        <v>1</v>
      </c>
    </row>
    <row r="217" spans="1:25" ht="16" x14ac:dyDescent="0.2">
      <c r="A217" s="41" t="s">
        <v>921</v>
      </c>
      <c r="B217" s="13" t="s">
        <v>922</v>
      </c>
      <c r="C217" s="14" t="s">
        <v>923</v>
      </c>
      <c r="D217" s="42">
        <v>3586</v>
      </c>
      <c r="E217" s="14" t="s">
        <v>924</v>
      </c>
      <c r="F217" s="14" t="s">
        <v>107</v>
      </c>
      <c r="G217" s="4"/>
      <c r="H217" s="50" t="s">
        <v>4337</v>
      </c>
      <c r="I217" s="8" t="s">
        <v>4337</v>
      </c>
      <c r="J217" s="7" t="s">
        <v>4324</v>
      </c>
      <c r="K217" s="50">
        <v>0</v>
      </c>
      <c r="L217" s="7">
        <v>0</v>
      </c>
      <c r="M217" s="8">
        <v>0</v>
      </c>
      <c r="N217" s="7">
        <v>0</v>
      </c>
      <c r="O217" s="7">
        <v>0</v>
      </c>
      <c r="P217" s="7">
        <v>0</v>
      </c>
      <c r="Q217" s="49">
        <v>0</v>
      </c>
      <c r="R217" s="7">
        <v>0</v>
      </c>
      <c r="S217" s="48">
        <v>0</v>
      </c>
      <c r="T217" s="7">
        <v>0</v>
      </c>
      <c r="U217" s="7">
        <v>0</v>
      </c>
      <c r="V217" s="48">
        <v>0</v>
      </c>
      <c r="W217" s="7">
        <v>1</v>
      </c>
      <c r="X217" s="7">
        <v>1</v>
      </c>
      <c r="Y217" s="8">
        <v>1</v>
      </c>
    </row>
    <row r="218" spans="1:25" ht="16" x14ac:dyDescent="0.2">
      <c r="A218" s="41" t="s">
        <v>925</v>
      </c>
      <c r="B218" s="13" t="s">
        <v>926</v>
      </c>
      <c r="C218" s="14" t="s">
        <v>927</v>
      </c>
      <c r="D218" s="42">
        <v>3596</v>
      </c>
      <c r="E218" s="14" t="s">
        <v>928</v>
      </c>
      <c r="F218" s="14" t="s">
        <v>107</v>
      </c>
      <c r="G218" s="4"/>
      <c r="H218" s="50" t="s">
        <v>4337</v>
      </c>
      <c r="I218" s="8" t="s">
        <v>4337</v>
      </c>
      <c r="J218" s="7" t="s">
        <v>4324</v>
      </c>
      <c r="K218" s="50">
        <v>0</v>
      </c>
      <c r="L218" s="7">
        <v>0</v>
      </c>
      <c r="M218" s="8">
        <v>0</v>
      </c>
      <c r="N218" s="7">
        <v>0</v>
      </c>
      <c r="O218" s="7">
        <v>0</v>
      </c>
      <c r="P218" s="7">
        <v>0</v>
      </c>
      <c r="Q218" s="49">
        <v>0</v>
      </c>
      <c r="R218" s="7">
        <v>0</v>
      </c>
      <c r="S218" s="48">
        <v>0</v>
      </c>
      <c r="T218" s="7">
        <v>0</v>
      </c>
      <c r="U218" s="7">
        <v>0</v>
      </c>
      <c r="V218" s="48">
        <v>0</v>
      </c>
      <c r="W218" s="7">
        <v>1</v>
      </c>
      <c r="X218" s="7">
        <v>1</v>
      </c>
      <c r="Y218" s="8">
        <v>1</v>
      </c>
    </row>
    <row r="219" spans="1:25" ht="16" x14ac:dyDescent="0.2">
      <c r="A219" s="41" t="s">
        <v>95</v>
      </c>
      <c r="B219" s="13" t="s">
        <v>97</v>
      </c>
      <c r="C219" s="14" t="s">
        <v>99</v>
      </c>
      <c r="D219" s="42">
        <v>7412</v>
      </c>
      <c r="E219" s="14" t="s">
        <v>929</v>
      </c>
      <c r="F219" s="14" t="s">
        <v>107</v>
      </c>
      <c r="G219" s="4"/>
      <c r="H219" s="50" t="s">
        <v>4337</v>
      </c>
      <c r="I219" s="8" t="s">
        <v>4337</v>
      </c>
      <c r="J219" s="7" t="s">
        <v>4327</v>
      </c>
      <c r="K219" s="50">
        <v>0</v>
      </c>
      <c r="L219" s="7">
        <v>0</v>
      </c>
      <c r="M219" s="8">
        <v>0</v>
      </c>
      <c r="N219" s="7">
        <v>0</v>
      </c>
      <c r="O219" s="7">
        <v>0</v>
      </c>
      <c r="P219" s="7">
        <v>0</v>
      </c>
      <c r="Q219" s="49">
        <v>0</v>
      </c>
      <c r="R219" s="7">
        <v>0</v>
      </c>
      <c r="S219" s="48">
        <v>0</v>
      </c>
      <c r="T219" s="44">
        <v>0.38782788815410502</v>
      </c>
      <c r="U219" s="44">
        <v>0.21186792925541101</v>
      </c>
      <c r="V219" s="47">
        <v>0.56378784705279805</v>
      </c>
      <c r="W219" s="44">
        <v>0.61217211184589504</v>
      </c>
      <c r="X219" s="44">
        <v>0.43621215294642202</v>
      </c>
      <c r="Y219" s="45">
        <v>0.78813207074536895</v>
      </c>
    </row>
    <row r="220" spans="1:25" ht="16" x14ac:dyDescent="0.2">
      <c r="A220" s="41" t="s">
        <v>930</v>
      </c>
      <c r="B220" s="13" t="s">
        <v>931</v>
      </c>
      <c r="C220" s="14" t="s">
        <v>932</v>
      </c>
      <c r="D220" s="42">
        <v>5175</v>
      </c>
      <c r="E220" s="14" t="s">
        <v>933</v>
      </c>
      <c r="F220" s="14" t="s">
        <v>107</v>
      </c>
      <c r="G220" s="4"/>
      <c r="H220" s="50" t="s">
        <v>4337</v>
      </c>
      <c r="I220" s="8" t="s">
        <v>4337</v>
      </c>
      <c r="J220" s="7" t="s">
        <v>4324</v>
      </c>
      <c r="K220" s="50">
        <v>0</v>
      </c>
      <c r="L220" s="7">
        <v>0</v>
      </c>
      <c r="M220" s="8">
        <v>0</v>
      </c>
      <c r="N220" s="7">
        <v>0</v>
      </c>
      <c r="O220" s="7">
        <v>0</v>
      </c>
      <c r="P220" s="7">
        <v>0</v>
      </c>
      <c r="Q220" s="49">
        <v>0</v>
      </c>
      <c r="R220" s="7">
        <v>0</v>
      </c>
      <c r="S220" s="48">
        <v>0</v>
      </c>
      <c r="T220" s="7">
        <v>0</v>
      </c>
      <c r="U220" s="7">
        <v>0</v>
      </c>
      <c r="V220" s="48">
        <v>0</v>
      </c>
      <c r="W220" s="7">
        <v>1</v>
      </c>
      <c r="X220" s="7">
        <v>1</v>
      </c>
      <c r="Y220" s="8">
        <v>1</v>
      </c>
    </row>
    <row r="221" spans="1:25" ht="16" x14ac:dyDescent="0.2">
      <c r="A221" s="41" t="s">
        <v>934</v>
      </c>
      <c r="B221" s="13" t="s">
        <v>935</v>
      </c>
      <c r="C221" s="14" t="s">
        <v>936</v>
      </c>
      <c r="D221" s="42">
        <v>1437</v>
      </c>
      <c r="E221" s="14" t="s">
        <v>937</v>
      </c>
      <c r="F221" s="14" t="s">
        <v>107</v>
      </c>
      <c r="G221" s="4"/>
      <c r="H221" s="50" t="s">
        <v>4337</v>
      </c>
      <c r="I221" s="8" t="s">
        <v>4337</v>
      </c>
      <c r="J221" s="7" t="s">
        <v>4324</v>
      </c>
      <c r="K221" s="50">
        <v>0</v>
      </c>
      <c r="L221" s="7">
        <v>0</v>
      </c>
      <c r="M221" s="8">
        <v>0</v>
      </c>
      <c r="N221" s="7">
        <v>0</v>
      </c>
      <c r="O221" s="7">
        <v>0</v>
      </c>
      <c r="P221" s="7">
        <v>0</v>
      </c>
      <c r="Q221" s="49">
        <v>0</v>
      </c>
      <c r="R221" s="7">
        <v>0</v>
      </c>
      <c r="S221" s="48">
        <v>0</v>
      </c>
      <c r="T221" s="7">
        <v>0</v>
      </c>
      <c r="U221" s="7">
        <v>0</v>
      </c>
      <c r="V221" s="48">
        <v>0</v>
      </c>
      <c r="W221" s="7">
        <v>1</v>
      </c>
      <c r="X221" s="7">
        <v>1</v>
      </c>
      <c r="Y221" s="8">
        <v>1</v>
      </c>
    </row>
    <row r="222" spans="1:25" ht="16" x14ac:dyDescent="0.2">
      <c r="A222" s="41" t="s">
        <v>938</v>
      </c>
      <c r="B222" s="13" t="s">
        <v>939</v>
      </c>
      <c r="C222" s="14" t="s">
        <v>940</v>
      </c>
      <c r="D222" s="42">
        <v>1440</v>
      </c>
      <c r="E222" s="14" t="s">
        <v>941</v>
      </c>
      <c r="F222" s="14" t="s">
        <v>107</v>
      </c>
      <c r="G222" s="4"/>
      <c r="H222" s="50" t="s">
        <v>4337</v>
      </c>
      <c r="I222" s="8" t="s">
        <v>4337</v>
      </c>
      <c r="J222" s="7" t="s">
        <v>4327</v>
      </c>
      <c r="K222" s="50">
        <v>0</v>
      </c>
      <c r="L222" s="7">
        <v>0</v>
      </c>
      <c r="M222" s="8">
        <v>0</v>
      </c>
      <c r="N222" s="7">
        <v>0</v>
      </c>
      <c r="O222" s="7">
        <v>0</v>
      </c>
      <c r="P222" s="7">
        <v>0</v>
      </c>
      <c r="Q222" s="49">
        <v>0</v>
      </c>
      <c r="R222" s="7">
        <v>0</v>
      </c>
      <c r="S222" s="48">
        <v>0</v>
      </c>
      <c r="T222" s="44">
        <v>0.22258393367005999</v>
      </c>
      <c r="U222" s="44">
        <v>2.8831722911410899E-2</v>
      </c>
      <c r="V222" s="47">
        <v>0.41633614442870898</v>
      </c>
      <c r="W222" s="44">
        <v>0.77741606632993998</v>
      </c>
      <c r="X222" s="44">
        <v>0.58366385556941303</v>
      </c>
      <c r="Y222" s="45">
        <v>0.97116827709046705</v>
      </c>
    </row>
    <row r="223" spans="1:25" ht="16" x14ac:dyDescent="0.2">
      <c r="A223" s="41" t="s">
        <v>942</v>
      </c>
      <c r="B223" s="13" t="s">
        <v>943</v>
      </c>
      <c r="C223" s="14" t="s">
        <v>944</v>
      </c>
      <c r="D223" s="42">
        <v>2810</v>
      </c>
      <c r="E223" s="14" t="s">
        <v>945</v>
      </c>
      <c r="F223" s="14" t="s">
        <v>107</v>
      </c>
      <c r="G223" s="4"/>
      <c r="H223" s="50" t="s">
        <v>4337</v>
      </c>
      <c r="I223" s="8" t="s">
        <v>4337</v>
      </c>
      <c r="J223" s="7" t="s">
        <v>4327</v>
      </c>
      <c r="K223" s="50">
        <v>0</v>
      </c>
      <c r="L223" s="7">
        <v>0</v>
      </c>
      <c r="M223" s="8">
        <v>0</v>
      </c>
      <c r="N223" s="7">
        <v>0</v>
      </c>
      <c r="O223" s="7">
        <v>0</v>
      </c>
      <c r="P223" s="7">
        <v>0</v>
      </c>
      <c r="Q223" s="49">
        <v>0</v>
      </c>
      <c r="R223" s="7">
        <v>0</v>
      </c>
      <c r="S223" s="48">
        <v>0</v>
      </c>
      <c r="T223" s="44">
        <v>0.47543005991109</v>
      </c>
      <c r="U223" s="44">
        <v>0.31654000385879</v>
      </c>
      <c r="V223" s="47">
        <v>0.63432011596339</v>
      </c>
      <c r="W223" s="44">
        <v>0.52456994008891</v>
      </c>
      <c r="X223" s="44">
        <v>0.36567988403700302</v>
      </c>
      <c r="Y223" s="45">
        <v>0.68345999614081598</v>
      </c>
    </row>
    <row r="224" spans="1:25" ht="16" x14ac:dyDescent="0.2">
      <c r="A224" s="41" t="s">
        <v>946</v>
      </c>
      <c r="B224" s="13" t="s">
        <v>947</v>
      </c>
      <c r="C224" s="14" t="s">
        <v>948</v>
      </c>
      <c r="D224" s="42">
        <v>6614</v>
      </c>
      <c r="E224" s="14" t="s">
        <v>949</v>
      </c>
      <c r="F224" s="14" t="s">
        <v>107</v>
      </c>
      <c r="G224" s="4"/>
      <c r="H224" s="50" t="s">
        <v>4337</v>
      </c>
      <c r="I224" s="8" t="s">
        <v>4337</v>
      </c>
      <c r="J224" s="7" t="s">
        <v>4324</v>
      </c>
      <c r="K224" s="50">
        <v>0</v>
      </c>
      <c r="L224" s="7">
        <v>0</v>
      </c>
      <c r="M224" s="8">
        <v>0</v>
      </c>
      <c r="N224" s="7">
        <v>0</v>
      </c>
      <c r="O224" s="7">
        <v>0</v>
      </c>
      <c r="P224" s="7">
        <v>0</v>
      </c>
      <c r="Q224" s="49">
        <v>0</v>
      </c>
      <c r="R224" s="7">
        <v>0</v>
      </c>
      <c r="S224" s="48">
        <v>0</v>
      </c>
      <c r="T224" s="7">
        <v>0</v>
      </c>
      <c r="U224" s="7">
        <v>0</v>
      </c>
      <c r="V224" s="48">
        <v>0</v>
      </c>
      <c r="W224" s="7">
        <v>1</v>
      </c>
      <c r="X224" s="7">
        <v>1</v>
      </c>
      <c r="Y224" s="8">
        <v>1</v>
      </c>
    </row>
    <row r="225" spans="1:25" ht="16" x14ac:dyDescent="0.2">
      <c r="A225" s="41" t="s">
        <v>950</v>
      </c>
      <c r="B225" s="13" t="s">
        <v>951</v>
      </c>
      <c r="C225" s="14" t="s">
        <v>952</v>
      </c>
      <c r="D225" s="42" t="s">
        <v>953</v>
      </c>
      <c r="E225" s="14" t="s">
        <v>954</v>
      </c>
      <c r="F225" s="14" t="s">
        <v>107</v>
      </c>
      <c r="G225" s="4"/>
      <c r="H225" s="50" t="s">
        <v>4337</v>
      </c>
      <c r="I225" s="8" t="s">
        <v>4337</v>
      </c>
      <c r="J225" s="7" t="s">
        <v>4325</v>
      </c>
      <c r="K225" s="43">
        <v>0.50247886016016097</v>
      </c>
      <c r="L225" s="44">
        <v>0.50401545117152402</v>
      </c>
      <c r="M225" s="45">
        <v>0.50179280733202303</v>
      </c>
      <c r="N225" s="7">
        <v>0</v>
      </c>
      <c r="O225" s="7">
        <v>0</v>
      </c>
      <c r="P225" s="7">
        <v>0</v>
      </c>
      <c r="Q225" s="46">
        <v>0.50247886016016097</v>
      </c>
      <c r="R225" s="44">
        <v>0.31114407045885001</v>
      </c>
      <c r="S225" s="47">
        <v>0.69381364986147198</v>
      </c>
      <c r="T225" s="7">
        <v>0</v>
      </c>
      <c r="U225" s="7">
        <v>0</v>
      </c>
      <c r="V225" s="48">
        <v>0</v>
      </c>
      <c r="W225" s="44">
        <v>0.49752113983983898</v>
      </c>
      <c r="X225" s="44">
        <v>0.306186350137647</v>
      </c>
      <c r="Y225" s="45">
        <v>0.68885592954203201</v>
      </c>
    </row>
    <row r="226" spans="1:25" ht="16" x14ac:dyDescent="0.2">
      <c r="A226" s="41" t="s">
        <v>955</v>
      </c>
      <c r="B226" s="13" t="s">
        <v>956</v>
      </c>
      <c r="C226" s="14" t="s">
        <v>957</v>
      </c>
      <c r="D226" s="42">
        <v>2170</v>
      </c>
      <c r="E226" s="14" t="s">
        <v>958</v>
      </c>
      <c r="F226" s="14" t="s">
        <v>107</v>
      </c>
      <c r="G226" s="4"/>
      <c r="H226" s="50" t="s">
        <v>4337</v>
      </c>
      <c r="I226" s="8" t="s">
        <v>4337</v>
      </c>
      <c r="J226" s="7" t="s">
        <v>4327</v>
      </c>
      <c r="K226" s="50">
        <v>0</v>
      </c>
      <c r="L226" s="7">
        <v>0</v>
      </c>
      <c r="M226" s="8">
        <v>0</v>
      </c>
      <c r="N226" s="7">
        <v>0</v>
      </c>
      <c r="O226" s="7">
        <v>0</v>
      </c>
      <c r="P226" s="7">
        <v>0</v>
      </c>
      <c r="Q226" s="49">
        <v>0</v>
      </c>
      <c r="R226" s="7">
        <v>0</v>
      </c>
      <c r="S226" s="48">
        <v>0</v>
      </c>
      <c r="T226" s="44">
        <v>0.42211452478627798</v>
      </c>
      <c r="U226" s="44">
        <v>0.253270013972694</v>
      </c>
      <c r="V226" s="47">
        <v>0.59095903559986196</v>
      </c>
      <c r="W226" s="44">
        <v>0.57788547521372202</v>
      </c>
      <c r="X226" s="44">
        <v>0.40904096440142101</v>
      </c>
      <c r="Y226" s="45">
        <v>0.74672998602602403</v>
      </c>
    </row>
    <row r="227" spans="1:25" ht="16" x14ac:dyDescent="0.2">
      <c r="A227" s="41" t="s">
        <v>959</v>
      </c>
      <c r="B227" s="13" t="s">
        <v>960</v>
      </c>
      <c r="C227" s="14" t="s">
        <v>961</v>
      </c>
      <c r="D227" s="42">
        <v>1471</v>
      </c>
      <c r="E227" s="14" t="s">
        <v>962</v>
      </c>
      <c r="F227" s="14" t="s">
        <v>107</v>
      </c>
      <c r="G227" s="4"/>
      <c r="H227" s="50" t="s">
        <v>4337</v>
      </c>
      <c r="I227" s="8" t="s">
        <v>4337</v>
      </c>
      <c r="J227" s="7" t="s">
        <v>4325</v>
      </c>
      <c r="K227" s="43">
        <v>0.59312386668984796</v>
      </c>
      <c r="L227" s="44">
        <v>0.634527140525458</v>
      </c>
      <c r="M227" s="45">
        <v>0.57120819641081699</v>
      </c>
      <c r="N227" s="7">
        <v>0</v>
      </c>
      <c r="O227" s="7">
        <v>0</v>
      </c>
      <c r="P227" s="7">
        <v>0</v>
      </c>
      <c r="Q227" s="46">
        <v>0.59312386668984796</v>
      </c>
      <c r="R227" s="44">
        <v>0.439239402655694</v>
      </c>
      <c r="S227" s="47">
        <v>0.74700833072400097</v>
      </c>
      <c r="T227" s="7">
        <v>0</v>
      </c>
      <c r="U227" s="7">
        <v>0</v>
      </c>
      <c r="V227" s="48">
        <v>0</v>
      </c>
      <c r="W227" s="44">
        <v>0.40687613331015199</v>
      </c>
      <c r="X227" s="44">
        <v>0.25299166927600603</v>
      </c>
      <c r="Y227" s="45">
        <v>0.56076059734429895</v>
      </c>
    </row>
    <row r="228" spans="1:25" ht="16" x14ac:dyDescent="0.2">
      <c r="A228" s="41" t="s">
        <v>963</v>
      </c>
      <c r="B228" s="13" t="s">
        <v>964</v>
      </c>
      <c r="C228" s="14" t="s">
        <v>965</v>
      </c>
      <c r="D228" s="42">
        <v>3553</v>
      </c>
      <c r="E228" s="14" t="s">
        <v>966</v>
      </c>
      <c r="F228" s="14" t="s">
        <v>107</v>
      </c>
      <c r="G228" s="4"/>
      <c r="H228" s="50" t="s">
        <v>4337</v>
      </c>
      <c r="I228" s="8" t="s">
        <v>4337</v>
      </c>
      <c r="J228" s="7" t="s">
        <v>4327</v>
      </c>
      <c r="K228" s="50">
        <v>0</v>
      </c>
      <c r="L228" s="7">
        <v>0</v>
      </c>
      <c r="M228" s="8">
        <v>0</v>
      </c>
      <c r="N228" s="7">
        <v>0</v>
      </c>
      <c r="O228" s="7">
        <v>0</v>
      </c>
      <c r="P228" s="7">
        <v>0</v>
      </c>
      <c r="Q228" s="49">
        <v>0</v>
      </c>
      <c r="R228" s="7">
        <v>0</v>
      </c>
      <c r="S228" s="48">
        <v>0</v>
      </c>
      <c r="T228" s="44">
        <v>0.169423121874161</v>
      </c>
      <c r="U228" s="44">
        <v>-2.8607397757237401E-2</v>
      </c>
      <c r="V228" s="47">
        <v>0.36745364150555898</v>
      </c>
      <c r="W228" s="44">
        <v>0.83057687812583902</v>
      </c>
      <c r="X228" s="44">
        <v>0.63254635849515695</v>
      </c>
      <c r="Y228" s="45">
        <v>1.02860739775652</v>
      </c>
    </row>
    <row r="229" spans="1:25" ht="16" x14ac:dyDescent="0.2">
      <c r="A229" s="41" t="s">
        <v>967</v>
      </c>
      <c r="B229" s="13" t="s">
        <v>968</v>
      </c>
      <c r="C229" s="14" t="s">
        <v>969</v>
      </c>
      <c r="D229" s="42">
        <v>4353</v>
      </c>
      <c r="E229" s="14" t="s">
        <v>970</v>
      </c>
      <c r="F229" s="14" t="s">
        <v>107</v>
      </c>
      <c r="G229" s="4"/>
      <c r="H229" s="50" t="s">
        <v>4337</v>
      </c>
      <c r="I229" s="8" t="s">
        <v>4337</v>
      </c>
      <c r="J229" s="7" t="s">
        <v>4326</v>
      </c>
      <c r="K229" s="43">
        <v>0.59963393676125998</v>
      </c>
      <c r="L229" s="44">
        <v>0.64351250234409496</v>
      </c>
      <c r="M229" s="45">
        <v>0.57630414694360099</v>
      </c>
      <c r="N229" s="44">
        <v>0.59963393676125998</v>
      </c>
      <c r="O229" s="44">
        <v>0.44676026768579302</v>
      </c>
      <c r="P229" s="44">
        <v>0.75250760583672605</v>
      </c>
      <c r="Q229" s="49">
        <v>0</v>
      </c>
      <c r="R229" s="7">
        <v>0</v>
      </c>
      <c r="S229" s="48">
        <v>0</v>
      </c>
      <c r="T229" s="7">
        <v>0</v>
      </c>
      <c r="U229" s="7">
        <v>0</v>
      </c>
      <c r="V229" s="48">
        <v>0</v>
      </c>
      <c r="W229" s="44">
        <v>0.40036606323874002</v>
      </c>
      <c r="X229" s="44">
        <v>0.247492394163664</v>
      </c>
      <c r="Y229" s="45">
        <v>0.55323973231381596</v>
      </c>
    </row>
    <row r="230" spans="1:25" ht="16" x14ac:dyDescent="0.2">
      <c r="A230" s="41" t="s">
        <v>971</v>
      </c>
      <c r="B230" s="13" t="s">
        <v>972</v>
      </c>
      <c r="C230" s="14" t="s">
        <v>973</v>
      </c>
      <c r="D230" s="42">
        <v>5653</v>
      </c>
      <c r="E230" s="14" t="s">
        <v>974</v>
      </c>
      <c r="F230" s="14" t="s">
        <v>107</v>
      </c>
      <c r="G230" s="4"/>
      <c r="H230" s="50" t="s">
        <v>4337</v>
      </c>
      <c r="I230" s="8" t="s">
        <v>4337</v>
      </c>
      <c r="J230" s="7" t="s">
        <v>4327</v>
      </c>
      <c r="K230" s="50">
        <v>0</v>
      </c>
      <c r="L230" s="7">
        <v>0</v>
      </c>
      <c r="M230" s="8">
        <v>0</v>
      </c>
      <c r="N230" s="7">
        <v>0</v>
      </c>
      <c r="O230" s="7">
        <v>0</v>
      </c>
      <c r="P230" s="7">
        <v>0</v>
      </c>
      <c r="Q230" s="49">
        <v>0</v>
      </c>
      <c r="R230" s="7">
        <v>0</v>
      </c>
      <c r="S230" s="48">
        <v>0</v>
      </c>
      <c r="T230" s="44">
        <v>0.202173689630467</v>
      </c>
      <c r="U230" s="44">
        <v>1.8680012339145099E-3</v>
      </c>
      <c r="V230" s="47">
        <v>0.402479378027019</v>
      </c>
      <c r="W230" s="44">
        <v>0.797826310369533</v>
      </c>
      <c r="X230" s="44">
        <v>0.59752062197244704</v>
      </c>
      <c r="Y230" s="45">
        <v>0.99813199876661896</v>
      </c>
    </row>
    <row r="231" spans="1:25" ht="16" x14ac:dyDescent="0.2">
      <c r="A231" s="41" t="s">
        <v>975</v>
      </c>
      <c r="B231" s="13" t="s">
        <v>976</v>
      </c>
      <c r="C231" s="14" t="s">
        <v>977</v>
      </c>
      <c r="D231" s="42">
        <v>7133</v>
      </c>
      <c r="E231" s="14" t="s">
        <v>978</v>
      </c>
      <c r="F231" s="14" t="s">
        <v>107</v>
      </c>
      <c r="G231" s="4"/>
      <c r="H231" s="50" t="s">
        <v>4337</v>
      </c>
      <c r="I231" s="8" t="s">
        <v>4337</v>
      </c>
      <c r="J231" s="7" t="s">
        <v>4327</v>
      </c>
      <c r="K231" s="50">
        <v>0</v>
      </c>
      <c r="L231" s="7">
        <v>0</v>
      </c>
      <c r="M231" s="8">
        <v>0</v>
      </c>
      <c r="N231" s="7">
        <v>0</v>
      </c>
      <c r="O231" s="7">
        <v>0</v>
      </c>
      <c r="P231" s="7">
        <v>0</v>
      </c>
      <c r="Q231" s="49">
        <v>0</v>
      </c>
      <c r="R231" s="7">
        <v>0</v>
      </c>
      <c r="S231" s="48">
        <v>0</v>
      </c>
      <c r="T231" s="44">
        <v>0.49344491115529798</v>
      </c>
      <c r="U231" s="44">
        <v>0.33726585269989501</v>
      </c>
      <c r="V231" s="47">
        <v>0.64962396961070001</v>
      </c>
      <c r="W231" s="44">
        <v>0.50655508884470202</v>
      </c>
      <c r="X231" s="44">
        <v>0.35037603038894899</v>
      </c>
      <c r="Y231" s="45">
        <v>0.66273414730045599</v>
      </c>
    </row>
    <row r="232" spans="1:25" ht="16" x14ac:dyDescent="0.2">
      <c r="A232" s="41" t="s">
        <v>979</v>
      </c>
      <c r="B232" s="13" t="s">
        <v>980</v>
      </c>
      <c r="C232" s="14" t="s">
        <v>981</v>
      </c>
      <c r="D232" s="42">
        <v>3458</v>
      </c>
      <c r="E232" s="14" t="s">
        <v>982</v>
      </c>
      <c r="F232" s="14" t="s">
        <v>107</v>
      </c>
      <c r="G232" s="4"/>
      <c r="H232" s="50" t="s">
        <v>4337</v>
      </c>
      <c r="I232" s="8" t="s">
        <v>4337</v>
      </c>
      <c r="J232" s="7" t="s">
        <v>4327</v>
      </c>
      <c r="K232" s="50">
        <v>0</v>
      </c>
      <c r="L232" s="7">
        <v>0</v>
      </c>
      <c r="M232" s="8">
        <v>0</v>
      </c>
      <c r="N232" s="7">
        <v>0</v>
      </c>
      <c r="O232" s="7">
        <v>0</v>
      </c>
      <c r="P232" s="7">
        <v>0</v>
      </c>
      <c r="Q232" s="49">
        <v>0</v>
      </c>
      <c r="R232" s="7">
        <v>0</v>
      </c>
      <c r="S232" s="48">
        <v>0</v>
      </c>
      <c r="T232" s="44">
        <v>0.696809037997147</v>
      </c>
      <c r="U232" s="44">
        <v>0.59169446329099895</v>
      </c>
      <c r="V232" s="47">
        <v>0.80192361270329604</v>
      </c>
      <c r="W232" s="44">
        <v>0.303190962002853</v>
      </c>
      <c r="X232" s="44">
        <v>0.19807638729747001</v>
      </c>
      <c r="Y232" s="45">
        <v>0.408305536708235</v>
      </c>
    </row>
    <row r="233" spans="1:25" ht="16" x14ac:dyDescent="0.2">
      <c r="A233" s="41" t="s">
        <v>983</v>
      </c>
      <c r="B233" s="13" t="s">
        <v>984</v>
      </c>
      <c r="C233" s="14" t="s">
        <v>985</v>
      </c>
      <c r="D233" s="42">
        <v>6648</v>
      </c>
      <c r="E233" s="14" t="s">
        <v>986</v>
      </c>
      <c r="F233" s="14" t="s">
        <v>107</v>
      </c>
      <c r="G233" s="4"/>
      <c r="H233" s="50" t="s">
        <v>4337</v>
      </c>
      <c r="I233" s="8" t="s">
        <v>4337</v>
      </c>
      <c r="J233" s="7" t="s">
        <v>4327</v>
      </c>
      <c r="K233" s="50">
        <v>0</v>
      </c>
      <c r="L233" s="7">
        <v>0</v>
      </c>
      <c r="M233" s="8">
        <v>0</v>
      </c>
      <c r="N233" s="7">
        <v>0</v>
      </c>
      <c r="O233" s="7">
        <v>0</v>
      </c>
      <c r="P233" s="7">
        <v>0</v>
      </c>
      <c r="Q233" s="49">
        <v>0</v>
      </c>
      <c r="R233" s="7">
        <v>0</v>
      </c>
      <c r="S233" s="48">
        <v>0</v>
      </c>
      <c r="T233" s="44">
        <v>0.48787002291887799</v>
      </c>
      <c r="U233" s="44">
        <v>0.32969457653572998</v>
      </c>
      <c r="V233" s="47">
        <v>0.646045469302025</v>
      </c>
      <c r="W233" s="44">
        <v>0.51212997708112196</v>
      </c>
      <c r="X233" s="44">
        <v>0.35395453069600302</v>
      </c>
      <c r="Y233" s="45">
        <v>0.670305423466241</v>
      </c>
    </row>
    <row r="234" spans="1:25" ht="16" x14ac:dyDescent="0.2">
      <c r="A234" s="41" t="s">
        <v>987</v>
      </c>
      <c r="B234" s="13" t="s">
        <v>988</v>
      </c>
      <c r="C234" s="14" t="s">
        <v>989</v>
      </c>
      <c r="D234" s="42">
        <v>1446</v>
      </c>
      <c r="E234" s="14" t="s">
        <v>990</v>
      </c>
      <c r="F234" s="14" t="s">
        <v>107</v>
      </c>
      <c r="G234" s="4"/>
      <c r="H234" s="50" t="s">
        <v>4337</v>
      </c>
      <c r="I234" s="8" t="s">
        <v>4337</v>
      </c>
      <c r="J234" s="7" t="s">
        <v>4324</v>
      </c>
      <c r="K234" s="50">
        <v>0</v>
      </c>
      <c r="L234" s="7">
        <v>0</v>
      </c>
      <c r="M234" s="8">
        <v>0</v>
      </c>
      <c r="N234" s="7">
        <v>0</v>
      </c>
      <c r="O234" s="7">
        <v>0</v>
      </c>
      <c r="P234" s="7">
        <v>0</v>
      </c>
      <c r="Q234" s="49">
        <v>0</v>
      </c>
      <c r="R234" s="7">
        <v>0</v>
      </c>
      <c r="S234" s="48">
        <v>0</v>
      </c>
      <c r="T234" s="7">
        <v>0</v>
      </c>
      <c r="U234" s="7">
        <v>0</v>
      </c>
      <c r="V234" s="48">
        <v>0</v>
      </c>
      <c r="W234" s="7">
        <v>1</v>
      </c>
      <c r="X234" s="7">
        <v>1</v>
      </c>
      <c r="Y234" s="8">
        <v>1</v>
      </c>
    </row>
    <row r="235" spans="1:25" ht="16" x14ac:dyDescent="0.2">
      <c r="A235" s="41" t="s">
        <v>991</v>
      </c>
      <c r="B235" s="13" t="s">
        <v>992</v>
      </c>
      <c r="C235" s="14" t="s">
        <v>993</v>
      </c>
      <c r="D235" s="42">
        <v>6590</v>
      </c>
      <c r="E235" s="14" t="s">
        <v>992</v>
      </c>
      <c r="F235" s="14" t="s">
        <v>107</v>
      </c>
      <c r="G235" s="4"/>
      <c r="H235" s="50" t="s">
        <v>4337</v>
      </c>
      <c r="I235" s="8" t="s">
        <v>4337</v>
      </c>
      <c r="J235" s="7" t="s">
        <v>4326</v>
      </c>
      <c r="K235" s="43">
        <v>0.52855464233802996</v>
      </c>
      <c r="L235" s="44">
        <v>0.54276539395366996</v>
      </c>
      <c r="M235" s="45">
        <v>0.52143266303120595</v>
      </c>
      <c r="N235" s="44">
        <v>0.52855464233802996</v>
      </c>
      <c r="O235" s="44">
        <v>0.36240684966666298</v>
      </c>
      <c r="P235" s="44">
        <v>0.69470243500939699</v>
      </c>
      <c r="Q235" s="49">
        <v>0</v>
      </c>
      <c r="R235" s="7">
        <v>0</v>
      </c>
      <c r="S235" s="48">
        <v>0</v>
      </c>
      <c r="T235" s="7">
        <v>0</v>
      </c>
      <c r="U235" s="7">
        <v>0</v>
      </c>
      <c r="V235" s="48">
        <v>0</v>
      </c>
      <c r="W235" s="44">
        <v>0.47144535766196999</v>
      </c>
      <c r="X235" s="44">
        <v>0.305297564991722</v>
      </c>
      <c r="Y235" s="45">
        <v>0.63759315033221797</v>
      </c>
    </row>
    <row r="236" spans="1:25" ht="16" x14ac:dyDescent="0.2">
      <c r="A236" s="41" t="s">
        <v>994</v>
      </c>
      <c r="B236" s="13" t="s">
        <v>995</v>
      </c>
      <c r="C236" s="14" t="s">
        <v>996</v>
      </c>
      <c r="D236" s="42">
        <v>4070</v>
      </c>
      <c r="E236" s="14" t="s">
        <v>997</v>
      </c>
      <c r="F236" s="14" t="s">
        <v>107</v>
      </c>
      <c r="G236" s="4"/>
      <c r="H236" s="50" t="s">
        <v>4337</v>
      </c>
      <c r="I236" s="8" t="s">
        <v>4337</v>
      </c>
      <c r="J236" s="7" t="s">
        <v>4324</v>
      </c>
      <c r="K236" s="50">
        <v>0</v>
      </c>
      <c r="L236" s="7">
        <v>0</v>
      </c>
      <c r="M236" s="8">
        <v>0</v>
      </c>
      <c r="N236" s="7">
        <v>0</v>
      </c>
      <c r="O236" s="7">
        <v>0</v>
      </c>
      <c r="P236" s="7">
        <v>0</v>
      </c>
      <c r="Q236" s="49">
        <v>0</v>
      </c>
      <c r="R236" s="7">
        <v>0</v>
      </c>
      <c r="S236" s="48">
        <v>0</v>
      </c>
      <c r="T236" s="7">
        <v>0</v>
      </c>
      <c r="U236" s="7">
        <v>0</v>
      </c>
      <c r="V236" s="48">
        <v>0</v>
      </c>
      <c r="W236" s="7">
        <v>1</v>
      </c>
      <c r="X236" s="7">
        <v>1</v>
      </c>
      <c r="Y236" s="8">
        <v>1</v>
      </c>
    </row>
    <row r="237" spans="1:25" ht="16" x14ac:dyDescent="0.2">
      <c r="A237" s="41" t="s">
        <v>998</v>
      </c>
      <c r="B237" s="13" t="s">
        <v>999</v>
      </c>
      <c r="C237" s="14" t="s">
        <v>1000</v>
      </c>
      <c r="D237" s="42">
        <v>1191</v>
      </c>
      <c r="E237" s="14" t="s">
        <v>1001</v>
      </c>
      <c r="F237" s="14" t="s">
        <v>107</v>
      </c>
      <c r="G237" s="4"/>
      <c r="H237" s="50" t="s">
        <v>4337</v>
      </c>
      <c r="I237" s="8" t="s">
        <v>4337</v>
      </c>
      <c r="J237" s="7" t="s">
        <v>4327</v>
      </c>
      <c r="K237" s="50">
        <v>0</v>
      </c>
      <c r="L237" s="7">
        <v>0</v>
      </c>
      <c r="M237" s="8">
        <v>0</v>
      </c>
      <c r="N237" s="7">
        <v>0</v>
      </c>
      <c r="O237" s="7">
        <v>0</v>
      </c>
      <c r="P237" s="7">
        <v>0</v>
      </c>
      <c r="Q237" s="49">
        <v>0</v>
      </c>
      <c r="R237" s="7">
        <v>0</v>
      </c>
      <c r="S237" s="48">
        <v>0</v>
      </c>
      <c r="T237" s="44">
        <v>0.36316519513486001</v>
      </c>
      <c r="U237" s="44">
        <v>0.18428230429623799</v>
      </c>
      <c r="V237" s="47">
        <v>0.54204808597348297</v>
      </c>
      <c r="W237" s="44">
        <v>0.63683480486513999</v>
      </c>
      <c r="X237" s="44">
        <v>0.45795191402694702</v>
      </c>
      <c r="Y237" s="45">
        <v>0.81571769570333197</v>
      </c>
    </row>
    <row r="238" spans="1:25" ht="16" x14ac:dyDescent="0.2">
      <c r="A238" s="41" t="s">
        <v>1002</v>
      </c>
      <c r="B238" s="13" t="s">
        <v>1003</v>
      </c>
      <c r="C238" s="14" t="s">
        <v>1004</v>
      </c>
      <c r="D238" s="42">
        <v>10653</v>
      </c>
      <c r="E238" s="14" t="s">
        <v>1003</v>
      </c>
      <c r="F238" s="14" t="s">
        <v>107</v>
      </c>
      <c r="G238" s="4"/>
      <c r="H238" s="50" t="s">
        <v>4337</v>
      </c>
      <c r="I238" s="8" t="s">
        <v>4337</v>
      </c>
      <c r="J238" s="7" t="s">
        <v>4326</v>
      </c>
      <c r="K238" s="43">
        <v>0.68457769592399298</v>
      </c>
      <c r="L238" s="44">
        <v>0.75051338452143102</v>
      </c>
      <c r="M238" s="45">
        <v>0.64611887738318197</v>
      </c>
      <c r="N238" s="44">
        <v>0.68457769592399298</v>
      </c>
      <c r="O238" s="44">
        <v>0.55297656666045802</v>
      </c>
      <c r="P238" s="44">
        <v>0.81617882518752805</v>
      </c>
      <c r="Q238" s="49">
        <v>0</v>
      </c>
      <c r="R238" s="7">
        <v>0</v>
      </c>
      <c r="S238" s="48">
        <v>0</v>
      </c>
      <c r="T238" s="7">
        <v>0</v>
      </c>
      <c r="U238" s="7">
        <v>0</v>
      </c>
      <c r="V238" s="48">
        <v>0</v>
      </c>
      <c r="W238" s="44">
        <v>0.31542230407600702</v>
      </c>
      <c r="X238" s="44">
        <v>0.18382117481228899</v>
      </c>
      <c r="Y238" s="45">
        <v>0.447023433339725</v>
      </c>
    </row>
    <row r="239" spans="1:25" ht="16" x14ac:dyDescent="0.2">
      <c r="A239" s="41" t="s">
        <v>1005</v>
      </c>
      <c r="B239" s="13" t="s">
        <v>1006</v>
      </c>
      <c r="C239" s="14" t="s">
        <v>1007</v>
      </c>
      <c r="D239" s="42">
        <v>4059</v>
      </c>
      <c r="E239" s="14" t="s">
        <v>1006</v>
      </c>
      <c r="F239" s="14" t="s">
        <v>107</v>
      </c>
      <c r="G239" s="4"/>
      <c r="H239" s="50" t="s">
        <v>4337</v>
      </c>
      <c r="I239" s="8" t="s">
        <v>4337</v>
      </c>
      <c r="J239" s="7" t="s">
        <v>4326</v>
      </c>
      <c r="K239" s="43">
        <v>0.523177894885409</v>
      </c>
      <c r="L239" s="44">
        <v>0.54349619898575396</v>
      </c>
      <c r="M239" s="45">
        <v>0.51579813802983099</v>
      </c>
      <c r="N239" s="44">
        <v>0.523177894885409</v>
      </c>
      <c r="O239" s="44">
        <v>0.28961376082089102</v>
      </c>
      <c r="P239" s="44">
        <v>0.75674202894992604</v>
      </c>
      <c r="Q239" s="49">
        <v>0</v>
      </c>
      <c r="R239" s="7">
        <v>0</v>
      </c>
      <c r="S239" s="48">
        <v>0</v>
      </c>
      <c r="T239" s="7">
        <v>0</v>
      </c>
      <c r="U239" s="7">
        <v>0</v>
      </c>
      <c r="V239" s="48">
        <v>0</v>
      </c>
      <c r="W239" s="44">
        <v>0.476822105114591</v>
      </c>
      <c r="X239" s="44">
        <v>0.24325797105387501</v>
      </c>
      <c r="Y239" s="45">
        <v>0.71038623917530797</v>
      </c>
    </row>
    <row r="240" spans="1:25" ht="16" x14ac:dyDescent="0.2">
      <c r="A240" s="41" t="s">
        <v>1008</v>
      </c>
      <c r="B240" s="13" t="s">
        <v>1009</v>
      </c>
      <c r="C240" s="14" t="s">
        <v>1010</v>
      </c>
      <c r="D240" s="42">
        <v>10232</v>
      </c>
      <c r="E240" s="14" t="s">
        <v>1011</v>
      </c>
      <c r="F240" s="14" t="s">
        <v>107</v>
      </c>
      <c r="G240" s="4"/>
      <c r="H240" s="50" t="s">
        <v>4337</v>
      </c>
      <c r="I240" s="8" t="s">
        <v>4337</v>
      </c>
      <c r="J240" s="7" t="s">
        <v>4324</v>
      </c>
      <c r="K240" s="50">
        <v>0</v>
      </c>
      <c r="L240" s="7">
        <v>0</v>
      </c>
      <c r="M240" s="8">
        <v>0</v>
      </c>
      <c r="N240" s="7">
        <v>0</v>
      </c>
      <c r="O240" s="7">
        <v>0</v>
      </c>
      <c r="P240" s="7">
        <v>0</v>
      </c>
      <c r="Q240" s="49">
        <v>0</v>
      </c>
      <c r="R240" s="7">
        <v>0</v>
      </c>
      <c r="S240" s="48">
        <v>0</v>
      </c>
      <c r="T240" s="7">
        <v>0</v>
      </c>
      <c r="U240" s="7">
        <v>0</v>
      </c>
      <c r="V240" s="48">
        <v>0</v>
      </c>
      <c r="W240" s="7">
        <v>1</v>
      </c>
      <c r="X240" s="7">
        <v>1</v>
      </c>
      <c r="Y240" s="8">
        <v>1</v>
      </c>
    </row>
    <row r="241" spans="1:25" ht="16" x14ac:dyDescent="0.2">
      <c r="A241" s="41" t="s">
        <v>1012</v>
      </c>
      <c r="B241" s="13" t="s">
        <v>1013</v>
      </c>
      <c r="C241" s="14" t="s">
        <v>1014</v>
      </c>
      <c r="D241" s="42">
        <v>3624</v>
      </c>
      <c r="E241" s="14" t="s">
        <v>1015</v>
      </c>
      <c r="F241" s="14" t="s">
        <v>107</v>
      </c>
      <c r="G241" s="4"/>
      <c r="H241" s="50" t="s">
        <v>4337</v>
      </c>
      <c r="I241" s="8" t="s">
        <v>4337</v>
      </c>
      <c r="J241" s="7" t="s">
        <v>4327</v>
      </c>
      <c r="K241" s="50">
        <v>0</v>
      </c>
      <c r="L241" s="7">
        <v>0</v>
      </c>
      <c r="M241" s="8">
        <v>0</v>
      </c>
      <c r="N241" s="7">
        <v>0</v>
      </c>
      <c r="O241" s="7">
        <v>0</v>
      </c>
      <c r="P241" s="7">
        <v>0</v>
      </c>
      <c r="Q241" s="49">
        <v>0</v>
      </c>
      <c r="R241" s="7">
        <v>0</v>
      </c>
      <c r="S241" s="48">
        <v>0</v>
      </c>
      <c r="T241" s="44">
        <v>0.31757693480640198</v>
      </c>
      <c r="U241" s="44">
        <v>0.13395231354570999</v>
      </c>
      <c r="V241" s="47">
        <v>0.50120155606709504</v>
      </c>
      <c r="W241" s="44">
        <v>0.68242306519359797</v>
      </c>
      <c r="X241" s="44">
        <v>0.49879844393146699</v>
      </c>
      <c r="Y241" s="45">
        <v>0.86604768645572905</v>
      </c>
    </row>
    <row r="242" spans="1:25" ht="16" x14ac:dyDescent="0.2">
      <c r="A242" s="41" t="s">
        <v>1016</v>
      </c>
      <c r="B242" s="13" t="s">
        <v>1017</v>
      </c>
      <c r="C242" s="14" t="s">
        <v>1018</v>
      </c>
      <c r="D242" s="42">
        <v>3570</v>
      </c>
      <c r="E242" s="14" t="s">
        <v>1019</v>
      </c>
      <c r="F242" s="14" t="s">
        <v>107</v>
      </c>
      <c r="G242" s="4"/>
      <c r="H242" s="50" t="s">
        <v>4337</v>
      </c>
      <c r="I242" s="8" t="s">
        <v>4337</v>
      </c>
      <c r="J242" s="7" t="s">
        <v>4326</v>
      </c>
      <c r="K242" s="43">
        <v>0.84525252796220796</v>
      </c>
      <c r="L242" s="44">
        <v>0.89941142784643402</v>
      </c>
      <c r="M242" s="45">
        <v>0.80402739493775699</v>
      </c>
      <c r="N242" s="44">
        <v>0.84525252796220796</v>
      </c>
      <c r="O242" s="44">
        <v>0.77745414250161304</v>
      </c>
      <c r="P242" s="44">
        <v>0.91305091342280198</v>
      </c>
      <c r="Q242" s="49">
        <v>0</v>
      </c>
      <c r="R242" s="7">
        <v>0</v>
      </c>
      <c r="S242" s="48">
        <v>0</v>
      </c>
      <c r="T242" s="7">
        <v>0</v>
      </c>
      <c r="U242" s="7">
        <v>0</v>
      </c>
      <c r="V242" s="48">
        <v>0</v>
      </c>
      <c r="W242" s="44">
        <v>0.15474747203779199</v>
      </c>
      <c r="X242" s="44">
        <v>8.6949086578056001E-2</v>
      </c>
      <c r="Y242" s="45">
        <v>0.222545857497529</v>
      </c>
    </row>
    <row r="243" spans="1:25" ht="16" x14ac:dyDescent="0.2">
      <c r="A243" s="41" t="s">
        <v>1020</v>
      </c>
      <c r="B243" s="13" t="s">
        <v>1021</v>
      </c>
      <c r="C243" s="14" t="s">
        <v>1022</v>
      </c>
      <c r="D243" s="42">
        <v>6401</v>
      </c>
      <c r="E243" s="14" t="s">
        <v>1023</v>
      </c>
      <c r="F243" s="14" t="s">
        <v>107</v>
      </c>
      <c r="G243" s="4"/>
      <c r="H243" s="50" t="s">
        <v>4337</v>
      </c>
      <c r="I243" s="8" t="s">
        <v>4337</v>
      </c>
      <c r="J243" s="7" t="s">
        <v>4326</v>
      </c>
      <c r="K243" s="43">
        <v>0.72300781018601601</v>
      </c>
      <c r="L243" s="44">
        <v>0.79223115336960503</v>
      </c>
      <c r="M243" s="45">
        <v>0.68029884868636004</v>
      </c>
      <c r="N243" s="44">
        <v>0.72300781018601601</v>
      </c>
      <c r="O243" s="44">
        <v>0.60456844739936</v>
      </c>
      <c r="P243" s="44">
        <v>0.84144717297267202</v>
      </c>
      <c r="Q243" s="49">
        <v>0</v>
      </c>
      <c r="R243" s="7">
        <v>0</v>
      </c>
      <c r="S243" s="48">
        <v>0</v>
      </c>
      <c r="T243" s="7">
        <v>0</v>
      </c>
      <c r="U243" s="7">
        <v>0</v>
      </c>
      <c r="V243" s="48">
        <v>0</v>
      </c>
      <c r="W243" s="44">
        <v>0.27699218981398399</v>
      </c>
      <c r="X243" s="44">
        <v>0.15855282702659901</v>
      </c>
      <c r="Y243" s="45">
        <v>0.39543155260136897</v>
      </c>
    </row>
    <row r="244" spans="1:25" ht="16" x14ac:dyDescent="0.2">
      <c r="A244" s="41" t="s">
        <v>1024</v>
      </c>
      <c r="B244" s="13" t="s">
        <v>1025</v>
      </c>
      <c r="C244" s="14" t="s">
        <v>1026</v>
      </c>
      <c r="D244" s="42">
        <v>8190</v>
      </c>
      <c r="E244" s="14" t="s">
        <v>1025</v>
      </c>
      <c r="F244" s="14" t="s">
        <v>107</v>
      </c>
      <c r="G244" s="4"/>
      <c r="H244" s="50" t="s">
        <v>4337</v>
      </c>
      <c r="I244" s="8" t="s">
        <v>4337</v>
      </c>
      <c r="J244" s="7" t="s">
        <v>4325</v>
      </c>
      <c r="K244" s="43">
        <v>0.66933587085439294</v>
      </c>
      <c r="L244" s="44">
        <v>0.72991315931844503</v>
      </c>
      <c r="M244" s="45">
        <v>0.63402349492490795</v>
      </c>
      <c r="N244" s="7">
        <v>0</v>
      </c>
      <c r="O244" s="7">
        <v>0</v>
      </c>
      <c r="P244" s="7">
        <v>0</v>
      </c>
      <c r="Q244" s="46">
        <v>0.66933587085439294</v>
      </c>
      <c r="R244" s="44">
        <v>0.53759637267993798</v>
      </c>
      <c r="S244" s="47">
        <v>0.80107536902884802</v>
      </c>
      <c r="T244" s="7">
        <v>0</v>
      </c>
      <c r="U244" s="7">
        <v>0</v>
      </c>
      <c r="V244" s="48">
        <v>0</v>
      </c>
      <c r="W244" s="44">
        <v>0.330664129145607</v>
      </c>
      <c r="X244" s="44">
        <v>0.19892463097194499</v>
      </c>
      <c r="Y244" s="45">
        <v>0.46240362731926898</v>
      </c>
    </row>
    <row r="245" spans="1:25" ht="16" x14ac:dyDescent="0.2">
      <c r="A245" s="41" t="s">
        <v>1027</v>
      </c>
      <c r="B245" s="13" t="s">
        <v>1028</v>
      </c>
      <c r="C245" s="14" t="s">
        <v>1029</v>
      </c>
      <c r="D245" s="42">
        <v>4246</v>
      </c>
      <c r="E245" s="14" t="s">
        <v>1030</v>
      </c>
      <c r="F245" s="14" t="s">
        <v>107</v>
      </c>
      <c r="G245" s="4"/>
      <c r="H245" s="50" t="s">
        <v>4337</v>
      </c>
      <c r="I245" s="8" t="s">
        <v>4337</v>
      </c>
      <c r="J245" s="7" t="s">
        <v>4324</v>
      </c>
      <c r="K245" s="50">
        <v>0</v>
      </c>
      <c r="L245" s="7">
        <v>0</v>
      </c>
      <c r="M245" s="8">
        <v>0</v>
      </c>
      <c r="N245" s="7">
        <v>0</v>
      </c>
      <c r="O245" s="7">
        <v>0</v>
      </c>
      <c r="P245" s="7">
        <v>0</v>
      </c>
      <c r="Q245" s="49">
        <v>0</v>
      </c>
      <c r="R245" s="7">
        <v>0</v>
      </c>
      <c r="S245" s="48">
        <v>0</v>
      </c>
      <c r="T245" s="7">
        <v>0</v>
      </c>
      <c r="U245" s="7">
        <v>0</v>
      </c>
      <c r="V245" s="48">
        <v>0</v>
      </c>
      <c r="W245" s="7">
        <v>1</v>
      </c>
      <c r="X245" s="7">
        <v>1</v>
      </c>
      <c r="Y245" s="8">
        <v>1</v>
      </c>
    </row>
    <row r="246" spans="1:25" ht="16" x14ac:dyDescent="0.2">
      <c r="A246" s="41" t="s">
        <v>1031</v>
      </c>
      <c r="B246" s="13" t="s">
        <v>1032</v>
      </c>
      <c r="C246" s="14" t="s">
        <v>1033</v>
      </c>
      <c r="D246" s="42">
        <v>7132</v>
      </c>
      <c r="E246" s="14" t="s">
        <v>1034</v>
      </c>
      <c r="F246" s="14" t="s">
        <v>107</v>
      </c>
      <c r="G246" s="4"/>
      <c r="H246" s="50" t="s">
        <v>4337</v>
      </c>
      <c r="I246" s="8" t="s">
        <v>4337</v>
      </c>
      <c r="J246" s="7" t="s">
        <v>4326</v>
      </c>
      <c r="K246" s="43">
        <v>0.50244685446333004</v>
      </c>
      <c r="L246" s="44">
        <v>0.50393985857713597</v>
      </c>
      <c r="M246" s="45">
        <v>0.50177443478553796</v>
      </c>
      <c r="N246" s="44">
        <v>0.50244685446333004</v>
      </c>
      <c r="O246" s="44">
        <v>0.31297252634417499</v>
      </c>
      <c r="P246" s="44">
        <v>0.69192118258248503</v>
      </c>
      <c r="Q246" s="49">
        <v>0</v>
      </c>
      <c r="R246" s="7">
        <v>0</v>
      </c>
      <c r="S246" s="48">
        <v>0</v>
      </c>
      <c r="T246" s="7">
        <v>0</v>
      </c>
      <c r="U246" s="7">
        <v>0</v>
      </c>
      <c r="V246" s="48">
        <v>0</v>
      </c>
      <c r="W246" s="44">
        <v>0.49755314553667002</v>
      </c>
      <c r="X246" s="44">
        <v>0.30807881741705601</v>
      </c>
      <c r="Y246" s="45">
        <v>0.68702747365628403</v>
      </c>
    </row>
    <row r="247" spans="1:25" ht="16" x14ac:dyDescent="0.2">
      <c r="A247" s="41" t="s">
        <v>1035</v>
      </c>
      <c r="B247" s="13" t="s">
        <v>1036</v>
      </c>
      <c r="C247" s="14" t="s">
        <v>1037</v>
      </c>
      <c r="D247" s="42">
        <v>284</v>
      </c>
      <c r="E247" s="14" t="s">
        <v>1038</v>
      </c>
      <c r="F247" s="14" t="s">
        <v>107</v>
      </c>
      <c r="G247" s="4"/>
      <c r="H247" s="50" t="s">
        <v>4337</v>
      </c>
      <c r="I247" s="8" t="s">
        <v>4337</v>
      </c>
      <c r="J247" s="7" t="s">
        <v>4327</v>
      </c>
      <c r="K247" s="50">
        <v>0</v>
      </c>
      <c r="L247" s="7">
        <v>0</v>
      </c>
      <c r="M247" s="8">
        <v>0</v>
      </c>
      <c r="N247" s="7">
        <v>0</v>
      </c>
      <c r="O247" s="7">
        <v>0</v>
      </c>
      <c r="P247" s="7">
        <v>0</v>
      </c>
      <c r="Q247" s="49">
        <v>0</v>
      </c>
      <c r="R247" s="7">
        <v>0</v>
      </c>
      <c r="S247" s="48">
        <v>0</v>
      </c>
      <c r="T247" s="44">
        <v>0.29336617894338701</v>
      </c>
      <c r="U247" s="44">
        <v>0.106959729424096</v>
      </c>
      <c r="V247" s="47">
        <v>0.47977262846267699</v>
      </c>
      <c r="W247" s="44">
        <v>0.70663382105661299</v>
      </c>
      <c r="X247" s="44">
        <v>0.52022737153466903</v>
      </c>
      <c r="Y247" s="45">
        <v>0.89304027057855795</v>
      </c>
    </row>
    <row r="248" spans="1:25" ht="16" x14ac:dyDescent="0.2">
      <c r="A248" s="41" t="s">
        <v>1039</v>
      </c>
      <c r="B248" s="13" t="s">
        <v>1040</v>
      </c>
      <c r="C248" s="14" t="s">
        <v>1041</v>
      </c>
      <c r="D248" s="42">
        <v>285</v>
      </c>
      <c r="E248" s="14" t="s">
        <v>1042</v>
      </c>
      <c r="F248" s="14" t="s">
        <v>107</v>
      </c>
      <c r="G248" s="4"/>
      <c r="H248" s="50" t="s">
        <v>4337</v>
      </c>
      <c r="I248" s="8" t="s">
        <v>4337</v>
      </c>
      <c r="J248" s="7" t="s">
        <v>4326</v>
      </c>
      <c r="K248" s="43">
        <v>0.66641020783967897</v>
      </c>
      <c r="L248" s="44">
        <v>0.72588597713594005</v>
      </c>
      <c r="M248" s="45">
        <v>0.63172659921400398</v>
      </c>
      <c r="N248" s="44">
        <v>0.66641020783967897</v>
      </c>
      <c r="O248" s="44">
        <v>0.534760226617498</v>
      </c>
      <c r="P248" s="44">
        <v>0.79806018906186005</v>
      </c>
      <c r="Q248" s="49">
        <v>0</v>
      </c>
      <c r="R248" s="7">
        <v>0</v>
      </c>
      <c r="S248" s="48">
        <v>0</v>
      </c>
      <c r="T248" s="7">
        <v>0</v>
      </c>
      <c r="U248" s="7">
        <v>0</v>
      </c>
      <c r="V248" s="48">
        <v>0</v>
      </c>
      <c r="W248" s="44">
        <v>0.33358979216032097</v>
      </c>
      <c r="X248" s="44">
        <v>0.20193981093860899</v>
      </c>
      <c r="Y248" s="45">
        <v>0.46523977338203398</v>
      </c>
    </row>
    <row r="249" spans="1:25" ht="16" x14ac:dyDescent="0.2">
      <c r="A249" s="41" t="s">
        <v>1043</v>
      </c>
      <c r="B249" s="13" t="s">
        <v>1044</v>
      </c>
      <c r="C249" s="14" t="s">
        <v>1045</v>
      </c>
      <c r="D249" s="42">
        <v>3554</v>
      </c>
      <c r="E249" s="14" t="s">
        <v>1046</v>
      </c>
      <c r="F249" s="14" t="s">
        <v>107</v>
      </c>
      <c r="G249" s="4"/>
      <c r="H249" s="50" t="s">
        <v>4337</v>
      </c>
      <c r="I249" s="8" t="s">
        <v>4337</v>
      </c>
      <c r="J249" s="7" t="s">
        <v>4326</v>
      </c>
      <c r="K249" s="43">
        <v>0.53862356927950195</v>
      </c>
      <c r="L249" s="44">
        <v>0.55971465844447299</v>
      </c>
      <c r="M249" s="45">
        <v>0.52854244055233801</v>
      </c>
      <c r="N249" s="44">
        <v>0.53862356927950095</v>
      </c>
      <c r="O249" s="44">
        <v>0.36202464269844498</v>
      </c>
      <c r="P249" s="44">
        <v>0.71522249586055797</v>
      </c>
      <c r="Q249" s="49">
        <v>0</v>
      </c>
      <c r="R249" s="7">
        <v>0</v>
      </c>
      <c r="S249" s="48">
        <v>0</v>
      </c>
      <c r="T249" s="7">
        <v>0</v>
      </c>
      <c r="U249" s="7">
        <v>0</v>
      </c>
      <c r="V249" s="48">
        <v>0</v>
      </c>
      <c r="W249" s="44">
        <v>0.461376430720498</v>
      </c>
      <c r="X249" s="44">
        <v>0.28477750413930802</v>
      </c>
      <c r="Y249" s="45">
        <v>0.63797535730168897</v>
      </c>
    </row>
    <row r="250" spans="1:25" ht="16" x14ac:dyDescent="0.2">
      <c r="A250" s="41" t="s">
        <v>1047</v>
      </c>
      <c r="B250" s="13" t="s">
        <v>1048</v>
      </c>
      <c r="C250" s="14" t="s">
        <v>1049</v>
      </c>
      <c r="D250" s="42">
        <v>7035</v>
      </c>
      <c r="E250" s="14" t="s">
        <v>1048</v>
      </c>
      <c r="F250" s="14" t="s">
        <v>107</v>
      </c>
      <c r="G250" s="4"/>
      <c r="H250" s="50" t="s">
        <v>4337</v>
      </c>
      <c r="I250" s="8" t="s">
        <v>4337</v>
      </c>
      <c r="J250" s="7" t="s">
        <v>4327</v>
      </c>
      <c r="K250" s="50">
        <v>0</v>
      </c>
      <c r="L250" s="7">
        <v>0</v>
      </c>
      <c r="M250" s="8">
        <v>0</v>
      </c>
      <c r="N250" s="7">
        <v>0</v>
      </c>
      <c r="O250" s="7">
        <v>0</v>
      </c>
      <c r="P250" s="7">
        <v>0</v>
      </c>
      <c r="Q250" s="49">
        <v>0</v>
      </c>
      <c r="R250" s="7">
        <v>0</v>
      </c>
      <c r="S250" s="48">
        <v>0</v>
      </c>
      <c r="T250" s="44">
        <v>0.53951942540990605</v>
      </c>
      <c r="U250" s="44">
        <v>0.39171030989940497</v>
      </c>
      <c r="V250" s="47">
        <v>0.68732854092040796</v>
      </c>
      <c r="W250" s="44">
        <v>0.46048057459009301</v>
      </c>
      <c r="X250" s="44">
        <v>0.312671459080545</v>
      </c>
      <c r="Y250" s="45">
        <v>0.60828969009964196</v>
      </c>
    </row>
    <row r="251" spans="1:25" ht="16" x14ac:dyDescent="0.2">
      <c r="A251" s="41" t="s">
        <v>1050</v>
      </c>
      <c r="B251" s="13" t="s">
        <v>1051</v>
      </c>
      <c r="C251" s="14" t="s">
        <v>1052</v>
      </c>
      <c r="D251" s="42">
        <v>4193</v>
      </c>
      <c r="E251" s="14" t="s">
        <v>1051</v>
      </c>
      <c r="F251" s="14" t="s">
        <v>107</v>
      </c>
      <c r="G251" s="4"/>
      <c r="H251" s="50" t="s">
        <v>4337</v>
      </c>
      <c r="I251" s="8" t="s">
        <v>4337</v>
      </c>
      <c r="J251" s="7" t="s">
        <v>4327</v>
      </c>
      <c r="K251" s="50">
        <v>0</v>
      </c>
      <c r="L251" s="7">
        <v>0</v>
      </c>
      <c r="M251" s="8">
        <v>0</v>
      </c>
      <c r="N251" s="7">
        <v>0</v>
      </c>
      <c r="O251" s="7">
        <v>0</v>
      </c>
      <c r="P251" s="7">
        <v>0</v>
      </c>
      <c r="Q251" s="49">
        <v>0</v>
      </c>
      <c r="R251" s="7">
        <v>0</v>
      </c>
      <c r="S251" s="48">
        <v>0</v>
      </c>
      <c r="T251" s="44">
        <v>0.22019843926708599</v>
      </c>
      <c r="U251" s="44">
        <v>2.5533655176123701E-2</v>
      </c>
      <c r="V251" s="47">
        <v>0.41486322335804798</v>
      </c>
      <c r="W251" s="44">
        <v>0.77980156073291396</v>
      </c>
      <c r="X251" s="44">
        <v>0.58513677664546104</v>
      </c>
      <c r="Y251" s="45">
        <v>0.97446634482036698</v>
      </c>
    </row>
    <row r="252" spans="1:25" ht="16" x14ac:dyDescent="0.2">
      <c r="A252" s="41" t="s">
        <v>1053</v>
      </c>
      <c r="B252" s="13" t="s">
        <v>1054</v>
      </c>
      <c r="C252" s="14" t="s">
        <v>1055</v>
      </c>
      <c r="D252" s="42">
        <v>2264</v>
      </c>
      <c r="E252" s="14" t="s">
        <v>1054</v>
      </c>
      <c r="F252" s="14" t="s">
        <v>107</v>
      </c>
      <c r="G252" s="4"/>
      <c r="H252" s="50" t="s">
        <v>4337</v>
      </c>
      <c r="I252" s="8" t="s">
        <v>4337</v>
      </c>
      <c r="J252" s="7" t="s">
        <v>4324</v>
      </c>
      <c r="K252" s="50">
        <v>0</v>
      </c>
      <c r="L252" s="7">
        <v>0</v>
      </c>
      <c r="M252" s="8">
        <v>0</v>
      </c>
      <c r="N252" s="7">
        <v>0</v>
      </c>
      <c r="O252" s="7">
        <v>0</v>
      </c>
      <c r="P252" s="7">
        <v>0</v>
      </c>
      <c r="Q252" s="49">
        <v>0</v>
      </c>
      <c r="R252" s="7">
        <v>0</v>
      </c>
      <c r="S252" s="48">
        <v>0</v>
      </c>
      <c r="T252" s="7">
        <v>0</v>
      </c>
      <c r="U252" s="7">
        <v>0</v>
      </c>
      <c r="V252" s="48">
        <v>0</v>
      </c>
      <c r="W252" s="7">
        <v>1</v>
      </c>
      <c r="X252" s="7">
        <v>1</v>
      </c>
      <c r="Y252" s="8">
        <v>1</v>
      </c>
    </row>
    <row r="253" spans="1:25" ht="16" x14ac:dyDescent="0.2">
      <c r="A253" s="41" t="s">
        <v>1056</v>
      </c>
      <c r="B253" s="13" t="s">
        <v>1057</v>
      </c>
      <c r="C253" s="14" t="s">
        <v>1058</v>
      </c>
      <c r="D253" s="42">
        <v>3440</v>
      </c>
      <c r="E253" s="14" t="s">
        <v>1059</v>
      </c>
      <c r="F253" s="14" t="s">
        <v>107</v>
      </c>
      <c r="G253" s="4"/>
      <c r="H253" s="50" t="s">
        <v>4337</v>
      </c>
      <c r="I253" s="8" t="s">
        <v>4337</v>
      </c>
      <c r="J253" s="7" t="s">
        <v>4327</v>
      </c>
      <c r="K253" s="50">
        <v>0</v>
      </c>
      <c r="L253" s="7">
        <v>0</v>
      </c>
      <c r="M253" s="8">
        <v>0</v>
      </c>
      <c r="N253" s="7">
        <v>0</v>
      </c>
      <c r="O253" s="7">
        <v>0</v>
      </c>
      <c r="P253" s="7">
        <v>0</v>
      </c>
      <c r="Q253" s="49">
        <v>0</v>
      </c>
      <c r="R253" s="7">
        <v>0</v>
      </c>
      <c r="S253" s="48">
        <v>0</v>
      </c>
      <c r="T253" s="44">
        <v>0.83629815329269197</v>
      </c>
      <c r="U253" s="44">
        <v>0.77438597167614598</v>
      </c>
      <c r="V253" s="47">
        <v>0.89821033490923896</v>
      </c>
      <c r="W253" s="44">
        <v>0.163701846707308</v>
      </c>
      <c r="X253" s="44">
        <v>0.101789665090082</v>
      </c>
      <c r="Y253" s="45">
        <v>0.22561402832453401</v>
      </c>
    </row>
    <row r="254" spans="1:25" ht="16" x14ac:dyDescent="0.2">
      <c r="A254" s="41" t="s">
        <v>1060</v>
      </c>
      <c r="B254" s="13" t="s">
        <v>1061</v>
      </c>
      <c r="C254" s="14" t="s">
        <v>1062</v>
      </c>
      <c r="D254" s="42">
        <v>249</v>
      </c>
      <c r="E254" s="14" t="s">
        <v>1063</v>
      </c>
      <c r="F254" s="14" t="s">
        <v>107</v>
      </c>
      <c r="G254" s="4"/>
      <c r="H254" s="50" t="s">
        <v>4337</v>
      </c>
      <c r="I254" s="8" t="s">
        <v>4337</v>
      </c>
      <c r="J254" s="7" t="s">
        <v>4326</v>
      </c>
      <c r="K254" s="43">
        <v>0.59223761579331202</v>
      </c>
      <c r="L254" s="44">
        <v>0.63455114573580895</v>
      </c>
      <c r="M254" s="45">
        <v>0.57017046698185103</v>
      </c>
      <c r="N254" s="44">
        <v>0.59223761579331202</v>
      </c>
      <c r="O254" s="44">
        <v>0.434998040792615</v>
      </c>
      <c r="P254" s="44">
        <v>0.74947719079400998</v>
      </c>
      <c r="Q254" s="49">
        <v>0</v>
      </c>
      <c r="R254" s="7">
        <v>0</v>
      </c>
      <c r="S254" s="48">
        <v>0</v>
      </c>
      <c r="T254" s="7">
        <v>0</v>
      </c>
      <c r="U254" s="7">
        <v>0</v>
      </c>
      <c r="V254" s="48">
        <v>0</v>
      </c>
      <c r="W254" s="44">
        <v>0.40776238420668798</v>
      </c>
      <c r="X254" s="44">
        <v>0.25052280920632802</v>
      </c>
      <c r="Y254" s="45">
        <v>0.56500195920704799</v>
      </c>
    </row>
    <row r="255" spans="1:25" ht="16" x14ac:dyDescent="0.2">
      <c r="A255" s="41" t="s">
        <v>1064</v>
      </c>
      <c r="B255" s="13" t="s">
        <v>1065</v>
      </c>
      <c r="C255" s="14" t="s">
        <v>1066</v>
      </c>
      <c r="D255" s="42">
        <v>7048</v>
      </c>
      <c r="E255" s="14" t="s">
        <v>1067</v>
      </c>
      <c r="F255" s="14" t="s">
        <v>107</v>
      </c>
      <c r="G255" s="4"/>
      <c r="H255" s="50" t="s">
        <v>4337</v>
      </c>
      <c r="I255" s="8" t="s">
        <v>4337</v>
      </c>
      <c r="J255" s="7" t="s">
        <v>4327</v>
      </c>
      <c r="K255" s="50">
        <v>0</v>
      </c>
      <c r="L255" s="7">
        <v>0</v>
      </c>
      <c r="M255" s="8">
        <v>0</v>
      </c>
      <c r="N255" s="7">
        <v>0</v>
      </c>
      <c r="O255" s="7">
        <v>0</v>
      </c>
      <c r="P255" s="7">
        <v>0</v>
      </c>
      <c r="Q255" s="49">
        <v>0</v>
      </c>
      <c r="R255" s="7">
        <v>0</v>
      </c>
      <c r="S255" s="48">
        <v>0</v>
      </c>
      <c r="T255" s="44">
        <v>0.149182952056236</v>
      </c>
      <c r="U255" s="44">
        <v>-5.0019762153105898E-2</v>
      </c>
      <c r="V255" s="47">
        <v>0.34838566626557699</v>
      </c>
      <c r="W255" s="44">
        <v>0.850817047943764</v>
      </c>
      <c r="X255" s="44">
        <v>0.65161433373662503</v>
      </c>
      <c r="Y255" s="45">
        <v>1.0500197621509</v>
      </c>
    </row>
    <row r="256" spans="1:25" ht="16" x14ac:dyDescent="0.2">
      <c r="A256" s="41" t="s">
        <v>1068</v>
      </c>
      <c r="B256" s="13" t="s">
        <v>1069</v>
      </c>
      <c r="C256" s="14" t="s">
        <v>1070</v>
      </c>
      <c r="D256" s="42">
        <v>1003</v>
      </c>
      <c r="E256" s="14" t="s">
        <v>1071</v>
      </c>
      <c r="F256" s="14" t="s">
        <v>107</v>
      </c>
      <c r="G256" s="4"/>
      <c r="H256" s="50" t="s">
        <v>4337</v>
      </c>
      <c r="I256" s="8" t="s">
        <v>4337</v>
      </c>
      <c r="J256" s="7" t="s">
        <v>4325</v>
      </c>
      <c r="K256" s="43">
        <v>0.64455086559526897</v>
      </c>
      <c r="L256" s="44">
        <v>0.70632452761005604</v>
      </c>
      <c r="M256" s="45">
        <v>0.61124427621544897</v>
      </c>
      <c r="N256" s="7">
        <v>0</v>
      </c>
      <c r="O256" s="7">
        <v>0</v>
      </c>
      <c r="P256" s="7">
        <v>0</v>
      </c>
      <c r="Q256" s="46">
        <v>0.64455086559526897</v>
      </c>
      <c r="R256" s="44">
        <v>0.49485062702174398</v>
      </c>
      <c r="S256" s="47">
        <v>0.79425110416879396</v>
      </c>
      <c r="T256" s="7">
        <v>0</v>
      </c>
      <c r="U256" s="7">
        <v>0</v>
      </c>
      <c r="V256" s="48">
        <v>0</v>
      </c>
      <c r="W256" s="44">
        <v>0.35544913440473103</v>
      </c>
      <c r="X256" s="44">
        <v>0.205748895829512</v>
      </c>
      <c r="Y256" s="45">
        <v>0.50514937297995</v>
      </c>
    </row>
    <row r="257" spans="1:25" ht="16" x14ac:dyDescent="0.2">
      <c r="A257" s="41" t="s">
        <v>1072</v>
      </c>
      <c r="B257" s="13" t="s">
        <v>1073</v>
      </c>
      <c r="C257" s="14" t="s">
        <v>1074</v>
      </c>
      <c r="D257" s="42">
        <v>8547</v>
      </c>
      <c r="E257" s="14" t="s">
        <v>1075</v>
      </c>
      <c r="F257" s="14" t="s">
        <v>107</v>
      </c>
      <c r="G257" s="4"/>
      <c r="H257" s="50" t="s">
        <v>4337</v>
      </c>
      <c r="I257" s="8" t="s">
        <v>4337</v>
      </c>
      <c r="J257" s="7" t="s">
        <v>4327</v>
      </c>
      <c r="K257" s="50">
        <v>0</v>
      </c>
      <c r="L257" s="7">
        <v>0</v>
      </c>
      <c r="M257" s="8">
        <v>0</v>
      </c>
      <c r="N257" s="7">
        <v>0</v>
      </c>
      <c r="O257" s="7">
        <v>0</v>
      </c>
      <c r="P257" s="7">
        <v>0</v>
      </c>
      <c r="Q257" s="49">
        <v>0</v>
      </c>
      <c r="R257" s="7">
        <v>0</v>
      </c>
      <c r="S257" s="48">
        <v>0</v>
      </c>
      <c r="T257" s="44">
        <v>0.65506846362688798</v>
      </c>
      <c r="U257" s="44">
        <v>0.53807936425800795</v>
      </c>
      <c r="V257" s="47">
        <v>0.772057562995768</v>
      </c>
      <c r="W257" s="44">
        <v>0.34493153637311202</v>
      </c>
      <c r="X257" s="44">
        <v>0.22794243700293901</v>
      </c>
      <c r="Y257" s="45">
        <v>0.46192063574328601</v>
      </c>
    </row>
    <row r="258" spans="1:25" ht="16" x14ac:dyDescent="0.2">
      <c r="A258" s="41" t="s">
        <v>1076</v>
      </c>
      <c r="B258" s="13" t="s">
        <v>1077</v>
      </c>
      <c r="C258" s="14" t="s">
        <v>1078</v>
      </c>
      <c r="D258" s="42">
        <v>3015</v>
      </c>
      <c r="E258" s="14" t="s">
        <v>1079</v>
      </c>
      <c r="F258" s="14" t="s">
        <v>107</v>
      </c>
      <c r="G258" s="4"/>
      <c r="H258" s="50" t="s">
        <v>4337</v>
      </c>
      <c r="I258" s="8" t="s">
        <v>4337</v>
      </c>
      <c r="J258" s="7" t="s">
        <v>4325</v>
      </c>
      <c r="K258" s="43">
        <v>0.69518961972253002</v>
      </c>
      <c r="L258" s="44">
        <v>0.781239461053435</v>
      </c>
      <c r="M258" s="45">
        <v>0.64945990285463095</v>
      </c>
      <c r="N258" s="7">
        <v>0</v>
      </c>
      <c r="O258" s="7">
        <v>0</v>
      </c>
      <c r="P258" s="7">
        <v>0</v>
      </c>
      <c r="Q258" s="46">
        <v>0.69518961972253002</v>
      </c>
      <c r="R258" s="44">
        <v>0.54220639146638006</v>
      </c>
      <c r="S258" s="47">
        <v>0.84817284797867998</v>
      </c>
      <c r="T258" s="7">
        <v>0</v>
      </c>
      <c r="U258" s="7">
        <v>0</v>
      </c>
      <c r="V258" s="48">
        <v>0</v>
      </c>
      <c r="W258" s="44">
        <v>0.30481038027746998</v>
      </c>
      <c r="X258" s="44">
        <v>0.151827152020095</v>
      </c>
      <c r="Y258" s="45">
        <v>0.45779360853484502</v>
      </c>
    </row>
    <row r="259" spans="1:25" ht="16" x14ac:dyDescent="0.2">
      <c r="A259" s="41" t="s">
        <v>1080</v>
      </c>
      <c r="B259" s="13" t="s">
        <v>1081</v>
      </c>
      <c r="C259" s="14" t="s">
        <v>1082</v>
      </c>
      <c r="D259" s="42">
        <v>5329</v>
      </c>
      <c r="E259" s="14" t="s">
        <v>1083</v>
      </c>
      <c r="F259" s="14" t="s">
        <v>107</v>
      </c>
      <c r="G259" s="4"/>
      <c r="H259" s="50" t="s">
        <v>4337</v>
      </c>
      <c r="I259" s="8" t="s">
        <v>4337</v>
      </c>
      <c r="J259" s="7" t="s">
        <v>4326</v>
      </c>
      <c r="K259" s="43">
        <v>0.53804835389900096</v>
      </c>
      <c r="L259" s="44">
        <v>0.55961394628526695</v>
      </c>
      <c r="M259" s="45">
        <v>0.52794069247892395</v>
      </c>
      <c r="N259" s="44">
        <v>0.53804835389899996</v>
      </c>
      <c r="O259" s="44">
        <v>0.35717127956532801</v>
      </c>
      <c r="P259" s="44">
        <v>0.71892542823267302</v>
      </c>
      <c r="Q259" s="49">
        <v>0</v>
      </c>
      <c r="R259" s="7">
        <v>0</v>
      </c>
      <c r="S259" s="48">
        <v>0</v>
      </c>
      <c r="T259" s="7">
        <v>0</v>
      </c>
      <c r="U259" s="7">
        <v>0</v>
      </c>
      <c r="V259" s="48">
        <v>0</v>
      </c>
      <c r="W259" s="44">
        <v>0.46195164610099898</v>
      </c>
      <c r="X259" s="44">
        <v>0.28107457176886602</v>
      </c>
      <c r="Y259" s="45">
        <v>0.64282872043313299</v>
      </c>
    </row>
    <row r="260" spans="1:25" ht="16" x14ac:dyDescent="0.2">
      <c r="A260" s="41" t="s">
        <v>1084</v>
      </c>
      <c r="B260" s="13" t="s">
        <v>1085</v>
      </c>
      <c r="C260" s="14" t="s">
        <v>1086</v>
      </c>
      <c r="D260" s="42">
        <v>10068</v>
      </c>
      <c r="E260" s="14" t="s">
        <v>1087</v>
      </c>
      <c r="F260" s="14" t="s">
        <v>107</v>
      </c>
      <c r="G260" s="4"/>
      <c r="H260" s="50" t="s">
        <v>4337</v>
      </c>
      <c r="I260" s="8" t="s">
        <v>4337</v>
      </c>
      <c r="J260" s="7" t="s">
        <v>4325</v>
      </c>
      <c r="K260" s="43">
        <v>0.295546457397527</v>
      </c>
      <c r="L260" s="44">
        <v>0.134720085436454</v>
      </c>
      <c r="M260" s="45">
        <v>0.358046226614118</v>
      </c>
      <c r="N260" s="7">
        <v>0</v>
      </c>
      <c r="O260" s="7">
        <v>0</v>
      </c>
      <c r="P260" s="7">
        <v>0</v>
      </c>
      <c r="Q260" s="46">
        <v>0.295546457397527</v>
      </c>
      <c r="R260" s="44">
        <v>7.5405182789768696E-2</v>
      </c>
      <c r="S260" s="47">
        <v>0.51568773200528595</v>
      </c>
      <c r="T260" s="7">
        <v>0</v>
      </c>
      <c r="U260" s="7">
        <v>0</v>
      </c>
      <c r="V260" s="48">
        <v>0</v>
      </c>
      <c r="W260" s="44">
        <v>0.70445354260247295</v>
      </c>
      <c r="X260" s="44">
        <v>0.48431226799329702</v>
      </c>
      <c r="Y260" s="45">
        <v>0.92459481721164904</v>
      </c>
    </row>
    <row r="261" spans="1:25" ht="16" x14ac:dyDescent="0.2">
      <c r="A261" s="41" t="s">
        <v>1088</v>
      </c>
      <c r="B261" s="13" t="s">
        <v>1089</v>
      </c>
      <c r="C261" s="14" t="s">
        <v>1090</v>
      </c>
      <c r="D261" s="42">
        <v>7124</v>
      </c>
      <c r="E261" s="14" t="s">
        <v>1091</v>
      </c>
      <c r="F261" s="14" t="s">
        <v>107</v>
      </c>
      <c r="G261" s="4"/>
      <c r="H261" s="50" t="s">
        <v>4337</v>
      </c>
      <c r="I261" s="8" t="s">
        <v>4337</v>
      </c>
      <c r="J261" s="7" t="s">
        <v>4324</v>
      </c>
      <c r="K261" s="50">
        <v>0</v>
      </c>
      <c r="L261" s="7">
        <v>0</v>
      </c>
      <c r="M261" s="8">
        <v>0</v>
      </c>
      <c r="N261" s="7">
        <v>0</v>
      </c>
      <c r="O261" s="7">
        <v>0</v>
      </c>
      <c r="P261" s="7">
        <v>0</v>
      </c>
      <c r="Q261" s="49">
        <v>0</v>
      </c>
      <c r="R261" s="7">
        <v>0</v>
      </c>
      <c r="S261" s="48">
        <v>0</v>
      </c>
      <c r="T261" s="7">
        <v>0</v>
      </c>
      <c r="U261" s="7">
        <v>0</v>
      </c>
      <c r="V261" s="48">
        <v>0</v>
      </c>
      <c r="W261" s="7">
        <v>1</v>
      </c>
      <c r="X261" s="7">
        <v>1</v>
      </c>
      <c r="Y261" s="8">
        <v>1</v>
      </c>
    </row>
    <row r="262" spans="1:25" ht="16" x14ac:dyDescent="0.2">
      <c r="A262" s="41" t="s">
        <v>1092</v>
      </c>
      <c r="B262" s="13" t="s">
        <v>1093</v>
      </c>
      <c r="C262" s="14" t="s">
        <v>1094</v>
      </c>
      <c r="D262" s="42">
        <v>2065</v>
      </c>
      <c r="E262" s="14" t="s">
        <v>1093</v>
      </c>
      <c r="F262" s="14" t="s">
        <v>107</v>
      </c>
      <c r="G262" s="4"/>
      <c r="H262" s="50" t="s">
        <v>4337</v>
      </c>
      <c r="I262" s="8" t="s">
        <v>4337</v>
      </c>
      <c r="J262" s="7" t="s">
        <v>4327</v>
      </c>
      <c r="K262" s="50">
        <v>0</v>
      </c>
      <c r="L262" s="7">
        <v>0</v>
      </c>
      <c r="M262" s="8">
        <v>0</v>
      </c>
      <c r="N262" s="7">
        <v>0</v>
      </c>
      <c r="O262" s="7">
        <v>0</v>
      </c>
      <c r="P262" s="7">
        <v>0</v>
      </c>
      <c r="Q262" s="49">
        <v>0</v>
      </c>
      <c r="R262" s="7">
        <v>0</v>
      </c>
      <c r="S262" s="48">
        <v>0</v>
      </c>
      <c r="T262" s="44">
        <v>0.61190834575435704</v>
      </c>
      <c r="U262" s="44">
        <v>0.48173094377563203</v>
      </c>
      <c r="V262" s="47">
        <v>0.742085747733083</v>
      </c>
      <c r="W262" s="44">
        <v>0.38809165424564301</v>
      </c>
      <c r="X262" s="44">
        <v>0.25791425226792097</v>
      </c>
      <c r="Y262" s="45">
        <v>0.51826905622336406</v>
      </c>
    </row>
    <row r="263" spans="1:25" ht="16" x14ac:dyDescent="0.2">
      <c r="A263" s="41" t="s">
        <v>1095</v>
      </c>
      <c r="B263" s="13" t="s">
        <v>1096</v>
      </c>
      <c r="C263" s="14" t="s">
        <v>1097</v>
      </c>
      <c r="D263" s="42">
        <v>5925</v>
      </c>
      <c r="E263" s="14" t="s">
        <v>1098</v>
      </c>
      <c r="F263" s="14" t="s">
        <v>107</v>
      </c>
      <c r="G263" s="4"/>
      <c r="H263" s="50" t="s">
        <v>4337</v>
      </c>
      <c r="I263" s="8" t="s">
        <v>4337</v>
      </c>
      <c r="J263" s="7" t="s">
        <v>4324</v>
      </c>
      <c r="K263" s="50">
        <v>0</v>
      </c>
      <c r="L263" s="7">
        <v>0</v>
      </c>
      <c r="M263" s="8">
        <v>0</v>
      </c>
      <c r="N263" s="7">
        <v>0</v>
      </c>
      <c r="O263" s="7">
        <v>0</v>
      </c>
      <c r="P263" s="7">
        <v>0</v>
      </c>
      <c r="Q263" s="49">
        <v>0</v>
      </c>
      <c r="R263" s="7">
        <v>0</v>
      </c>
      <c r="S263" s="48">
        <v>0</v>
      </c>
      <c r="T263" s="7">
        <v>0</v>
      </c>
      <c r="U263" s="7">
        <v>0</v>
      </c>
      <c r="V263" s="48">
        <v>0</v>
      </c>
      <c r="W263" s="7">
        <v>1</v>
      </c>
      <c r="X263" s="7">
        <v>1</v>
      </c>
      <c r="Y263" s="8">
        <v>1</v>
      </c>
    </row>
    <row r="264" spans="1:25" ht="16" x14ac:dyDescent="0.2">
      <c r="A264" s="41" t="s">
        <v>1099</v>
      </c>
      <c r="B264" s="13" t="s">
        <v>1100</v>
      </c>
      <c r="C264" s="14" t="s">
        <v>1101</v>
      </c>
      <c r="D264" s="42">
        <v>920</v>
      </c>
      <c r="E264" s="14" t="s">
        <v>1102</v>
      </c>
      <c r="F264" s="14" t="s">
        <v>107</v>
      </c>
      <c r="G264" s="4"/>
      <c r="H264" s="50" t="s">
        <v>4337</v>
      </c>
      <c r="I264" s="8" t="s">
        <v>4337</v>
      </c>
      <c r="J264" s="7" t="s">
        <v>4325</v>
      </c>
      <c r="K264" s="43">
        <v>0.84425294807249296</v>
      </c>
      <c r="L264" s="44">
        <v>0.90832346718856205</v>
      </c>
      <c r="M264" s="45">
        <v>0.79756212276607896</v>
      </c>
      <c r="N264" s="7">
        <v>0</v>
      </c>
      <c r="O264" s="7">
        <v>0</v>
      </c>
      <c r="P264" s="7">
        <v>0</v>
      </c>
      <c r="Q264" s="46">
        <v>0.84425294807249296</v>
      </c>
      <c r="R264" s="44">
        <v>0.76579735555482398</v>
      </c>
      <c r="S264" s="47">
        <v>0.92270854059016205</v>
      </c>
      <c r="T264" s="7">
        <v>0</v>
      </c>
      <c r="U264" s="7">
        <v>0</v>
      </c>
      <c r="V264" s="48">
        <v>0</v>
      </c>
      <c r="W264" s="44">
        <v>0.15574705192750701</v>
      </c>
      <c r="X264" s="44">
        <v>7.7291459407884705E-2</v>
      </c>
      <c r="Y264" s="45">
        <v>0.23420264444712899</v>
      </c>
    </row>
    <row r="265" spans="1:25" ht="16" x14ac:dyDescent="0.2">
      <c r="A265" s="41" t="s">
        <v>1103</v>
      </c>
      <c r="B265" s="13" t="s">
        <v>1104</v>
      </c>
      <c r="C265" s="14" t="s">
        <v>1105</v>
      </c>
      <c r="D265" s="42">
        <v>717</v>
      </c>
      <c r="E265" s="14" t="s">
        <v>1104</v>
      </c>
      <c r="F265" s="14" t="s">
        <v>107</v>
      </c>
      <c r="G265" s="4"/>
      <c r="H265" s="50" t="s">
        <v>4337</v>
      </c>
      <c r="I265" s="8" t="s">
        <v>4337</v>
      </c>
      <c r="J265" s="7" t="s">
        <v>4326</v>
      </c>
      <c r="K265" s="43">
        <v>0.50770164527968697</v>
      </c>
      <c r="L265" s="44">
        <v>0.51267265848669596</v>
      </c>
      <c r="M265" s="45">
        <v>0.50553174657244104</v>
      </c>
      <c r="N265" s="44">
        <v>0.50770164527968697</v>
      </c>
      <c r="O265" s="44">
        <v>0.31157021743112701</v>
      </c>
      <c r="P265" s="44">
        <v>0.70383307312824595</v>
      </c>
      <c r="Q265" s="49">
        <v>0</v>
      </c>
      <c r="R265" s="7">
        <v>0</v>
      </c>
      <c r="S265" s="48">
        <v>0</v>
      </c>
      <c r="T265" s="7">
        <v>0</v>
      </c>
      <c r="U265" s="7">
        <v>0</v>
      </c>
      <c r="V265" s="48">
        <v>0</v>
      </c>
      <c r="W265" s="44">
        <v>0.49229835472031303</v>
      </c>
      <c r="X265" s="44">
        <v>0.29616692687225299</v>
      </c>
      <c r="Y265" s="45">
        <v>0.68842978256837395</v>
      </c>
    </row>
    <row r="266" spans="1:25" ht="16" x14ac:dyDescent="0.2">
      <c r="A266" s="41" t="s">
        <v>1106</v>
      </c>
      <c r="B266" s="13" t="s">
        <v>1107</v>
      </c>
      <c r="C266" s="14" t="s">
        <v>1108</v>
      </c>
      <c r="D266" s="42">
        <v>5320</v>
      </c>
      <c r="E266" s="14" t="s">
        <v>1109</v>
      </c>
      <c r="F266" s="14" t="s">
        <v>107</v>
      </c>
      <c r="G266" s="4"/>
      <c r="H266" s="50" t="s">
        <v>4337</v>
      </c>
      <c r="I266" s="8" t="s">
        <v>4337</v>
      </c>
      <c r="J266" s="7" t="s">
        <v>4327</v>
      </c>
      <c r="K266" s="50">
        <v>0</v>
      </c>
      <c r="L266" s="7">
        <v>0</v>
      </c>
      <c r="M266" s="8">
        <v>0</v>
      </c>
      <c r="N266" s="7">
        <v>0</v>
      </c>
      <c r="O266" s="7">
        <v>0</v>
      </c>
      <c r="P266" s="7">
        <v>0</v>
      </c>
      <c r="Q266" s="49">
        <v>0</v>
      </c>
      <c r="R266" s="7">
        <v>0</v>
      </c>
      <c r="S266" s="48">
        <v>0</v>
      </c>
      <c r="T266" s="44">
        <v>0.64985348282431599</v>
      </c>
      <c r="U266" s="44">
        <v>0.53149071836028905</v>
      </c>
      <c r="V266" s="47">
        <v>0.76821624728834204</v>
      </c>
      <c r="W266" s="44">
        <v>0.35014651717568401</v>
      </c>
      <c r="X266" s="44">
        <v>0.231783752710157</v>
      </c>
      <c r="Y266" s="45">
        <v>0.46850928164121203</v>
      </c>
    </row>
    <row r="267" spans="1:25" ht="16" x14ac:dyDescent="0.2">
      <c r="A267" s="41" t="s">
        <v>1110</v>
      </c>
      <c r="B267" s="13" t="s">
        <v>1111</v>
      </c>
      <c r="C267" s="14" t="s">
        <v>1112</v>
      </c>
      <c r="D267" s="42">
        <v>4982</v>
      </c>
      <c r="E267" s="14" t="s">
        <v>1113</v>
      </c>
      <c r="F267" s="14" t="s">
        <v>107</v>
      </c>
      <c r="G267" s="4"/>
      <c r="H267" s="50" t="s">
        <v>4337</v>
      </c>
      <c r="I267" s="8" t="s">
        <v>4337</v>
      </c>
      <c r="J267" s="7" t="s">
        <v>4327</v>
      </c>
      <c r="K267" s="50">
        <v>0</v>
      </c>
      <c r="L267" s="7">
        <v>0</v>
      </c>
      <c r="M267" s="8">
        <v>0</v>
      </c>
      <c r="N267" s="7">
        <v>0</v>
      </c>
      <c r="O267" s="7">
        <v>0</v>
      </c>
      <c r="P267" s="7">
        <v>0</v>
      </c>
      <c r="Q267" s="49">
        <v>0</v>
      </c>
      <c r="R267" s="7">
        <v>0</v>
      </c>
      <c r="S267" s="48">
        <v>0</v>
      </c>
      <c r="T267" s="44">
        <v>0.356392743996086</v>
      </c>
      <c r="U267" s="44">
        <v>0.17575570705590099</v>
      </c>
      <c r="V267" s="47">
        <v>0.53702978093627096</v>
      </c>
      <c r="W267" s="44">
        <v>0.643607256003914</v>
      </c>
      <c r="X267" s="44">
        <v>0.46297021906446401</v>
      </c>
      <c r="Y267" s="45">
        <v>0.82424429294336399</v>
      </c>
    </row>
    <row r="268" spans="1:25" ht="16" x14ac:dyDescent="0.2">
      <c r="A268" s="41" t="s">
        <v>1114</v>
      </c>
      <c r="B268" s="13" t="s">
        <v>1115</v>
      </c>
      <c r="C268" s="14" t="s">
        <v>1116</v>
      </c>
      <c r="D268" s="42">
        <v>8600</v>
      </c>
      <c r="E268" s="14" t="s">
        <v>1117</v>
      </c>
      <c r="F268" s="14" t="s">
        <v>107</v>
      </c>
      <c r="G268" s="4"/>
      <c r="H268" s="50" t="s">
        <v>4337</v>
      </c>
      <c r="I268" s="8" t="s">
        <v>4337</v>
      </c>
      <c r="J268" s="7" t="s">
        <v>4327</v>
      </c>
      <c r="K268" s="50">
        <v>0</v>
      </c>
      <c r="L268" s="7">
        <v>0</v>
      </c>
      <c r="M268" s="8">
        <v>0</v>
      </c>
      <c r="N268" s="50">
        <v>0</v>
      </c>
      <c r="O268" s="7">
        <v>0</v>
      </c>
      <c r="P268" s="8">
        <v>0</v>
      </c>
      <c r="Q268" s="50">
        <v>0</v>
      </c>
      <c r="R268" s="7">
        <v>0</v>
      </c>
      <c r="S268" s="8">
        <v>0</v>
      </c>
      <c r="T268" s="43">
        <v>0.26860349062594502</v>
      </c>
      <c r="U268" s="44">
        <v>7.4830859193211793E-2</v>
      </c>
      <c r="V268" s="45">
        <v>0.46237612205867801</v>
      </c>
      <c r="W268" s="44">
        <v>0.73139650937405498</v>
      </c>
      <c r="X268" s="44">
        <v>0.53762387793926902</v>
      </c>
      <c r="Y268" s="45">
        <v>0.92516914080884205</v>
      </c>
    </row>
    <row r="269" spans="1:25" ht="16" x14ac:dyDescent="0.2">
      <c r="A269" s="41" t="s">
        <v>1118</v>
      </c>
      <c r="B269" s="13" t="s">
        <v>1119</v>
      </c>
      <c r="C269" s="14" t="s">
        <v>1120</v>
      </c>
      <c r="D269" s="42">
        <v>3845</v>
      </c>
      <c r="E269" s="14" t="s">
        <v>1121</v>
      </c>
      <c r="F269" s="14" t="s">
        <v>107</v>
      </c>
      <c r="G269" s="4"/>
      <c r="H269" s="50" t="s">
        <v>4337</v>
      </c>
      <c r="I269" s="8" t="s">
        <v>4337</v>
      </c>
      <c r="J269" s="7" t="s">
        <v>4325</v>
      </c>
      <c r="K269" s="43">
        <v>0.65235250989924698</v>
      </c>
      <c r="L269" s="44">
        <v>0.71819234050868797</v>
      </c>
      <c r="M269" s="45">
        <v>0.61703656873242396</v>
      </c>
      <c r="N269" s="7">
        <v>0</v>
      </c>
      <c r="O269" s="7">
        <v>0</v>
      </c>
      <c r="P269" s="7">
        <v>0</v>
      </c>
      <c r="Q269" s="46">
        <v>0.65235250989924698</v>
      </c>
      <c r="R269" s="44">
        <v>0.50147684108361501</v>
      </c>
      <c r="S269" s="47">
        <v>0.80322817871487995</v>
      </c>
      <c r="T269" s="7">
        <v>0</v>
      </c>
      <c r="U269" s="7">
        <v>0</v>
      </c>
      <c r="V269" s="48">
        <v>0</v>
      </c>
      <c r="W269" s="44">
        <v>0.34764749010075302</v>
      </c>
      <c r="X269" s="44">
        <v>0.19677182128505399</v>
      </c>
      <c r="Y269" s="45">
        <v>0.49852315891645199</v>
      </c>
    </row>
    <row r="270" spans="1:25" ht="16" x14ac:dyDescent="0.2">
      <c r="A270" s="41" t="s">
        <v>1122</v>
      </c>
      <c r="B270" s="13" t="s">
        <v>1123</v>
      </c>
      <c r="C270" s="14" t="s">
        <v>1124</v>
      </c>
      <c r="D270" s="42">
        <v>5744</v>
      </c>
      <c r="E270" s="14" t="s">
        <v>1125</v>
      </c>
      <c r="F270" s="14" t="s">
        <v>107</v>
      </c>
      <c r="G270" s="4"/>
      <c r="H270" s="50" t="s">
        <v>4337</v>
      </c>
      <c r="I270" s="8" t="s">
        <v>4337</v>
      </c>
      <c r="J270" s="7" t="s">
        <v>4327</v>
      </c>
      <c r="K270" s="50">
        <v>0</v>
      </c>
      <c r="L270" s="7">
        <v>0</v>
      </c>
      <c r="M270" s="8">
        <v>0</v>
      </c>
      <c r="N270" s="7">
        <v>0</v>
      </c>
      <c r="O270" s="7">
        <v>0</v>
      </c>
      <c r="P270" s="7">
        <v>0</v>
      </c>
      <c r="Q270" s="49">
        <v>0</v>
      </c>
      <c r="R270" s="7">
        <v>0</v>
      </c>
      <c r="S270" s="48">
        <v>0</v>
      </c>
      <c r="T270" s="44">
        <v>0.32709723789484801</v>
      </c>
      <c r="U270" s="44">
        <v>0.144124760534378</v>
      </c>
      <c r="V270" s="47">
        <v>0.51006971525531697</v>
      </c>
      <c r="W270" s="44">
        <v>0.67290276210515199</v>
      </c>
      <c r="X270" s="44">
        <v>0.48993028474361699</v>
      </c>
      <c r="Y270" s="45">
        <v>0.85587523946668798</v>
      </c>
    </row>
    <row r="271" spans="1:25" ht="16" x14ac:dyDescent="0.2">
      <c r="A271" s="41" t="s">
        <v>1126</v>
      </c>
      <c r="B271" s="13" t="s">
        <v>1127</v>
      </c>
      <c r="C271" s="14" t="s">
        <v>1128</v>
      </c>
      <c r="D271" s="42">
        <v>4192</v>
      </c>
      <c r="E271" s="14" t="s">
        <v>1129</v>
      </c>
      <c r="F271" s="14" t="s">
        <v>107</v>
      </c>
      <c r="G271" s="4" t="s">
        <v>4331</v>
      </c>
      <c r="H271" s="50" t="s">
        <v>4337</v>
      </c>
      <c r="I271" s="8" t="s">
        <v>4337</v>
      </c>
      <c r="J271" s="7" t="s">
        <v>4333</v>
      </c>
      <c r="K271" s="43" t="s">
        <v>4333</v>
      </c>
      <c r="L271" s="44" t="s">
        <v>4333</v>
      </c>
      <c r="M271" s="45" t="s">
        <v>4333</v>
      </c>
      <c r="N271" s="44" t="s">
        <v>4333</v>
      </c>
      <c r="O271" s="44" t="s">
        <v>4333</v>
      </c>
      <c r="P271" s="44" t="s">
        <v>4333</v>
      </c>
      <c r="Q271" s="46" t="s">
        <v>4333</v>
      </c>
      <c r="R271" s="44" t="s">
        <v>4333</v>
      </c>
      <c r="S271" s="47" t="s">
        <v>4333</v>
      </c>
      <c r="T271" s="44" t="s">
        <v>4333</v>
      </c>
      <c r="U271" s="44" t="s">
        <v>4333</v>
      </c>
      <c r="V271" s="47" t="s">
        <v>4333</v>
      </c>
      <c r="W271" s="44" t="s">
        <v>4333</v>
      </c>
      <c r="X271" s="44" t="s">
        <v>4333</v>
      </c>
      <c r="Y271" s="45" t="s">
        <v>4333</v>
      </c>
    </row>
    <row r="272" spans="1:25" ht="16" x14ac:dyDescent="0.2">
      <c r="A272" s="41" t="s">
        <v>1130</v>
      </c>
      <c r="B272" s="13" t="s">
        <v>1131</v>
      </c>
      <c r="C272" s="14" t="s">
        <v>1132</v>
      </c>
      <c r="D272" s="42">
        <v>5228</v>
      </c>
      <c r="E272" s="14" t="s">
        <v>1133</v>
      </c>
      <c r="F272" s="14" t="s">
        <v>107</v>
      </c>
      <c r="G272" s="4"/>
      <c r="H272" s="50" t="s">
        <v>4337</v>
      </c>
      <c r="I272" s="8" t="s">
        <v>4337</v>
      </c>
      <c r="J272" s="7" t="s">
        <v>4324</v>
      </c>
      <c r="K272" s="50">
        <v>0</v>
      </c>
      <c r="L272" s="7">
        <v>0</v>
      </c>
      <c r="M272" s="8">
        <v>0</v>
      </c>
      <c r="N272" s="7">
        <v>0</v>
      </c>
      <c r="O272" s="7">
        <v>0</v>
      </c>
      <c r="P272" s="7">
        <v>0</v>
      </c>
      <c r="Q272" s="49">
        <v>0</v>
      </c>
      <c r="R272" s="7">
        <v>0</v>
      </c>
      <c r="S272" s="48">
        <v>0</v>
      </c>
      <c r="T272" s="7">
        <v>0</v>
      </c>
      <c r="U272" s="7">
        <v>0</v>
      </c>
      <c r="V272" s="48">
        <v>0</v>
      </c>
      <c r="W272" s="7">
        <v>1</v>
      </c>
      <c r="X272" s="7">
        <v>1</v>
      </c>
      <c r="Y272" s="8">
        <v>1</v>
      </c>
    </row>
    <row r="273" spans="1:25" ht="16" x14ac:dyDescent="0.2">
      <c r="A273" s="41" t="s">
        <v>1138</v>
      </c>
      <c r="B273" s="13" t="s">
        <v>1139</v>
      </c>
      <c r="C273" s="14" t="s">
        <v>1140</v>
      </c>
      <c r="D273" s="42">
        <v>4323</v>
      </c>
      <c r="E273" s="14" t="s">
        <v>1141</v>
      </c>
      <c r="F273" s="14" t="s">
        <v>107</v>
      </c>
      <c r="G273" s="4"/>
      <c r="H273" s="50" t="s">
        <v>4337</v>
      </c>
      <c r="I273" s="8" t="s">
        <v>4337</v>
      </c>
      <c r="J273" s="7" t="s">
        <v>4325</v>
      </c>
      <c r="K273" s="43">
        <v>0.372023853571125</v>
      </c>
      <c r="L273" s="44">
        <v>7.6757884616411795E-2</v>
      </c>
      <c r="M273" s="45">
        <v>0.42461477314777601</v>
      </c>
      <c r="N273" s="7">
        <v>0</v>
      </c>
      <c r="O273" s="7">
        <v>0</v>
      </c>
      <c r="P273" s="7">
        <v>0</v>
      </c>
      <c r="Q273" s="46">
        <v>0.372023853571125</v>
      </c>
      <c r="R273" s="44">
        <v>2.3209359192388399E-2</v>
      </c>
      <c r="S273" s="47">
        <v>0.72083834794986201</v>
      </c>
      <c r="T273" s="7">
        <v>0</v>
      </c>
      <c r="U273" s="7">
        <v>0</v>
      </c>
      <c r="V273" s="48">
        <v>0</v>
      </c>
      <c r="W273" s="44">
        <v>0.627976146428875</v>
      </c>
      <c r="X273" s="44">
        <v>0.27916165205126903</v>
      </c>
      <c r="Y273" s="45">
        <v>0.97679064080648004</v>
      </c>
    </row>
    <row r="274" spans="1:25" ht="16" x14ac:dyDescent="0.2">
      <c r="A274" s="41" t="s">
        <v>1142</v>
      </c>
      <c r="B274" s="13" t="s">
        <v>1143</v>
      </c>
      <c r="C274" s="14" t="s">
        <v>1144</v>
      </c>
      <c r="D274" s="42">
        <v>5315</v>
      </c>
      <c r="E274" s="14" t="s">
        <v>1145</v>
      </c>
      <c r="F274" s="14" t="s">
        <v>107</v>
      </c>
      <c r="G274" s="4"/>
      <c r="H274" s="50" t="s">
        <v>4337</v>
      </c>
      <c r="I274" s="8" t="s">
        <v>4337</v>
      </c>
      <c r="J274" s="7" t="s">
        <v>4326</v>
      </c>
      <c r="K274" s="43">
        <v>0.73144061832639895</v>
      </c>
      <c r="L274" s="44">
        <v>0.79780753754178002</v>
      </c>
      <c r="M274" s="45">
        <v>0.68926302861759403</v>
      </c>
      <c r="N274" s="44">
        <v>0.73144061832639895</v>
      </c>
      <c r="O274" s="44">
        <v>0.62001476294912705</v>
      </c>
      <c r="P274" s="44">
        <v>0.84286647370367096</v>
      </c>
      <c r="Q274" s="49">
        <v>0</v>
      </c>
      <c r="R274" s="7">
        <v>0</v>
      </c>
      <c r="S274" s="48">
        <v>0</v>
      </c>
      <c r="T274" s="7">
        <v>0</v>
      </c>
      <c r="U274" s="7">
        <v>0</v>
      </c>
      <c r="V274" s="48">
        <v>0</v>
      </c>
      <c r="W274" s="44">
        <v>0.26855938167360099</v>
      </c>
      <c r="X274" s="44">
        <v>0.15713352629808799</v>
      </c>
      <c r="Y274" s="45">
        <v>0.37998523704911502</v>
      </c>
    </row>
    <row r="275" spans="1:25" ht="16" x14ac:dyDescent="0.2">
      <c r="A275" s="41" t="s">
        <v>1146</v>
      </c>
      <c r="B275" s="13" t="s">
        <v>1147</v>
      </c>
      <c r="C275" s="14" t="s">
        <v>1148</v>
      </c>
      <c r="D275" s="42">
        <v>1969</v>
      </c>
      <c r="E275" s="14" t="s">
        <v>1149</v>
      </c>
      <c r="F275" s="14" t="s">
        <v>107</v>
      </c>
      <c r="G275" s="4"/>
      <c r="H275" s="50" t="s">
        <v>4337</v>
      </c>
      <c r="I275" s="8" t="s">
        <v>4337</v>
      </c>
      <c r="J275" s="7" t="s">
        <v>4325</v>
      </c>
      <c r="K275" s="43">
        <v>0.44344148234359398</v>
      </c>
      <c r="L275" s="44">
        <v>0.40417745289218199</v>
      </c>
      <c r="M275" s="45">
        <v>0.45988068274002197</v>
      </c>
      <c r="N275" s="7">
        <v>0</v>
      </c>
      <c r="O275" s="7">
        <v>0</v>
      </c>
      <c r="P275" s="7">
        <v>0</v>
      </c>
      <c r="Q275" s="46">
        <v>0.44344148234359398</v>
      </c>
      <c r="R275" s="44">
        <v>0.23856261699589701</v>
      </c>
      <c r="S275" s="47">
        <v>0.64832034769128999</v>
      </c>
      <c r="T275" s="7">
        <v>0</v>
      </c>
      <c r="U275" s="7">
        <v>0</v>
      </c>
      <c r="V275" s="48">
        <v>0</v>
      </c>
      <c r="W275" s="44">
        <v>0.55655851765640596</v>
      </c>
      <c r="X275" s="44">
        <v>0.35167965230638398</v>
      </c>
      <c r="Y275" s="45">
        <v>0.76143738300642805</v>
      </c>
    </row>
    <row r="276" spans="1:25" ht="16" x14ac:dyDescent="0.2">
      <c r="A276" s="41" t="s">
        <v>1150</v>
      </c>
      <c r="B276" s="13" t="s">
        <v>1151</v>
      </c>
      <c r="C276" s="14" t="s">
        <v>1152</v>
      </c>
      <c r="D276" s="42">
        <v>1490</v>
      </c>
      <c r="E276" s="14" t="s">
        <v>1151</v>
      </c>
      <c r="F276" s="14" t="s">
        <v>107</v>
      </c>
      <c r="G276" s="4"/>
      <c r="H276" s="50" t="s">
        <v>4337</v>
      </c>
      <c r="I276" s="8" t="s">
        <v>4337</v>
      </c>
      <c r="J276" s="7" t="s">
        <v>4326</v>
      </c>
      <c r="K276" s="43">
        <v>0.50894395626242295</v>
      </c>
      <c r="L276" s="44">
        <v>0.51442156483220602</v>
      </c>
      <c r="M276" s="45">
        <v>0.50648197000448703</v>
      </c>
      <c r="N276" s="44">
        <v>0.50894395626242295</v>
      </c>
      <c r="O276" s="44">
        <v>0.31903361591738699</v>
      </c>
      <c r="P276" s="44">
        <v>0.69885429660746001</v>
      </c>
      <c r="Q276" s="49">
        <v>0</v>
      </c>
      <c r="R276" s="7">
        <v>0</v>
      </c>
      <c r="S276" s="48">
        <v>0</v>
      </c>
      <c r="T276" s="7">
        <v>0</v>
      </c>
      <c r="U276" s="7">
        <v>0</v>
      </c>
      <c r="V276" s="48">
        <v>0</v>
      </c>
      <c r="W276" s="44">
        <v>0.491056043737577</v>
      </c>
      <c r="X276" s="44">
        <v>0.30114570339526497</v>
      </c>
      <c r="Y276" s="45">
        <v>0.68096638407988797</v>
      </c>
    </row>
    <row r="277" spans="1:25" ht="16" x14ac:dyDescent="0.2">
      <c r="A277" s="41" t="s">
        <v>1153</v>
      </c>
      <c r="B277" s="13" t="s">
        <v>1154</v>
      </c>
      <c r="C277" s="14" t="s">
        <v>1155</v>
      </c>
      <c r="D277" s="42">
        <v>2160</v>
      </c>
      <c r="E277" s="14" t="s">
        <v>1156</v>
      </c>
      <c r="F277" s="14" t="s">
        <v>107</v>
      </c>
      <c r="G277" s="4"/>
      <c r="H277" s="50" t="s">
        <v>4337</v>
      </c>
      <c r="I277" s="8" t="s">
        <v>4337</v>
      </c>
      <c r="J277" s="7" t="s">
        <v>4326</v>
      </c>
      <c r="K277" s="43">
        <v>0.51447048678157004</v>
      </c>
      <c r="L277" s="44">
        <v>0.52262861570527397</v>
      </c>
      <c r="M277" s="45">
        <v>0.51063597624217205</v>
      </c>
      <c r="N277" s="44">
        <v>0.51447048678157004</v>
      </c>
      <c r="O277" s="44">
        <v>0.33420915241864901</v>
      </c>
      <c r="P277" s="44">
        <v>0.69473182114449095</v>
      </c>
      <c r="Q277" s="49">
        <v>0</v>
      </c>
      <c r="R277" s="7">
        <v>0</v>
      </c>
      <c r="S277" s="48">
        <v>0</v>
      </c>
      <c r="T277" s="7">
        <v>0</v>
      </c>
      <c r="U277" s="7">
        <v>0</v>
      </c>
      <c r="V277" s="48">
        <v>0</v>
      </c>
      <c r="W277" s="44">
        <v>0.48552951321843002</v>
      </c>
      <c r="X277" s="44">
        <v>0.30526817885538099</v>
      </c>
      <c r="Y277" s="45">
        <v>0.665790847581479</v>
      </c>
    </row>
    <row r="278" spans="1:25" ht="16" x14ac:dyDescent="0.2">
      <c r="A278" s="41" t="s">
        <v>1157</v>
      </c>
      <c r="B278" s="13" t="s">
        <v>1158</v>
      </c>
      <c r="C278" s="14" t="s">
        <v>1159</v>
      </c>
      <c r="D278" s="42">
        <v>1435</v>
      </c>
      <c r="E278" s="14" t="s">
        <v>1160</v>
      </c>
      <c r="F278" s="14" t="s">
        <v>107</v>
      </c>
      <c r="G278" s="4"/>
      <c r="H278" s="50" t="s">
        <v>4337</v>
      </c>
      <c r="I278" s="8" t="s">
        <v>4337</v>
      </c>
      <c r="J278" s="7" t="s">
        <v>4325</v>
      </c>
      <c r="K278" s="43">
        <v>0.434436207901646</v>
      </c>
      <c r="L278" s="44">
        <v>0.33483487769847697</v>
      </c>
      <c r="M278" s="45">
        <v>0.45910036321494901</v>
      </c>
      <c r="N278" s="7">
        <v>0</v>
      </c>
      <c r="O278" s="7">
        <v>0</v>
      </c>
      <c r="P278" s="7">
        <v>0</v>
      </c>
      <c r="Q278" s="46">
        <v>0.434436207901646</v>
      </c>
      <c r="R278" s="44">
        <v>0.13291573912969301</v>
      </c>
      <c r="S278" s="47">
        <v>0.73595667667359999</v>
      </c>
      <c r="T278" s="7">
        <v>0</v>
      </c>
      <c r="U278" s="7">
        <v>0</v>
      </c>
      <c r="V278" s="48">
        <v>0</v>
      </c>
      <c r="W278" s="44">
        <v>0.56556379209835395</v>
      </c>
      <c r="X278" s="44">
        <v>0.26404332332910102</v>
      </c>
      <c r="Y278" s="45">
        <v>0.86708426086760604</v>
      </c>
    </row>
    <row r="279" spans="1:25" ht="16" x14ac:dyDescent="0.2">
      <c r="A279" s="41" t="s">
        <v>1161</v>
      </c>
      <c r="B279" s="13" t="s">
        <v>1162</v>
      </c>
      <c r="C279" s="14" t="s">
        <v>1163</v>
      </c>
      <c r="D279" s="42">
        <v>55748</v>
      </c>
      <c r="E279" s="14" t="s">
        <v>1164</v>
      </c>
      <c r="F279" s="14" t="s">
        <v>107</v>
      </c>
      <c r="G279" s="4"/>
      <c r="H279" s="50" t="s">
        <v>4337</v>
      </c>
      <c r="I279" s="8" t="s">
        <v>4337</v>
      </c>
      <c r="J279" s="7" t="s">
        <v>4325</v>
      </c>
      <c r="K279" s="43">
        <v>0.533990175541041</v>
      </c>
      <c r="L279" s="44">
        <v>0.56609334097338904</v>
      </c>
      <c r="M279" s="45">
        <v>0.52287784305112495</v>
      </c>
      <c r="N279" s="7">
        <v>0</v>
      </c>
      <c r="O279" s="7">
        <v>0</v>
      </c>
      <c r="P279" s="7">
        <v>0</v>
      </c>
      <c r="Q279" s="46">
        <v>0.533990175541041</v>
      </c>
      <c r="R279" s="44">
        <v>0.291127846613707</v>
      </c>
      <c r="S279" s="47">
        <v>0.77685250446837495</v>
      </c>
      <c r="T279" s="7">
        <v>0</v>
      </c>
      <c r="U279" s="7">
        <v>0</v>
      </c>
      <c r="V279" s="48">
        <v>0</v>
      </c>
      <c r="W279" s="44">
        <v>0.466009824458959</v>
      </c>
      <c r="X279" s="44">
        <v>0.22314749552884</v>
      </c>
      <c r="Y279" s="45">
        <v>0.70887215338907805</v>
      </c>
    </row>
    <row r="280" spans="1:25" ht="16" x14ac:dyDescent="0.2">
      <c r="A280" s="41" t="s">
        <v>1165</v>
      </c>
      <c r="B280" s="13" t="s">
        <v>1166</v>
      </c>
      <c r="C280" s="14" t="s">
        <v>1167</v>
      </c>
      <c r="D280" s="42">
        <v>5292</v>
      </c>
      <c r="E280" s="14" t="s">
        <v>1166</v>
      </c>
      <c r="F280" s="14" t="s">
        <v>107</v>
      </c>
      <c r="G280" s="4"/>
      <c r="H280" s="50" t="s">
        <v>4337</v>
      </c>
      <c r="I280" s="8" t="s">
        <v>4337</v>
      </c>
      <c r="J280" s="7" t="s">
        <v>4324</v>
      </c>
      <c r="K280" s="50">
        <v>0</v>
      </c>
      <c r="L280" s="7">
        <v>0</v>
      </c>
      <c r="M280" s="8">
        <v>0</v>
      </c>
      <c r="N280" s="7">
        <v>0</v>
      </c>
      <c r="O280" s="7">
        <v>0</v>
      </c>
      <c r="P280" s="7">
        <v>0</v>
      </c>
      <c r="Q280" s="49">
        <v>0</v>
      </c>
      <c r="R280" s="7">
        <v>0</v>
      </c>
      <c r="S280" s="48">
        <v>0</v>
      </c>
      <c r="T280" s="7">
        <v>0</v>
      </c>
      <c r="U280" s="7">
        <v>0</v>
      </c>
      <c r="V280" s="48">
        <v>0</v>
      </c>
      <c r="W280" s="7">
        <v>1</v>
      </c>
      <c r="X280" s="7">
        <v>1</v>
      </c>
      <c r="Y280" s="8">
        <v>1</v>
      </c>
    </row>
    <row r="281" spans="1:25" ht="16" x14ac:dyDescent="0.2">
      <c r="A281" s="41" t="s">
        <v>1168</v>
      </c>
      <c r="B281" s="13" t="s">
        <v>1169</v>
      </c>
      <c r="C281" s="14" t="s">
        <v>1170</v>
      </c>
      <c r="D281" s="42">
        <v>5764</v>
      </c>
      <c r="E281" s="14" t="s">
        <v>1169</v>
      </c>
      <c r="F281" s="14" t="s">
        <v>107</v>
      </c>
      <c r="G281" s="4"/>
      <c r="H281" s="50" t="s">
        <v>4337</v>
      </c>
      <c r="I281" s="8" t="s">
        <v>4337</v>
      </c>
      <c r="J281" s="7" t="s">
        <v>4325</v>
      </c>
      <c r="K281" s="43">
        <v>0.336318188855734</v>
      </c>
      <c r="L281" s="44">
        <v>0.18511899329175099</v>
      </c>
      <c r="M281" s="45">
        <v>0.38941754397302902</v>
      </c>
      <c r="N281" s="7">
        <v>0</v>
      </c>
      <c r="O281" s="7">
        <v>0</v>
      </c>
      <c r="P281" s="7">
        <v>0</v>
      </c>
      <c r="Q281" s="46">
        <v>0.336318188855734</v>
      </c>
      <c r="R281" s="44">
        <v>9.6228770404640604E-2</v>
      </c>
      <c r="S281" s="47">
        <v>0.57640760730682805</v>
      </c>
      <c r="T281" s="7">
        <v>0</v>
      </c>
      <c r="U281" s="7">
        <v>0</v>
      </c>
      <c r="V281" s="48">
        <v>0</v>
      </c>
      <c r="W281" s="44">
        <v>0.66368181114426605</v>
      </c>
      <c r="X281" s="44">
        <v>0.42359239269439602</v>
      </c>
      <c r="Y281" s="45">
        <v>0.90377122959413603</v>
      </c>
    </row>
    <row r="282" spans="1:25" ht="16" x14ac:dyDescent="0.2">
      <c r="A282" s="41" t="s">
        <v>1171</v>
      </c>
      <c r="B282" s="13" t="s">
        <v>1172</v>
      </c>
      <c r="C282" s="14" t="s">
        <v>1173</v>
      </c>
      <c r="D282" s="42">
        <v>7057</v>
      </c>
      <c r="E282" s="14" t="s">
        <v>1174</v>
      </c>
      <c r="F282" s="14" t="s">
        <v>107</v>
      </c>
      <c r="G282" s="4"/>
      <c r="H282" s="50" t="s">
        <v>4337</v>
      </c>
      <c r="I282" s="8" t="s">
        <v>4337</v>
      </c>
      <c r="J282" s="7" t="s">
        <v>4327</v>
      </c>
      <c r="K282" s="50">
        <v>0</v>
      </c>
      <c r="L282" s="7">
        <v>0</v>
      </c>
      <c r="M282" s="8">
        <v>0</v>
      </c>
      <c r="N282" s="7">
        <v>0</v>
      </c>
      <c r="O282" s="7">
        <v>0</v>
      </c>
      <c r="P282" s="7">
        <v>0</v>
      </c>
      <c r="Q282" s="49">
        <v>0</v>
      </c>
      <c r="R282" s="7">
        <v>0</v>
      </c>
      <c r="S282" s="48">
        <v>0</v>
      </c>
      <c r="T282" s="44">
        <v>0.36928208363443399</v>
      </c>
      <c r="U282" s="44">
        <v>0.19348231408975899</v>
      </c>
      <c r="V282" s="47">
        <v>0.54508185317910796</v>
      </c>
      <c r="W282" s="44">
        <v>0.63071791636556596</v>
      </c>
      <c r="X282" s="44">
        <v>0.45491814681818998</v>
      </c>
      <c r="Y282" s="45">
        <v>0.80651768591294304</v>
      </c>
    </row>
    <row r="283" spans="1:25" ht="16" x14ac:dyDescent="0.2">
      <c r="A283" s="41" t="s">
        <v>1175</v>
      </c>
      <c r="B283" s="13" t="s">
        <v>1176</v>
      </c>
      <c r="C283" s="14" t="s">
        <v>1177</v>
      </c>
      <c r="D283" s="42">
        <v>2208</v>
      </c>
      <c r="E283" s="14" t="s">
        <v>1178</v>
      </c>
      <c r="F283" s="14" t="s">
        <v>107</v>
      </c>
      <c r="G283" s="4"/>
      <c r="H283" s="50" t="s">
        <v>4337</v>
      </c>
      <c r="I283" s="8" t="s">
        <v>4337</v>
      </c>
      <c r="J283" s="7" t="s">
        <v>4326</v>
      </c>
      <c r="K283" s="43">
        <v>0.52116947466129204</v>
      </c>
      <c r="L283" s="44">
        <v>0.53257899441772305</v>
      </c>
      <c r="M283" s="45">
        <v>0.51567864270420805</v>
      </c>
      <c r="N283" s="44">
        <v>0.52116947466129204</v>
      </c>
      <c r="O283" s="44">
        <v>0.34606401236985002</v>
      </c>
      <c r="P283" s="44">
        <v>0.69627493695273301</v>
      </c>
      <c r="Q283" s="49">
        <v>0</v>
      </c>
      <c r="R283" s="7">
        <v>0</v>
      </c>
      <c r="S283" s="48">
        <v>0</v>
      </c>
      <c r="T283" s="7">
        <v>0</v>
      </c>
      <c r="U283" s="7">
        <v>0</v>
      </c>
      <c r="V283" s="48">
        <v>0</v>
      </c>
      <c r="W283" s="44">
        <v>0.47883052533870801</v>
      </c>
      <c r="X283" s="44">
        <v>0.303725063048356</v>
      </c>
      <c r="Y283" s="45">
        <v>0.65393598762906002</v>
      </c>
    </row>
    <row r="284" spans="1:25" ht="16" x14ac:dyDescent="0.2">
      <c r="A284" s="41" t="s">
        <v>1179</v>
      </c>
      <c r="B284" s="13" t="s">
        <v>1180</v>
      </c>
      <c r="C284" s="14" t="s">
        <v>1181</v>
      </c>
      <c r="D284" s="42">
        <v>5069</v>
      </c>
      <c r="E284" s="14" t="s">
        <v>1182</v>
      </c>
      <c r="F284" s="14" t="s">
        <v>107</v>
      </c>
      <c r="G284" s="4"/>
      <c r="H284" s="50" t="s">
        <v>4337</v>
      </c>
      <c r="I284" s="8" t="s">
        <v>4337</v>
      </c>
      <c r="J284" s="7" t="s">
        <v>4325</v>
      </c>
      <c r="K284" s="43">
        <v>0.72364128348480306</v>
      </c>
      <c r="L284" s="44">
        <v>0.79200381703192602</v>
      </c>
      <c r="M284" s="45">
        <v>0.68121588854924597</v>
      </c>
      <c r="N284" s="7">
        <v>0</v>
      </c>
      <c r="O284" s="7">
        <v>0</v>
      </c>
      <c r="P284" s="7">
        <v>0</v>
      </c>
      <c r="Q284" s="46">
        <v>0.72364128348480306</v>
      </c>
      <c r="R284" s="44">
        <v>0.60658368088001902</v>
      </c>
      <c r="S284" s="47">
        <v>0.84069888608958698</v>
      </c>
      <c r="T284" s="7">
        <v>0</v>
      </c>
      <c r="U284" s="7">
        <v>0</v>
      </c>
      <c r="V284" s="48">
        <v>0</v>
      </c>
      <c r="W284" s="44">
        <v>0.276358716515197</v>
      </c>
      <c r="X284" s="44">
        <v>0.15930111390950799</v>
      </c>
      <c r="Y284" s="45">
        <v>0.39341631912088498</v>
      </c>
    </row>
    <row r="285" spans="1:25" ht="16" x14ac:dyDescent="0.2">
      <c r="A285" s="41" t="s">
        <v>1183</v>
      </c>
      <c r="B285" s="13" t="s">
        <v>1184</v>
      </c>
      <c r="C285" s="14" t="s">
        <v>1185</v>
      </c>
      <c r="D285" s="42">
        <v>3190</v>
      </c>
      <c r="E285" s="14" t="s">
        <v>1186</v>
      </c>
      <c r="F285" s="14" t="s">
        <v>107</v>
      </c>
      <c r="G285" s="4"/>
      <c r="H285" s="50" t="s">
        <v>4337</v>
      </c>
      <c r="I285" s="8" t="s">
        <v>4337</v>
      </c>
      <c r="J285" s="7" t="s">
        <v>4324</v>
      </c>
      <c r="K285" s="50">
        <v>0</v>
      </c>
      <c r="L285" s="7">
        <v>0</v>
      </c>
      <c r="M285" s="8">
        <v>0</v>
      </c>
      <c r="N285" s="7">
        <v>0</v>
      </c>
      <c r="O285" s="7">
        <v>0</v>
      </c>
      <c r="P285" s="7">
        <v>0</v>
      </c>
      <c r="Q285" s="49">
        <v>0</v>
      </c>
      <c r="R285" s="7">
        <v>0</v>
      </c>
      <c r="S285" s="48">
        <v>0</v>
      </c>
      <c r="T285" s="7">
        <v>0</v>
      </c>
      <c r="U285" s="7">
        <v>0</v>
      </c>
      <c r="V285" s="48">
        <v>0</v>
      </c>
      <c r="W285" s="7">
        <v>1</v>
      </c>
      <c r="X285" s="7">
        <v>1</v>
      </c>
      <c r="Y285" s="8">
        <v>1</v>
      </c>
    </row>
    <row r="286" spans="1:25" ht="16" x14ac:dyDescent="0.2">
      <c r="A286" s="41" t="s">
        <v>1187</v>
      </c>
      <c r="B286" s="13" t="s">
        <v>1188</v>
      </c>
      <c r="C286" s="14" t="s">
        <v>1189</v>
      </c>
      <c r="D286" s="42">
        <v>11012</v>
      </c>
      <c r="E286" s="14" t="s">
        <v>1190</v>
      </c>
      <c r="F286" s="14" t="s">
        <v>107</v>
      </c>
      <c r="G286" s="4"/>
      <c r="H286" s="50" t="s">
        <v>4337</v>
      </c>
      <c r="I286" s="8" t="s">
        <v>4337</v>
      </c>
      <c r="J286" s="7" t="s">
        <v>4327</v>
      </c>
      <c r="K286" s="50">
        <v>0</v>
      </c>
      <c r="L286" s="7">
        <v>0</v>
      </c>
      <c r="M286" s="8">
        <v>0</v>
      </c>
      <c r="N286" s="7">
        <v>0</v>
      </c>
      <c r="O286" s="7">
        <v>0</v>
      </c>
      <c r="P286" s="7">
        <v>0</v>
      </c>
      <c r="Q286" s="49">
        <v>0</v>
      </c>
      <c r="R286" s="7">
        <v>0</v>
      </c>
      <c r="S286" s="48">
        <v>0</v>
      </c>
      <c r="T286" s="44">
        <v>0.59534409912082198</v>
      </c>
      <c r="U286" s="44">
        <v>0.46244206529148402</v>
      </c>
      <c r="V286" s="47">
        <v>0.72824613295016005</v>
      </c>
      <c r="W286" s="44">
        <v>0.40465590087917802</v>
      </c>
      <c r="X286" s="44">
        <v>0.27175386704932702</v>
      </c>
      <c r="Y286" s="45">
        <v>0.53755793470903002</v>
      </c>
    </row>
    <row r="287" spans="1:25" ht="16" x14ac:dyDescent="0.2">
      <c r="A287" s="41" t="s">
        <v>1191</v>
      </c>
      <c r="B287" s="13" t="s">
        <v>1192</v>
      </c>
      <c r="C287" s="14" t="s">
        <v>1193</v>
      </c>
      <c r="D287" s="42">
        <v>1489</v>
      </c>
      <c r="E287" s="14" t="s">
        <v>1194</v>
      </c>
      <c r="F287" s="14" t="s">
        <v>107</v>
      </c>
      <c r="G287" s="4"/>
      <c r="H287" s="50" t="s">
        <v>4337</v>
      </c>
      <c r="I287" s="8" t="s">
        <v>4337</v>
      </c>
      <c r="J287" s="7" t="s">
        <v>4325</v>
      </c>
      <c r="K287" s="43">
        <v>0.365783597239767</v>
      </c>
      <c r="L287" s="44">
        <v>0.193916118629642</v>
      </c>
      <c r="M287" s="45">
        <v>0.41404674002444503</v>
      </c>
      <c r="N287" s="7">
        <v>0</v>
      </c>
      <c r="O287" s="7">
        <v>0</v>
      </c>
      <c r="P287" s="7">
        <v>0</v>
      </c>
      <c r="Q287" s="46">
        <v>0.365783597239767</v>
      </c>
      <c r="R287" s="44">
        <v>8.5031344229820796E-2</v>
      </c>
      <c r="S287" s="47">
        <v>0.64653585024971305</v>
      </c>
      <c r="T287" s="7">
        <v>0</v>
      </c>
      <c r="U287" s="7">
        <v>0</v>
      </c>
      <c r="V287" s="48">
        <v>0</v>
      </c>
      <c r="W287" s="44">
        <v>0.63421640276023294</v>
      </c>
      <c r="X287" s="44">
        <v>0.35346414975343599</v>
      </c>
      <c r="Y287" s="45">
        <v>0.91496865576703001</v>
      </c>
    </row>
    <row r="288" spans="1:25" ht="16" x14ac:dyDescent="0.2">
      <c r="A288" s="41" t="s">
        <v>1195</v>
      </c>
      <c r="B288" s="13" t="s">
        <v>1196</v>
      </c>
      <c r="C288" s="14" t="s">
        <v>1197</v>
      </c>
      <c r="D288" s="42">
        <v>156</v>
      </c>
      <c r="E288" s="14" t="s">
        <v>1198</v>
      </c>
      <c r="F288" s="14" t="s">
        <v>107</v>
      </c>
      <c r="G288" s="4"/>
      <c r="H288" s="50" t="s">
        <v>4337</v>
      </c>
      <c r="I288" s="8" t="s">
        <v>4337</v>
      </c>
      <c r="J288" s="7" t="s">
        <v>4327</v>
      </c>
      <c r="K288" s="50">
        <v>0</v>
      </c>
      <c r="L288" s="7">
        <v>0</v>
      </c>
      <c r="M288" s="8">
        <v>0</v>
      </c>
      <c r="N288" s="7">
        <v>0</v>
      </c>
      <c r="O288" s="7">
        <v>0</v>
      </c>
      <c r="P288" s="7">
        <v>0</v>
      </c>
      <c r="Q288" s="49">
        <v>0</v>
      </c>
      <c r="R288" s="7">
        <v>0</v>
      </c>
      <c r="S288" s="48">
        <v>0</v>
      </c>
      <c r="T288" s="44">
        <v>0.59464625960809403</v>
      </c>
      <c r="U288" s="44">
        <v>0.46276419124609403</v>
      </c>
      <c r="V288" s="47">
        <v>0.72652832797009304</v>
      </c>
      <c r="W288" s="44">
        <v>0.40535374039190603</v>
      </c>
      <c r="X288" s="44">
        <v>0.273471672028476</v>
      </c>
      <c r="Y288" s="45">
        <v>0.53723580875533705</v>
      </c>
    </row>
    <row r="289" spans="1:25" ht="16" x14ac:dyDescent="0.2">
      <c r="A289" s="41" t="s">
        <v>1199</v>
      </c>
      <c r="B289" s="13" t="s">
        <v>1200</v>
      </c>
      <c r="C289" s="14" t="s">
        <v>1201</v>
      </c>
      <c r="D289" s="42">
        <v>7345</v>
      </c>
      <c r="E289" s="14" t="s">
        <v>1202</v>
      </c>
      <c r="F289" s="14" t="s">
        <v>107</v>
      </c>
      <c r="G289" s="4"/>
      <c r="H289" s="50" t="s">
        <v>4337</v>
      </c>
      <c r="I289" s="8" t="s">
        <v>4337</v>
      </c>
      <c r="J289" s="7" t="s">
        <v>4326</v>
      </c>
      <c r="K289" s="43">
        <v>0.74202745756775901</v>
      </c>
      <c r="L289" s="44">
        <v>0.81796939188263296</v>
      </c>
      <c r="M289" s="45">
        <v>0.69536712550167301</v>
      </c>
      <c r="N289" s="44">
        <v>0.74202745756775901</v>
      </c>
      <c r="O289" s="44">
        <v>0.62261040634507703</v>
      </c>
      <c r="P289" s="44">
        <v>0.86144450879044099</v>
      </c>
      <c r="Q289" s="49">
        <v>0</v>
      </c>
      <c r="R289" s="7">
        <v>0</v>
      </c>
      <c r="S289" s="48">
        <v>0</v>
      </c>
      <c r="T289" s="7">
        <v>0</v>
      </c>
      <c r="U289" s="7">
        <v>0</v>
      </c>
      <c r="V289" s="48">
        <v>0</v>
      </c>
      <c r="W289" s="44">
        <v>0.25797254243224099</v>
      </c>
      <c r="X289" s="44">
        <v>0.13855549121018601</v>
      </c>
      <c r="Y289" s="45">
        <v>0.37738959365429497</v>
      </c>
    </row>
    <row r="290" spans="1:25" ht="16" x14ac:dyDescent="0.2">
      <c r="A290" s="41" t="s">
        <v>1203</v>
      </c>
      <c r="B290" s="13" t="s">
        <v>1204</v>
      </c>
      <c r="C290" s="14" t="s">
        <v>1205</v>
      </c>
      <c r="D290" s="42">
        <v>6402</v>
      </c>
      <c r="E290" s="14" t="s">
        <v>1206</v>
      </c>
      <c r="F290" s="14" t="s">
        <v>107</v>
      </c>
      <c r="G290" s="4"/>
      <c r="H290" s="50" t="s">
        <v>4337</v>
      </c>
      <c r="I290" s="8" t="s">
        <v>4337</v>
      </c>
      <c r="J290" s="7" t="s">
        <v>4325</v>
      </c>
      <c r="K290" s="43">
        <v>0.30125876853825201</v>
      </c>
      <c r="L290" s="44">
        <v>0.136295243047513</v>
      </c>
      <c r="M290" s="45">
        <v>0.36327318341976</v>
      </c>
      <c r="N290" s="50">
        <v>0</v>
      </c>
      <c r="O290" s="7">
        <v>0</v>
      </c>
      <c r="P290" s="8">
        <v>0</v>
      </c>
      <c r="Q290" s="43">
        <v>0.30125876853825201</v>
      </c>
      <c r="R290" s="44">
        <v>7.4476574550483496E-2</v>
      </c>
      <c r="S290" s="45">
        <v>0.52804096252602095</v>
      </c>
      <c r="T290" s="50">
        <v>0</v>
      </c>
      <c r="U290" s="7">
        <v>0</v>
      </c>
      <c r="V290" s="8">
        <v>0</v>
      </c>
      <c r="W290" s="44">
        <v>0.69874123146174805</v>
      </c>
      <c r="X290" s="44">
        <v>0.47195903747245799</v>
      </c>
      <c r="Y290" s="45">
        <v>0.92552342545103805</v>
      </c>
    </row>
    <row r="291" spans="1:25" ht="16" x14ac:dyDescent="0.2">
      <c r="A291" s="41" t="s">
        <v>1207</v>
      </c>
      <c r="B291" s="13" t="s">
        <v>1208</v>
      </c>
      <c r="C291" s="14" t="s">
        <v>1209</v>
      </c>
      <c r="D291" s="42">
        <v>3383</v>
      </c>
      <c r="E291" s="14" t="s">
        <v>1210</v>
      </c>
      <c r="F291" s="14" t="s">
        <v>107</v>
      </c>
      <c r="G291" s="4"/>
      <c r="H291" s="50" t="s">
        <v>4337</v>
      </c>
      <c r="I291" s="8" t="s">
        <v>4337</v>
      </c>
      <c r="J291" s="7" t="s">
        <v>4327</v>
      </c>
      <c r="K291" s="50">
        <v>0</v>
      </c>
      <c r="L291" s="7">
        <v>0</v>
      </c>
      <c r="M291" s="8">
        <v>0</v>
      </c>
      <c r="N291" s="7">
        <v>0</v>
      </c>
      <c r="O291" s="7">
        <v>0</v>
      </c>
      <c r="P291" s="7">
        <v>0</v>
      </c>
      <c r="Q291" s="49">
        <v>0</v>
      </c>
      <c r="R291" s="7">
        <v>0</v>
      </c>
      <c r="S291" s="48">
        <v>0</v>
      </c>
      <c r="T291" s="44">
        <v>0.57287158328634102</v>
      </c>
      <c r="U291" s="44">
        <v>0.43542694466910598</v>
      </c>
      <c r="V291" s="47">
        <v>0.71031622190357602</v>
      </c>
      <c r="W291" s="44">
        <v>0.42712841671365898</v>
      </c>
      <c r="X291" s="44">
        <v>0.289683778095433</v>
      </c>
      <c r="Y291" s="45">
        <v>0.56457305533188495</v>
      </c>
    </row>
    <row r="292" spans="1:25" ht="16" x14ac:dyDescent="0.2">
      <c r="A292" s="41" t="s">
        <v>1211</v>
      </c>
      <c r="B292" s="13" t="s">
        <v>1212</v>
      </c>
      <c r="C292" s="14" t="s">
        <v>1213</v>
      </c>
      <c r="D292" s="42">
        <v>5196</v>
      </c>
      <c r="E292" s="14" t="s">
        <v>1214</v>
      </c>
      <c r="F292" s="14" t="s">
        <v>107</v>
      </c>
      <c r="G292" s="4" t="s">
        <v>4331</v>
      </c>
      <c r="H292" s="50" t="s">
        <v>4337</v>
      </c>
      <c r="I292" s="8" t="s">
        <v>4337</v>
      </c>
      <c r="J292" s="7" t="s">
        <v>4333</v>
      </c>
      <c r="K292" s="43" t="s">
        <v>4333</v>
      </c>
      <c r="L292" s="44" t="s">
        <v>4333</v>
      </c>
      <c r="M292" s="45" t="s">
        <v>4333</v>
      </c>
      <c r="N292" s="44" t="s">
        <v>4333</v>
      </c>
      <c r="O292" s="44" t="s">
        <v>4333</v>
      </c>
      <c r="P292" s="44" t="s">
        <v>4333</v>
      </c>
      <c r="Q292" s="46" t="s">
        <v>4333</v>
      </c>
      <c r="R292" s="44" t="s">
        <v>4333</v>
      </c>
      <c r="S292" s="47" t="s">
        <v>4333</v>
      </c>
      <c r="T292" s="44" t="s">
        <v>4333</v>
      </c>
      <c r="U292" s="44" t="s">
        <v>4333</v>
      </c>
      <c r="V292" s="47" t="s">
        <v>4333</v>
      </c>
      <c r="W292" s="44" t="s">
        <v>4333</v>
      </c>
      <c r="X292" s="44" t="s">
        <v>4333</v>
      </c>
      <c r="Y292" s="45" t="s">
        <v>4333</v>
      </c>
    </row>
    <row r="293" spans="1:25" ht="16" x14ac:dyDescent="0.2">
      <c r="A293" s="41" t="s">
        <v>1215</v>
      </c>
      <c r="B293" s="13" t="s">
        <v>1216</v>
      </c>
      <c r="C293" s="14" t="s">
        <v>1217</v>
      </c>
      <c r="D293" s="42">
        <v>7078</v>
      </c>
      <c r="E293" s="14" t="s">
        <v>1218</v>
      </c>
      <c r="F293" s="14" t="s">
        <v>107</v>
      </c>
      <c r="G293" s="4"/>
      <c r="H293" s="50" t="s">
        <v>4337</v>
      </c>
      <c r="I293" s="8" t="s">
        <v>4337</v>
      </c>
      <c r="J293" s="7" t="s">
        <v>4326</v>
      </c>
      <c r="K293" s="43">
        <v>0.56944062079693103</v>
      </c>
      <c r="L293" s="44">
        <v>0.602866812782901</v>
      </c>
      <c r="M293" s="45">
        <v>0.55241013910577097</v>
      </c>
      <c r="N293" s="44">
        <v>0.56944062079693103</v>
      </c>
      <c r="O293" s="44">
        <v>0.40696746214408602</v>
      </c>
      <c r="P293" s="44">
        <v>0.73191377944977498</v>
      </c>
      <c r="Q293" s="49">
        <v>0</v>
      </c>
      <c r="R293" s="7">
        <v>0</v>
      </c>
      <c r="S293" s="48">
        <v>0</v>
      </c>
      <c r="T293" s="7">
        <v>0</v>
      </c>
      <c r="U293" s="7">
        <v>0</v>
      </c>
      <c r="V293" s="48">
        <v>0</v>
      </c>
      <c r="W293" s="44">
        <v>0.43055937920306903</v>
      </c>
      <c r="X293" s="44">
        <v>0.268086220551564</v>
      </c>
      <c r="Y293" s="45">
        <v>0.59303253785457499</v>
      </c>
    </row>
    <row r="294" spans="1:25" ht="16" x14ac:dyDescent="0.2">
      <c r="A294" s="41" t="s">
        <v>1219</v>
      </c>
      <c r="B294" s="13" t="s">
        <v>1220</v>
      </c>
      <c r="C294" s="14" t="s">
        <v>1221</v>
      </c>
      <c r="D294" s="42">
        <v>2260</v>
      </c>
      <c r="E294" s="14" t="s">
        <v>1222</v>
      </c>
      <c r="F294" s="14" t="s">
        <v>107</v>
      </c>
      <c r="G294" s="4"/>
      <c r="H294" s="50" t="s">
        <v>4337</v>
      </c>
      <c r="I294" s="8" t="s">
        <v>4337</v>
      </c>
      <c r="J294" s="7" t="s">
        <v>4325</v>
      </c>
      <c r="K294" s="43">
        <v>0.52412344508665298</v>
      </c>
      <c r="L294" s="44">
        <v>0.53800216307165405</v>
      </c>
      <c r="M294" s="45">
        <v>0.51767015276857298</v>
      </c>
      <c r="N294" s="7">
        <v>0</v>
      </c>
      <c r="O294" s="7">
        <v>0</v>
      </c>
      <c r="P294" s="7">
        <v>0</v>
      </c>
      <c r="Q294" s="46">
        <v>0.52412344508665298</v>
      </c>
      <c r="R294" s="44">
        <v>0.34151912912760901</v>
      </c>
      <c r="S294" s="47">
        <v>0.70672776104569701</v>
      </c>
      <c r="T294" s="7">
        <v>0</v>
      </c>
      <c r="U294" s="7">
        <v>0</v>
      </c>
      <c r="V294" s="48">
        <v>0</v>
      </c>
      <c r="W294" s="44">
        <v>0.47587655491334702</v>
      </c>
      <c r="X294" s="44">
        <v>0.293272238954909</v>
      </c>
      <c r="Y294" s="45">
        <v>0.65848087087178397</v>
      </c>
    </row>
    <row r="295" spans="1:25" ht="16" x14ac:dyDescent="0.2">
      <c r="A295" s="41" t="s">
        <v>1223</v>
      </c>
      <c r="B295" s="13" t="s">
        <v>1224</v>
      </c>
      <c r="C295" s="14" t="s">
        <v>1225</v>
      </c>
      <c r="D295" s="42">
        <v>4282</v>
      </c>
      <c r="E295" s="14" t="s">
        <v>1224</v>
      </c>
      <c r="F295" s="14" t="s">
        <v>107</v>
      </c>
      <c r="G295" s="4"/>
      <c r="H295" s="50" t="s">
        <v>4337</v>
      </c>
      <c r="I295" s="8" t="s">
        <v>4337</v>
      </c>
      <c r="J295" s="7" t="s">
        <v>4326</v>
      </c>
      <c r="K295" s="43">
        <v>0.62060237674311702</v>
      </c>
      <c r="L295" s="44">
        <v>0.67789094780672898</v>
      </c>
      <c r="M295" s="45">
        <v>0.59122423249133804</v>
      </c>
      <c r="N295" s="44">
        <v>0.62060237674311702</v>
      </c>
      <c r="O295" s="44">
        <v>0.45958077398381902</v>
      </c>
      <c r="P295" s="44">
        <v>0.78162397950241402</v>
      </c>
      <c r="Q295" s="49">
        <v>0</v>
      </c>
      <c r="R295" s="7">
        <v>0</v>
      </c>
      <c r="S295" s="48">
        <v>0</v>
      </c>
      <c r="T295" s="7">
        <v>0</v>
      </c>
      <c r="U295" s="7">
        <v>0</v>
      </c>
      <c r="V295" s="48">
        <v>0</v>
      </c>
      <c r="W295" s="44">
        <v>0.37939762325688298</v>
      </c>
      <c r="X295" s="44">
        <v>0.218376020498778</v>
      </c>
      <c r="Y295" s="45">
        <v>0.54041922601498904</v>
      </c>
    </row>
    <row r="296" spans="1:25" ht="16" x14ac:dyDescent="0.2">
      <c r="A296" s="41" t="s">
        <v>1226</v>
      </c>
      <c r="B296" s="13" t="s">
        <v>1227</v>
      </c>
      <c r="C296" s="14" t="s">
        <v>1228</v>
      </c>
      <c r="D296" s="42">
        <v>6369</v>
      </c>
      <c r="E296" s="14" t="s">
        <v>1229</v>
      </c>
      <c r="F296" s="14" t="s">
        <v>107</v>
      </c>
      <c r="G296" s="4"/>
      <c r="H296" s="50" t="s">
        <v>4337</v>
      </c>
      <c r="I296" s="8" t="s">
        <v>4337</v>
      </c>
      <c r="J296" s="7" t="s">
        <v>4324</v>
      </c>
      <c r="K296" s="50">
        <v>0</v>
      </c>
      <c r="L296" s="7">
        <v>0</v>
      </c>
      <c r="M296" s="8">
        <v>0</v>
      </c>
      <c r="N296" s="7">
        <v>0</v>
      </c>
      <c r="O296" s="7">
        <v>0</v>
      </c>
      <c r="P296" s="7">
        <v>0</v>
      </c>
      <c r="Q296" s="49">
        <v>0</v>
      </c>
      <c r="R296" s="7">
        <v>0</v>
      </c>
      <c r="S296" s="48">
        <v>0</v>
      </c>
      <c r="T296" s="7">
        <v>0</v>
      </c>
      <c r="U296" s="7">
        <v>0</v>
      </c>
      <c r="V296" s="48">
        <v>0</v>
      </c>
      <c r="W296" s="7">
        <v>1</v>
      </c>
      <c r="X296" s="7">
        <v>1</v>
      </c>
      <c r="Y296" s="8">
        <v>1</v>
      </c>
    </row>
    <row r="297" spans="1:25" ht="16" x14ac:dyDescent="0.2">
      <c r="A297" s="41" t="s">
        <v>1230</v>
      </c>
      <c r="B297" s="13" t="s">
        <v>1231</v>
      </c>
      <c r="C297" s="14" t="s">
        <v>1232</v>
      </c>
      <c r="D297" s="42">
        <v>214</v>
      </c>
      <c r="E297" s="14" t="s">
        <v>1231</v>
      </c>
      <c r="F297" s="14" t="s">
        <v>107</v>
      </c>
      <c r="G297" s="4"/>
      <c r="H297" s="50" t="s">
        <v>4337</v>
      </c>
      <c r="I297" s="8" t="s">
        <v>4337</v>
      </c>
      <c r="J297" s="7" t="s">
        <v>4327</v>
      </c>
      <c r="K297" s="50">
        <v>0</v>
      </c>
      <c r="L297" s="7">
        <v>0</v>
      </c>
      <c r="M297" s="8">
        <v>0</v>
      </c>
      <c r="N297" s="7">
        <v>0</v>
      </c>
      <c r="O297" s="7">
        <v>0</v>
      </c>
      <c r="P297" s="7">
        <v>0</v>
      </c>
      <c r="Q297" s="49">
        <v>0</v>
      </c>
      <c r="R297" s="7">
        <v>0</v>
      </c>
      <c r="S297" s="48">
        <v>0</v>
      </c>
      <c r="T297" s="44">
        <v>0.44603959676888399</v>
      </c>
      <c r="U297" s="44">
        <v>0.27422415638337999</v>
      </c>
      <c r="V297" s="47">
        <v>0.61785503715438805</v>
      </c>
      <c r="W297" s="44">
        <v>0.55396040323111595</v>
      </c>
      <c r="X297" s="44">
        <v>0.38214496284529997</v>
      </c>
      <c r="Y297" s="45">
        <v>0.72577584361693304</v>
      </c>
    </row>
    <row r="298" spans="1:25" ht="16" x14ac:dyDescent="0.2">
      <c r="A298" s="41" t="s">
        <v>1233</v>
      </c>
      <c r="B298" s="13" t="s">
        <v>1234</v>
      </c>
      <c r="C298" s="14" t="s">
        <v>1235</v>
      </c>
      <c r="D298" s="42">
        <v>10563</v>
      </c>
      <c r="E298" s="14" t="s">
        <v>1236</v>
      </c>
      <c r="F298" s="14" t="s">
        <v>107</v>
      </c>
      <c r="G298" s="4"/>
      <c r="H298" s="50" t="s">
        <v>4337</v>
      </c>
      <c r="I298" s="8" t="s">
        <v>4337</v>
      </c>
      <c r="J298" s="7" t="s">
        <v>4326</v>
      </c>
      <c r="K298" s="43">
        <v>0.380397453973775</v>
      </c>
      <c r="L298" s="44">
        <v>0.29059547881700798</v>
      </c>
      <c r="M298" s="45">
        <v>0.416294217574607</v>
      </c>
      <c r="N298" s="44">
        <v>0.380397453973775</v>
      </c>
      <c r="O298" s="44">
        <v>0.16597520881543401</v>
      </c>
      <c r="P298" s="44">
        <v>0.59481969913211696</v>
      </c>
      <c r="Q298" s="49">
        <v>0</v>
      </c>
      <c r="R298" s="7">
        <v>0</v>
      </c>
      <c r="S298" s="48">
        <v>0</v>
      </c>
      <c r="T298" s="7">
        <v>0</v>
      </c>
      <c r="U298" s="7">
        <v>0</v>
      </c>
      <c r="V298" s="48">
        <v>0</v>
      </c>
      <c r="W298" s="44">
        <v>0.619602546026225</v>
      </c>
      <c r="X298" s="44">
        <v>0.40518030086801399</v>
      </c>
      <c r="Y298" s="45">
        <v>0.83402479118443495</v>
      </c>
    </row>
    <row r="299" spans="1:25" ht="16" x14ac:dyDescent="0.2">
      <c r="A299" s="41" t="s">
        <v>1237</v>
      </c>
      <c r="B299" s="13" t="s">
        <v>1238</v>
      </c>
      <c r="C299" s="14" t="s">
        <v>1239</v>
      </c>
      <c r="D299" s="42">
        <v>10850</v>
      </c>
      <c r="E299" s="14" t="s">
        <v>1240</v>
      </c>
      <c r="F299" s="14" t="s">
        <v>107</v>
      </c>
      <c r="G299" s="4"/>
      <c r="H299" s="50" t="s">
        <v>4337</v>
      </c>
      <c r="I299" s="8" t="s">
        <v>4337</v>
      </c>
      <c r="J299" s="7" t="s">
        <v>4327</v>
      </c>
      <c r="K299" s="50">
        <v>0</v>
      </c>
      <c r="L299" s="7">
        <v>0</v>
      </c>
      <c r="M299" s="8">
        <v>0</v>
      </c>
      <c r="N299" s="7">
        <v>0</v>
      </c>
      <c r="O299" s="7">
        <v>0</v>
      </c>
      <c r="P299" s="7">
        <v>0</v>
      </c>
      <c r="Q299" s="49">
        <v>0</v>
      </c>
      <c r="R299" s="7">
        <v>0</v>
      </c>
      <c r="S299" s="48">
        <v>0</v>
      </c>
      <c r="T299" s="44">
        <v>0.170231609949267</v>
      </c>
      <c r="U299" s="44">
        <v>-3.5142785701067998E-2</v>
      </c>
      <c r="V299" s="47">
        <v>0.375606005599602</v>
      </c>
      <c r="W299" s="44">
        <v>0.829768390050733</v>
      </c>
      <c r="X299" s="44">
        <v>0.62439399439976995</v>
      </c>
      <c r="Y299" s="45">
        <v>1.0351427857016999</v>
      </c>
    </row>
    <row r="300" spans="1:25" ht="16" x14ac:dyDescent="0.2">
      <c r="A300" s="41" t="s">
        <v>1241</v>
      </c>
      <c r="B300" s="13" t="s">
        <v>1242</v>
      </c>
      <c r="C300" s="14" t="s">
        <v>1243</v>
      </c>
      <c r="D300" s="42">
        <v>6374</v>
      </c>
      <c r="E300" s="14" t="s">
        <v>1244</v>
      </c>
      <c r="F300" s="14" t="s">
        <v>107</v>
      </c>
      <c r="G300" s="4"/>
      <c r="H300" s="50" t="s">
        <v>4337</v>
      </c>
      <c r="I300" s="8" t="s">
        <v>4337</v>
      </c>
      <c r="J300" s="7" t="s">
        <v>4327</v>
      </c>
      <c r="K300" s="50">
        <v>0</v>
      </c>
      <c r="L300" s="7">
        <v>0</v>
      </c>
      <c r="M300" s="8">
        <v>0</v>
      </c>
      <c r="N300" s="7">
        <v>0</v>
      </c>
      <c r="O300" s="7">
        <v>0</v>
      </c>
      <c r="P300" s="7">
        <v>0</v>
      </c>
      <c r="Q300" s="49">
        <v>0</v>
      </c>
      <c r="R300" s="7">
        <v>0</v>
      </c>
      <c r="S300" s="48">
        <v>0</v>
      </c>
      <c r="T300" s="44">
        <v>0.26599795358940898</v>
      </c>
      <c r="U300" s="44">
        <v>7.0573911908400205E-2</v>
      </c>
      <c r="V300" s="47">
        <v>0.461421995270418</v>
      </c>
      <c r="W300" s="44">
        <v>0.73400204641059097</v>
      </c>
      <c r="X300" s="44">
        <v>0.53857800473065798</v>
      </c>
      <c r="Y300" s="45">
        <v>0.92942608809052396</v>
      </c>
    </row>
    <row r="301" spans="1:25" ht="16" x14ac:dyDescent="0.2">
      <c r="A301" s="41" t="s">
        <v>1245</v>
      </c>
      <c r="B301" s="13" t="s">
        <v>1246</v>
      </c>
      <c r="C301" s="14" t="s">
        <v>1247</v>
      </c>
      <c r="D301" s="42">
        <v>2249</v>
      </c>
      <c r="E301" s="14" t="s">
        <v>1248</v>
      </c>
      <c r="F301" s="14" t="s">
        <v>107</v>
      </c>
      <c r="G301" s="4"/>
      <c r="H301" s="50" t="s">
        <v>4337</v>
      </c>
      <c r="I301" s="8" t="s">
        <v>4337</v>
      </c>
      <c r="J301" s="7" t="s">
        <v>4325</v>
      </c>
      <c r="K301" s="43">
        <v>0.54009713347285304</v>
      </c>
      <c r="L301" s="44">
        <v>0.57871608467505298</v>
      </c>
      <c r="M301" s="45">
        <v>0.52689980303100503</v>
      </c>
      <c r="N301" s="7">
        <v>0</v>
      </c>
      <c r="O301" s="7">
        <v>0</v>
      </c>
      <c r="P301" s="7">
        <v>0</v>
      </c>
      <c r="Q301" s="46">
        <v>0.54009713347285304</v>
      </c>
      <c r="R301" s="44">
        <v>0.294791797448334</v>
      </c>
      <c r="S301" s="47">
        <v>0.78540246949737202</v>
      </c>
      <c r="T301" s="7">
        <v>0</v>
      </c>
      <c r="U301" s="7">
        <v>0</v>
      </c>
      <c r="V301" s="48">
        <v>0</v>
      </c>
      <c r="W301" s="44">
        <v>0.45990286652714701</v>
      </c>
      <c r="X301" s="44">
        <v>0.21459753050486799</v>
      </c>
      <c r="Y301" s="45">
        <v>0.70520820254942596</v>
      </c>
    </row>
    <row r="302" spans="1:25" ht="16" x14ac:dyDescent="0.2">
      <c r="A302" s="41" t="s">
        <v>1249</v>
      </c>
      <c r="B302" s="13" t="s">
        <v>1250</v>
      </c>
      <c r="C302" s="14" t="s">
        <v>1251</v>
      </c>
      <c r="D302" s="42">
        <v>6372</v>
      </c>
      <c r="E302" s="14" t="s">
        <v>1252</v>
      </c>
      <c r="F302" s="14" t="s">
        <v>107</v>
      </c>
      <c r="G302" s="4"/>
      <c r="H302" s="50" t="s">
        <v>4337</v>
      </c>
      <c r="I302" s="8" t="s">
        <v>4337</v>
      </c>
      <c r="J302" s="7" t="s">
        <v>4327</v>
      </c>
      <c r="K302" s="50">
        <v>0</v>
      </c>
      <c r="L302" s="7">
        <v>0</v>
      </c>
      <c r="M302" s="8">
        <v>0</v>
      </c>
      <c r="N302" s="7">
        <v>0</v>
      </c>
      <c r="O302" s="7">
        <v>0</v>
      </c>
      <c r="P302" s="7">
        <v>0</v>
      </c>
      <c r="Q302" s="49">
        <v>0</v>
      </c>
      <c r="R302" s="7">
        <v>0</v>
      </c>
      <c r="S302" s="48">
        <v>0</v>
      </c>
      <c r="T302" s="44">
        <v>0.41730506343076301</v>
      </c>
      <c r="U302" s="44">
        <v>0.248806533139625</v>
      </c>
      <c r="V302" s="47">
        <v>0.58580359372190205</v>
      </c>
      <c r="W302" s="44">
        <v>0.58269493656923699</v>
      </c>
      <c r="X302" s="44">
        <v>0.41419640627666598</v>
      </c>
      <c r="Y302" s="45">
        <v>0.75119346686180799</v>
      </c>
    </row>
    <row r="303" spans="1:25" ht="16" x14ac:dyDescent="0.2">
      <c r="A303" s="41" t="s">
        <v>1253</v>
      </c>
      <c r="B303" s="13" t="s">
        <v>1254</v>
      </c>
      <c r="C303" s="14" t="s">
        <v>1255</v>
      </c>
      <c r="D303" s="42">
        <v>2919</v>
      </c>
      <c r="E303" s="14" t="s">
        <v>1256</v>
      </c>
      <c r="F303" s="14" t="s">
        <v>107</v>
      </c>
      <c r="G303" s="4"/>
      <c r="H303" s="50" t="s">
        <v>4337</v>
      </c>
      <c r="I303" s="8" t="s">
        <v>4337</v>
      </c>
      <c r="J303" s="7" t="s">
        <v>4326</v>
      </c>
      <c r="K303" s="43">
        <v>0.56783758709259302</v>
      </c>
      <c r="L303" s="44">
        <v>0.60600536349620804</v>
      </c>
      <c r="M303" s="45">
        <v>0.54987855632041105</v>
      </c>
      <c r="N303" s="44">
        <v>0.56783758709259302</v>
      </c>
      <c r="O303" s="44">
        <v>0.38781001516966501</v>
      </c>
      <c r="P303" s="44">
        <v>0.74786515901552097</v>
      </c>
      <c r="Q303" s="49">
        <v>0</v>
      </c>
      <c r="R303" s="7">
        <v>0</v>
      </c>
      <c r="S303" s="48">
        <v>0</v>
      </c>
      <c r="T303" s="7">
        <v>0</v>
      </c>
      <c r="U303" s="7">
        <v>0</v>
      </c>
      <c r="V303" s="48">
        <v>0</v>
      </c>
      <c r="W303" s="44">
        <v>0.43216241290740698</v>
      </c>
      <c r="X303" s="44">
        <v>0.25213484098191202</v>
      </c>
      <c r="Y303" s="45">
        <v>0.61218998483290299</v>
      </c>
    </row>
    <row r="304" spans="1:25" ht="16" x14ac:dyDescent="0.2">
      <c r="A304" s="41" t="s">
        <v>1257</v>
      </c>
      <c r="B304" s="13" t="s">
        <v>1258</v>
      </c>
      <c r="C304" s="14" t="s">
        <v>1259</v>
      </c>
      <c r="D304" s="42">
        <v>6346</v>
      </c>
      <c r="E304" s="14" t="s">
        <v>1260</v>
      </c>
      <c r="F304" s="14" t="s">
        <v>107</v>
      </c>
      <c r="G304" s="4"/>
      <c r="H304" s="50" t="s">
        <v>4337</v>
      </c>
      <c r="I304" s="8" t="s">
        <v>4337</v>
      </c>
      <c r="J304" s="7" t="s">
        <v>4327</v>
      </c>
      <c r="K304" s="50">
        <v>0</v>
      </c>
      <c r="L304" s="7">
        <v>0</v>
      </c>
      <c r="M304" s="8">
        <v>0</v>
      </c>
      <c r="N304" s="7">
        <v>0</v>
      </c>
      <c r="O304" s="7">
        <v>0</v>
      </c>
      <c r="P304" s="7">
        <v>0</v>
      </c>
      <c r="Q304" s="49">
        <v>0</v>
      </c>
      <c r="R304" s="7">
        <v>0</v>
      </c>
      <c r="S304" s="48">
        <v>0</v>
      </c>
      <c r="T304" s="44">
        <v>0.27918575109329802</v>
      </c>
      <c r="U304" s="44">
        <v>8.6850118355690106E-2</v>
      </c>
      <c r="V304" s="47">
        <v>0.47152138383090603</v>
      </c>
      <c r="W304" s="44">
        <v>0.72081424890670198</v>
      </c>
      <c r="X304" s="44">
        <v>0.52847861617010305</v>
      </c>
      <c r="Y304" s="45">
        <v>0.91314988164330002</v>
      </c>
    </row>
    <row r="305" spans="1:25" ht="16" x14ac:dyDescent="0.2">
      <c r="A305" s="41" t="s">
        <v>1261</v>
      </c>
      <c r="B305" s="13" t="s">
        <v>1262</v>
      </c>
      <c r="C305" s="14" t="s">
        <v>1263</v>
      </c>
      <c r="D305" s="42">
        <v>3384</v>
      </c>
      <c r="E305" s="14" t="s">
        <v>1264</v>
      </c>
      <c r="F305" s="14" t="s">
        <v>107</v>
      </c>
      <c r="G305" s="4"/>
      <c r="H305" s="50" t="s">
        <v>4337</v>
      </c>
      <c r="I305" s="8" t="s">
        <v>4337</v>
      </c>
      <c r="J305" s="7" t="s">
        <v>4327</v>
      </c>
      <c r="K305" s="50">
        <v>0</v>
      </c>
      <c r="L305" s="7">
        <v>0</v>
      </c>
      <c r="M305" s="8">
        <v>0</v>
      </c>
      <c r="N305" s="7">
        <v>0</v>
      </c>
      <c r="O305" s="7">
        <v>0</v>
      </c>
      <c r="P305" s="7">
        <v>0</v>
      </c>
      <c r="Q305" s="49">
        <v>0</v>
      </c>
      <c r="R305" s="7">
        <v>0</v>
      </c>
      <c r="S305" s="48">
        <v>0</v>
      </c>
      <c r="T305" s="44">
        <v>0.16153503522586499</v>
      </c>
      <c r="U305" s="44">
        <v>-4.5261486108756403E-2</v>
      </c>
      <c r="V305" s="47">
        <v>0.368331556560486</v>
      </c>
      <c r="W305" s="44">
        <v>0.83846496477413501</v>
      </c>
      <c r="X305" s="44">
        <v>0.63166844343956696</v>
      </c>
      <c r="Y305" s="45">
        <v>1.0452614861087</v>
      </c>
    </row>
    <row r="306" spans="1:25" ht="16" x14ac:dyDescent="0.2">
      <c r="A306" s="41" t="s">
        <v>1265</v>
      </c>
      <c r="B306" s="13" t="s">
        <v>1266</v>
      </c>
      <c r="C306" s="14" t="s">
        <v>1267</v>
      </c>
      <c r="D306" s="42">
        <v>3385</v>
      </c>
      <c r="E306" s="14" t="s">
        <v>1268</v>
      </c>
      <c r="F306" s="14" t="s">
        <v>107</v>
      </c>
      <c r="G306" s="4"/>
      <c r="H306" s="50" t="s">
        <v>4337</v>
      </c>
      <c r="I306" s="8" t="s">
        <v>4337</v>
      </c>
      <c r="J306" s="7" t="s">
        <v>4324</v>
      </c>
      <c r="K306" s="50">
        <v>0</v>
      </c>
      <c r="L306" s="7">
        <v>0</v>
      </c>
      <c r="M306" s="8">
        <v>0</v>
      </c>
      <c r="N306" s="7">
        <v>0</v>
      </c>
      <c r="O306" s="7">
        <v>0</v>
      </c>
      <c r="P306" s="7">
        <v>0</v>
      </c>
      <c r="Q306" s="49">
        <v>0</v>
      </c>
      <c r="R306" s="7">
        <v>0</v>
      </c>
      <c r="S306" s="48">
        <v>0</v>
      </c>
      <c r="T306" s="7">
        <v>0</v>
      </c>
      <c r="U306" s="7">
        <v>0</v>
      </c>
      <c r="V306" s="48">
        <v>0</v>
      </c>
      <c r="W306" s="7">
        <v>1</v>
      </c>
      <c r="X306" s="7">
        <v>1</v>
      </c>
      <c r="Y306" s="8">
        <v>1</v>
      </c>
    </row>
    <row r="307" spans="1:25" ht="16" x14ac:dyDescent="0.2">
      <c r="A307" s="41" t="s">
        <v>1269</v>
      </c>
      <c r="B307" s="13" t="s">
        <v>1270</v>
      </c>
      <c r="C307" s="14" t="s">
        <v>1271</v>
      </c>
      <c r="D307" s="42" t="s">
        <v>1272</v>
      </c>
      <c r="E307" s="14" t="s">
        <v>1273</v>
      </c>
      <c r="F307" s="14" t="s">
        <v>107</v>
      </c>
      <c r="G307" s="4"/>
      <c r="H307" s="50" t="s">
        <v>4337</v>
      </c>
      <c r="I307" s="8" t="s">
        <v>4337</v>
      </c>
      <c r="J307" s="7" t="s">
        <v>4327</v>
      </c>
      <c r="K307" s="50">
        <v>0</v>
      </c>
      <c r="L307" s="7">
        <v>0</v>
      </c>
      <c r="M307" s="8">
        <v>0</v>
      </c>
      <c r="N307" s="7">
        <v>0</v>
      </c>
      <c r="O307" s="7">
        <v>0</v>
      </c>
      <c r="P307" s="7">
        <v>0</v>
      </c>
      <c r="Q307" s="49">
        <v>0</v>
      </c>
      <c r="R307" s="7">
        <v>0</v>
      </c>
      <c r="S307" s="48">
        <v>0</v>
      </c>
      <c r="T307" s="44">
        <v>0.52949804844138004</v>
      </c>
      <c r="U307" s="44">
        <v>0.38256277737733801</v>
      </c>
      <c r="V307" s="47">
        <v>0.67643331950542196</v>
      </c>
      <c r="W307" s="44">
        <v>0.47050195155862001</v>
      </c>
      <c r="X307" s="44">
        <v>0.32356668049263099</v>
      </c>
      <c r="Y307" s="45">
        <v>0.61743722262460898</v>
      </c>
    </row>
    <row r="308" spans="1:25" ht="16" x14ac:dyDescent="0.2">
      <c r="A308" s="41" t="s">
        <v>1274</v>
      </c>
      <c r="B308" s="13" t="s">
        <v>1275</v>
      </c>
      <c r="C308" s="14" t="s">
        <v>1276</v>
      </c>
      <c r="D308" s="42" t="s">
        <v>1277</v>
      </c>
      <c r="E308" s="14" t="s">
        <v>1278</v>
      </c>
      <c r="F308" s="14" t="s">
        <v>107</v>
      </c>
      <c r="G308" s="4"/>
      <c r="H308" s="50" t="s">
        <v>4337</v>
      </c>
      <c r="I308" s="8" t="s">
        <v>4337</v>
      </c>
      <c r="J308" s="7" t="s">
        <v>4325</v>
      </c>
      <c r="K308" s="43">
        <v>0.50968677458628697</v>
      </c>
      <c r="L308" s="44">
        <v>0.51667272694756095</v>
      </c>
      <c r="M308" s="45">
        <v>0.50682645660705405</v>
      </c>
      <c r="N308" s="7">
        <v>0</v>
      </c>
      <c r="O308" s="7">
        <v>0</v>
      </c>
      <c r="P308" s="7">
        <v>0</v>
      </c>
      <c r="Q308" s="46">
        <v>0.50968677458628697</v>
      </c>
      <c r="R308" s="44">
        <v>0.30018438234167499</v>
      </c>
      <c r="S308" s="47">
        <v>0.71918916683089795</v>
      </c>
      <c r="T308" s="7">
        <v>0</v>
      </c>
      <c r="U308" s="7">
        <v>0</v>
      </c>
      <c r="V308" s="48">
        <v>0</v>
      </c>
      <c r="W308" s="44">
        <v>0.49031322541371303</v>
      </c>
      <c r="X308" s="44">
        <v>0.28081083316955802</v>
      </c>
      <c r="Y308" s="45">
        <v>0.69981561765786804</v>
      </c>
    </row>
    <row r="309" spans="1:25" ht="16" x14ac:dyDescent="0.2">
      <c r="A309" s="41" t="s">
        <v>1279</v>
      </c>
      <c r="B309" s="13" t="s">
        <v>1280</v>
      </c>
      <c r="C309" s="14" t="s">
        <v>1281</v>
      </c>
      <c r="D309" s="42">
        <v>3627</v>
      </c>
      <c r="E309" s="14" t="s">
        <v>1282</v>
      </c>
      <c r="F309" s="14" t="s">
        <v>107</v>
      </c>
      <c r="G309" s="4"/>
      <c r="H309" s="50" t="s">
        <v>4337</v>
      </c>
      <c r="I309" s="8" t="s">
        <v>4337</v>
      </c>
      <c r="J309" s="7" t="s">
        <v>4326</v>
      </c>
      <c r="K309" s="43">
        <v>0.52796544460156003</v>
      </c>
      <c r="L309" s="44">
        <v>0.54135089361800803</v>
      </c>
      <c r="M309" s="45">
        <v>0.52112666044227995</v>
      </c>
      <c r="N309" s="44">
        <v>0.52796544460156003</v>
      </c>
      <c r="O309" s="44">
        <v>0.36611345248235999</v>
      </c>
      <c r="P309" s="44">
        <v>0.68981743672076001</v>
      </c>
      <c r="Q309" s="49">
        <v>0</v>
      </c>
      <c r="R309" s="7">
        <v>0</v>
      </c>
      <c r="S309" s="48">
        <v>0</v>
      </c>
      <c r="T309" s="7">
        <v>0</v>
      </c>
      <c r="U309" s="7">
        <v>0</v>
      </c>
      <c r="V309" s="48">
        <v>0</v>
      </c>
      <c r="W309" s="44">
        <v>0.47203455539844003</v>
      </c>
      <c r="X309" s="44">
        <v>0.31018256327835197</v>
      </c>
      <c r="Y309" s="45">
        <v>0.63388654751852802</v>
      </c>
    </row>
    <row r="310" spans="1:25" ht="16" x14ac:dyDescent="0.2">
      <c r="A310" s="41" t="s">
        <v>1283</v>
      </c>
      <c r="B310" s="13" t="s">
        <v>1284</v>
      </c>
      <c r="C310" s="14" t="s">
        <v>1285</v>
      </c>
      <c r="D310" s="42">
        <v>3953</v>
      </c>
      <c r="E310" s="14" t="s">
        <v>1286</v>
      </c>
      <c r="F310" s="14" t="s">
        <v>107</v>
      </c>
      <c r="G310" s="4"/>
      <c r="H310" s="50" t="s">
        <v>4337</v>
      </c>
      <c r="I310" s="8" t="s">
        <v>4337</v>
      </c>
      <c r="J310" s="7" t="s">
        <v>4326</v>
      </c>
      <c r="K310" s="43">
        <v>0.95811818275151295</v>
      </c>
      <c r="L310" s="44">
        <v>0.97605392384433398</v>
      </c>
      <c r="M310" s="45">
        <v>0.94148486084427496</v>
      </c>
      <c r="N310" s="44">
        <v>0.95811818275151295</v>
      </c>
      <c r="O310" s="44">
        <v>0.93928025264081405</v>
      </c>
      <c r="P310" s="44">
        <v>0.97695611286221196</v>
      </c>
      <c r="Q310" s="49">
        <v>0</v>
      </c>
      <c r="R310" s="7">
        <v>0</v>
      </c>
      <c r="S310" s="48">
        <v>0</v>
      </c>
      <c r="T310" s="7">
        <v>0</v>
      </c>
      <c r="U310" s="7">
        <v>0</v>
      </c>
      <c r="V310" s="48">
        <v>0</v>
      </c>
      <c r="W310" s="44">
        <v>4.1881817248487198E-2</v>
      </c>
      <c r="X310" s="44">
        <v>2.3043887137569399E-2</v>
      </c>
      <c r="Y310" s="45">
        <v>6.0719747359404899E-2</v>
      </c>
    </row>
    <row r="311" spans="1:25" ht="16" x14ac:dyDescent="0.2">
      <c r="A311" s="41" t="s">
        <v>1287</v>
      </c>
      <c r="B311" s="13" t="s">
        <v>1288</v>
      </c>
      <c r="C311" s="14" t="s">
        <v>1289</v>
      </c>
      <c r="D311" s="42">
        <v>6375</v>
      </c>
      <c r="E311" s="14" t="s">
        <v>1290</v>
      </c>
      <c r="F311" s="14" t="s">
        <v>107</v>
      </c>
      <c r="G311" s="4"/>
      <c r="H311" s="50" t="s">
        <v>4337</v>
      </c>
      <c r="I311" s="8" t="s">
        <v>4337</v>
      </c>
      <c r="J311" s="7" t="s">
        <v>4325</v>
      </c>
      <c r="K311" s="43">
        <v>0.60734738426506896</v>
      </c>
      <c r="L311" s="44">
        <v>0.69217933533743403</v>
      </c>
      <c r="M311" s="45">
        <v>0.57447331560265802</v>
      </c>
      <c r="N311" s="7">
        <v>0</v>
      </c>
      <c r="O311" s="7">
        <v>0</v>
      </c>
      <c r="P311" s="7">
        <v>0</v>
      </c>
      <c r="Q311" s="46">
        <v>0.60734738426506896</v>
      </c>
      <c r="R311" s="44">
        <v>0.38663699694981901</v>
      </c>
      <c r="S311" s="47">
        <v>0.82805777158031901</v>
      </c>
      <c r="T311" s="7">
        <v>0</v>
      </c>
      <c r="U311" s="7">
        <v>0</v>
      </c>
      <c r="V311" s="48">
        <v>0</v>
      </c>
      <c r="W311" s="44">
        <v>0.39265261573493099</v>
      </c>
      <c r="X311" s="44">
        <v>0.17194222842005599</v>
      </c>
      <c r="Y311" s="45">
        <v>0.61336300304980595</v>
      </c>
    </row>
    <row r="312" spans="1:25" ht="16" x14ac:dyDescent="0.2">
      <c r="A312" s="41" t="s">
        <v>1291</v>
      </c>
      <c r="B312" s="13" t="s">
        <v>1292</v>
      </c>
      <c r="C312" s="14" t="s">
        <v>1293</v>
      </c>
      <c r="D312" s="42">
        <v>6367</v>
      </c>
      <c r="E312" s="14" t="s">
        <v>1294</v>
      </c>
      <c r="F312" s="14" t="s">
        <v>107</v>
      </c>
      <c r="G312" s="4"/>
      <c r="H312" s="50" t="s">
        <v>4337</v>
      </c>
      <c r="I312" s="8" t="s">
        <v>4337</v>
      </c>
      <c r="J312" s="7" t="s">
        <v>4325</v>
      </c>
      <c r="K312" s="43">
        <v>0.66089918783256596</v>
      </c>
      <c r="L312" s="44">
        <v>0.72465649147009004</v>
      </c>
      <c r="M312" s="45">
        <v>0.62533050648743105</v>
      </c>
      <c r="N312" s="7">
        <v>0</v>
      </c>
      <c r="O312" s="7">
        <v>0</v>
      </c>
      <c r="P312" s="7">
        <v>0</v>
      </c>
      <c r="Q312" s="46">
        <v>0.66089918783256596</v>
      </c>
      <c r="R312" s="44">
        <v>0.518999652191379</v>
      </c>
      <c r="S312" s="47">
        <v>0.80279872347375303</v>
      </c>
      <c r="T312" s="7">
        <v>0</v>
      </c>
      <c r="U312" s="7">
        <v>0</v>
      </c>
      <c r="V312" s="48">
        <v>0</v>
      </c>
      <c r="W312" s="44">
        <v>0.33910081216743398</v>
      </c>
      <c r="X312" s="44">
        <v>0.197201276525204</v>
      </c>
      <c r="Y312" s="45">
        <v>0.481000347809664</v>
      </c>
    </row>
    <row r="313" spans="1:25" ht="16" x14ac:dyDescent="0.2">
      <c r="A313" s="41" t="s">
        <v>1295</v>
      </c>
      <c r="B313" s="13" t="s">
        <v>1296</v>
      </c>
      <c r="C313" s="14" t="s">
        <v>1297</v>
      </c>
      <c r="D313" s="42">
        <v>6363</v>
      </c>
      <c r="E313" s="14" t="s">
        <v>1298</v>
      </c>
      <c r="F313" s="14" t="s">
        <v>107</v>
      </c>
      <c r="G313" s="4"/>
      <c r="H313" s="50" t="s">
        <v>4337</v>
      </c>
      <c r="I313" s="8" t="s">
        <v>4337</v>
      </c>
      <c r="J313" s="7" t="s">
        <v>4324</v>
      </c>
      <c r="K313" s="50">
        <v>0</v>
      </c>
      <c r="L313" s="7">
        <v>0</v>
      </c>
      <c r="M313" s="8">
        <v>0</v>
      </c>
      <c r="N313" s="7">
        <v>0</v>
      </c>
      <c r="O313" s="7">
        <v>0</v>
      </c>
      <c r="P313" s="7">
        <v>0</v>
      </c>
      <c r="Q313" s="49">
        <v>0</v>
      </c>
      <c r="R313" s="7">
        <v>0</v>
      </c>
      <c r="S313" s="48">
        <v>0</v>
      </c>
      <c r="T313" s="7">
        <v>0</v>
      </c>
      <c r="U313" s="7">
        <v>0</v>
      </c>
      <c r="V313" s="48">
        <v>0</v>
      </c>
      <c r="W313" s="7">
        <v>1</v>
      </c>
      <c r="X313" s="7">
        <v>1</v>
      </c>
      <c r="Y313" s="8">
        <v>1</v>
      </c>
    </row>
    <row r="314" spans="1:25" ht="16" x14ac:dyDescent="0.2">
      <c r="A314" s="41" t="s">
        <v>1299</v>
      </c>
      <c r="B314" s="13" t="s">
        <v>1300</v>
      </c>
      <c r="C314" s="14" t="s">
        <v>1301</v>
      </c>
      <c r="D314" s="42">
        <v>6359</v>
      </c>
      <c r="E314" s="14" t="s">
        <v>1302</v>
      </c>
      <c r="F314" s="14" t="s">
        <v>107</v>
      </c>
      <c r="G314" s="4"/>
      <c r="H314" s="50" t="s">
        <v>4337</v>
      </c>
      <c r="I314" s="8" t="s">
        <v>4337</v>
      </c>
      <c r="J314" s="7" t="s">
        <v>4325</v>
      </c>
      <c r="K314" s="43">
        <v>0.63586703267905798</v>
      </c>
      <c r="L314" s="44">
        <v>0.691879562722158</v>
      </c>
      <c r="M314" s="45">
        <v>0.60516715772600405</v>
      </c>
      <c r="N314" s="7">
        <v>0</v>
      </c>
      <c r="O314" s="7">
        <v>0</v>
      </c>
      <c r="P314" s="7">
        <v>0</v>
      </c>
      <c r="Q314" s="46">
        <v>0.63586703267905798</v>
      </c>
      <c r="R314" s="44">
        <v>0.48990951315640302</v>
      </c>
      <c r="S314" s="47">
        <v>0.78182455220171199</v>
      </c>
      <c r="T314" s="7">
        <v>0</v>
      </c>
      <c r="U314" s="7">
        <v>0</v>
      </c>
      <c r="V314" s="48">
        <v>0</v>
      </c>
      <c r="W314" s="44">
        <v>0.36413296732094302</v>
      </c>
      <c r="X314" s="44">
        <v>0.21817544779963899</v>
      </c>
      <c r="Y314" s="45">
        <v>0.510090486842246</v>
      </c>
    </row>
    <row r="315" spans="1:25" ht="16" x14ac:dyDescent="0.2">
      <c r="A315" s="41" t="s">
        <v>1303</v>
      </c>
      <c r="B315" s="13" t="s">
        <v>1304</v>
      </c>
      <c r="C315" s="14" t="s">
        <v>1305</v>
      </c>
      <c r="D315" s="42">
        <v>5473</v>
      </c>
      <c r="E315" s="14" t="s">
        <v>1306</v>
      </c>
      <c r="F315" s="14" t="s">
        <v>107</v>
      </c>
      <c r="G315" s="4"/>
      <c r="H315" s="50" t="s">
        <v>4337</v>
      </c>
      <c r="I315" s="8" t="s">
        <v>4337</v>
      </c>
      <c r="J315" s="7" t="s">
        <v>4327</v>
      </c>
      <c r="K315" s="50">
        <v>0</v>
      </c>
      <c r="L315" s="7">
        <v>0</v>
      </c>
      <c r="M315" s="8">
        <v>0</v>
      </c>
      <c r="N315" s="7">
        <v>0</v>
      </c>
      <c r="O315" s="7">
        <v>0</v>
      </c>
      <c r="P315" s="7">
        <v>0</v>
      </c>
      <c r="Q315" s="49">
        <v>0</v>
      </c>
      <c r="R315" s="7">
        <v>0</v>
      </c>
      <c r="S315" s="48">
        <v>0</v>
      </c>
      <c r="T315" s="44">
        <v>0.344866708740238</v>
      </c>
      <c r="U315" s="44">
        <v>0.16543754812349301</v>
      </c>
      <c r="V315" s="47">
        <v>0.52429586935698202</v>
      </c>
      <c r="W315" s="44">
        <v>0.65513329125976205</v>
      </c>
      <c r="X315" s="44">
        <v>0.47570413064295203</v>
      </c>
      <c r="Y315" s="45">
        <v>0.83456245187657296</v>
      </c>
    </row>
    <row r="316" spans="1:25" ht="16" x14ac:dyDescent="0.2">
      <c r="A316" s="41" t="s">
        <v>1307</v>
      </c>
      <c r="B316" s="13" t="s">
        <v>1308</v>
      </c>
      <c r="C316" s="14" t="s">
        <v>1309</v>
      </c>
      <c r="D316" s="42">
        <v>5199</v>
      </c>
      <c r="E316" s="14" t="s">
        <v>1310</v>
      </c>
      <c r="F316" s="14" t="s">
        <v>107</v>
      </c>
      <c r="G316" s="4"/>
      <c r="H316" s="50" t="s">
        <v>4337</v>
      </c>
      <c r="I316" s="8" t="s">
        <v>4337</v>
      </c>
      <c r="J316" s="7" t="s">
        <v>4327</v>
      </c>
      <c r="K316" s="50">
        <v>0</v>
      </c>
      <c r="L316" s="7">
        <v>0</v>
      </c>
      <c r="M316" s="8">
        <v>0</v>
      </c>
      <c r="N316" s="7">
        <v>0</v>
      </c>
      <c r="O316" s="7">
        <v>0</v>
      </c>
      <c r="P316" s="7">
        <v>0</v>
      </c>
      <c r="Q316" s="49">
        <v>0</v>
      </c>
      <c r="R316" s="7">
        <v>0</v>
      </c>
      <c r="S316" s="48">
        <v>0</v>
      </c>
      <c r="T316" s="44">
        <v>0.419584897203095</v>
      </c>
      <c r="U316" s="44">
        <v>0.249091970804659</v>
      </c>
      <c r="V316" s="47">
        <v>0.59007782360153105</v>
      </c>
      <c r="W316" s="44">
        <v>0.580415102796905</v>
      </c>
      <c r="X316" s="44">
        <v>0.40992217639610801</v>
      </c>
      <c r="Y316" s="45">
        <v>0.75090802919770205</v>
      </c>
    </row>
    <row r="317" spans="1:25" ht="16" x14ac:dyDescent="0.2">
      <c r="A317" s="41" t="s">
        <v>1311</v>
      </c>
      <c r="B317" s="13" t="s">
        <v>1312</v>
      </c>
      <c r="C317" s="14" t="s">
        <v>1313</v>
      </c>
      <c r="D317" s="42">
        <v>6366</v>
      </c>
      <c r="E317" s="14" t="s">
        <v>1314</v>
      </c>
      <c r="F317" s="14" t="s">
        <v>107</v>
      </c>
      <c r="G317" s="4"/>
      <c r="H317" s="50" t="s">
        <v>4337</v>
      </c>
      <c r="I317" s="8" t="s">
        <v>4337</v>
      </c>
      <c r="J317" s="7" t="s">
        <v>4326</v>
      </c>
      <c r="K317" s="43">
        <v>0.70110169629239805</v>
      </c>
      <c r="L317" s="44">
        <v>0.77057350331123897</v>
      </c>
      <c r="M317" s="45">
        <v>0.66001629440166998</v>
      </c>
      <c r="N317" s="44">
        <v>0.70110169629239805</v>
      </c>
      <c r="O317" s="44">
        <v>0.57272288948221695</v>
      </c>
      <c r="P317" s="44">
        <v>0.82948050310258004</v>
      </c>
      <c r="Q317" s="49">
        <v>0</v>
      </c>
      <c r="R317" s="7">
        <v>0</v>
      </c>
      <c r="S317" s="48">
        <v>0</v>
      </c>
      <c r="T317" s="7">
        <v>0</v>
      </c>
      <c r="U317" s="7">
        <v>0</v>
      </c>
      <c r="V317" s="48">
        <v>0</v>
      </c>
      <c r="W317" s="44">
        <v>0.29889830370760201</v>
      </c>
      <c r="X317" s="44">
        <v>0.17051949689775101</v>
      </c>
      <c r="Y317" s="45">
        <v>0.42727711051745298</v>
      </c>
    </row>
    <row r="318" spans="1:25" ht="16" x14ac:dyDescent="0.2">
      <c r="A318" s="41" t="s">
        <v>1315</v>
      </c>
      <c r="B318" s="13" t="s">
        <v>1316</v>
      </c>
      <c r="C318" s="14" t="s">
        <v>1317</v>
      </c>
      <c r="D318" s="42">
        <v>6361</v>
      </c>
      <c r="E318" s="14" t="s">
        <v>1318</v>
      </c>
      <c r="F318" s="14" t="s">
        <v>107</v>
      </c>
      <c r="G318" s="4"/>
      <c r="H318" s="50" t="s">
        <v>4337</v>
      </c>
      <c r="I318" s="8" t="s">
        <v>4337</v>
      </c>
      <c r="J318" s="7" t="s">
        <v>4327</v>
      </c>
      <c r="K318" s="50">
        <v>0</v>
      </c>
      <c r="L318" s="7">
        <v>0</v>
      </c>
      <c r="M318" s="8">
        <v>0</v>
      </c>
      <c r="N318" s="7">
        <v>0</v>
      </c>
      <c r="O318" s="7">
        <v>0</v>
      </c>
      <c r="P318" s="7">
        <v>0</v>
      </c>
      <c r="Q318" s="49">
        <v>0</v>
      </c>
      <c r="R318" s="7">
        <v>0</v>
      </c>
      <c r="S318" s="48">
        <v>0</v>
      </c>
      <c r="T318" s="44">
        <v>0.41196632485900198</v>
      </c>
      <c r="U318" s="44">
        <v>0.24184166827905601</v>
      </c>
      <c r="V318" s="47">
        <v>0.582090981438949</v>
      </c>
      <c r="W318" s="44">
        <v>0.58803367514099802</v>
      </c>
      <c r="X318" s="44">
        <v>0.41790901856378598</v>
      </c>
      <c r="Y318" s="45">
        <v>0.75815833171821001</v>
      </c>
    </row>
    <row r="319" spans="1:25" ht="16" x14ac:dyDescent="0.2">
      <c r="A319" s="41" t="s">
        <v>1319</v>
      </c>
      <c r="B319" s="13" t="s">
        <v>1320</v>
      </c>
      <c r="C319" s="14" t="s">
        <v>1321</v>
      </c>
      <c r="D319" s="42">
        <v>6370</v>
      </c>
      <c r="E319" s="14" t="s">
        <v>1322</v>
      </c>
      <c r="F319" s="14" t="s">
        <v>107</v>
      </c>
      <c r="G319" s="4"/>
      <c r="H319" s="50" t="s">
        <v>4337</v>
      </c>
      <c r="I319" s="8" t="s">
        <v>4337</v>
      </c>
      <c r="J319" s="7" t="s">
        <v>4327</v>
      </c>
      <c r="K319" s="50">
        <v>0</v>
      </c>
      <c r="L319" s="7">
        <v>0</v>
      </c>
      <c r="M319" s="8">
        <v>0</v>
      </c>
      <c r="N319" s="7">
        <v>0</v>
      </c>
      <c r="O319" s="7">
        <v>0</v>
      </c>
      <c r="P319" s="7">
        <v>0</v>
      </c>
      <c r="Q319" s="49">
        <v>0</v>
      </c>
      <c r="R319" s="7">
        <v>0</v>
      </c>
      <c r="S319" s="48">
        <v>0</v>
      </c>
      <c r="T319" s="44">
        <v>0.63244778506869304</v>
      </c>
      <c r="U319" s="44">
        <v>0.51012291891942896</v>
      </c>
      <c r="V319" s="47">
        <v>0.754772651217957</v>
      </c>
      <c r="W319" s="44">
        <v>0.36755221493130702</v>
      </c>
      <c r="X319" s="44">
        <v>0.24522734878180599</v>
      </c>
      <c r="Y319" s="45">
        <v>0.48987708108080802</v>
      </c>
    </row>
    <row r="320" spans="1:25" ht="16" x14ac:dyDescent="0.2">
      <c r="A320" s="41" t="s">
        <v>1323</v>
      </c>
      <c r="B320" s="13" t="s">
        <v>1324</v>
      </c>
      <c r="C320" s="14" t="s">
        <v>1325</v>
      </c>
      <c r="D320" s="42">
        <v>3371</v>
      </c>
      <c r="E320" s="14" t="s">
        <v>1326</v>
      </c>
      <c r="F320" s="14" t="s">
        <v>107</v>
      </c>
      <c r="G320" s="4"/>
      <c r="H320" s="50" t="s">
        <v>4337</v>
      </c>
      <c r="I320" s="8" t="s">
        <v>4337</v>
      </c>
      <c r="J320" s="7" t="s">
        <v>4326</v>
      </c>
      <c r="K320" s="43">
        <v>0.80603494725367997</v>
      </c>
      <c r="L320" s="44">
        <v>0.868547179240164</v>
      </c>
      <c r="M320" s="45">
        <v>0.76165376192196299</v>
      </c>
      <c r="N320" s="44">
        <v>0.80603494725367997</v>
      </c>
      <c r="O320" s="44">
        <v>0.721225951948955</v>
      </c>
      <c r="P320" s="44">
        <v>0.89084394255840604</v>
      </c>
      <c r="Q320" s="49">
        <v>0</v>
      </c>
      <c r="R320" s="7">
        <v>0</v>
      </c>
      <c r="S320" s="48">
        <v>0</v>
      </c>
      <c r="T320" s="7">
        <v>0</v>
      </c>
      <c r="U320" s="7">
        <v>0</v>
      </c>
      <c r="V320" s="48">
        <v>0</v>
      </c>
      <c r="W320" s="44">
        <v>0.19396505274632</v>
      </c>
      <c r="X320" s="44">
        <v>0.10915605744276199</v>
      </c>
      <c r="Y320" s="45">
        <v>0.27877404804987699</v>
      </c>
    </row>
    <row r="321" spans="1:25" ht="16" x14ac:dyDescent="0.2">
      <c r="A321" s="41" t="s">
        <v>1327</v>
      </c>
      <c r="B321" s="13" t="s">
        <v>1328</v>
      </c>
      <c r="C321" s="14" t="s">
        <v>1329</v>
      </c>
      <c r="D321" s="42">
        <v>7075</v>
      </c>
      <c r="E321" s="14" t="s">
        <v>1330</v>
      </c>
      <c r="F321" s="14" t="s">
        <v>107</v>
      </c>
      <c r="G321" s="4"/>
      <c r="H321" s="50" t="s">
        <v>4337</v>
      </c>
      <c r="I321" s="8" t="s">
        <v>4337</v>
      </c>
      <c r="J321" s="7" t="s">
        <v>4325</v>
      </c>
      <c r="K321" s="43">
        <v>0.76443915893859704</v>
      </c>
      <c r="L321" s="44">
        <v>0.84290578845769204</v>
      </c>
      <c r="M321" s="45">
        <v>0.71519614105329798</v>
      </c>
      <c r="N321" s="7">
        <v>0</v>
      </c>
      <c r="O321" s="7">
        <v>0</v>
      </c>
      <c r="P321" s="7">
        <v>0</v>
      </c>
      <c r="Q321" s="46">
        <v>0.76443915893859704</v>
      </c>
      <c r="R321" s="44">
        <v>0.650024890996864</v>
      </c>
      <c r="S321" s="47">
        <v>0.87885342688032997</v>
      </c>
      <c r="T321" s="7">
        <v>0</v>
      </c>
      <c r="U321" s="7">
        <v>0</v>
      </c>
      <c r="V321" s="48">
        <v>0</v>
      </c>
      <c r="W321" s="44">
        <v>0.23556084106140299</v>
      </c>
      <c r="X321" s="44">
        <v>0.12114657311924799</v>
      </c>
      <c r="Y321" s="45">
        <v>0.34997510900355699</v>
      </c>
    </row>
    <row r="322" spans="1:25" ht="16" x14ac:dyDescent="0.2">
      <c r="A322" s="41" t="s">
        <v>1331</v>
      </c>
      <c r="B322" s="13" t="s">
        <v>1332</v>
      </c>
      <c r="C322" s="14" t="s">
        <v>1333</v>
      </c>
      <c r="D322" s="42">
        <v>7010</v>
      </c>
      <c r="E322" s="14" t="s">
        <v>1334</v>
      </c>
      <c r="F322" s="14" t="s">
        <v>107</v>
      </c>
      <c r="G322" s="4"/>
      <c r="H322" s="50" t="s">
        <v>4337</v>
      </c>
      <c r="I322" s="8" t="s">
        <v>4337</v>
      </c>
      <c r="J322" s="7" t="s">
        <v>4326</v>
      </c>
      <c r="K322" s="43">
        <v>0.53754651338632797</v>
      </c>
      <c r="L322" s="44">
        <v>0.55808871385947301</v>
      </c>
      <c r="M322" s="45">
        <v>0.527737546880227</v>
      </c>
      <c r="N322" s="43">
        <v>0.53754651338632797</v>
      </c>
      <c r="O322" s="44">
        <v>0.36072902932686202</v>
      </c>
      <c r="P322" s="45">
        <v>0.71436399744579304</v>
      </c>
      <c r="Q322" s="50">
        <v>0</v>
      </c>
      <c r="R322" s="7">
        <v>0</v>
      </c>
      <c r="S322" s="8">
        <v>0</v>
      </c>
      <c r="T322" s="50">
        <v>0</v>
      </c>
      <c r="U322" s="7">
        <v>0</v>
      </c>
      <c r="V322" s="8">
        <v>0</v>
      </c>
      <c r="W322" s="44">
        <v>0.46245348661367203</v>
      </c>
      <c r="X322" s="44">
        <v>0.28563600255531602</v>
      </c>
      <c r="Y322" s="45">
        <v>0.63927097067202898</v>
      </c>
    </row>
    <row r="323" spans="1:25" ht="16" x14ac:dyDescent="0.2">
      <c r="A323" s="41" t="s">
        <v>1335</v>
      </c>
      <c r="B323" s="13" t="s">
        <v>1336</v>
      </c>
      <c r="C323" s="14" t="s">
        <v>1337</v>
      </c>
      <c r="D323" s="42">
        <v>3791</v>
      </c>
      <c r="E323" s="14" t="s">
        <v>1338</v>
      </c>
      <c r="F323" s="14" t="s">
        <v>107</v>
      </c>
      <c r="G323" s="4"/>
      <c r="H323" s="50" t="s">
        <v>4337</v>
      </c>
      <c r="I323" s="8" t="s">
        <v>4337</v>
      </c>
      <c r="J323" s="7" t="s">
        <v>4327</v>
      </c>
      <c r="K323" s="50">
        <v>0</v>
      </c>
      <c r="L323" s="7">
        <v>0</v>
      </c>
      <c r="M323" s="8">
        <v>0</v>
      </c>
      <c r="N323" s="7">
        <v>0</v>
      </c>
      <c r="O323" s="7">
        <v>0</v>
      </c>
      <c r="P323" s="7">
        <v>0</v>
      </c>
      <c r="Q323" s="49">
        <v>0</v>
      </c>
      <c r="R323" s="7">
        <v>0</v>
      </c>
      <c r="S323" s="48">
        <v>0</v>
      </c>
      <c r="T323" s="44">
        <v>0.55964459307168801</v>
      </c>
      <c r="U323" s="44">
        <v>0.415304466230557</v>
      </c>
      <c r="V323" s="47">
        <v>0.70398471991281897</v>
      </c>
      <c r="W323" s="44">
        <v>0.44035540692831199</v>
      </c>
      <c r="X323" s="44">
        <v>0.29601528008688099</v>
      </c>
      <c r="Y323" s="45">
        <v>0.58469553376974304</v>
      </c>
    </row>
    <row r="324" spans="1:25" ht="16" x14ac:dyDescent="0.2">
      <c r="A324" s="41" t="s">
        <v>1339</v>
      </c>
      <c r="B324" s="13" t="s">
        <v>1340</v>
      </c>
      <c r="C324" s="14" t="s">
        <v>366</v>
      </c>
      <c r="D324" s="42">
        <v>718</v>
      </c>
      <c r="E324" s="14" t="s">
        <v>365</v>
      </c>
      <c r="F324" s="14" t="s">
        <v>107</v>
      </c>
      <c r="G324" s="4" t="s">
        <v>4331</v>
      </c>
      <c r="H324" s="50" t="s">
        <v>4337</v>
      </c>
      <c r="I324" s="8" t="s">
        <v>4337</v>
      </c>
      <c r="J324" s="7" t="s">
        <v>4333</v>
      </c>
      <c r="K324" s="43" t="s">
        <v>4333</v>
      </c>
      <c r="L324" s="44" t="s">
        <v>4333</v>
      </c>
      <c r="M324" s="45" t="s">
        <v>4333</v>
      </c>
      <c r="N324" s="44" t="s">
        <v>4333</v>
      </c>
      <c r="O324" s="44" t="s">
        <v>4333</v>
      </c>
      <c r="P324" s="44" t="s">
        <v>4333</v>
      </c>
      <c r="Q324" s="46" t="s">
        <v>4333</v>
      </c>
      <c r="R324" s="44" t="s">
        <v>4333</v>
      </c>
      <c r="S324" s="47" t="s">
        <v>4333</v>
      </c>
      <c r="T324" s="44" t="s">
        <v>4333</v>
      </c>
      <c r="U324" s="44" t="s">
        <v>4333</v>
      </c>
      <c r="V324" s="47" t="s">
        <v>4333</v>
      </c>
      <c r="W324" s="44" t="s">
        <v>4333</v>
      </c>
      <c r="X324" s="44" t="s">
        <v>4333</v>
      </c>
      <c r="Y324" s="45" t="s">
        <v>4333</v>
      </c>
    </row>
    <row r="325" spans="1:25" ht="16" x14ac:dyDescent="0.2">
      <c r="A325" s="41" t="s">
        <v>1341</v>
      </c>
      <c r="B325" s="13" t="s">
        <v>1342</v>
      </c>
      <c r="C325" s="14" t="s">
        <v>1343</v>
      </c>
      <c r="D325" s="42">
        <v>3146</v>
      </c>
      <c r="E325" s="14" t="s">
        <v>1344</v>
      </c>
      <c r="F325" s="14" t="s">
        <v>107</v>
      </c>
      <c r="G325" s="4"/>
      <c r="H325" s="50" t="s">
        <v>4337</v>
      </c>
      <c r="I325" s="8" t="s">
        <v>4337</v>
      </c>
      <c r="J325" s="7" t="s">
        <v>4325</v>
      </c>
      <c r="K325" s="43">
        <v>0.74961890412885102</v>
      </c>
      <c r="L325" s="44">
        <v>0.83310534820509496</v>
      </c>
      <c r="M325" s="45">
        <v>0.69959440756860003</v>
      </c>
      <c r="N325" s="7">
        <v>0</v>
      </c>
      <c r="O325" s="7">
        <v>0</v>
      </c>
      <c r="P325" s="7">
        <v>0</v>
      </c>
      <c r="Q325" s="46">
        <v>0.74961890412885102</v>
      </c>
      <c r="R325" s="44">
        <v>0.62430352788961496</v>
      </c>
      <c r="S325" s="47">
        <v>0.87493428036808696</v>
      </c>
      <c r="T325" s="7">
        <v>0</v>
      </c>
      <c r="U325" s="7">
        <v>0</v>
      </c>
      <c r="V325" s="48">
        <v>0</v>
      </c>
      <c r="W325" s="44">
        <v>0.25038109587114898</v>
      </c>
      <c r="X325" s="44">
        <v>0.125065719630715</v>
      </c>
      <c r="Y325" s="45">
        <v>0.37569647211158302</v>
      </c>
    </row>
    <row r="326" spans="1:25" ht="16" x14ac:dyDescent="0.2">
      <c r="A326" s="41" t="s">
        <v>1345</v>
      </c>
      <c r="B326" s="13" t="s">
        <v>1346</v>
      </c>
      <c r="C326" s="14" t="s">
        <v>1347</v>
      </c>
      <c r="D326" s="42">
        <v>6360</v>
      </c>
      <c r="E326" s="14" t="s">
        <v>1348</v>
      </c>
      <c r="F326" s="14" t="s">
        <v>107</v>
      </c>
      <c r="G326" s="4"/>
      <c r="H326" s="50" t="s">
        <v>4337</v>
      </c>
      <c r="I326" s="8" t="s">
        <v>4337</v>
      </c>
      <c r="J326" s="7" t="s">
        <v>4328</v>
      </c>
      <c r="K326" s="43">
        <v>0.165047601234319</v>
      </c>
      <c r="L326" s="44">
        <v>-7.7362655195385502E-2</v>
      </c>
      <c r="M326" s="45">
        <v>0.249303983945558</v>
      </c>
      <c r="N326" s="7">
        <v>0</v>
      </c>
      <c r="O326" s="7">
        <v>0</v>
      </c>
      <c r="P326" s="7">
        <v>0</v>
      </c>
      <c r="Q326" s="46">
        <v>0.165047601234319</v>
      </c>
      <c r="R326" s="44">
        <v>-3.9907947140495198E-2</v>
      </c>
      <c r="S326" s="47">
        <v>0.370003149609134</v>
      </c>
      <c r="T326" s="44">
        <v>0.64603997285417103</v>
      </c>
      <c r="U326" s="44">
        <v>0.45130898011148501</v>
      </c>
      <c r="V326" s="47">
        <v>0.84077096559685804</v>
      </c>
      <c r="W326" s="44">
        <v>0.188912425911509</v>
      </c>
      <c r="X326" s="44">
        <v>0.10445441485076</v>
      </c>
      <c r="Y326" s="45">
        <v>0.27337043697225799</v>
      </c>
    </row>
    <row r="327" spans="1:25" ht="16" x14ac:dyDescent="0.2">
      <c r="A327" s="41" t="s">
        <v>1349</v>
      </c>
      <c r="B327" s="13" t="s">
        <v>1350</v>
      </c>
      <c r="C327" s="14" t="s">
        <v>1351</v>
      </c>
      <c r="D327" s="42">
        <v>6368</v>
      </c>
      <c r="E327" s="14" t="s">
        <v>1352</v>
      </c>
      <c r="F327" s="14" t="s">
        <v>107</v>
      </c>
      <c r="G327" s="4"/>
      <c r="H327" s="50" t="s">
        <v>4337</v>
      </c>
      <c r="I327" s="8" t="s">
        <v>4337</v>
      </c>
      <c r="J327" s="7" t="s">
        <v>4327</v>
      </c>
      <c r="K327" s="50">
        <v>0</v>
      </c>
      <c r="L327" s="7">
        <v>0</v>
      </c>
      <c r="M327" s="8">
        <v>0</v>
      </c>
      <c r="N327" s="7">
        <v>0</v>
      </c>
      <c r="O327" s="7">
        <v>0</v>
      </c>
      <c r="P327" s="7">
        <v>0</v>
      </c>
      <c r="Q327" s="49">
        <v>0</v>
      </c>
      <c r="R327" s="7">
        <v>0</v>
      </c>
      <c r="S327" s="48">
        <v>0</v>
      </c>
      <c r="T327" s="44">
        <v>0.30278711602497999</v>
      </c>
      <c r="U327" s="44">
        <v>0.115628310556501</v>
      </c>
      <c r="V327" s="47">
        <v>0.48994592149346</v>
      </c>
      <c r="W327" s="44">
        <v>0.69721288397502001</v>
      </c>
      <c r="X327" s="44">
        <v>0.51005407850579998</v>
      </c>
      <c r="Y327" s="45">
        <v>0.88437168944423905</v>
      </c>
    </row>
    <row r="328" spans="1:25" ht="16" x14ac:dyDescent="0.2">
      <c r="A328" s="41" t="s">
        <v>1353</v>
      </c>
      <c r="B328" s="13" t="s">
        <v>1354</v>
      </c>
      <c r="C328" s="14" t="s">
        <v>1351</v>
      </c>
      <c r="D328" s="42">
        <v>6368</v>
      </c>
      <c r="E328" s="14" t="s">
        <v>1352</v>
      </c>
      <c r="F328" s="14" t="s">
        <v>107</v>
      </c>
      <c r="G328" s="4"/>
      <c r="H328" s="50" t="s">
        <v>4337</v>
      </c>
      <c r="I328" s="8" t="s">
        <v>4337</v>
      </c>
      <c r="J328" s="7" t="s">
        <v>4326</v>
      </c>
      <c r="K328" s="43">
        <v>0.74910140475713205</v>
      </c>
      <c r="L328" s="44">
        <v>0.82181681971260001</v>
      </c>
      <c r="M328" s="45">
        <v>0.70319004334917701</v>
      </c>
      <c r="N328" s="44">
        <v>0.74910140475713205</v>
      </c>
      <c r="O328" s="44">
        <v>0.63612499939087497</v>
      </c>
      <c r="P328" s="44">
        <v>0.86207781012339002</v>
      </c>
      <c r="Q328" s="49">
        <v>0</v>
      </c>
      <c r="R328" s="7">
        <v>0</v>
      </c>
      <c r="S328" s="48">
        <v>0</v>
      </c>
      <c r="T328" s="7">
        <v>0</v>
      </c>
      <c r="U328" s="7">
        <v>0</v>
      </c>
      <c r="V328" s="48">
        <v>0</v>
      </c>
      <c r="W328" s="44">
        <v>0.25089859524286801</v>
      </c>
      <c r="X328" s="44">
        <v>0.13792218987611601</v>
      </c>
      <c r="Y328" s="45">
        <v>0.36387500060962003</v>
      </c>
    </row>
    <row r="329" spans="1:25" ht="16" x14ac:dyDescent="0.2">
      <c r="A329" s="41" t="s">
        <v>1355</v>
      </c>
      <c r="B329" s="13" t="s">
        <v>1356</v>
      </c>
      <c r="C329" s="14" t="s">
        <v>1357</v>
      </c>
      <c r="D329" s="42">
        <v>56477</v>
      </c>
      <c r="E329" s="14" t="s">
        <v>1356</v>
      </c>
      <c r="F329" s="14" t="s">
        <v>107</v>
      </c>
      <c r="G329" s="4"/>
      <c r="H329" s="50" t="s">
        <v>4337</v>
      </c>
      <c r="I329" s="8" t="s">
        <v>4337</v>
      </c>
      <c r="J329" s="7" t="s">
        <v>4327</v>
      </c>
      <c r="K329" s="50">
        <v>0</v>
      </c>
      <c r="L329" s="7">
        <v>0</v>
      </c>
      <c r="M329" s="8">
        <v>0</v>
      </c>
      <c r="N329" s="7">
        <v>0</v>
      </c>
      <c r="O329" s="7">
        <v>0</v>
      </c>
      <c r="P329" s="7">
        <v>0</v>
      </c>
      <c r="Q329" s="49">
        <v>0</v>
      </c>
      <c r="R329" s="7">
        <v>0</v>
      </c>
      <c r="S329" s="48">
        <v>0</v>
      </c>
      <c r="T329" s="44">
        <v>0.36007167491034697</v>
      </c>
      <c r="U329" s="44">
        <v>0.18197893492831799</v>
      </c>
      <c r="V329" s="47">
        <v>0.53816441489237599</v>
      </c>
      <c r="W329" s="44">
        <v>0.63992832508965303</v>
      </c>
      <c r="X329" s="44">
        <v>0.461835585108754</v>
      </c>
      <c r="Y329" s="45">
        <v>0.81802106507055194</v>
      </c>
    </row>
    <row r="330" spans="1:25" ht="16" x14ac:dyDescent="0.2">
      <c r="A330" s="41" t="s">
        <v>1358</v>
      </c>
      <c r="B330" s="13" t="s">
        <v>1359</v>
      </c>
      <c r="C330" s="14" t="s">
        <v>1360</v>
      </c>
      <c r="D330" s="42">
        <v>3480</v>
      </c>
      <c r="E330" s="14" t="s">
        <v>1361</v>
      </c>
      <c r="F330" s="14" t="s">
        <v>107</v>
      </c>
      <c r="G330" s="4"/>
      <c r="H330" s="50" t="s">
        <v>4337</v>
      </c>
      <c r="I330" s="8" t="s">
        <v>4337</v>
      </c>
      <c r="J330" s="7" t="s">
        <v>4325</v>
      </c>
      <c r="K330" s="43">
        <v>0.52902740168350304</v>
      </c>
      <c r="L330" s="44">
        <v>0.54634574890146803</v>
      </c>
      <c r="M330" s="45">
        <v>0.52113116735624598</v>
      </c>
      <c r="N330" s="7">
        <v>0</v>
      </c>
      <c r="O330" s="7">
        <v>0</v>
      </c>
      <c r="P330" s="7">
        <v>0</v>
      </c>
      <c r="Q330" s="46">
        <v>0.52902740168350304</v>
      </c>
      <c r="R330" s="44">
        <v>0.34218882826112501</v>
      </c>
      <c r="S330" s="47">
        <v>0.71586597510588201</v>
      </c>
      <c r="T330" s="7">
        <v>0</v>
      </c>
      <c r="U330" s="7">
        <v>0</v>
      </c>
      <c r="V330" s="48">
        <v>0</v>
      </c>
      <c r="W330" s="44">
        <v>0.47097259831649702</v>
      </c>
      <c r="X330" s="44">
        <v>0.28413402489397099</v>
      </c>
      <c r="Y330" s="45">
        <v>0.65781117173902204</v>
      </c>
    </row>
    <row r="331" spans="1:25" ht="16" x14ac:dyDescent="0.2">
      <c r="A331" s="41" t="s">
        <v>1362</v>
      </c>
      <c r="B331" s="13" t="s">
        <v>1363</v>
      </c>
      <c r="C331" s="14" t="s">
        <v>1364</v>
      </c>
      <c r="D331" s="42">
        <v>3559</v>
      </c>
      <c r="E331" s="14" t="s">
        <v>1365</v>
      </c>
      <c r="F331" s="14" t="s">
        <v>107</v>
      </c>
      <c r="G331" s="4"/>
      <c r="H331" s="50" t="s">
        <v>4337</v>
      </c>
      <c r="I331" s="8" t="s">
        <v>4337</v>
      </c>
      <c r="J331" s="7" t="s">
        <v>4324</v>
      </c>
      <c r="K331" s="50">
        <v>0</v>
      </c>
      <c r="L331" s="7">
        <v>0</v>
      </c>
      <c r="M331" s="8">
        <v>0</v>
      </c>
      <c r="N331" s="7">
        <v>0</v>
      </c>
      <c r="O331" s="7">
        <v>0</v>
      </c>
      <c r="P331" s="7">
        <v>0</v>
      </c>
      <c r="Q331" s="49">
        <v>0</v>
      </c>
      <c r="R331" s="7">
        <v>0</v>
      </c>
      <c r="S331" s="48">
        <v>0</v>
      </c>
      <c r="T331" s="7">
        <v>0</v>
      </c>
      <c r="U331" s="7">
        <v>0</v>
      </c>
      <c r="V331" s="48">
        <v>0</v>
      </c>
      <c r="W331" s="7">
        <v>1</v>
      </c>
      <c r="X331" s="7">
        <v>1</v>
      </c>
      <c r="Y331" s="8">
        <v>1</v>
      </c>
    </row>
    <row r="332" spans="1:25" ht="16" x14ac:dyDescent="0.2">
      <c r="A332" s="41" t="s">
        <v>1366</v>
      </c>
      <c r="B332" s="13" t="s">
        <v>1367</v>
      </c>
      <c r="C332" s="14" t="s">
        <v>1368</v>
      </c>
      <c r="D332" s="42">
        <v>3561</v>
      </c>
      <c r="E332" s="14" t="s">
        <v>1369</v>
      </c>
      <c r="F332" s="14" t="s">
        <v>107</v>
      </c>
      <c r="G332" s="4"/>
      <c r="H332" s="50" t="s">
        <v>4337</v>
      </c>
      <c r="I332" s="8" t="s">
        <v>4337</v>
      </c>
      <c r="J332" s="7" t="s">
        <v>4329</v>
      </c>
      <c r="K332" s="43">
        <v>0.42317606293538701</v>
      </c>
      <c r="L332" s="44">
        <v>0.208627017666455</v>
      </c>
      <c r="M332" s="45">
        <v>0.43842850320770899</v>
      </c>
      <c r="N332" s="44">
        <v>0.42317606293538701</v>
      </c>
      <c r="O332" s="44">
        <v>2.7694086647485999E-2</v>
      </c>
      <c r="P332" s="44">
        <v>0.81865803922328795</v>
      </c>
      <c r="Q332" s="49">
        <v>0</v>
      </c>
      <c r="R332" s="7">
        <v>0</v>
      </c>
      <c r="S332" s="48">
        <v>0</v>
      </c>
      <c r="T332" s="44">
        <v>0.37051811028585502</v>
      </c>
      <c r="U332" s="44">
        <v>-1.1022713343383899E-2</v>
      </c>
      <c r="V332" s="47">
        <v>0.75205893391509504</v>
      </c>
      <c r="W332" s="44">
        <v>0.206305826778757</v>
      </c>
      <c r="X332" s="44">
        <v>0.116073114716918</v>
      </c>
      <c r="Y332" s="45">
        <v>0.296538538840596</v>
      </c>
    </row>
    <row r="333" spans="1:25" ht="16" x14ac:dyDescent="0.2">
      <c r="A333" s="41" t="s">
        <v>1370</v>
      </c>
      <c r="B333" s="13" t="s">
        <v>1371</v>
      </c>
      <c r="C333" s="14" t="s">
        <v>1372</v>
      </c>
      <c r="D333" s="42">
        <v>3566</v>
      </c>
      <c r="E333" s="14" t="s">
        <v>1373</v>
      </c>
      <c r="F333" s="14" t="s">
        <v>107</v>
      </c>
      <c r="G333" s="4"/>
      <c r="H333" s="50" t="s">
        <v>4337</v>
      </c>
      <c r="I333" s="8" t="s">
        <v>4337</v>
      </c>
      <c r="J333" s="7" t="s">
        <v>4324</v>
      </c>
      <c r="K333" s="50">
        <v>0</v>
      </c>
      <c r="L333" s="7">
        <v>0</v>
      </c>
      <c r="M333" s="8">
        <v>0</v>
      </c>
      <c r="N333" s="7">
        <v>0</v>
      </c>
      <c r="O333" s="7">
        <v>0</v>
      </c>
      <c r="P333" s="7">
        <v>0</v>
      </c>
      <c r="Q333" s="49">
        <v>0</v>
      </c>
      <c r="R333" s="7">
        <v>0</v>
      </c>
      <c r="S333" s="48">
        <v>0</v>
      </c>
      <c r="T333" s="7">
        <v>0</v>
      </c>
      <c r="U333" s="7">
        <v>0</v>
      </c>
      <c r="V333" s="48">
        <v>0</v>
      </c>
      <c r="W333" s="7">
        <v>1</v>
      </c>
      <c r="X333" s="7">
        <v>1</v>
      </c>
      <c r="Y333" s="8">
        <v>1</v>
      </c>
    </row>
    <row r="334" spans="1:25" ht="16" x14ac:dyDescent="0.2">
      <c r="A334" s="41" t="s">
        <v>1374</v>
      </c>
      <c r="B334" s="13" t="s">
        <v>1375</v>
      </c>
      <c r="C334" s="14" t="s">
        <v>1376</v>
      </c>
      <c r="D334" s="42">
        <v>3929</v>
      </c>
      <c r="E334" s="14" t="s">
        <v>1375</v>
      </c>
      <c r="F334" s="14" t="s">
        <v>107</v>
      </c>
      <c r="G334" s="4"/>
      <c r="H334" s="50" t="s">
        <v>4337</v>
      </c>
      <c r="I334" s="8" t="s">
        <v>4337</v>
      </c>
      <c r="J334" s="7" t="s">
        <v>4326</v>
      </c>
      <c r="K334" s="43">
        <v>0.60259203554663698</v>
      </c>
      <c r="L334" s="44">
        <v>0.64743127114054799</v>
      </c>
      <c r="M334" s="45">
        <v>0.57866663726211598</v>
      </c>
      <c r="N334" s="44">
        <v>0.60259203554663698</v>
      </c>
      <c r="O334" s="44">
        <v>0.45052376927580601</v>
      </c>
      <c r="P334" s="44">
        <v>0.75466030181746702</v>
      </c>
      <c r="Q334" s="49">
        <v>0</v>
      </c>
      <c r="R334" s="7">
        <v>0</v>
      </c>
      <c r="S334" s="48">
        <v>0</v>
      </c>
      <c r="T334" s="7">
        <v>0</v>
      </c>
      <c r="U334" s="7">
        <v>0</v>
      </c>
      <c r="V334" s="48">
        <v>0</v>
      </c>
      <c r="W334" s="44">
        <v>0.39740796445336302</v>
      </c>
      <c r="X334" s="44">
        <v>0.24533969818096399</v>
      </c>
      <c r="Y334" s="45">
        <v>0.54947623072576202</v>
      </c>
    </row>
    <row r="335" spans="1:25" ht="16" x14ac:dyDescent="0.2">
      <c r="A335" s="41" t="s">
        <v>1377</v>
      </c>
      <c r="B335" s="13" t="s">
        <v>1378</v>
      </c>
      <c r="C335" s="14" t="s">
        <v>105</v>
      </c>
      <c r="D335" s="42">
        <v>7422</v>
      </c>
      <c r="E335" s="14" t="s">
        <v>106</v>
      </c>
      <c r="F335" s="14" t="s">
        <v>107</v>
      </c>
      <c r="G335" s="4"/>
      <c r="H335" s="50" t="s">
        <v>4337</v>
      </c>
      <c r="I335" s="8" t="s">
        <v>4337</v>
      </c>
      <c r="J335" s="7" t="s">
        <v>4327</v>
      </c>
      <c r="K335" s="50">
        <v>0</v>
      </c>
      <c r="L335" s="7">
        <v>0</v>
      </c>
      <c r="M335" s="8">
        <v>0</v>
      </c>
      <c r="N335" s="7">
        <v>0</v>
      </c>
      <c r="O335" s="7">
        <v>0</v>
      </c>
      <c r="P335" s="7">
        <v>0</v>
      </c>
      <c r="Q335" s="49">
        <v>0</v>
      </c>
      <c r="R335" s="7">
        <v>0</v>
      </c>
      <c r="S335" s="48">
        <v>0</v>
      </c>
      <c r="T335" s="44">
        <v>0.155705495884322</v>
      </c>
      <c r="U335" s="44">
        <v>-4.3841957251367303E-2</v>
      </c>
      <c r="V335" s="47">
        <v>0.35525294902001198</v>
      </c>
      <c r="W335" s="44">
        <v>0.84429450411567797</v>
      </c>
      <c r="X335" s="44">
        <v>0.64474705098140295</v>
      </c>
      <c r="Y335" s="45">
        <v>1.04384195724995</v>
      </c>
    </row>
    <row r="336" spans="1:25" ht="16" x14ac:dyDescent="0.2">
      <c r="A336" s="41" t="s">
        <v>1379</v>
      </c>
      <c r="B336" s="13" t="s">
        <v>1380</v>
      </c>
      <c r="C336" s="14" t="s">
        <v>1381</v>
      </c>
      <c r="D336" s="42">
        <v>2324</v>
      </c>
      <c r="E336" s="14" t="s">
        <v>1382</v>
      </c>
      <c r="F336" s="14" t="s">
        <v>107</v>
      </c>
      <c r="G336" s="4"/>
      <c r="H336" s="50" t="s">
        <v>4337</v>
      </c>
      <c r="I336" s="8" t="s">
        <v>4337</v>
      </c>
      <c r="J336" s="7" t="s">
        <v>4325</v>
      </c>
      <c r="K336" s="43">
        <v>0.84888263097680405</v>
      </c>
      <c r="L336" s="44">
        <v>0.90469613907731194</v>
      </c>
      <c r="M336" s="45">
        <v>0.80659825394050699</v>
      </c>
      <c r="N336" s="7">
        <v>0</v>
      </c>
      <c r="O336" s="7">
        <v>0</v>
      </c>
      <c r="P336" s="7">
        <v>0</v>
      </c>
      <c r="Q336" s="46">
        <v>0.84888263097680405</v>
      </c>
      <c r="R336" s="44">
        <v>0.77992532855685803</v>
      </c>
      <c r="S336" s="47">
        <v>0.91783993339675096</v>
      </c>
      <c r="T336" s="7">
        <v>0</v>
      </c>
      <c r="U336" s="7">
        <v>0</v>
      </c>
      <c r="V336" s="48">
        <v>0</v>
      </c>
      <c r="W336" s="44">
        <v>0.151117369023196</v>
      </c>
      <c r="X336" s="44">
        <v>8.2160066603879603E-2</v>
      </c>
      <c r="Y336" s="45">
        <v>0.220074671442511</v>
      </c>
    </row>
    <row r="337" spans="1:25" ht="16" x14ac:dyDescent="0.2">
      <c r="A337" s="41" t="s">
        <v>1383</v>
      </c>
      <c r="B337" s="13" t="s">
        <v>1384</v>
      </c>
      <c r="C337" s="14" t="s">
        <v>1385</v>
      </c>
      <c r="D337" s="42">
        <v>6362</v>
      </c>
      <c r="E337" s="14" t="s">
        <v>1386</v>
      </c>
      <c r="F337" s="14" t="s">
        <v>107</v>
      </c>
      <c r="G337" s="4"/>
      <c r="H337" s="50" t="s">
        <v>4337</v>
      </c>
      <c r="I337" s="8" t="s">
        <v>4337</v>
      </c>
      <c r="J337" s="7" t="s">
        <v>4327</v>
      </c>
      <c r="K337" s="50">
        <v>0</v>
      </c>
      <c r="L337" s="7">
        <v>0</v>
      </c>
      <c r="M337" s="8">
        <v>0</v>
      </c>
      <c r="N337" s="7">
        <v>0</v>
      </c>
      <c r="O337" s="7">
        <v>0</v>
      </c>
      <c r="P337" s="7">
        <v>0</v>
      </c>
      <c r="Q337" s="49">
        <v>0</v>
      </c>
      <c r="R337" s="7">
        <v>0</v>
      </c>
      <c r="S337" s="48">
        <v>0</v>
      </c>
      <c r="T337" s="44">
        <v>0.64144907394955597</v>
      </c>
      <c r="U337" s="44">
        <v>0.52085552825741799</v>
      </c>
      <c r="V337" s="47">
        <v>0.76204261964169395</v>
      </c>
      <c r="W337" s="44">
        <v>0.35855092605044397</v>
      </c>
      <c r="X337" s="44">
        <v>0.23795738035876701</v>
      </c>
      <c r="Y337" s="45">
        <v>0.47914447174211999</v>
      </c>
    </row>
    <row r="338" spans="1:25" ht="16" x14ac:dyDescent="0.2">
      <c r="A338" s="41" t="s">
        <v>1387</v>
      </c>
      <c r="B338" s="13" t="s">
        <v>1388</v>
      </c>
      <c r="C338" s="14" t="s">
        <v>449</v>
      </c>
      <c r="D338" s="42">
        <v>2159</v>
      </c>
      <c r="E338" s="14" t="s">
        <v>450</v>
      </c>
      <c r="F338" s="14" t="s">
        <v>107</v>
      </c>
      <c r="G338" s="4"/>
      <c r="H338" s="50" t="s">
        <v>4337</v>
      </c>
      <c r="I338" s="8" t="s">
        <v>4337</v>
      </c>
      <c r="J338" s="7" t="s">
        <v>4325</v>
      </c>
      <c r="K338" s="43">
        <v>0.62286463437963502</v>
      </c>
      <c r="L338" s="44">
        <v>0.68506655321509302</v>
      </c>
      <c r="M338" s="45">
        <v>0.59195727303180301</v>
      </c>
      <c r="N338" s="7">
        <v>0</v>
      </c>
      <c r="O338" s="7">
        <v>0</v>
      </c>
      <c r="P338" s="7">
        <v>0</v>
      </c>
      <c r="Q338" s="46">
        <v>0.62286463437963502</v>
      </c>
      <c r="R338" s="44">
        <v>0.45481179675863098</v>
      </c>
      <c r="S338" s="47">
        <v>0.790917472000638</v>
      </c>
      <c r="T338" s="7">
        <v>0</v>
      </c>
      <c r="U338" s="7">
        <v>0</v>
      </c>
      <c r="V338" s="48">
        <v>0</v>
      </c>
      <c r="W338" s="44">
        <v>0.37713536562036498</v>
      </c>
      <c r="X338" s="44">
        <v>0.20908252799587501</v>
      </c>
      <c r="Y338" s="45">
        <v>0.54518820324485495</v>
      </c>
    </row>
    <row r="339" spans="1:25" ht="16" x14ac:dyDescent="0.2">
      <c r="A339" s="41" t="s">
        <v>1389</v>
      </c>
      <c r="B339" s="13" t="s">
        <v>1390</v>
      </c>
      <c r="C339" s="14" t="s">
        <v>1391</v>
      </c>
      <c r="D339" s="42">
        <v>6373</v>
      </c>
      <c r="E339" s="14" t="s">
        <v>1392</v>
      </c>
      <c r="F339" s="14" t="s">
        <v>107</v>
      </c>
      <c r="G339" s="4"/>
      <c r="H339" s="50" t="s">
        <v>4337</v>
      </c>
      <c r="I339" s="8" t="s">
        <v>4337</v>
      </c>
      <c r="J339" s="7" t="s">
        <v>4325</v>
      </c>
      <c r="K339" s="43">
        <v>0.52483212840859195</v>
      </c>
      <c r="L339" s="44">
        <v>0.53723927256301796</v>
      </c>
      <c r="M339" s="45">
        <v>0.51862632712069101</v>
      </c>
      <c r="N339" s="7">
        <v>0</v>
      </c>
      <c r="O339" s="7">
        <v>0</v>
      </c>
      <c r="P339" s="7">
        <v>0</v>
      </c>
      <c r="Q339" s="46">
        <v>0.52483212840859195</v>
      </c>
      <c r="R339" s="44">
        <v>0.35824530619434303</v>
      </c>
      <c r="S339" s="47">
        <v>0.69141895062284098</v>
      </c>
      <c r="T339" s="7">
        <v>0</v>
      </c>
      <c r="U339" s="7">
        <v>0</v>
      </c>
      <c r="V339" s="48">
        <v>0</v>
      </c>
      <c r="W339" s="44">
        <v>0.475167871591408</v>
      </c>
      <c r="X339" s="44">
        <v>0.30858104937950598</v>
      </c>
      <c r="Y339" s="45">
        <v>0.64175469380331096</v>
      </c>
    </row>
    <row r="340" spans="1:25" ht="16" x14ac:dyDescent="0.2">
      <c r="A340" s="41" t="s">
        <v>1393</v>
      </c>
      <c r="B340" s="13" t="s">
        <v>1394</v>
      </c>
      <c r="C340" s="14" t="s">
        <v>1395</v>
      </c>
      <c r="D340" s="42">
        <v>1675</v>
      </c>
      <c r="E340" s="14" t="s">
        <v>1396</v>
      </c>
      <c r="F340" s="14" t="s">
        <v>107</v>
      </c>
      <c r="G340" s="4"/>
      <c r="H340" s="50" t="s">
        <v>4337</v>
      </c>
      <c r="I340" s="8" t="s">
        <v>4337</v>
      </c>
      <c r="J340" s="7" t="s">
        <v>4324</v>
      </c>
      <c r="K340" s="50">
        <v>0</v>
      </c>
      <c r="L340" s="7">
        <v>0</v>
      </c>
      <c r="M340" s="8">
        <v>0</v>
      </c>
      <c r="N340" s="7">
        <v>0</v>
      </c>
      <c r="O340" s="7">
        <v>0</v>
      </c>
      <c r="P340" s="7">
        <v>0</v>
      </c>
      <c r="Q340" s="49">
        <v>0</v>
      </c>
      <c r="R340" s="7">
        <v>0</v>
      </c>
      <c r="S340" s="48">
        <v>0</v>
      </c>
      <c r="T340" s="7">
        <v>0</v>
      </c>
      <c r="U340" s="7">
        <v>0</v>
      </c>
      <c r="V340" s="48">
        <v>0</v>
      </c>
      <c r="W340" s="7">
        <v>1</v>
      </c>
      <c r="X340" s="7">
        <v>1</v>
      </c>
      <c r="Y340" s="8">
        <v>1</v>
      </c>
    </row>
    <row r="341" spans="1:25" ht="16" x14ac:dyDescent="0.2">
      <c r="A341" s="41" t="s">
        <v>1397</v>
      </c>
      <c r="B341" s="13" t="s">
        <v>1398</v>
      </c>
      <c r="C341" s="14" t="s">
        <v>1399</v>
      </c>
      <c r="D341" s="42">
        <v>3426</v>
      </c>
      <c r="E341" s="14" t="s">
        <v>1400</v>
      </c>
      <c r="F341" s="14" t="s">
        <v>107</v>
      </c>
      <c r="G341" s="4"/>
      <c r="H341" s="50" t="s">
        <v>4337</v>
      </c>
      <c r="I341" s="8" t="s">
        <v>4337</v>
      </c>
      <c r="J341" s="7" t="s">
        <v>4326</v>
      </c>
      <c r="K341" s="43">
        <v>0.46110405829018503</v>
      </c>
      <c r="L341" s="44">
        <v>0.43744806404954001</v>
      </c>
      <c r="M341" s="45">
        <v>0.471777347522779</v>
      </c>
      <c r="N341" s="44">
        <v>0.46110405829018503</v>
      </c>
      <c r="O341" s="44">
        <v>0.27201323415205297</v>
      </c>
      <c r="P341" s="44">
        <v>0.65019488242831702</v>
      </c>
      <c r="Q341" s="49">
        <v>0</v>
      </c>
      <c r="R341" s="7">
        <v>0</v>
      </c>
      <c r="S341" s="48">
        <v>0</v>
      </c>
      <c r="T341" s="7">
        <v>0</v>
      </c>
      <c r="U341" s="7">
        <v>0</v>
      </c>
      <c r="V341" s="48">
        <v>0</v>
      </c>
      <c r="W341" s="44">
        <v>0.53889594170981503</v>
      </c>
      <c r="X341" s="44">
        <v>0.34980511757174798</v>
      </c>
      <c r="Y341" s="45">
        <v>0.72798676584788202</v>
      </c>
    </row>
    <row r="342" spans="1:25" ht="16" x14ac:dyDescent="0.2">
      <c r="A342" s="41" t="s">
        <v>1401</v>
      </c>
      <c r="B342" s="13" t="s">
        <v>1402</v>
      </c>
      <c r="C342" s="14" t="s">
        <v>1403</v>
      </c>
      <c r="D342" s="42">
        <v>6358</v>
      </c>
      <c r="E342" s="14" t="s">
        <v>1404</v>
      </c>
      <c r="F342" s="14" t="s">
        <v>107</v>
      </c>
      <c r="G342" s="4"/>
      <c r="H342" s="50" t="s">
        <v>4337</v>
      </c>
      <c r="I342" s="8" t="s">
        <v>4337</v>
      </c>
      <c r="J342" s="7" t="s">
        <v>4326</v>
      </c>
      <c r="K342" s="43">
        <v>0.73344998180861698</v>
      </c>
      <c r="L342" s="44">
        <v>0.80272597455732497</v>
      </c>
      <c r="M342" s="45">
        <v>0.68997580514219203</v>
      </c>
      <c r="N342" s="44">
        <v>0.73344998180861698</v>
      </c>
      <c r="O342" s="44">
        <v>0.61902968330173103</v>
      </c>
      <c r="P342" s="44">
        <v>0.84787028031550205</v>
      </c>
      <c r="Q342" s="49">
        <v>0</v>
      </c>
      <c r="R342" s="7">
        <v>0</v>
      </c>
      <c r="S342" s="48">
        <v>0</v>
      </c>
      <c r="T342" s="7">
        <v>0</v>
      </c>
      <c r="U342" s="7">
        <v>0</v>
      </c>
      <c r="V342" s="48">
        <v>0</v>
      </c>
      <c r="W342" s="44">
        <v>0.26655001819138302</v>
      </c>
      <c r="X342" s="44">
        <v>0.152129719685203</v>
      </c>
      <c r="Y342" s="45">
        <v>0.38097031669756398</v>
      </c>
    </row>
    <row r="343" spans="1:25" ht="16" x14ac:dyDescent="0.2">
      <c r="A343" s="41" t="s">
        <v>1405</v>
      </c>
      <c r="B343" s="13" t="s">
        <v>1406</v>
      </c>
      <c r="C343" s="14" t="s">
        <v>1407</v>
      </c>
      <c r="D343" s="42">
        <v>4325</v>
      </c>
      <c r="E343" s="14" t="s">
        <v>1408</v>
      </c>
      <c r="F343" s="14" t="s">
        <v>107</v>
      </c>
      <c r="G343" s="4"/>
      <c r="H343" s="50" t="s">
        <v>4337</v>
      </c>
      <c r="I343" s="8" t="s">
        <v>4337</v>
      </c>
      <c r="J343" s="7" t="s">
        <v>4324</v>
      </c>
      <c r="K343" s="50">
        <v>0</v>
      </c>
      <c r="L343" s="7">
        <v>0</v>
      </c>
      <c r="M343" s="8">
        <v>0</v>
      </c>
      <c r="N343" s="7">
        <v>0</v>
      </c>
      <c r="O343" s="7">
        <v>0</v>
      </c>
      <c r="P343" s="7">
        <v>0</v>
      </c>
      <c r="Q343" s="49">
        <v>0</v>
      </c>
      <c r="R343" s="7">
        <v>0</v>
      </c>
      <c r="S343" s="48">
        <v>0</v>
      </c>
      <c r="T343" s="7">
        <v>0</v>
      </c>
      <c r="U343" s="7">
        <v>0</v>
      </c>
      <c r="V343" s="48">
        <v>0</v>
      </c>
      <c r="W343" s="7">
        <v>1</v>
      </c>
      <c r="X343" s="7">
        <v>1</v>
      </c>
      <c r="Y343" s="8">
        <v>1</v>
      </c>
    </row>
    <row r="344" spans="1:25" ht="16" x14ac:dyDescent="0.2">
      <c r="A344" s="41" t="s">
        <v>1409</v>
      </c>
      <c r="B344" s="13" t="s">
        <v>1410</v>
      </c>
      <c r="C344" s="14" t="s">
        <v>1411</v>
      </c>
      <c r="D344" s="42">
        <v>4326</v>
      </c>
      <c r="E344" s="14" t="s">
        <v>1412</v>
      </c>
      <c r="F344" s="14" t="s">
        <v>107</v>
      </c>
      <c r="G344" s="4"/>
      <c r="H344" s="50" t="s">
        <v>4337</v>
      </c>
      <c r="I344" s="8" t="s">
        <v>4337</v>
      </c>
      <c r="J344" s="7" t="s">
        <v>4324</v>
      </c>
      <c r="K344" s="50">
        <v>0</v>
      </c>
      <c r="L344" s="7">
        <v>0</v>
      </c>
      <c r="M344" s="8">
        <v>0</v>
      </c>
      <c r="N344" s="7">
        <v>0</v>
      </c>
      <c r="O344" s="7">
        <v>0</v>
      </c>
      <c r="P344" s="7">
        <v>0</v>
      </c>
      <c r="Q344" s="49">
        <v>0</v>
      </c>
      <c r="R344" s="7">
        <v>0</v>
      </c>
      <c r="S344" s="48">
        <v>0</v>
      </c>
      <c r="T344" s="7">
        <v>0</v>
      </c>
      <c r="U344" s="7">
        <v>0</v>
      </c>
      <c r="V344" s="48">
        <v>0</v>
      </c>
      <c r="W344" s="7">
        <v>1</v>
      </c>
      <c r="X344" s="7">
        <v>1</v>
      </c>
      <c r="Y344" s="8">
        <v>1</v>
      </c>
    </row>
    <row r="345" spans="1:25" ht="16" x14ac:dyDescent="0.2">
      <c r="A345" s="41" t="s">
        <v>1413</v>
      </c>
      <c r="B345" s="13" t="s">
        <v>1414</v>
      </c>
      <c r="C345" s="14" t="s">
        <v>1415</v>
      </c>
      <c r="D345" s="42">
        <v>9255</v>
      </c>
      <c r="E345" s="14" t="s">
        <v>1416</v>
      </c>
      <c r="F345" s="14" t="s">
        <v>107</v>
      </c>
      <c r="G345" s="4"/>
      <c r="H345" s="50" t="s">
        <v>4337</v>
      </c>
      <c r="I345" s="8" t="s">
        <v>4337</v>
      </c>
      <c r="J345" s="7" t="s">
        <v>4325</v>
      </c>
      <c r="K345" s="43">
        <v>0.86765779257322195</v>
      </c>
      <c r="L345" s="44">
        <v>0.92427797447246995</v>
      </c>
      <c r="M345" s="45">
        <v>0.82437035048937501</v>
      </c>
      <c r="N345" s="7">
        <v>0</v>
      </c>
      <c r="O345" s="7">
        <v>0</v>
      </c>
      <c r="P345" s="7">
        <v>0</v>
      </c>
      <c r="Q345" s="46">
        <v>0.86765779257322195</v>
      </c>
      <c r="R345" s="44">
        <v>0.80093245528734802</v>
      </c>
      <c r="S345" s="47">
        <v>0.934383129859096</v>
      </c>
      <c r="T345" s="7">
        <v>0</v>
      </c>
      <c r="U345" s="7">
        <v>0</v>
      </c>
      <c r="V345" s="48">
        <v>0</v>
      </c>
      <c r="W345" s="44">
        <v>0.13234220742677799</v>
      </c>
      <c r="X345" s="44">
        <v>6.5616870140945305E-2</v>
      </c>
      <c r="Y345" s="45">
        <v>0.19906754471261001</v>
      </c>
    </row>
    <row r="346" spans="1:25" ht="16" x14ac:dyDescent="0.2">
      <c r="A346" s="41" t="s">
        <v>1417</v>
      </c>
      <c r="B346" s="13" t="s">
        <v>1418</v>
      </c>
      <c r="C346" s="14" t="s">
        <v>1419</v>
      </c>
      <c r="D346" s="42">
        <v>2266</v>
      </c>
      <c r="E346" s="14" t="s">
        <v>1420</v>
      </c>
      <c r="F346" s="14" t="s">
        <v>107</v>
      </c>
      <c r="G346" s="4"/>
      <c r="H346" s="50" t="s">
        <v>4337</v>
      </c>
      <c r="I346" s="8" t="s">
        <v>4337</v>
      </c>
      <c r="J346" s="7" t="s">
        <v>4326</v>
      </c>
      <c r="K346" s="43">
        <v>0.36418231392431299</v>
      </c>
      <c r="L346" s="44">
        <v>0.24354017402615499</v>
      </c>
      <c r="M346" s="45">
        <v>0.40763299243371498</v>
      </c>
      <c r="N346" s="44">
        <v>0.36418231392431299</v>
      </c>
      <c r="O346" s="44">
        <v>0.12897561158894399</v>
      </c>
      <c r="P346" s="44">
        <v>0.599389016259681</v>
      </c>
      <c r="Q346" s="49">
        <v>0</v>
      </c>
      <c r="R346" s="7">
        <v>0</v>
      </c>
      <c r="S346" s="48">
        <v>0</v>
      </c>
      <c r="T346" s="7">
        <v>0</v>
      </c>
      <c r="U346" s="7">
        <v>0</v>
      </c>
      <c r="V346" s="48">
        <v>0</v>
      </c>
      <c r="W346" s="44">
        <v>0.63581768607568701</v>
      </c>
      <c r="X346" s="44">
        <v>0.40061098374252102</v>
      </c>
      <c r="Y346" s="45">
        <v>0.87102438840885299</v>
      </c>
    </row>
    <row r="347" spans="1:25" ht="16" x14ac:dyDescent="0.2">
      <c r="A347" s="41" t="s">
        <v>1421</v>
      </c>
      <c r="B347" s="13" t="s">
        <v>1422</v>
      </c>
      <c r="C347" s="14" t="s">
        <v>366</v>
      </c>
      <c r="D347" s="42">
        <v>718</v>
      </c>
      <c r="E347" s="14" t="s">
        <v>365</v>
      </c>
      <c r="F347" s="14" t="s">
        <v>107</v>
      </c>
      <c r="G347" s="4"/>
      <c r="H347" s="50" t="s">
        <v>4337</v>
      </c>
      <c r="I347" s="8" t="s">
        <v>4337</v>
      </c>
      <c r="J347" s="7" t="s">
        <v>4324</v>
      </c>
      <c r="K347" s="50">
        <v>0</v>
      </c>
      <c r="L347" s="7">
        <v>0</v>
      </c>
      <c r="M347" s="8">
        <v>0</v>
      </c>
      <c r="N347" s="7">
        <v>0</v>
      </c>
      <c r="O347" s="7">
        <v>0</v>
      </c>
      <c r="P347" s="7">
        <v>0</v>
      </c>
      <c r="Q347" s="49">
        <v>0</v>
      </c>
      <c r="R347" s="7">
        <v>0</v>
      </c>
      <c r="S347" s="48">
        <v>0</v>
      </c>
      <c r="T347" s="7">
        <v>0</v>
      </c>
      <c r="U347" s="7">
        <v>0</v>
      </c>
      <c r="V347" s="48">
        <v>0</v>
      </c>
      <c r="W347" s="7">
        <v>1</v>
      </c>
      <c r="X347" s="7">
        <v>1</v>
      </c>
      <c r="Y347" s="8">
        <v>1</v>
      </c>
    </row>
    <row r="348" spans="1:25" ht="16" x14ac:dyDescent="0.2">
      <c r="A348" s="41" t="s">
        <v>1423</v>
      </c>
      <c r="B348" s="13" t="s">
        <v>1424</v>
      </c>
      <c r="C348" s="14" t="s">
        <v>1425</v>
      </c>
      <c r="D348" s="42">
        <v>7941</v>
      </c>
      <c r="E348" s="14" t="s">
        <v>1426</v>
      </c>
      <c r="F348" s="14" t="s">
        <v>107</v>
      </c>
      <c r="G348" s="4"/>
      <c r="H348" s="50" t="s">
        <v>4337</v>
      </c>
      <c r="I348" s="8" t="s">
        <v>4337</v>
      </c>
      <c r="J348" s="7" t="s">
        <v>4325</v>
      </c>
      <c r="K348" s="43">
        <v>0.51788436542796601</v>
      </c>
      <c r="L348" s="44">
        <v>0.53001936900404201</v>
      </c>
      <c r="M348" s="45">
        <v>0.51273598282527399</v>
      </c>
      <c r="N348" s="7">
        <v>0</v>
      </c>
      <c r="O348" s="7">
        <v>0</v>
      </c>
      <c r="P348" s="7">
        <v>0</v>
      </c>
      <c r="Q348" s="46">
        <v>0.51788436542796601</v>
      </c>
      <c r="R348" s="44">
        <v>0.31576480097662102</v>
      </c>
      <c r="S348" s="47">
        <v>0.72000392987931205</v>
      </c>
      <c r="T348" s="7">
        <v>0</v>
      </c>
      <c r="U348" s="7">
        <v>0</v>
      </c>
      <c r="V348" s="48">
        <v>0</v>
      </c>
      <c r="W348" s="44">
        <v>0.48211563457203399</v>
      </c>
      <c r="X348" s="44">
        <v>0.27999607012130501</v>
      </c>
      <c r="Y348" s="45">
        <v>0.68423519902276297</v>
      </c>
    </row>
    <row r="349" spans="1:25" ht="16" x14ac:dyDescent="0.2">
      <c r="A349" s="41" t="s">
        <v>1427</v>
      </c>
      <c r="B349" s="13" t="s">
        <v>1428</v>
      </c>
      <c r="C349" s="14" t="s">
        <v>337</v>
      </c>
      <c r="D349" s="42">
        <v>5443</v>
      </c>
      <c r="E349" s="14" t="s">
        <v>338</v>
      </c>
      <c r="F349" s="14" t="s">
        <v>107</v>
      </c>
      <c r="G349" s="4"/>
      <c r="H349" s="50" t="s">
        <v>4337</v>
      </c>
      <c r="I349" s="8" t="s">
        <v>4337</v>
      </c>
      <c r="J349" s="7" t="s">
        <v>4325</v>
      </c>
      <c r="K349" s="43">
        <v>0.41579700159215399</v>
      </c>
      <c r="L349" s="44">
        <v>0.113233107336108</v>
      </c>
      <c r="M349" s="45">
        <v>0.452755726762754</v>
      </c>
      <c r="N349" s="7">
        <v>0</v>
      </c>
      <c r="O349" s="7">
        <v>0</v>
      </c>
      <c r="P349" s="7">
        <v>0</v>
      </c>
      <c r="Q349" s="46">
        <v>0.41579700159215399</v>
      </c>
      <c r="R349" s="44">
        <v>2.46519734167664E-2</v>
      </c>
      <c r="S349" s="47">
        <v>0.80694202976754204</v>
      </c>
      <c r="T349" s="7">
        <v>0</v>
      </c>
      <c r="U349" s="7">
        <v>0</v>
      </c>
      <c r="V349" s="48">
        <v>0</v>
      </c>
      <c r="W349" s="44">
        <v>0.58420299840784595</v>
      </c>
      <c r="X349" s="44">
        <v>0.19305797022712201</v>
      </c>
      <c r="Y349" s="45">
        <v>0.97534802658857001</v>
      </c>
    </row>
    <row r="350" spans="1:25" ht="16" x14ac:dyDescent="0.2">
      <c r="A350" s="41" t="s">
        <v>1429</v>
      </c>
      <c r="B350" s="13" t="s">
        <v>1430</v>
      </c>
      <c r="C350" s="14" t="s">
        <v>1431</v>
      </c>
      <c r="D350" s="42">
        <v>811</v>
      </c>
      <c r="E350" s="14" t="s">
        <v>1432</v>
      </c>
      <c r="F350" s="14" t="s">
        <v>107</v>
      </c>
      <c r="G350" s="4"/>
      <c r="H350" s="50" t="s">
        <v>4337</v>
      </c>
      <c r="I350" s="8" t="s">
        <v>4337</v>
      </c>
      <c r="J350" s="7" t="s">
        <v>4324</v>
      </c>
      <c r="K350" s="50">
        <v>0</v>
      </c>
      <c r="L350" s="7">
        <v>0</v>
      </c>
      <c r="M350" s="8">
        <v>0</v>
      </c>
      <c r="N350" s="7">
        <v>0</v>
      </c>
      <c r="O350" s="7">
        <v>0</v>
      </c>
      <c r="P350" s="7">
        <v>0</v>
      </c>
      <c r="Q350" s="49">
        <v>0</v>
      </c>
      <c r="R350" s="7">
        <v>0</v>
      </c>
      <c r="S350" s="48">
        <v>0</v>
      </c>
      <c r="T350" s="7">
        <v>0</v>
      </c>
      <c r="U350" s="7">
        <v>0</v>
      </c>
      <c r="V350" s="48">
        <v>0</v>
      </c>
      <c r="W350" s="7">
        <v>1</v>
      </c>
      <c r="X350" s="7">
        <v>1</v>
      </c>
      <c r="Y350" s="8">
        <v>1</v>
      </c>
    </row>
    <row r="351" spans="1:25" ht="16" x14ac:dyDescent="0.2">
      <c r="A351" s="41" t="s">
        <v>1433</v>
      </c>
      <c r="B351" s="13" t="s">
        <v>1434</v>
      </c>
      <c r="C351" s="14" t="s">
        <v>1435</v>
      </c>
      <c r="D351" s="42">
        <v>10961</v>
      </c>
      <c r="E351" s="14" t="s">
        <v>1434</v>
      </c>
      <c r="F351" s="14" t="s">
        <v>107</v>
      </c>
      <c r="G351" s="4"/>
      <c r="H351" s="50" t="s">
        <v>4337</v>
      </c>
      <c r="I351" s="8" t="s">
        <v>4337</v>
      </c>
      <c r="J351" s="7" t="s">
        <v>4327</v>
      </c>
      <c r="K351" s="50">
        <v>0</v>
      </c>
      <c r="L351" s="7">
        <v>0</v>
      </c>
      <c r="M351" s="8">
        <v>0</v>
      </c>
      <c r="N351" s="7">
        <v>0</v>
      </c>
      <c r="O351" s="7">
        <v>0</v>
      </c>
      <c r="P351" s="7">
        <v>0</v>
      </c>
      <c r="Q351" s="49">
        <v>0</v>
      </c>
      <c r="R351" s="7">
        <v>0</v>
      </c>
      <c r="S351" s="48">
        <v>0</v>
      </c>
      <c r="T351" s="44">
        <v>0.43624391155607301</v>
      </c>
      <c r="U351" s="44">
        <v>0.268841681761256</v>
      </c>
      <c r="V351" s="47">
        <v>0.60364614135089001</v>
      </c>
      <c r="W351" s="44">
        <v>0.56375608844392699</v>
      </c>
      <c r="X351" s="44">
        <v>0.39635385865234901</v>
      </c>
      <c r="Y351" s="45">
        <v>0.73115831823550503</v>
      </c>
    </row>
    <row r="352" spans="1:25" ht="16" x14ac:dyDescent="0.2">
      <c r="A352" s="41" t="s">
        <v>1436</v>
      </c>
      <c r="B352" s="13" t="s">
        <v>1437</v>
      </c>
      <c r="C352" s="14" t="s">
        <v>1438</v>
      </c>
      <c r="D352" s="42">
        <v>2923</v>
      </c>
      <c r="E352" s="14" t="s">
        <v>1439</v>
      </c>
      <c r="F352" s="14" t="s">
        <v>107</v>
      </c>
      <c r="G352" s="4"/>
      <c r="H352" s="50" t="s">
        <v>4337</v>
      </c>
      <c r="I352" s="8" t="s">
        <v>4337</v>
      </c>
      <c r="J352" s="7" t="s">
        <v>4327</v>
      </c>
      <c r="K352" s="50">
        <v>0</v>
      </c>
      <c r="L352" s="7">
        <v>0</v>
      </c>
      <c r="M352" s="8">
        <v>0</v>
      </c>
      <c r="N352" s="7">
        <v>0</v>
      </c>
      <c r="O352" s="7">
        <v>0</v>
      </c>
      <c r="P352" s="7">
        <v>0</v>
      </c>
      <c r="Q352" s="49">
        <v>0</v>
      </c>
      <c r="R352" s="7">
        <v>0</v>
      </c>
      <c r="S352" s="48">
        <v>0</v>
      </c>
      <c r="T352" s="44">
        <v>0.52673995412515295</v>
      </c>
      <c r="U352" s="44">
        <v>0.37910030119006999</v>
      </c>
      <c r="V352" s="47">
        <v>0.67437960706023603</v>
      </c>
      <c r="W352" s="44">
        <v>0.47326004587484699</v>
      </c>
      <c r="X352" s="44">
        <v>0.32562039294099898</v>
      </c>
      <c r="Y352" s="45">
        <v>0.620899698808696</v>
      </c>
    </row>
    <row r="353" spans="1:25" ht="16" x14ac:dyDescent="0.2">
      <c r="A353" s="41" t="s">
        <v>1440</v>
      </c>
      <c r="B353" s="13" t="s">
        <v>1441</v>
      </c>
      <c r="C353" s="14" t="s">
        <v>1442</v>
      </c>
      <c r="D353" s="42">
        <v>10919</v>
      </c>
      <c r="E353" s="14" t="s">
        <v>1443</v>
      </c>
      <c r="F353" s="14" t="s">
        <v>107</v>
      </c>
      <c r="G353" s="4"/>
      <c r="H353" s="50" t="s">
        <v>4337</v>
      </c>
      <c r="I353" s="8" t="s">
        <v>4337</v>
      </c>
      <c r="J353" s="7" t="s">
        <v>4327</v>
      </c>
      <c r="K353" s="50">
        <v>0</v>
      </c>
      <c r="L353" s="7">
        <v>0</v>
      </c>
      <c r="M353" s="8">
        <v>0</v>
      </c>
      <c r="N353" s="50">
        <v>0</v>
      </c>
      <c r="O353" s="7">
        <v>0</v>
      </c>
      <c r="P353" s="8">
        <v>0</v>
      </c>
      <c r="Q353" s="50">
        <v>0</v>
      </c>
      <c r="R353" s="7">
        <v>0</v>
      </c>
      <c r="S353" s="8">
        <v>0</v>
      </c>
      <c r="T353" s="43">
        <v>0.42123554143167602</v>
      </c>
      <c r="U353" s="44">
        <v>0.24865716830665499</v>
      </c>
      <c r="V353" s="45">
        <v>0.59381391455669597</v>
      </c>
      <c r="W353" s="44">
        <v>0.57876445856832404</v>
      </c>
      <c r="X353" s="44">
        <v>0.40618608544407198</v>
      </c>
      <c r="Y353" s="45">
        <v>0.75134283169257698</v>
      </c>
    </row>
    <row r="354" spans="1:25" ht="16" x14ac:dyDescent="0.2">
      <c r="A354" s="41" t="s">
        <v>1444</v>
      </c>
      <c r="B354" s="13" t="s">
        <v>1445</v>
      </c>
      <c r="C354" s="14" t="s">
        <v>1446</v>
      </c>
      <c r="D354" s="42">
        <v>2950</v>
      </c>
      <c r="E354" s="14" t="s">
        <v>1447</v>
      </c>
      <c r="F354" s="14" t="s">
        <v>107</v>
      </c>
      <c r="G354" s="4"/>
      <c r="H354" s="50" t="s">
        <v>4337</v>
      </c>
      <c r="I354" s="8" t="s">
        <v>4337</v>
      </c>
      <c r="J354" s="7" t="s">
        <v>4327</v>
      </c>
      <c r="K354" s="50">
        <v>0</v>
      </c>
      <c r="L354" s="7">
        <v>0</v>
      </c>
      <c r="M354" s="8">
        <v>0</v>
      </c>
      <c r="N354" s="7">
        <v>0</v>
      </c>
      <c r="O354" s="7">
        <v>0</v>
      </c>
      <c r="P354" s="7">
        <v>0</v>
      </c>
      <c r="Q354" s="49">
        <v>0</v>
      </c>
      <c r="R354" s="7">
        <v>0</v>
      </c>
      <c r="S354" s="48">
        <v>0</v>
      </c>
      <c r="T354" s="44">
        <v>0.49090682625911802</v>
      </c>
      <c r="U354" s="44">
        <v>0.33514264702376101</v>
      </c>
      <c r="V354" s="47">
        <v>0.64667100549447598</v>
      </c>
      <c r="W354" s="44">
        <v>0.50909317374088203</v>
      </c>
      <c r="X354" s="44">
        <v>0.353328994507213</v>
      </c>
      <c r="Y354" s="45">
        <v>0.66485735297454995</v>
      </c>
    </row>
    <row r="355" spans="1:25" ht="16" x14ac:dyDescent="0.2">
      <c r="A355" s="41" t="s">
        <v>1448</v>
      </c>
      <c r="B355" s="13" t="s">
        <v>1449</v>
      </c>
      <c r="C355" s="14" t="s">
        <v>1450</v>
      </c>
      <c r="D355" s="42">
        <v>309</v>
      </c>
      <c r="E355" s="14" t="s">
        <v>1451</v>
      </c>
      <c r="F355" s="14" t="s">
        <v>107</v>
      </c>
      <c r="G355" s="4" t="s">
        <v>4331</v>
      </c>
      <c r="H355" s="50" t="s">
        <v>4337</v>
      </c>
      <c r="I355" s="8" t="s">
        <v>4337</v>
      </c>
      <c r="J355" s="7" t="s">
        <v>4333</v>
      </c>
      <c r="K355" s="43" t="s">
        <v>4333</v>
      </c>
      <c r="L355" s="44" t="s">
        <v>4333</v>
      </c>
      <c r="M355" s="45" t="s">
        <v>4333</v>
      </c>
      <c r="N355" s="44" t="s">
        <v>4333</v>
      </c>
      <c r="O355" s="44" t="s">
        <v>4333</v>
      </c>
      <c r="P355" s="44" t="s">
        <v>4333</v>
      </c>
      <c r="Q355" s="46" t="s">
        <v>4333</v>
      </c>
      <c r="R355" s="44" t="s">
        <v>4333</v>
      </c>
      <c r="S355" s="47" t="s">
        <v>4333</v>
      </c>
      <c r="T355" s="44" t="s">
        <v>4333</v>
      </c>
      <c r="U355" s="44" t="s">
        <v>4333</v>
      </c>
      <c r="V355" s="47" t="s">
        <v>4333</v>
      </c>
      <c r="W355" s="44" t="s">
        <v>4333</v>
      </c>
      <c r="X355" s="44" t="s">
        <v>4333</v>
      </c>
      <c r="Y355" s="45" t="s">
        <v>4333</v>
      </c>
    </row>
    <row r="356" spans="1:25" ht="16" x14ac:dyDescent="0.2">
      <c r="A356" s="41" t="s">
        <v>1452</v>
      </c>
      <c r="B356" s="13" t="s">
        <v>1453</v>
      </c>
      <c r="C356" s="14" t="s">
        <v>1454</v>
      </c>
      <c r="D356" s="42">
        <v>2665</v>
      </c>
      <c r="E356" s="14" t="s">
        <v>1455</v>
      </c>
      <c r="F356" s="14" t="s">
        <v>107</v>
      </c>
      <c r="G356" s="4"/>
      <c r="H356" s="50" t="s">
        <v>4337</v>
      </c>
      <c r="I356" s="8" t="s">
        <v>4337</v>
      </c>
      <c r="J356" s="7" t="s">
        <v>4327</v>
      </c>
      <c r="K356" s="50">
        <v>0</v>
      </c>
      <c r="L356" s="7">
        <v>0</v>
      </c>
      <c r="M356" s="8">
        <v>0</v>
      </c>
      <c r="N356" s="7">
        <v>0</v>
      </c>
      <c r="O356" s="7">
        <v>0</v>
      </c>
      <c r="P356" s="7">
        <v>0</v>
      </c>
      <c r="Q356" s="49">
        <v>0</v>
      </c>
      <c r="R356" s="7">
        <v>0</v>
      </c>
      <c r="S356" s="48">
        <v>0</v>
      </c>
      <c r="T356" s="44">
        <v>0.60501598234188703</v>
      </c>
      <c r="U356" s="44">
        <v>0.474773635772759</v>
      </c>
      <c r="V356" s="47">
        <v>0.73525832891101595</v>
      </c>
      <c r="W356" s="44">
        <v>0.39498401765811297</v>
      </c>
      <c r="X356" s="44">
        <v>0.26474167108693097</v>
      </c>
      <c r="Y356" s="45">
        <v>0.52522636422929403</v>
      </c>
    </row>
    <row r="357" spans="1:25" ht="16" x14ac:dyDescent="0.2">
      <c r="A357" s="41" t="s">
        <v>1456</v>
      </c>
      <c r="B357" s="13" t="s">
        <v>1457</v>
      </c>
      <c r="C357" s="14" t="s">
        <v>1458</v>
      </c>
      <c r="D357" s="42">
        <v>5230</v>
      </c>
      <c r="E357" s="14" t="s">
        <v>1459</v>
      </c>
      <c r="F357" s="14" t="s">
        <v>107</v>
      </c>
      <c r="G357" s="4"/>
      <c r="H357" s="50" t="s">
        <v>4337</v>
      </c>
      <c r="I357" s="8" t="s">
        <v>4337</v>
      </c>
      <c r="J357" s="7" t="s">
        <v>4327</v>
      </c>
      <c r="K357" s="50">
        <v>0</v>
      </c>
      <c r="L357" s="7">
        <v>0</v>
      </c>
      <c r="M357" s="8">
        <v>0</v>
      </c>
      <c r="N357" s="7">
        <v>0</v>
      </c>
      <c r="O357" s="7">
        <v>0</v>
      </c>
      <c r="P357" s="7">
        <v>0</v>
      </c>
      <c r="Q357" s="49">
        <v>0</v>
      </c>
      <c r="R357" s="7">
        <v>0</v>
      </c>
      <c r="S357" s="48">
        <v>0</v>
      </c>
      <c r="T357" s="44">
        <v>0.389867860080297</v>
      </c>
      <c r="U357" s="44">
        <v>0.215772915008483</v>
      </c>
      <c r="V357" s="47">
        <v>0.56396280515211095</v>
      </c>
      <c r="W357" s="44">
        <v>0.61013213991970305</v>
      </c>
      <c r="X357" s="44">
        <v>0.43603719484778403</v>
      </c>
      <c r="Y357" s="45">
        <v>0.78422708499162197</v>
      </c>
    </row>
    <row r="358" spans="1:25" ht="16" x14ac:dyDescent="0.2">
      <c r="A358" s="41" t="s">
        <v>1460</v>
      </c>
      <c r="B358" s="13" t="s">
        <v>1461</v>
      </c>
      <c r="C358" s="14" t="s">
        <v>1462</v>
      </c>
      <c r="D358" s="42">
        <v>7086</v>
      </c>
      <c r="E358" s="14" t="s">
        <v>1463</v>
      </c>
      <c r="F358" s="14" t="s">
        <v>107</v>
      </c>
      <c r="G358" s="4"/>
      <c r="H358" s="50" t="s">
        <v>4337</v>
      </c>
      <c r="I358" s="8" t="s">
        <v>4337</v>
      </c>
      <c r="J358" s="7" t="s">
        <v>4327</v>
      </c>
      <c r="K358" s="50">
        <v>0</v>
      </c>
      <c r="L358" s="7">
        <v>0</v>
      </c>
      <c r="M358" s="8">
        <v>0</v>
      </c>
      <c r="N358" s="7">
        <v>0</v>
      </c>
      <c r="O358" s="7">
        <v>0</v>
      </c>
      <c r="P358" s="7">
        <v>0</v>
      </c>
      <c r="Q358" s="49">
        <v>0</v>
      </c>
      <c r="R358" s="7">
        <v>0</v>
      </c>
      <c r="S358" s="48">
        <v>0</v>
      </c>
      <c r="T358" s="44">
        <v>0.62599929614269301</v>
      </c>
      <c r="U358" s="44">
        <v>0.50158603976939298</v>
      </c>
      <c r="V358" s="47">
        <v>0.75041255251599204</v>
      </c>
      <c r="W358" s="44">
        <v>0.37400070385730699</v>
      </c>
      <c r="X358" s="44">
        <v>0.24958744748457801</v>
      </c>
      <c r="Y358" s="45">
        <v>0.49841396023003698</v>
      </c>
    </row>
    <row r="359" spans="1:25" ht="16" x14ac:dyDescent="0.2">
      <c r="A359" s="41" t="s">
        <v>1464</v>
      </c>
      <c r="B359" s="13" t="s">
        <v>1465</v>
      </c>
      <c r="C359" s="14" t="s">
        <v>1466</v>
      </c>
      <c r="D359" s="42" t="s">
        <v>1467</v>
      </c>
      <c r="E359" s="14" t="s">
        <v>1468</v>
      </c>
      <c r="F359" s="14" t="s">
        <v>107</v>
      </c>
      <c r="G359" s="4"/>
      <c r="H359" s="50" t="s">
        <v>4337</v>
      </c>
      <c r="I359" s="8" t="s">
        <v>4337</v>
      </c>
      <c r="J359" s="7" t="s">
        <v>4326</v>
      </c>
      <c r="K359" s="43">
        <v>0.71803711906247203</v>
      </c>
      <c r="L359" s="44">
        <v>0.78366060598809795</v>
      </c>
      <c r="M359" s="45">
        <v>0.67707231040831894</v>
      </c>
      <c r="N359" s="44">
        <v>0.71803711906247203</v>
      </c>
      <c r="O359" s="44">
        <v>0.60236457670104904</v>
      </c>
      <c r="P359" s="44">
        <v>0.83370966142389502</v>
      </c>
      <c r="Q359" s="49">
        <v>0</v>
      </c>
      <c r="R359" s="7">
        <v>0</v>
      </c>
      <c r="S359" s="48">
        <v>0</v>
      </c>
      <c r="T359" s="7">
        <v>0</v>
      </c>
      <c r="U359" s="7">
        <v>0</v>
      </c>
      <c r="V359" s="48">
        <v>0</v>
      </c>
      <c r="W359" s="44">
        <v>0.28196288093752803</v>
      </c>
      <c r="X359" s="44">
        <v>0.16629033857511499</v>
      </c>
      <c r="Y359" s="45">
        <v>0.397635423299941</v>
      </c>
    </row>
    <row r="360" spans="1:25" ht="16" x14ac:dyDescent="0.2">
      <c r="A360" s="41" t="s">
        <v>1469</v>
      </c>
      <c r="B360" s="13" t="s">
        <v>1470</v>
      </c>
      <c r="C360" s="14" t="s">
        <v>1471</v>
      </c>
      <c r="D360" s="42">
        <v>8574</v>
      </c>
      <c r="E360" s="14" t="s">
        <v>1472</v>
      </c>
      <c r="F360" s="14" t="s">
        <v>107</v>
      </c>
      <c r="G360" s="4"/>
      <c r="H360" s="50" t="s">
        <v>4337</v>
      </c>
      <c r="I360" s="8" t="s">
        <v>4337</v>
      </c>
      <c r="J360" s="7" t="s">
        <v>4328</v>
      </c>
      <c r="K360" s="43">
        <v>0.23984727622583199</v>
      </c>
      <c r="L360" s="44">
        <v>3.2415038089555902E-3</v>
      </c>
      <c r="M360" s="45">
        <v>0.30713051669516001</v>
      </c>
      <c r="N360" s="7">
        <v>0</v>
      </c>
      <c r="O360" s="7">
        <v>0</v>
      </c>
      <c r="P360" s="7">
        <v>0</v>
      </c>
      <c r="Q360" s="46">
        <v>0.23984727622583199</v>
      </c>
      <c r="R360" s="44">
        <v>1.43538509792634E-3</v>
      </c>
      <c r="S360" s="47">
        <v>0.47825916735373802</v>
      </c>
      <c r="T360" s="44">
        <v>0.54807396276949105</v>
      </c>
      <c r="U360" s="44">
        <v>0.324858090852508</v>
      </c>
      <c r="V360" s="47">
        <v>0.77128983468647405</v>
      </c>
      <c r="W360" s="44">
        <v>0.21207876100467701</v>
      </c>
      <c r="X360" s="44">
        <v>0.116521088684868</v>
      </c>
      <c r="Y360" s="45">
        <v>0.30763643332448498</v>
      </c>
    </row>
    <row r="361" spans="1:25" ht="16" x14ac:dyDescent="0.2">
      <c r="A361" s="41" t="s">
        <v>1473</v>
      </c>
      <c r="B361" s="13" t="s">
        <v>1474</v>
      </c>
      <c r="C361" s="14" t="s">
        <v>1475</v>
      </c>
      <c r="D361" s="42">
        <v>598</v>
      </c>
      <c r="E361" s="14" t="s">
        <v>1476</v>
      </c>
      <c r="F361" s="14" t="s">
        <v>107</v>
      </c>
      <c r="G361" s="4"/>
      <c r="H361" s="50" t="s">
        <v>4337</v>
      </c>
      <c r="I361" s="8" t="s">
        <v>4337</v>
      </c>
      <c r="J361" s="7" t="s">
        <v>4325</v>
      </c>
      <c r="K361" s="43">
        <v>0.45235112371382802</v>
      </c>
      <c r="L361" s="44">
        <v>0.396342131452735</v>
      </c>
      <c r="M361" s="45">
        <v>0.46906571013352999</v>
      </c>
      <c r="N361" s="7">
        <v>0</v>
      </c>
      <c r="O361" s="7">
        <v>0</v>
      </c>
      <c r="P361" s="7">
        <v>0</v>
      </c>
      <c r="Q361" s="46">
        <v>0.45235112371382802</v>
      </c>
      <c r="R361" s="44">
        <v>0.18218836113699599</v>
      </c>
      <c r="S361" s="47">
        <v>0.72251388629066005</v>
      </c>
      <c r="T361" s="7">
        <v>0</v>
      </c>
      <c r="U361" s="7">
        <v>0</v>
      </c>
      <c r="V361" s="48">
        <v>0</v>
      </c>
      <c r="W361" s="44">
        <v>0.54764887628617198</v>
      </c>
      <c r="X361" s="44">
        <v>0.27748611371434201</v>
      </c>
      <c r="Y361" s="45">
        <v>0.81781163885800201</v>
      </c>
    </row>
    <row r="362" spans="1:25" ht="16" x14ac:dyDescent="0.2">
      <c r="A362" s="41" t="s">
        <v>1477</v>
      </c>
      <c r="B362" s="13" t="s">
        <v>1478</v>
      </c>
      <c r="C362" s="14" t="s">
        <v>1479</v>
      </c>
      <c r="D362" s="42">
        <v>3482</v>
      </c>
      <c r="E362" s="14" t="s">
        <v>1480</v>
      </c>
      <c r="F362" s="14" t="s">
        <v>107</v>
      </c>
      <c r="G362" s="4"/>
      <c r="H362" s="50" t="s">
        <v>4337</v>
      </c>
      <c r="I362" s="8" t="s">
        <v>4337</v>
      </c>
      <c r="J362" s="7" t="s">
        <v>4325</v>
      </c>
      <c r="K362" s="43">
        <v>0.67118014296874895</v>
      </c>
      <c r="L362" s="44">
        <v>0.73477203678771896</v>
      </c>
      <c r="M362" s="45">
        <v>0.63469560727625596</v>
      </c>
      <c r="N362" s="7">
        <v>0</v>
      </c>
      <c r="O362" s="7">
        <v>0</v>
      </c>
      <c r="P362" s="7">
        <v>0</v>
      </c>
      <c r="Q362" s="46">
        <v>0.67118014296874895</v>
      </c>
      <c r="R362" s="44">
        <v>0.53574686333022303</v>
      </c>
      <c r="S362" s="47">
        <v>0.80661342260727398</v>
      </c>
      <c r="T362" s="7">
        <v>0</v>
      </c>
      <c r="U362" s="7">
        <v>0</v>
      </c>
      <c r="V362" s="48">
        <v>0</v>
      </c>
      <c r="W362" s="44">
        <v>0.32881985703125099</v>
      </c>
      <c r="X362" s="44">
        <v>0.19338657739297699</v>
      </c>
      <c r="Y362" s="45">
        <v>0.464253136669526</v>
      </c>
    </row>
    <row r="363" spans="1:25" ht="16" x14ac:dyDescent="0.2">
      <c r="A363" s="41" t="s">
        <v>1481</v>
      </c>
      <c r="B363" s="13" t="s">
        <v>1482</v>
      </c>
      <c r="C363" s="14" t="s">
        <v>1483</v>
      </c>
      <c r="D363" s="42">
        <v>177</v>
      </c>
      <c r="E363" s="14" t="s">
        <v>1484</v>
      </c>
      <c r="F363" s="14" t="s">
        <v>107</v>
      </c>
      <c r="G363" s="4"/>
      <c r="H363" s="50" t="s">
        <v>4337</v>
      </c>
      <c r="I363" s="8" t="s">
        <v>4337</v>
      </c>
      <c r="J363" s="7" t="s">
        <v>4326</v>
      </c>
      <c r="K363" s="43">
        <v>0.80980688865177797</v>
      </c>
      <c r="L363" s="44">
        <v>0.86848046645849297</v>
      </c>
      <c r="M363" s="45">
        <v>0.76725203325369296</v>
      </c>
      <c r="N363" s="44">
        <v>0.80980688865177797</v>
      </c>
      <c r="O363" s="44">
        <v>0.73019130092492401</v>
      </c>
      <c r="P363" s="44">
        <v>0.88942247637863103</v>
      </c>
      <c r="Q363" s="49">
        <v>0</v>
      </c>
      <c r="R363" s="7">
        <v>0</v>
      </c>
      <c r="S363" s="48">
        <v>0</v>
      </c>
      <c r="T363" s="7">
        <v>0</v>
      </c>
      <c r="U363" s="7">
        <v>0</v>
      </c>
      <c r="V363" s="48">
        <v>0</v>
      </c>
      <c r="W363" s="44">
        <v>0.190193111348222</v>
      </c>
      <c r="X363" s="44">
        <v>0.110577523620448</v>
      </c>
      <c r="Y363" s="45">
        <v>0.26980869907599597</v>
      </c>
    </row>
    <row r="364" spans="1:25" ht="16" x14ac:dyDescent="0.2">
      <c r="A364" s="41" t="s">
        <v>1485</v>
      </c>
      <c r="B364" s="13" t="s">
        <v>1486</v>
      </c>
      <c r="C364" s="14" t="s">
        <v>1487</v>
      </c>
      <c r="D364" s="42">
        <v>10135</v>
      </c>
      <c r="E364" s="14" t="s">
        <v>1488</v>
      </c>
      <c r="F364" s="14" t="s">
        <v>107</v>
      </c>
      <c r="G364" s="4"/>
      <c r="H364" s="50" t="s">
        <v>4337</v>
      </c>
      <c r="I364" s="8" t="s">
        <v>4337</v>
      </c>
      <c r="J364" s="7" t="s">
        <v>4327</v>
      </c>
      <c r="K364" s="50">
        <v>0</v>
      </c>
      <c r="L364" s="7">
        <v>0</v>
      </c>
      <c r="M364" s="8">
        <v>0</v>
      </c>
      <c r="N364" s="7">
        <v>0</v>
      </c>
      <c r="O364" s="7">
        <v>0</v>
      </c>
      <c r="P364" s="7">
        <v>0</v>
      </c>
      <c r="Q364" s="49">
        <v>0</v>
      </c>
      <c r="R364" s="7">
        <v>0</v>
      </c>
      <c r="S364" s="48">
        <v>0</v>
      </c>
      <c r="T364" s="44">
        <v>0.39607624328465901</v>
      </c>
      <c r="U364" s="44">
        <v>0.22353165655656901</v>
      </c>
      <c r="V364" s="47">
        <v>0.56862083001274999</v>
      </c>
      <c r="W364" s="44">
        <v>0.60392375671534104</v>
      </c>
      <c r="X364" s="44">
        <v>0.43137916998571102</v>
      </c>
      <c r="Y364" s="45">
        <v>0.77646834344496996</v>
      </c>
    </row>
    <row r="365" spans="1:25" ht="16" x14ac:dyDescent="0.2">
      <c r="A365" s="41" t="s">
        <v>1489</v>
      </c>
      <c r="B365" s="13" t="s">
        <v>1490</v>
      </c>
      <c r="C365" s="14" t="s">
        <v>1491</v>
      </c>
      <c r="D365" s="42">
        <v>4830</v>
      </c>
      <c r="E365" s="14" t="s">
        <v>1492</v>
      </c>
      <c r="F365" s="14" t="s">
        <v>107</v>
      </c>
      <c r="G365" s="4"/>
      <c r="H365" s="50" t="s">
        <v>4337</v>
      </c>
      <c r="I365" s="8" t="s">
        <v>4337</v>
      </c>
      <c r="J365" s="7" t="s">
        <v>4324</v>
      </c>
      <c r="K365" s="50">
        <v>0</v>
      </c>
      <c r="L365" s="7">
        <v>0</v>
      </c>
      <c r="M365" s="8">
        <v>0</v>
      </c>
      <c r="N365" s="7">
        <v>0</v>
      </c>
      <c r="O365" s="7">
        <v>0</v>
      </c>
      <c r="P365" s="7">
        <v>0</v>
      </c>
      <c r="Q365" s="49">
        <v>0</v>
      </c>
      <c r="R365" s="7">
        <v>0</v>
      </c>
      <c r="S365" s="48">
        <v>0</v>
      </c>
      <c r="T365" s="7">
        <v>0</v>
      </c>
      <c r="U365" s="7">
        <v>0</v>
      </c>
      <c r="V365" s="48">
        <v>0</v>
      </c>
      <c r="W365" s="7">
        <v>1</v>
      </c>
      <c r="X365" s="7">
        <v>1</v>
      </c>
      <c r="Y365" s="8">
        <v>1</v>
      </c>
    </row>
    <row r="366" spans="1:25" ht="16" x14ac:dyDescent="0.2">
      <c r="A366" s="41" t="s">
        <v>1493</v>
      </c>
      <c r="B366" s="13" t="s">
        <v>1494</v>
      </c>
      <c r="C366" s="14" t="s">
        <v>1495</v>
      </c>
      <c r="D366" s="42">
        <v>8792</v>
      </c>
      <c r="E366" s="14" t="s">
        <v>1496</v>
      </c>
      <c r="F366" s="14" t="s">
        <v>107</v>
      </c>
      <c r="G366" s="4"/>
      <c r="H366" s="50" t="s">
        <v>4337</v>
      </c>
      <c r="I366" s="8" t="s">
        <v>4337</v>
      </c>
      <c r="J366" s="7" t="s">
        <v>4324</v>
      </c>
      <c r="K366" s="50">
        <v>0</v>
      </c>
      <c r="L366" s="7">
        <v>0</v>
      </c>
      <c r="M366" s="8">
        <v>0</v>
      </c>
      <c r="N366" s="7">
        <v>0</v>
      </c>
      <c r="O366" s="7">
        <v>0</v>
      </c>
      <c r="P366" s="7">
        <v>0</v>
      </c>
      <c r="Q366" s="49">
        <v>0</v>
      </c>
      <c r="R366" s="7">
        <v>0</v>
      </c>
      <c r="S366" s="48">
        <v>0</v>
      </c>
      <c r="T366" s="7">
        <v>0</v>
      </c>
      <c r="U366" s="7">
        <v>0</v>
      </c>
      <c r="V366" s="48">
        <v>0</v>
      </c>
      <c r="W366" s="7">
        <v>1</v>
      </c>
      <c r="X366" s="7">
        <v>1</v>
      </c>
      <c r="Y366" s="8">
        <v>1</v>
      </c>
    </row>
    <row r="367" spans="1:25" ht="16" x14ac:dyDescent="0.2">
      <c r="A367" s="41" t="s">
        <v>1497</v>
      </c>
      <c r="B367" s="13" t="s">
        <v>1498</v>
      </c>
      <c r="C367" s="14" t="s">
        <v>1499</v>
      </c>
      <c r="D367" s="42">
        <v>597</v>
      </c>
      <c r="E367" s="14" t="s">
        <v>1500</v>
      </c>
      <c r="F367" s="14" t="s">
        <v>107</v>
      </c>
      <c r="G367" s="4"/>
      <c r="H367" s="50" t="s">
        <v>4337</v>
      </c>
      <c r="I367" s="8" t="s">
        <v>4337</v>
      </c>
      <c r="J367" s="7" t="s">
        <v>4325</v>
      </c>
      <c r="K367" s="43">
        <v>0.75191396790934495</v>
      </c>
      <c r="L367" s="44">
        <v>0.83403639104621796</v>
      </c>
      <c r="M367" s="45">
        <v>0.70220269240198596</v>
      </c>
      <c r="N367" s="7">
        <v>0</v>
      </c>
      <c r="O367" s="7">
        <v>0</v>
      </c>
      <c r="P367" s="7">
        <v>0</v>
      </c>
      <c r="Q367" s="46">
        <v>0.75191396790934495</v>
      </c>
      <c r="R367" s="44">
        <v>0.62898960197345499</v>
      </c>
      <c r="S367" s="47">
        <v>0.87483833384523502</v>
      </c>
      <c r="T367" s="7">
        <v>0</v>
      </c>
      <c r="U367" s="7">
        <v>0</v>
      </c>
      <c r="V367" s="48">
        <v>0</v>
      </c>
      <c r="W367" s="44">
        <v>0.248086032090655</v>
      </c>
      <c r="X367" s="44">
        <v>0.12516166615580299</v>
      </c>
      <c r="Y367" s="45">
        <v>0.37101039802550601</v>
      </c>
    </row>
    <row r="368" spans="1:25" ht="16" x14ac:dyDescent="0.2">
      <c r="A368" s="41" t="s">
        <v>1505</v>
      </c>
      <c r="B368" s="13" t="s">
        <v>1506</v>
      </c>
      <c r="C368" s="14" t="s">
        <v>1507</v>
      </c>
      <c r="D368" s="42">
        <v>836</v>
      </c>
      <c r="E368" s="14" t="s">
        <v>1508</v>
      </c>
      <c r="F368" s="14" t="s">
        <v>107</v>
      </c>
      <c r="G368" s="4"/>
      <c r="H368" s="50" t="s">
        <v>4337</v>
      </c>
      <c r="I368" s="8" t="s">
        <v>4337</v>
      </c>
      <c r="J368" s="7" t="s">
        <v>4327</v>
      </c>
      <c r="K368" s="50">
        <v>0</v>
      </c>
      <c r="L368" s="7">
        <v>0</v>
      </c>
      <c r="M368" s="8">
        <v>0</v>
      </c>
      <c r="N368" s="7">
        <v>0</v>
      </c>
      <c r="O368" s="7">
        <v>0</v>
      </c>
      <c r="P368" s="7">
        <v>0</v>
      </c>
      <c r="Q368" s="49">
        <v>0</v>
      </c>
      <c r="R368" s="7">
        <v>0</v>
      </c>
      <c r="S368" s="48">
        <v>0</v>
      </c>
      <c r="T368" s="44">
        <v>0.54600542376985395</v>
      </c>
      <c r="U368" s="44">
        <v>0.40289118739002</v>
      </c>
      <c r="V368" s="47">
        <v>0.68911966014968895</v>
      </c>
      <c r="W368" s="44">
        <v>0.453994576230146</v>
      </c>
      <c r="X368" s="44">
        <v>0.310880339849677</v>
      </c>
      <c r="Y368" s="45">
        <v>0.59710881261061399</v>
      </c>
    </row>
    <row r="369" spans="1:25" ht="16" x14ac:dyDescent="0.2">
      <c r="A369" s="41" t="s">
        <v>1509</v>
      </c>
      <c r="B369" s="13" t="s">
        <v>1510</v>
      </c>
      <c r="C369" s="14" t="s">
        <v>1511</v>
      </c>
      <c r="D369" s="42">
        <v>843</v>
      </c>
      <c r="E369" s="14" t="s">
        <v>1512</v>
      </c>
      <c r="F369" s="14" t="s">
        <v>107</v>
      </c>
      <c r="G369" s="4"/>
      <c r="H369" s="50" t="s">
        <v>4337</v>
      </c>
      <c r="I369" s="8" t="s">
        <v>4337</v>
      </c>
      <c r="J369" s="7" t="s">
        <v>4327</v>
      </c>
      <c r="K369" s="50">
        <v>0</v>
      </c>
      <c r="L369" s="7">
        <v>0</v>
      </c>
      <c r="M369" s="8">
        <v>0</v>
      </c>
      <c r="N369" s="7">
        <v>0</v>
      </c>
      <c r="O369" s="7">
        <v>0</v>
      </c>
      <c r="P369" s="7">
        <v>0</v>
      </c>
      <c r="Q369" s="49">
        <v>0</v>
      </c>
      <c r="R369" s="7">
        <v>0</v>
      </c>
      <c r="S369" s="48">
        <v>0</v>
      </c>
      <c r="T369" s="44">
        <v>0.38506152180358699</v>
      </c>
      <c r="U369" s="44">
        <v>0.20015906168189401</v>
      </c>
      <c r="V369" s="47">
        <v>0.56996398192527997</v>
      </c>
      <c r="W369" s="44">
        <v>0.61493847819641301</v>
      </c>
      <c r="X369" s="44">
        <v>0.43003601807723302</v>
      </c>
      <c r="Y369" s="45">
        <v>0.799840938315593</v>
      </c>
    </row>
    <row r="370" spans="1:25" ht="16" x14ac:dyDescent="0.2">
      <c r="A370" s="41" t="s">
        <v>1513</v>
      </c>
      <c r="B370" s="13" t="s">
        <v>1514</v>
      </c>
      <c r="C370" s="14" t="s">
        <v>1515</v>
      </c>
      <c r="D370" s="42">
        <v>11200</v>
      </c>
      <c r="E370" s="14" t="s">
        <v>1516</v>
      </c>
      <c r="F370" s="14" t="s">
        <v>107</v>
      </c>
      <c r="G370" s="4"/>
      <c r="H370" s="50" t="s">
        <v>4337</v>
      </c>
      <c r="I370" s="8" t="s">
        <v>4337</v>
      </c>
      <c r="J370" s="7" t="s">
        <v>4324</v>
      </c>
      <c r="K370" s="50">
        <v>0</v>
      </c>
      <c r="L370" s="7">
        <v>0</v>
      </c>
      <c r="M370" s="8">
        <v>0</v>
      </c>
      <c r="N370" s="7">
        <v>0</v>
      </c>
      <c r="O370" s="7">
        <v>0</v>
      </c>
      <c r="P370" s="7">
        <v>0</v>
      </c>
      <c r="Q370" s="49">
        <v>0</v>
      </c>
      <c r="R370" s="7">
        <v>0</v>
      </c>
      <c r="S370" s="48">
        <v>0</v>
      </c>
      <c r="T370" s="7">
        <v>0</v>
      </c>
      <c r="U370" s="7">
        <v>0</v>
      </c>
      <c r="V370" s="48">
        <v>0</v>
      </c>
      <c r="W370" s="7">
        <v>1</v>
      </c>
      <c r="X370" s="7">
        <v>1</v>
      </c>
      <c r="Y370" s="8">
        <v>1</v>
      </c>
    </row>
    <row r="371" spans="1:25" ht="16" x14ac:dyDescent="0.2">
      <c r="A371" s="41" t="s">
        <v>1517</v>
      </c>
      <c r="B371" s="13" t="s">
        <v>1518</v>
      </c>
      <c r="C371" s="14" t="s">
        <v>1519</v>
      </c>
      <c r="D371" s="42">
        <v>330</v>
      </c>
      <c r="E371" s="14" t="s">
        <v>1520</v>
      </c>
      <c r="F371" s="14" t="s">
        <v>107</v>
      </c>
      <c r="G371" s="4"/>
      <c r="H371" s="50" t="s">
        <v>4337</v>
      </c>
      <c r="I371" s="8" t="s">
        <v>4337</v>
      </c>
      <c r="J371" s="7" t="s">
        <v>4324</v>
      </c>
      <c r="K371" s="50">
        <v>0</v>
      </c>
      <c r="L371" s="7">
        <v>0</v>
      </c>
      <c r="M371" s="8">
        <v>0</v>
      </c>
      <c r="N371" s="7">
        <v>0</v>
      </c>
      <c r="O371" s="7">
        <v>0</v>
      </c>
      <c r="P371" s="7">
        <v>0</v>
      </c>
      <c r="Q371" s="49">
        <v>0</v>
      </c>
      <c r="R371" s="7">
        <v>0</v>
      </c>
      <c r="S371" s="48">
        <v>0</v>
      </c>
      <c r="T371" s="7">
        <v>0</v>
      </c>
      <c r="U371" s="7">
        <v>0</v>
      </c>
      <c r="V371" s="48">
        <v>0</v>
      </c>
      <c r="W371" s="7">
        <v>1</v>
      </c>
      <c r="X371" s="7">
        <v>1</v>
      </c>
      <c r="Y371" s="8">
        <v>1</v>
      </c>
    </row>
    <row r="372" spans="1:25" ht="16" x14ac:dyDescent="0.2">
      <c r="A372" s="41" t="s">
        <v>1521</v>
      </c>
      <c r="B372" s="13" t="s">
        <v>1522</v>
      </c>
      <c r="C372" s="14" t="s">
        <v>1523</v>
      </c>
      <c r="D372" s="42">
        <v>56616</v>
      </c>
      <c r="E372" s="14" t="s">
        <v>1524</v>
      </c>
      <c r="F372" s="14" t="s">
        <v>107</v>
      </c>
      <c r="G372" s="4"/>
      <c r="H372" s="50" t="s">
        <v>4337</v>
      </c>
      <c r="I372" s="8" t="s">
        <v>4337</v>
      </c>
      <c r="J372" s="7" t="s">
        <v>4324</v>
      </c>
      <c r="K372" s="50">
        <v>0</v>
      </c>
      <c r="L372" s="7">
        <v>0</v>
      </c>
      <c r="M372" s="8">
        <v>0</v>
      </c>
      <c r="N372" s="7">
        <v>0</v>
      </c>
      <c r="O372" s="7">
        <v>0</v>
      </c>
      <c r="P372" s="7">
        <v>0</v>
      </c>
      <c r="Q372" s="49">
        <v>0</v>
      </c>
      <c r="R372" s="7">
        <v>0</v>
      </c>
      <c r="S372" s="48">
        <v>0</v>
      </c>
      <c r="T372" s="7">
        <v>0</v>
      </c>
      <c r="U372" s="7">
        <v>0</v>
      </c>
      <c r="V372" s="48">
        <v>0</v>
      </c>
      <c r="W372" s="7">
        <v>1</v>
      </c>
      <c r="X372" s="7">
        <v>1</v>
      </c>
      <c r="Y372" s="8">
        <v>1</v>
      </c>
    </row>
    <row r="373" spans="1:25" ht="16" x14ac:dyDescent="0.2">
      <c r="A373" s="41" t="s">
        <v>1525</v>
      </c>
      <c r="B373" s="13" t="s">
        <v>1526</v>
      </c>
      <c r="C373" s="14" t="s">
        <v>1527</v>
      </c>
      <c r="D373" s="42">
        <v>8744</v>
      </c>
      <c r="E373" s="14" t="s">
        <v>1528</v>
      </c>
      <c r="F373" s="14" t="s">
        <v>107</v>
      </c>
      <c r="G373" s="4"/>
      <c r="H373" s="50" t="s">
        <v>4337</v>
      </c>
      <c r="I373" s="8" t="s">
        <v>4337</v>
      </c>
      <c r="J373" s="7" t="s">
        <v>4324</v>
      </c>
      <c r="K373" s="50">
        <v>0</v>
      </c>
      <c r="L373" s="7">
        <v>0</v>
      </c>
      <c r="M373" s="8">
        <v>0</v>
      </c>
      <c r="N373" s="7">
        <v>0</v>
      </c>
      <c r="O373" s="7">
        <v>0</v>
      </c>
      <c r="P373" s="7">
        <v>0</v>
      </c>
      <c r="Q373" s="49">
        <v>0</v>
      </c>
      <c r="R373" s="7">
        <v>0</v>
      </c>
      <c r="S373" s="48">
        <v>0</v>
      </c>
      <c r="T373" s="7">
        <v>0</v>
      </c>
      <c r="U373" s="7">
        <v>0</v>
      </c>
      <c r="V373" s="48">
        <v>0</v>
      </c>
      <c r="W373" s="7">
        <v>1</v>
      </c>
      <c r="X373" s="7">
        <v>1</v>
      </c>
      <c r="Y373" s="8">
        <v>1</v>
      </c>
    </row>
    <row r="374" spans="1:25" ht="16" x14ac:dyDescent="0.2">
      <c r="A374" s="41" t="s">
        <v>1529</v>
      </c>
      <c r="B374" s="13" t="s">
        <v>1530</v>
      </c>
      <c r="C374" s="14" t="s">
        <v>1531</v>
      </c>
      <c r="D374" s="42">
        <v>941</v>
      </c>
      <c r="E374" s="14" t="s">
        <v>1532</v>
      </c>
      <c r="F374" s="14" t="s">
        <v>107</v>
      </c>
      <c r="G374" s="4"/>
      <c r="H374" s="50" t="s">
        <v>4337</v>
      </c>
      <c r="I374" s="8" t="s">
        <v>4337</v>
      </c>
      <c r="J374" s="7" t="s">
        <v>4327</v>
      </c>
      <c r="K374" s="50">
        <v>0</v>
      </c>
      <c r="L374" s="7">
        <v>0</v>
      </c>
      <c r="M374" s="8">
        <v>0</v>
      </c>
      <c r="N374" s="7">
        <v>0</v>
      </c>
      <c r="O374" s="7">
        <v>0</v>
      </c>
      <c r="P374" s="7">
        <v>0</v>
      </c>
      <c r="Q374" s="49">
        <v>0</v>
      </c>
      <c r="R374" s="7">
        <v>0</v>
      </c>
      <c r="S374" s="48">
        <v>0</v>
      </c>
      <c r="T374" s="44">
        <v>0.47545055213938398</v>
      </c>
      <c r="U374" s="44">
        <v>0.31756326200735102</v>
      </c>
      <c r="V374" s="47">
        <v>0.63333784227141798</v>
      </c>
      <c r="W374" s="44">
        <v>0.52454944786061597</v>
      </c>
      <c r="X374" s="44">
        <v>0.36666215772685801</v>
      </c>
      <c r="Y374" s="45">
        <v>0.68243673799437299</v>
      </c>
    </row>
    <row r="375" spans="1:25" ht="16" x14ac:dyDescent="0.2">
      <c r="A375" s="41" t="s">
        <v>1533</v>
      </c>
      <c r="B375" s="13" t="s">
        <v>1534</v>
      </c>
      <c r="C375" s="14" t="s">
        <v>1535</v>
      </c>
      <c r="D375" s="42">
        <v>8771</v>
      </c>
      <c r="E375" s="14" t="s">
        <v>1536</v>
      </c>
      <c r="F375" s="14" t="s">
        <v>107</v>
      </c>
      <c r="G375" s="4"/>
      <c r="H375" s="50" t="s">
        <v>4337</v>
      </c>
      <c r="I375" s="8" t="s">
        <v>4337</v>
      </c>
      <c r="J375" s="7" t="s">
        <v>4324</v>
      </c>
      <c r="K375" s="50">
        <v>0</v>
      </c>
      <c r="L375" s="7">
        <v>0</v>
      </c>
      <c r="M375" s="8">
        <v>0</v>
      </c>
      <c r="N375" s="7">
        <v>0</v>
      </c>
      <c r="O375" s="7">
        <v>0</v>
      </c>
      <c r="P375" s="7">
        <v>0</v>
      </c>
      <c r="Q375" s="49">
        <v>0</v>
      </c>
      <c r="R375" s="7">
        <v>0</v>
      </c>
      <c r="S375" s="48">
        <v>0</v>
      </c>
      <c r="T375" s="7">
        <v>0</v>
      </c>
      <c r="U375" s="7">
        <v>0</v>
      </c>
      <c r="V375" s="48">
        <v>0</v>
      </c>
      <c r="W375" s="7">
        <v>1</v>
      </c>
      <c r="X375" s="7">
        <v>1</v>
      </c>
      <c r="Y375" s="8">
        <v>1</v>
      </c>
    </row>
    <row r="376" spans="1:25" ht="16" x14ac:dyDescent="0.2">
      <c r="A376" s="41" t="s">
        <v>1537</v>
      </c>
      <c r="B376" s="13" t="s">
        <v>1538</v>
      </c>
      <c r="C376" s="14" t="s">
        <v>1539</v>
      </c>
      <c r="D376" s="42">
        <v>3958</v>
      </c>
      <c r="E376" s="14" t="s">
        <v>1540</v>
      </c>
      <c r="F376" s="14" t="s">
        <v>107</v>
      </c>
      <c r="G376" s="4"/>
      <c r="H376" s="50" t="s">
        <v>4337</v>
      </c>
      <c r="I376" s="8" t="s">
        <v>4337</v>
      </c>
      <c r="J376" s="7" t="s">
        <v>4327</v>
      </c>
      <c r="K376" s="50">
        <v>0</v>
      </c>
      <c r="L376" s="7">
        <v>0</v>
      </c>
      <c r="M376" s="8">
        <v>0</v>
      </c>
      <c r="N376" s="7">
        <v>0</v>
      </c>
      <c r="O376" s="7">
        <v>0</v>
      </c>
      <c r="P376" s="7">
        <v>0</v>
      </c>
      <c r="Q376" s="49">
        <v>0</v>
      </c>
      <c r="R376" s="7">
        <v>0</v>
      </c>
      <c r="S376" s="48">
        <v>0</v>
      </c>
      <c r="T376" s="44">
        <v>0.61470026384913401</v>
      </c>
      <c r="U376" s="44">
        <v>0.48504153118340798</v>
      </c>
      <c r="V376" s="47">
        <v>0.74435899651486004</v>
      </c>
      <c r="W376" s="44">
        <v>0.38529973615086599</v>
      </c>
      <c r="X376" s="44">
        <v>0.25564100348570101</v>
      </c>
      <c r="Y376" s="45">
        <v>0.51495846881603102</v>
      </c>
    </row>
    <row r="377" spans="1:25" ht="16" x14ac:dyDescent="0.2">
      <c r="A377" s="41" t="s">
        <v>1541</v>
      </c>
      <c r="B377" s="13" t="s">
        <v>1542</v>
      </c>
      <c r="C377" s="14" t="s">
        <v>1543</v>
      </c>
      <c r="D377" s="42">
        <v>8655</v>
      </c>
      <c r="E377" s="14" t="s">
        <v>1544</v>
      </c>
      <c r="F377" s="14" t="s">
        <v>107</v>
      </c>
      <c r="G377" s="4"/>
      <c r="H377" s="50" t="s">
        <v>4337</v>
      </c>
      <c r="I377" s="8" t="s">
        <v>4337</v>
      </c>
      <c r="J377" s="7" t="s">
        <v>4324</v>
      </c>
      <c r="K377" s="50">
        <v>0</v>
      </c>
      <c r="L377" s="7">
        <v>0</v>
      </c>
      <c r="M377" s="8">
        <v>0</v>
      </c>
      <c r="N377" s="7">
        <v>0</v>
      </c>
      <c r="O377" s="7">
        <v>0</v>
      </c>
      <c r="P377" s="7">
        <v>0</v>
      </c>
      <c r="Q377" s="49">
        <v>0</v>
      </c>
      <c r="R377" s="7">
        <v>0</v>
      </c>
      <c r="S377" s="48">
        <v>0</v>
      </c>
      <c r="T377" s="7">
        <v>0</v>
      </c>
      <c r="U377" s="7">
        <v>0</v>
      </c>
      <c r="V377" s="48">
        <v>0</v>
      </c>
      <c r="W377" s="7">
        <v>1</v>
      </c>
      <c r="X377" s="7">
        <v>1</v>
      </c>
      <c r="Y377" s="8">
        <v>1</v>
      </c>
    </row>
    <row r="378" spans="1:25" ht="16" x14ac:dyDescent="0.2">
      <c r="A378" s="41" t="s">
        <v>1545</v>
      </c>
      <c r="B378" s="13" t="s">
        <v>1546</v>
      </c>
      <c r="C378" s="14" t="s">
        <v>1547</v>
      </c>
      <c r="D378" s="42">
        <v>5728</v>
      </c>
      <c r="E378" s="14" t="s">
        <v>1548</v>
      </c>
      <c r="F378" s="14" t="s">
        <v>107</v>
      </c>
      <c r="G378" s="4"/>
      <c r="H378" s="50" t="s">
        <v>4337</v>
      </c>
      <c r="I378" s="8" t="s">
        <v>4337</v>
      </c>
      <c r="J378" s="7" t="s">
        <v>4324</v>
      </c>
      <c r="K378" s="50">
        <v>0</v>
      </c>
      <c r="L378" s="7">
        <v>0</v>
      </c>
      <c r="M378" s="8">
        <v>0</v>
      </c>
      <c r="N378" s="7">
        <v>0</v>
      </c>
      <c r="O378" s="7">
        <v>0</v>
      </c>
      <c r="P378" s="7">
        <v>0</v>
      </c>
      <c r="Q378" s="49">
        <v>0</v>
      </c>
      <c r="R378" s="7">
        <v>0</v>
      </c>
      <c r="S378" s="48">
        <v>0</v>
      </c>
      <c r="T378" s="7">
        <v>0</v>
      </c>
      <c r="U378" s="7">
        <v>0</v>
      </c>
      <c r="V378" s="48">
        <v>0</v>
      </c>
      <c r="W378" s="7">
        <v>1</v>
      </c>
      <c r="X378" s="7">
        <v>1</v>
      </c>
      <c r="Y378" s="8">
        <v>1</v>
      </c>
    </row>
    <row r="379" spans="1:25" ht="16" x14ac:dyDescent="0.2">
      <c r="A379" s="41" t="s">
        <v>1549</v>
      </c>
      <c r="B379" s="13" t="s">
        <v>1550</v>
      </c>
      <c r="C379" s="14" t="s">
        <v>1551</v>
      </c>
      <c r="D379" s="42">
        <v>4684</v>
      </c>
      <c r="E379" s="14" t="s">
        <v>1552</v>
      </c>
      <c r="F379" s="14" t="s">
        <v>107</v>
      </c>
      <c r="G379" s="4"/>
      <c r="H379" s="50" t="s">
        <v>4337</v>
      </c>
      <c r="I379" s="8" t="s">
        <v>4337</v>
      </c>
      <c r="J379" s="7" t="s">
        <v>4326</v>
      </c>
      <c r="K379" s="43">
        <v>0.70000367860607005</v>
      </c>
      <c r="L379" s="44">
        <v>0.76792187637743603</v>
      </c>
      <c r="M379" s="45">
        <v>0.65955618456295895</v>
      </c>
      <c r="N379" s="44">
        <v>0.70000367860607005</v>
      </c>
      <c r="O379" s="44">
        <v>0.57325367466905297</v>
      </c>
      <c r="P379" s="44">
        <v>0.82675368254308801</v>
      </c>
      <c r="Q379" s="49">
        <v>0</v>
      </c>
      <c r="R379" s="7">
        <v>0</v>
      </c>
      <c r="S379" s="48">
        <v>0</v>
      </c>
      <c r="T379" s="7">
        <v>0</v>
      </c>
      <c r="U379" s="7">
        <v>0</v>
      </c>
      <c r="V379" s="48">
        <v>0</v>
      </c>
      <c r="W379" s="44">
        <v>0.29999632139393001</v>
      </c>
      <c r="X379" s="44">
        <v>0.173246317456835</v>
      </c>
      <c r="Y379" s="45">
        <v>0.42674632533102402</v>
      </c>
    </row>
    <row r="380" spans="1:25" ht="16" x14ac:dyDescent="0.2">
      <c r="A380" s="41" t="s">
        <v>1553</v>
      </c>
      <c r="B380" s="13" t="s">
        <v>1554</v>
      </c>
      <c r="C380" s="14" t="s">
        <v>1555</v>
      </c>
      <c r="D380" s="42">
        <v>6422</v>
      </c>
      <c r="E380" s="14" t="s">
        <v>1556</v>
      </c>
      <c r="F380" s="14" t="s">
        <v>107</v>
      </c>
      <c r="G380" s="4"/>
      <c r="H380" s="50" t="s">
        <v>4337</v>
      </c>
      <c r="I380" s="8" t="s">
        <v>4337</v>
      </c>
      <c r="J380" s="7" t="s">
        <v>4327</v>
      </c>
      <c r="K380" s="50">
        <v>0</v>
      </c>
      <c r="L380" s="7">
        <v>0</v>
      </c>
      <c r="M380" s="8">
        <v>0</v>
      </c>
      <c r="N380" s="7">
        <v>0</v>
      </c>
      <c r="O380" s="7">
        <v>0</v>
      </c>
      <c r="P380" s="7">
        <v>0</v>
      </c>
      <c r="Q380" s="49">
        <v>0</v>
      </c>
      <c r="R380" s="7">
        <v>0</v>
      </c>
      <c r="S380" s="48">
        <v>0</v>
      </c>
      <c r="T380" s="44">
        <v>0.48956158083915602</v>
      </c>
      <c r="U380" s="44">
        <v>0.33369668787631201</v>
      </c>
      <c r="V380" s="47">
        <v>0.64542647380199902</v>
      </c>
      <c r="W380" s="44">
        <v>0.51043841916084398</v>
      </c>
      <c r="X380" s="44">
        <v>0.35457352619820498</v>
      </c>
      <c r="Y380" s="45">
        <v>0.66630331212348404</v>
      </c>
    </row>
    <row r="381" spans="1:25" ht="16" x14ac:dyDescent="0.2">
      <c r="A381" s="41" t="s">
        <v>1557</v>
      </c>
      <c r="B381" s="13" t="s">
        <v>1558</v>
      </c>
      <c r="C381" s="14" t="s">
        <v>1559</v>
      </c>
      <c r="D381" s="42">
        <v>2597</v>
      </c>
      <c r="E381" s="14" t="s">
        <v>1560</v>
      </c>
      <c r="F381" s="14" t="s">
        <v>107</v>
      </c>
      <c r="G381" s="4"/>
      <c r="H381" s="50" t="s">
        <v>4337</v>
      </c>
      <c r="I381" s="8" t="s">
        <v>4337</v>
      </c>
      <c r="J381" s="7" t="s">
        <v>4326</v>
      </c>
      <c r="K381" s="43">
        <v>0.71313645321286201</v>
      </c>
      <c r="L381" s="44">
        <v>0.77868297989929303</v>
      </c>
      <c r="M381" s="45">
        <v>0.67255203511091999</v>
      </c>
      <c r="N381" s="44">
        <v>0.71313645321286201</v>
      </c>
      <c r="O381" s="44">
        <v>0.59553593324010301</v>
      </c>
      <c r="P381" s="44">
        <v>0.83073697318562101</v>
      </c>
      <c r="Q381" s="49">
        <v>0</v>
      </c>
      <c r="R381" s="7">
        <v>0</v>
      </c>
      <c r="S381" s="48">
        <v>0</v>
      </c>
      <c r="T381" s="7">
        <v>0</v>
      </c>
      <c r="U381" s="7">
        <v>0</v>
      </c>
      <c r="V381" s="48">
        <v>0</v>
      </c>
      <c r="W381" s="44">
        <v>0.28686354678713799</v>
      </c>
      <c r="X381" s="44">
        <v>0.16926302681566199</v>
      </c>
      <c r="Y381" s="45">
        <v>0.40446406675861502</v>
      </c>
    </row>
    <row r="382" spans="1:25" ht="16" x14ac:dyDescent="0.2">
      <c r="A382" s="41" t="s">
        <v>1561</v>
      </c>
      <c r="B382" s="13" t="s">
        <v>1562</v>
      </c>
      <c r="C382" s="14" t="s">
        <v>1563</v>
      </c>
      <c r="D382" s="42">
        <v>5604</v>
      </c>
      <c r="E382" s="14" t="s">
        <v>1564</v>
      </c>
      <c r="F382" s="14" t="s">
        <v>107</v>
      </c>
      <c r="G382" s="4"/>
      <c r="H382" s="50" t="s">
        <v>4337</v>
      </c>
      <c r="I382" s="8" t="s">
        <v>4337</v>
      </c>
      <c r="J382" s="7" t="s">
        <v>4327</v>
      </c>
      <c r="K382" s="50">
        <v>0</v>
      </c>
      <c r="L382" s="7">
        <v>0</v>
      </c>
      <c r="M382" s="8">
        <v>0</v>
      </c>
      <c r="N382" s="7">
        <v>0</v>
      </c>
      <c r="O382" s="7">
        <v>0</v>
      </c>
      <c r="P382" s="7">
        <v>0</v>
      </c>
      <c r="Q382" s="49">
        <v>0</v>
      </c>
      <c r="R382" s="7">
        <v>0</v>
      </c>
      <c r="S382" s="48">
        <v>0</v>
      </c>
      <c r="T382" s="44">
        <v>0.17241253333307399</v>
      </c>
      <c r="U382" s="44">
        <v>-2.6725141387301001E-2</v>
      </c>
      <c r="V382" s="47">
        <v>0.37155020805345002</v>
      </c>
      <c r="W382" s="44">
        <v>0.82758746666692595</v>
      </c>
      <c r="X382" s="44">
        <v>0.62844979194610695</v>
      </c>
      <c r="Y382" s="45">
        <v>1.0267251413877401</v>
      </c>
    </row>
    <row r="383" spans="1:25" ht="16" x14ac:dyDescent="0.2">
      <c r="A383" s="41" t="s">
        <v>1565</v>
      </c>
      <c r="B383" s="13" t="s">
        <v>1566</v>
      </c>
      <c r="C383" s="14" t="s">
        <v>1567</v>
      </c>
      <c r="D383" s="42">
        <v>9622</v>
      </c>
      <c r="E383" s="14" t="s">
        <v>1568</v>
      </c>
      <c r="F383" s="14" t="s">
        <v>107</v>
      </c>
      <c r="G383" s="4"/>
      <c r="H383" s="50" t="s">
        <v>4337</v>
      </c>
      <c r="I383" s="8" t="s">
        <v>4337</v>
      </c>
      <c r="J383" s="7" t="s">
        <v>4324</v>
      </c>
      <c r="K383" s="50">
        <v>0</v>
      </c>
      <c r="L383" s="7">
        <v>0</v>
      </c>
      <c r="M383" s="8">
        <v>0</v>
      </c>
      <c r="N383" s="7">
        <v>0</v>
      </c>
      <c r="O383" s="7">
        <v>0</v>
      </c>
      <c r="P383" s="7">
        <v>0</v>
      </c>
      <c r="Q383" s="49">
        <v>0</v>
      </c>
      <c r="R383" s="7">
        <v>0</v>
      </c>
      <c r="S383" s="48">
        <v>0</v>
      </c>
      <c r="T383" s="7">
        <v>0</v>
      </c>
      <c r="U383" s="7">
        <v>0</v>
      </c>
      <c r="V383" s="48">
        <v>0</v>
      </c>
      <c r="W383" s="7">
        <v>1</v>
      </c>
      <c r="X383" s="7">
        <v>1</v>
      </c>
      <c r="Y383" s="8">
        <v>1</v>
      </c>
    </row>
    <row r="384" spans="1:25" ht="16" x14ac:dyDescent="0.2">
      <c r="A384" s="41" t="s">
        <v>1569</v>
      </c>
      <c r="B384" s="13" t="s">
        <v>1570</v>
      </c>
      <c r="C384" s="14" t="s">
        <v>1571</v>
      </c>
      <c r="D384" s="42">
        <v>2066</v>
      </c>
      <c r="E384" s="14" t="s">
        <v>1570</v>
      </c>
      <c r="F384" s="14" t="s">
        <v>107</v>
      </c>
      <c r="G384" s="4"/>
      <c r="H384" s="50" t="s">
        <v>4337</v>
      </c>
      <c r="I384" s="8" t="s">
        <v>4337</v>
      </c>
      <c r="J384" s="7" t="s">
        <v>4325</v>
      </c>
      <c r="K384" s="43">
        <v>0.73569672916043605</v>
      </c>
      <c r="L384" s="44">
        <v>0.84566040891335104</v>
      </c>
      <c r="M384" s="45">
        <v>0.67881194126425504</v>
      </c>
      <c r="N384" s="7">
        <v>0</v>
      </c>
      <c r="O384" s="7">
        <v>0</v>
      </c>
      <c r="P384" s="7">
        <v>0</v>
      </c>
      <c r="Q384" s="46">
        <v>0.73569672916043605</v>
      </c>
      <c r="R384" s="44">
        <v>0.576633560631853</v>
      </c>
      <c r="S384" s="47">
        <v>0.89475989768901898</v>
      </c>
      <c r="T384" s="7">
        <v>0</v>
      </c>
      <c r="U384" s="7">
        <v>0</v>
      </c>
      <c r="V384" s="48">
        <v>0</v>
      </c>
      <c r="W384" s="44">
        <v>0.26430327083956401</v>
      </c>
      <c r="X384" s="44">
        <v>0.10524010231142</v>
      </c>
      <c r="Y384" s="45">
        <v>0.42336643936770801</v>
      </c>
    </row>
    <row r="385" spans="1:25" ht="16" x14ac:dyDescent="0.2">
      <c r="A385" s="41" t="s">
        <v>1572</v>
      </c>
      <c r="B385" s="13" t="s">
        <v>1573</v>
      </c>
      <c r="C385" s="14" t="s">
        <v>1574</v>
      </c>
      <c r="D385" s="42">
        <v>2254</v>
      </c>
      <c r="E385" s="14" t="s">
        <v>1573</v>
      </c>
      <c r="F385" s="14" t="s">
        <v>107</v>
      </c>
      <c r="G385" s="4"/>
      <c r="H385" s="50" t="s">
        <v>4337</v>
      </c>
      <c r="I385" s="8" t="s">
        <v>4337</v>
      </c>
      <c r="J385" s="7" t="s">
        <v>4325</v>
      </c>
      <c r="K385" s="43">
        <v>0.48764030870442499</v>
      </c>
      <c r="L385" s="44">
        <v>0.444985561332149</v>
      </c>
      <c r="M385" s="45">
        <v>0.49303811666382902</v>
      </c>
      <c r="N385" s="7">
        <v>0</v>
      </c>
      <c r="O385" s="7">
        <v>0</v>
      </c>
      <c r="P385" s="7">
        <v>0</v>
      </c>
      <c r="Q385" s="46">
        <v>0.48764030870442499</v>
      </c>
      <c r="R385" s="44">
        <v>9.99716492993626E-2</v>
      </c>
      <c r="S385" s="47">
        <v>0.87530896810948799</v>
      </c>
      <c r="T385" s="7">
        <v>0</v>
      </c>
      <c r="U385" s="7">
        <v>0</v>
      </c>
      <c r="V385" s="48">
        <v>0</v>
      </c>
      <c r="W385" s="44">
        <v>0.51235969129557501</v>
      </c>
      <c r="X385" s="44">
        <v>0.124691031889839</v>
      </c>
      <c r="Y385" s="45">
        <v>0.90002835070131004</v>
      </c>
    </row>
    <row r="386" spans="1:25" ht="16" x14ac:dyDescent="0.2">
      <c r="A386" s="41" t="s">
        <v>1575</v>
      </c>
      <c r="B386" s="13" t="s">
        <v>1576</v>
      </c>
      <c r="C386" s="14" t="s">
        <v>1577</v>
      </c>
      <c r="D386" s="42">
        <v>959</v>
      </c>
      <c r="E386" s="14" t="s">
        <v>1578</v>
      </c>
      <c r="F386" s="14" t="s">
        <v>107</v>
      </c>
      <c r="G386" s="4"/>
      <c r="H386" s="50" t="s">
        <v>4337</v>
      </c>
      <c r="I386" s="8" t="s">
        <v>4337</v>
      </c>
      <c r="J386" s="7" t="s">
        <v>4324</v>
      </c>
      <c r="K386" s="50">
        <v>0</v>
      </c>
      <c r="L386" s="7">
        <v>0</v>
      </c>
      <c r="M386" s="8">
        <v>0</v>
      </c>
      <c r="N386" s="7">
        <v>0</v>
      </c>
      <c r="O386" s="7">
        <v>0</v>
      </c>
      <c r="P386" s="7">
        <v>0</v>
      </c>
      <c r="Q386" s="49">
        <v>0</v>
      </c>
      <c r="R386" s="7">
        <v>0</v>
      </c>
      <c r="S386" s="48">
        <v>0</v>
      </c>
      <c r="T386" s="7">
        <v>0</v>
      </c>
      <c r="U386" s="7">
        <v>0</v>
      </c>
      <c r="V386" s="48">
        <v>0</v>
      </c>
      <c r="W386" s="7">
        <v>1</v>
      </c>
      <c r="X386" s="7">
        <v>1</v>
      </c>
      <c r="Y386" s="8">
        <v>1</v>
      </c>
    </row>
    <row r="387" spans="1:25" ht="16" x14ac:dyDescent="0.2">
      <c r="A387" s="41" t="s">
        <v>1579</v>
      </c>
      <c r="B387" s="13" t="s">
        <v>1580</v>
      </c>
      <c r="C387" s="14" t="s">
        <v>1581</v>
      </c>
      <c r="D387" s="42">
        <v>25818</v>
      </c>
      <c r="E387" s="14" t="s">
        <v>1582</v>
      </c>
      <c r="F387" s="14" t="s">
        <v>107</v>
      </c>
      <c r="G387" s="4"/>
      <c r="H387" s="50" t="s">
        <v>4337</v>
      </c>
      <c r="I387" s="8" t="s">
        <v>4337</v>
      </c>
      <c r="J387" s="7" t="s">
        <v>4327</v>
      </c>
      <c r="K387" s="50">
        <v>0</v>
      </c>
      <c r="L387" s="7">
        <v>0</v>
      </c>
      <c r="M387" s="8">
        <v>0</v>
      </c>
      <c r="N387" s="7">
        <v>0</v>
      </c>
      <c r="O387" s="7">
        <v>0</v>
      </c>
      <c r="P387" s="7">
        <v>0</v>
      </c>
      <c r="Q387" s="49">
        <v>0</v>
      </c>
      <c r="R387" s="7">
        <v>0</v>
      </c>
      <c r="S387" s="48">
        <v>0</v>
      </c>
      <c r="T387" s="44">
        <v>0.31399962366088402</v>
      </c>
      <c r="U387" s="44">
        <v>0.12634342314217401</v>
      </c>
      <c r="V387" s="47">
        <v>0.50165582417959398</v>
      </c>
      <c r="W387" s="44">
        <v>0.68600037633911604</v>
      </c>
      <c r="X387" s="44">
        <v>0.49834417582045598</v>
      </c>
      <c r="Y387" s="45">
        <v>0.87365657685777598</v>
      </c>
    </row>
    <row r="388" spans="1:25" ht="16" x14ac:dyDescent="0.2">
      <c r="A388" s="41" t="s">
        <v>1583</v>
      </c>
      <c r="B388" s="13" t="s">
        <v>1584</v>
      </c>
      <c r="C388" s="14" t="s">
        <v>1585</v>
      </c>
      <c r="D388" s="42">
        <v>3572</v>
      </c>
      <c r="E388" s="14" t="s">
        <v>1586</v>
      </c>
      <c r="F388" s="14" t="s">
        <v>107</v>
      </c>
      <c r="G388" s="4"/>
      <c r="H388" s="50" t="s">
        <v>4337</v>
      </c>
      <c r="I388" s="8" t="s">
        <v>4337</v>
      </c>
      <c r="J388" s="7" t="s">
        <v>4327</v>
      </c>
      <c r="K388" s="50">
        <v>0</v>
      </c>
      <c r="L388" s="7">
        <v>0</v>
      </c>
      <c r="M388" s="8">
        <v>0</v>
      </c>
      <c r="N388" s="7">
        <v>0</v>
      </c>
      <c r="O388" s="7">
        <v>0</v>
      </c>
      <c r="P388" s="7">
        <v>0</v>
      </c>
      <c r="Q388" s="49">
        <v>0</v>
      </c>
      <c r="R388" s="7">
        <v>0</v>
      </c>
      <c r="S388" s="48">
        <v>0</v>
      </c>
      <c r="T388" s="44">
        <v>0.52510424425413904</v>
      </c>
      <c r="U388" s="44">
        <v>0.372198823078289</v>
      </c>
      <c r="V388" s="47">
        <v>0.67800966542998897</v>
      </c>
      <c r="W388" s="44">
        <v>0.47489575574586101</v>
      </c>
      <c r="X388" s="44">
        <v>0.32199033456912901</v>
      </c>
      <c r="Y388" s="45">
        <v>0.62780117692259296</v>
      </c>
    </row>
    <row r="389" spans="1:25" ht="16" x14ac:dyDescent="0.2">
      <c r="A389" s="41" t="s">
        <v>1587</v>
      </c>
      <c r="B389" s="13" t="s">
        <v>1588</v>
      </c>
      <c r="C389" s="14" t="s">
        <v>1589</v>
      </c>
      <c r="D389" s="42">
        <v>11202</v>
      </c>
      <c r="E389" s="14" t="s">
        <v>1590</v>
      </c>
      <c r="F389" s="14" t="s">
        <v>107</v>
      </c>
      <c r="G389" s="4"/>
      <c r="H389" s="50" t="s">
        <v>4337</v>
      </c>
      <c r="I389" s="8" t="s">
        <v>4337</v>
      </c>
      <c r="J389" s="7" t="s">
        <v>4327</v>
      </c>
      <c r="K389" s="50">
        <v>0</v>
      </c>
      <c r="L389" s="7">
        <v>0</v>
      </c>
      <c r="M389" s="8">
        <v>0</v>
      </c>
      <c r="N389" s="7">
        <v>0</v>
      </c>
      <c r="O389" s="7">
        <v>0</v>
      </c>
      <c r="P389" s="7">
        <v>0</v>
      </c>
      <c r="Q389" s="49">
        <v>0</v>
      </c>
      <c r="R389" s="7">
        <v>0</v>
      </c>
      <c r="S389" s="48">
        <v>0</v>
      </c>
      <c r="T389" s="44">
        <v>0.52812977093364799</v>
      </c>
      <c r="U389" s="44">
        <v>0.378846561321172</v>
      </c>
      <c r="V389" s="47">
        <v>0.67741298054612398</v>
      </c>
      <c r="W389" s="44">
        <v>0.47187022906635201</v>
      </c>
      <c r="X389" s="44">
        <v>0.32258701945344498</v>
      </c>
      <c r="Y389" s="45">
        <v>0.62115343867925898</v>
      </c>
    </row>
    <row r="390" spans="1:25" ht="16" x14ac:dyDescent="0.2">
      <c r="A390" s="41" t="s">
        <v>1591</v>
      </c>
      <c r="B390" s="13" t="s">
        <v>1592</v>
      </c>
      <c r="C390" s="14" t="s">
        <v>1593</v>
      </c>
      <c r="D390" s="42">
        <v>43849</v>
      </c>
      <c r="E390" s="14" t="s">
        <v>1594</v>
      </c>
      <c r="F390" s="14" t="s">
        <v>107</v>
      </c>
      <c r="G390" s="4"/>
      <c r="H390" s="50" t="s">
        <v>4337</v>
      </c>
      <c r="I390" s="8" t="s">
        <v>4337</v>
      </c>
      <c r="J390" s="7" t="s">
        <v>4325</v>
      </c>
      <c r="K390" s="43">
        <v>0.39904850566859701</v>
      </c>
      <c r="L390" s="44">
        <v>0.33276141993972502</v>
      </c>
      <c r="M390" s="45">
        <v>0.42770394419074997</v>
      </c>
      <c r="N390" s="7">
        <v>0</v>
      </c>
      <c r="O390" s="7">
        <v>0</v>
      </c>
      <c r="P390" s="7">
        <v>0</v>
      </c>
      <c r="Q390" s="46">
        <v>0.39904850566859701</v>
      </c>
      <c r="R390" s="44">
        <v>0.200867303389064</v>
      </c>
      <c r="S390" s="47">
        <v>0.59722970794812902</v>
      </c>
      <c r="T390" s="7">
        <v>0</v>
      </c>
      <c r="U390" s="7">
        <v>0</v>
      </c>
      <c r="V390" s="48">
        <v>0</v>
      </c>
      <c r="W390" s="44">
        <v>0.60095149433140305</v>
      </c>
      <c r="X390" s="44">
        <v>0.40277029205528903</v>
      </c>
      <c r="Y390" s="45">
        <v>0.79913269660751696</v>
      </c>
    </row>
    <row r="391" spans="1:25" ht="16" x14ac:dyDescent="0.2">
      <c r="A391" s="41" t="s">
        <v>1595</v>
      </c>
      <c r="B391" s="13" t="s">
        <v>1596</v>
      </c>
      <c r="C391" s="14" t="s">
        <v>1597</v>
      </c>
      <c r="D391" s="42">
        <v>26085</v>
      </c>
      <c r="E391" s="14" t="s">
        <v>1598</v>
      </c>
      <c r="F391" s="14" t="s">
        <v>107</v>
      </c>
      <c r="G391" s="4"/>
      <c r="H391" s="50" t="s">
        <v>4337</v>
      </c>
      <c r="I391" s="8" t="s">
        <v>4337</v>
      </c>
      <c r="J391" s="7" t="s">
        <v>4324</v>
      </c>
      <c r="K391" s="50">
        <v>0</v>
      </c>
      <c r="L391" s="7">
        <v>0</v>
      </c>
      <c r="M391" s="8">
        <v>0</v>
      </c>
      <c r="N391" s="7">
        <v>0</v>
      </c>
      <c r="O391" s="7">
        <v>0</v>
      </c>
      <c r="P391" s="7">
        <v>0</v>
      </c>
      <c r="Q391" s="49">
        <v>0</v>
      </c>
      <c r="R391" s="7">
        <v>0</v>
      </c>
      <c r="S391" s="48">
        <v>0</v>
      </c>
      <c r="T391" s="7">
        <v>0</v>
      </c>
      <c r="U391" s="7">
        <v>0</v>
      </c>
      <c r="V391" s="48">
        <v>0</v>
      </c>
      <c r="W391" s="7">
        <v>1</v>
      </c>
      <c r="X391" s="7">
        <v>1</v>
      </c>
      <c r="Y391" s="8">
        <v>1</v>
      </c>
    </row>
    <row r="392" spans="1:25" ht="16" x14ac:dyDescent="0.2">
      <c r="A392" s="41" t="s">
        <v>1599</v>
      </c>
      <c r="B392" s="13" t="s">
        <v>1600</v>
      </c>
      <c r="C392" s="14" t="s">
        <v>1601</v>
      </c>
      <c r="D392" s="42">
        <v>43847</v>
      </c>
      <c r="E392" s="14" t="s">
        <v>1602</v>
      </c>
      <c r="F392" s="14" t="s">
        <v>107</v>
      </c>
      <c r="G392" s="4"/>
      <c r="H392" s="50" t="s">
        <v>4337</v>
      </c>
      <c r="I392" s="8" t="s">
        <v>4337</v>
      </c>
      <c r="J392" s="7" t="s">
        <v>4324</v>
      </c>
      <c r="K392" s="50">
        <v>0</v>
      </c>
      <c r="L392" s="7">
        <v>0</v>
      </c>
      <c r="M392" s="8">
        <v>0</v>
      </c>
      <c r="N392" s="7">
        <v>0</v>
      </c>
      <c r="O392" s="7">
        <v>0</v>
      </c>
      <c r="P392" s="7">
        <v>0</v>
      </c>
      <c r="Q392" s="49">
        <v>0</v>
      </c>
      <c r="R392" s="7">
        <v>0</v>
      </c>
      <c r="S392" s="48">
        <v>0</v>
      </c>
      <c r="T392" s="7">
        <v>0</v>
      </c>
      <c r="U392" s="7">
        <v>0</v>
      </c>
      <c r="V392" s="48">
        <v>0</v>
      </c>
      <c r="W392" s="7">
        <v>1</v>
      </c>
      <c r="X392" s="7">
        <v>1</v>
      </c>
      <c r="Y392" s="8">
        <v>1</v>
      </c>
    </row>
    <row r="393" spans="1:25" ht="16" x14ac:dyDescent="0.2">
      <c r="A393" s="41" t="s">
        <v>1603</v>
      </c>
      <c r="B393" s="13" t="s">
        <v>1604</v>
      </c>
      <c r="C393" s="14" t="s">
        <v>1605</v>
      </c>
      <c r="D393" s="42">
        <v>3248</v>
      </c>
      <c r="E393" s="14" t="s">
        <v>1606</v>
      </c>
      <c r="F393" s="14" t="s">
        <v>107</v>
      </c>
      <c r="G393" s="4"/>
      <c r="H393" s="50" t="s">
        <v>4337</v>
      </c>
      <c r="I393" s="8" t="s">
        <v>4337</v>
      </c>
      <c r="J393" s="7" t="s">
        <v>4325</v>
      </c>
      <c r="K393" s="43">
        <v>0.77698901626411199</v>
      </c>
      <c r="L393" s="44">
        <v>0.86813327862437994</v>
      </c>
      <c r="M393" s="45">
        <v>0.72202016341043895</v>
      </c>
      <c r="N393" s="50">
        <v>0</v>
      </c>
      <c r="O393" s="7">
        <v>0</v>
      </c>
      <c r="P393" s="8">
        <v>0</v>
      </c>
      <c r="Q393" s="43">
        <v>0.77698901626411199</v>
      </c>
      <c r="R393" s="44">
        <v>0.653196537219917</v>
      </c>
      <c r="S393" s="45">
        <v>0.90078149530830698</v>
      </c>
      <c r="T393" s="50">
        <v>0</v>
      </c>
      <c r="U393" s="7">
        <v>0</v>
      </c>
      <c r="V393" s="8">
        <v>0</v>
      </c>
      <c r="W393" s="44">
        <v>0.22301098373588801</v>
      </c>
      <c r="X393" s="44">
        <v>9.9218504690415196E-2</v>
      </c>
      <c r="Y393" s="45">
        <v>0.34680346278136098</v>
      </c>
    </row>
    <row r="394" spans="1:25" ht="16" x14ac:dyDescent="0.2">
      <c r="A394" s="41" t="s">
        <v>1607</v>
      </c>
      <c r="B394" s="13" t="s">
        <v>1608</v>
      </c>
      <c r="C394" s="14" t="s">
        <v>1609</v>
      </c>
      <c r="D394" s="42">
        <v>627</v>
      </c>
      <c r="E394" s="14" t="s">
        <v>1608</v>
      </c>
      <c r="F394" s="14" t="s">
        <v>107</v>
      </c>
      <c r="G394" s="4" t="s">
        <v>4331</v>
      </c>
      <c r="H394" s="50" t="s">
        <v>4337</v>
      </c>
      <c r="I394" s="8" t="s">
        <v>4337</v>
      </c>
      <c r="J394" s="7" t="s">
        <v>4333</v>
      </c>
      <c r="K394" s="43" t="s">
        <v>4333</v>
      </c>
      <c r="L394" s="44" t="s">
        <v>4333</v>
      </c>
      <c r="M394" s="45" t="s">
        <v>4333</v>
      </c>
      <c r="N394" s="44" t="s">
        <v>4333</v>
      </c>
      <c r="O394" s="44" t="s">
        <v>4333</v>
      </c>
      <c r="P394" s="44" t="s">
        <v>4333</v>
      </c>
      <c r="Q394" s="46" t="s">
        <v>4333</v>
      </c>
      <c r="R394" s="44" t="s">
        <v>4333</v>
      </c>
      <c r="S394" s="47" t="s">
        <v>4333</v>
      </c>
      <c r="T394" s="44" t="s">
        <v>4333</v>
      </c>
      <c r="U394" s="44" t="s">
        <v>4333</v>
      </c>
      <c r="V394" s="47" t="s">
        <v>4333</v>
      </c>
      <c r="W394" s="44" t="s">
        <v>4333</v>
      </c>
      <c r="X394" s="44" t="s">
        <v>4333</v>
      </c>
      <c r="Y394" s="45" t="s">
        <v>4333</v>
      </c>
    </row>
    <row r="395" spans="1:25" ht="16" x14ac:dyDescent="0.2">
      <c r="A395" s="41" t="s">
        <v>1610</v>
      </c>
      <c r="B395" s="13" t="s">
        <v>1611</v>
      </c>
      <c r="C395" s="14" t="s">
        <v>1612</v>
      </c>
      <c r="D395" s="42">
        <v>5741</v>
      </c>
      <c r="E395" s="14" t="s">
        <v>1611</v>
      </c>
      <c r="F395" s="14" t="s">
        <v>107</v>
      </c>
      <c r="G395" s="4"/>
      <c r="H395" s="50" t="s">
        <v>4337</v>
      </c>
      <c r="I395" s="8" t="s">
        <v>4337</v>
      </c>
      <c r="J395" s="7" t="s">
        <v>4324</v>
      </c>
      <c r="K395" s="50">
        <v>0</v>
      </c>
      <c r="L395" s="7">
        <v>0</v>
      </c>
      <c r="M395" s="8">
        <v>0</v>
      </c>
      <c r="N395" s="7">
        <v>0</v>
      </c>
      <c r="O395" s="7">
        <v>0</v>
      </c>
      <c r="P395" s="7">
        <v>0</v>
      </c>
      <c r="Q395" s="49">
        <v>0</v>
      </c>
      <c r="R395" s="7">
        <v>0</v>
      </c>
      <c r="S395" s="48">
        <v>0</v>
      </c>
      <c r="T395" s="7">
        <v>0</v>
      </c>
      <c r="U395" s="7">
        <v>0</v>
      </c>
      <c r="V395" s="48">
        <v>0</v>
      </c>
      <c r="W395" s="7">
        <v>1</v>
      </c>
      <c r="X395" s="7">
        <v>1</v>
      </c>
      <c r="Y395" s="8">
        <v>1</v>
      </c>
    </row>
    <row r="396" spans="1:25" ht="16" x14ac:dyDescent="0.2">
      <c r="A396" s="41" t="s">
        <v>1613</v>
      </c>
      <c r="B396" s="13" t="s">
        <v>1614</v>
      </c>
      <c r="C396" s="14" t="s">
        <v>174</v>
      </c>
      <c r="D396" s="42">
        <v>5624</v>
      </c>
      <c r="E396" s="14" t="s">
        <v>175</v>
      </c>
      <c r="F396" s="14" t="s">
        <v>107</v>
      </c>
      <c r="G396" s="4"/>
      <c r="H396" s="50" t="s">
        <v>4337</v>
      </c>
      <c r="I396" s="8" t="s">
        <v>4337</v>
      </c>
      <c r="J396" s="7" t="s">
        <v>4324</v>
      </c>
      <c r="K396" s="50">
        <v>0</v>
      </c>
      <c r="L396" s="7">
        <v>0</v>
      </c>
      <c r="M396" s="8">
        <v>0</v>
      </c>
      <c r="N396" s="7">
        <v>0</v>
      </c>
      <c r="O396" s="7">
        <v>0</v>
      </c>
      <c r="P396" s="7">
        <v>0</v>
      </c>
      <c r="Q396" s="49">
        <v>0</v>
      </c>
      <c r="R396" s="7">
        <v>0</v>
      </c>
      <c r="S396" s="48">
        <v>0</v>
      </c>
      <c r="T396" s="7">
        <v>0</v>
      </c>
      <c r="U396" s="7">
        <v>0</v>
      </c>
      <c r="V396" s="48">
        <v>0</v>
      </c>
      <c r="W396" s="7">
        <v>1</v>
      </c>
      <c r="X396" s="7">
        <v>1</v>
      </c>
      <c r="Y396" s="8">
        <v>1</v>
      </c>
    </row>
    <row r="397" spans="1:25" ht="16" x14ac:dyDescent="0.2">
      <c r="A397" s="41" t="s">
        <v>1615</v>
      </c>
      <c r="B397" s="13" t="s">
        <v>1616</v>
      </c>
      <c r="C397" s="14" t="s">
        <v>1617</v>
      </c>
      <c r="D397" s="42">
        <v>2263</v>
      </c>
      <c r="E397" s="14" t="s">
        <v>1618</v>
      </c>
      <c r="F397" s="14" t="s">
        <v>107</v>
      </c>
      <c r="G397" s="4"/>
      <c r="H397" s="50" t="s">
        <v>4337</v>
      </c>
      <c r="I397" s="8" t="s">
        <v>4337</v>
      </c>
      <c r="J397" s="7" t="s">
        <v>4324</v>
      </c>
      <c r="K397" s="50">
        <v>0</v>
      </c>
      <c r="L397" s="7">
        <v>0</v>
      </c>
      <c r="M397" s="8">
        <v>0</v>
      </c>
      <c r="N397" s="7">
        <v>0</v>
      </c>
      <c r="O397" s="7">
        <v>0</v>
      </c>
      <c r="P397" s="7">
        <v>0</v>
      </c>
      <c r="Q397" s="49">
        <v>0</v>
      </c>
      <c r="R397" s="7">
        <v>0</v>
      </c>
      <c r="S397" s="48">
        <v>0</v>
      </c>
      <c r="T397" s="7">
        <v>0</v>
      </c>
      <c r="U397" s="7">
        <v>0</v>
      </c>
      <c r="V397" s="48">
        <v>0</v>
      </c>
      <c r="W397" s="7">
        <v>1</v>
      </c>
      <c r="X397" s="7">
        <v>1</v>
      </c>
      <c r="Y397" s="8">
        <v>1</v>
      </c>
    </row>
    <row r="398" spans="1:25" ht="16" x14ac:dyDescent="0.2">
      <c r="A398" s="41" t="s">
        <v>1619</v>
      </c>
      <c r="B398" s="13" t="s">
        <v>1620</v>
      </c>
      <c r="C398" s="14" t="s">
        <v>1621</v>
      </c>
      <c r="D398" s="42">
        <v>654</v>
      </c>
      <c r="E398" s="14" t="s">
        <v>1622</v>
      </c>
      <c r="F398" s="14" t="s">
        <v>107</v>
      </c>
      <c r="G398" s="4"/>
      <c r="H398" s="50" t="s">
        <v>4337</v>
      </c>
      <c r="I398" s="8" t="s">
        <v>4337</v>
      </c>
      <c r="J398" s="7" t="s">
        <v>4324</v>
      </c>
      <c r="K398" s="50">
        <v>0</v>
      </c>
      <c r="L398" s="7">
        <v>0</v>
      </c>
      <c r="M398" s="8">
        <v>0</v>
      </c>
      <c r="N398" s="7">
        <v>0</v>
      </c>
      <c r="O398" s="7">
        <v>0</v>
      </c>
      <c r="P398" s="7">
        <v>0</v>
      </c>
      <c r="Q398" s="49">
        <v>0</v>
      </c>
      <c r="R398" s="7">
        <v>0</v>
      </c>
      <c r="S398" s="48">
        <v>0</v>
      </c>
      <c r="T398" s="7">
        <v>0</v>
      </c>
      <c r="U398" s="7">
        <v>0</v>
      </c>
      <c r="V398" s="48">
        <v>0</v>
      </c>
      <c r="W398" s="7">
        <v>1</v>
      </c>
      <c r="X398" s="7">
        <v>1</v>
      </c>
      <c r="Y398" s="8">
        <v>1</v>
      </c>
    </row>
    <row r="399" spans="1:25" ht="16" x14ac:dyDescent="0.2">
      <c r="A399" s="41" t="s">
        <v>1623</v>
      </c>
      <c r="B399" s="13" t="s">
        <v>1624</v>
      </c>
      <c r="C399" s="14" t="s">
        <v>1625</v>
      </c>
      <c r="D399" s="42">
        <v>649</v>
      </c>
      <c r="E399" s="14" t="s">
        <v>1626</v>
      </c>
      <c r="F399" s="14" t="s">
        <v>107</v>
      </c>
      <c r="G399" s="4"/>
      <c r="H399" s="50" t="s">
        <v>4337</v>
      </c>
      <c r="I399" s="8" t="s">
        <v>4337</v>
      </c>
      <c r="J399" s="7" t="s">
        <v>4327</v>
      </c>
      <c r="K399" s="50">
        <v>0</v>
      </c>
      <c r="L399" s="7">
        <v>0</v>
      </c>
      <c r="M399" s="8">
        <v>0</v>
      </c>
      <c r="N399" s="7">
        <v>0</v>
      </c>
      <c r="O399" s="7">
        <v>0</v>
      </c>
      <c r="P399" s="7">
        <v>0</v>
      </c>
      <c r="Q399" s="49">
        <v>0</v>
      </c>
      <c r="R399" s="7">
        <v>0</v>
      </c>
      <c r="S399" s="48">
        <v>0</v>
      </c>
      <c r="T399" s="44">
        <v>0.50534149326666</v>
      </c>
      <c r="U399" s="44">
        <v>0.35032770154381798</v>
      </c>
      <c r="V399" s="47">
        <v>0.66035528498950202</v>
      </c>
      <c r="W399" s="44">
        <v>0.49465850673334</v>
      </c>
      <c r="X399" s="44">
        <v>0.33964471500893401</v>
      </c>
      <c r="Y399" s="45">
        <v>0.64967229845774599</v>
      </c>
    </row>
    <row r="400" spans="1:25" ht="16" x14ac:dyDescent="0.2">
      <c r="A400" s="41" t="s">
        <v>1627</v>
      </c>
      <c r="B400" s="13" t="s">
        <v>1628</v>
      </c>
      <c r="C400" s="14" t="s">
        <v>1629</v>
      </c>
      <c r="D400" s="42">
        <v>5657</v>
      </c>
      <c r="E400" s="14" t="s">
        <v>1630</v>
      </c>
      <c r="F400" s="14" t="s">
        <v>107</v>
      </c>
      <c r="G400" s="4"/>
      <c r="H400" s="50" t="s">
        <v>4337</v>
      </c>
      <c r="I400" s="8" t="s">
        <v>4337</v>
      </c>
      <c r="J400" s="7" t="s">
        <v>4325</v>
      </c>
      <c r="K400" s="43">
        <v>0.53402080614978398</v>
      </c>
      <c r="L400" s="44">
        <v>0.552213929176676</v>
      </c>
      <c r="M400" s="45">
        <v>0.525229858476293</v>
      </c>
      <c r="N400" s="7">
        <v>0</v>
      </c>
      <c r="O400" s="7">
        <v>0</v>
      </c>
      <c r="P400" s="7">
        <v>0</v>
      </c>
      <c r="Q400" s="46">
        <v>0.53402080614978398</v>
      </c>
      <c r="R400" s="44">
        <v>0.35980366415922299</v>
      </c>
      <c r="S400" s="47">
        <v>0.70823794814034402</v>
      </c>
      <c r="T400" s="7">
        <v>0</v>
      </c>
      <c r="U400" s="7">
        <v>0</v>
      </c>
      <c r="V400" s="48">
        <v>0</v>
      </c>
      <c r="W400" s="44">
        <v>0.46597919385021602</v>
      </c>
      <c r="X400" s="44">
        <v>0.29176205185897502</v>
      </c>
      <c r="Y400" s="45">
        <v>0.64019633584145796</v>
      </c>
    </row>
    <row r="401" spans="1:25" ht="16" x14ac:dyDescent="0.2">
      <c r="A401" s="41" t="s">
        <v>1631</v>
      </c>
      <c r="B401" s="13" t="s">
        <v>1632</v>
      </c>
      <c r="C401" s="14" t="s">
        <v>1633</v>
      </c>
      <c r="D401" s="42">
        <v>5879</v>
      </c>
      <c r="E401" s="14" t="s">
        <v>1632</v>
      </c>
      <c r="F401" s="14" t="s">
        <v>107</v>
      </c>
      <c r="G401" s="4"/>
      <c r="H401" s="50" t="s">
        <v>4337</v>
      </c>
      <c r="I401" s="8" t="s">
        <v>4337</v>
      </c>
      <c r="J401" s="7" t="s">
        <v>4328</v>
      </c>
      <c r="K401" s="43">
        <v>0.242393121923766</v>
      </c>
      <c r="L401" s="44">
        <v>-7.2448951037909895E-2</v>
      </c>
      <c r="M401" s="45">
        <v>0.31426023292077898</v>
      </c>
      <c r="N401" s="7">
        <v>0</v>
      </c>
      <c r="O401" s="7">
        <v>0</v>
      </c>
      <c r="P401" s="7">
        <v>0</v>
      </c>
      <c r="Q401" s="46">
        <v>0.242393121923766</v>
      </c>
      <c r="R401" s="44">
        <v>-2.6928229387046601E-2</v>
      </c>
      <c r="S401" s="47">
        <v>0.51171447323457897</v>
      </c>
      <c r="T401" s="44">
        <v>0.50797564887004099</v>
      </c>
      <c r="U401" s="44">
        <v>0.25839943100799001</v>
      </c>
      <c r="V401" s="47">
        <v>0.75755186673209096</v>
      </c>
      <c r="W401" s="44">
        <v>0.24963122920619299</v>
      </c>
      <c r="X401" s="44">
        <v>0.140214364578022</v>
      </c>
      <c r="Y401" s="45">
        <v>0.35904809383436398</v>
      </c>
    </row>
    <row r="402" spans="1:25" ht="16" x14ac:dyDescent="0.2">
      <c r="A402" s="41" t="s">
        <v>1634</v>
      </c>
      <c r="B402" s="13" t="s">
        <v>1635</v>
      </c>
      <c r="C402" s="14" t="s">
        <v>1636</v>
      </c>
      <c r="D402" s="42">
        <v>3815</v>
      </c>
      <c r="E402" s="14" t="s">
        <v>1637</v>
      </c>
      <c r="F402" s="14" t="s">
        <v>107</v>
      </c>
      <c r="G402" s="4"/>
      <c r="H402" s="50" t="s">
        <v>4337</v>
      </c>
      <c r="I402" s="8" t="s">
        <v>4337</v>
      </c>
      <c r="J402" s="7" t="s">
        <v>4325</v>
      </c>
      <c r="K402" s="43">
        <v>0.59338917406405101</v>
      </c>
      <c r="L402" s="44">
        <v>0.63637531167425798</v>
      </c>
      <c r="M402" s="45">
        <v>0.57100733056532404</v>
      </c>
      <c r="N402" s="7">
        <v>0</v>
      </c>
      <c r="O402" s="7">
        <v>0</v>
      </c>
      <c r="P402" s="7">
        <v>0</v>
      </c>
      <c r="Q402" s="46">
        <v>0.59338917406405101</v>
      </c>
      <c r="R402" s="44">
        <v>0.435786829904106</v>
      </c>
      <c r="S402" s="47">
        <v>0.75099151822399601</v>
      </c>
      <c r="T402" s="7">
        <v>0</v>
      </c>
      <c r="U402" s="7">
        <v>0</v>
      </c>
      <c r="V402" s="48">
        <v>0</v>
      </c>
      <c r="W402" s="44">
        <v>0.40661082593594899</v>
      </c>
      <c r="X402" s="44">
        <v>0.249008481776955</v>
      </c>
      <c r="Y402" s="45">
        <v>0.56421317009494298</v>
      </c>
    </row>
    <row r="403" spans="1:25" ht="16" x14ac:dyDescent="0.2">
      <c r="A403" s="41" t="s">
        <v>1638</v>
      </c>
      <c r="B403" s="13" t="s">
        <v>1639</v>
      </c>
      <c r="C403" s="14" t="s">
        <v>1640</v>
      </c>
      <c r="D403" s="42">
        <v>1361</v>
      </c>
      <c r="E403" s="14" t="s">
        <v>1641</v>
      </c>
      <c r="F403" s="14" t="s">
        <v>107</v>
      </c>
      <c r="G403" s="4"/>
      <c r="H403" s="50" t="s">
        <v>4337</v>
      </c>
      <c r="I403" s="8" t="s">
        <v>4337</v>
      </c>
      <c r="J403" s="7" t="s">
        <v>4326</v>
      </c>
      <c r="K403" s="43">
        <v>0.63127298471113802</v>
      </c>
      <c r="L403" s="44">
        <v>0.68841993052820105</v>
      </c>
      <c r="M403" s="45">
        <v>0.60072387215879597</v>
      </c>
      <c r="N403" s="44">
        <v>0.63127298471113802</v>
      </c>
      <c r="O403" s="44">
        <v>0.47962515834848501</v>
      </c>
      <c r="P403" s="44">
        <v>0.78292081107379197</v>
      </c>
      <c r="Q403" s="49">
        <v>0</v>
      </c>
      <c r="R403" s="7">
        <v>0</v>
      </c>
      <c r="S403" s="48">
        <v>0</v>
      </c>
      <c r="T403" s="7">
        <v>0</v>
      </c>
      <c r="U403" s="7">
        <v>0</v>
      </c>
      <c r="V403" s="48">
        <v>0</v>
      </c>
      <c r="W403" s="44">
        <v>0.36872701528886098</v>
      </c>
      <c r="X403" s="44">
        <v>0.21707918892467601</v>
      </c>
      <c r="Y403" s="45">
        <v>0.52037484165304604</v>
      </c>
    </row>
    <row r="404" spans="1:25" ht="16" x14ac:dyDescent="0.2">
      <c r="A404" s="41" t="s">
        <v>1642</v>
      </c>
      <c r="B404" s="13" t="s">
        <v>1643</v>
      </c>
      <c r="C404" s="14" t="s">
        <v>1644</v>
      </c>
      <c r="D404" s="42">
        <v>58191</v>
      </c>
      <c r="E404" s="14" t="s">
        <v>1645</v>
      </c>
      <c r="F404" s="14" t="s">
        <v>107</v>
      </c>
      <c r="G404" s="4"/>
      <c r="H404" s="50" t="s">
        <v>4337</v>
      </c>
      <c r="I404" s="8" t="s">
        <v>4337</v>
      </c>
      <c r="J404" s="7" t="s">
        <v>4327</v>
      </c>
      <c r="K404" s="50">
        <v>0</v>
      </c>
      <c r="L404" s="7">
        <v>0</v>
      </c>
      <c r="M404" s="8">
        <v>0</v>
      </c>
      <c r="N404" s="7">
        <v>0</v>
      </c>
      <c r="O404" s="7">
        <v>0</v>
      </c>
      <c r="P404" s="7">
        <v>0</v>
      </c>
      <c r="Q404" s="49">
        <v>0</v>
      </c>
      <c r="R404" s="7">
        <v>0</v>
      </c>
      <c r="S404" s="48">
        <v>0</v>
      </c>
      <c r="T404" s="44">
        <v>0.50009299007761598</v>
      </c>
      <c r="U404" s="44">
        <v>0.34294052955545101</v>
      </c>
      <c r="V404" s="47">
        <v>0.65724545059978001</v>
      </c>
      <c r="W404" s="44">
        <v>0.49990700992238501</v>
      </c>
      <c r="X404" s="44">
        <v>0.34275454939946698</v>
      </c>
      <c r="Y404" s="45">
        <v>0.657059470445302</v>
      </c>
    </row>
    <row r="405" spans="1:25" ht="16" x14ac:dyDescent="0.2">
      <c r="A405" s="41" t="s">
        <v>1646</v>
      </c>
      <c r="B405" s="13" t="s">
        <v>1647</v>
      </c>
      <c r="C405" s="14" t="s">
        <v>1648</v>
      </c>
      <c r="D405" s="42">
        <v>1889</v>
      </c>
      <c r="E405" s="14" t="s">
        <v>1649</v>
      </c>
      <c r="F405" s="14" t="s">
        <v>107</v>
      </c>
      <c r="G405" s="4"/>
      <c r="H405" s="50" t="s">
        <v>4337</v>
      </c>
      <c r="I405" s="8" t="s">
        <v>4337</v>
      </c>
      <c r="J405" s="7" t="s">
        <v>4326</v>
      </c>
      <c r="K405" s="43">
        <v>0.67588782351663002</v>
      </c>
      <c r="L405" s="44">
        <v>0.73778948380280795</v>
      </c>
      <c r="M405" s="45">
        <v>0.63955792683948098</v>
      </c>
      <c r="N405" s="44">
        <v>0.67588782351663002</v>
      </c>
      <c r="O405" s="44">
        <v>0.54572718879025495</v>
      </c>
      <c r="P405" s="44">
        <v>0.80604845824300497</v>
      </c>
      <c r="Q405" s="49">
        <v>0</v>
      </c>
      <c r="R405" s="7">
        <v>0</v>
      </c>
      <c r="S405" s="48">
        <v>0</v>
      </c>
      <c r="T405" s="7">
        <v>0</v>
      </c>
      <c r="U405" s="7">
        <v>0</v>
      </c>
      <c r="V405" s="48">
        <v>0</v>
      </c>
      <c r="W405" s="44">
        <v>0.32411217648336998</v>
      </c>
      <c r="X405" s="44">
        <v>0.19395154175683699</v>
      </c>
      <c r="Y405" s="45">
        <v>0.45427281120990298</v>
      </c>
    </row>
    <row r="406" spans="1:25" ht="16" x14ac:dyDescent="0.2">
      <c r="A406" s="41" t="s">
        <v>1650</v>
      </c>
      <c r="B406" s="13" t="s">
        <v>1651</v>
      </c>
      <c r="C406" s="14" t="s">
        <v>1652</v>
      </c>
      <c r="D406" s="42">
        <v>2261</v>
      </c>
      <c r="E406" s="14" t="s">
        <v>1653</v>
      </c>
      <c r="F406" s="14" t="s">
        <v>107</v>
      </c>
      <c r="G406" s="4"/>
      <c r="H406" s="50" t="s">
        <v>4337</v>
      </c>
      <c r="I406" s="8" t="s">
        <v>4337</v>
      </c>
      <c r="J406" s="7" t="s">
        <v>4324</v>
      </c>
      <c r="K406" s="50">
        <v>0</v>
      </c>
      <c r="L406" s="7">
        <v>0</v>
      </c>
      <c r="M406" s="8">
        <v>0</v>
      </c>
      <c r="N406" s="7">
        <v>0</v>
      </c>
      <c r="O406" s="7">
        <v>0</v>
      </c>
      <c r="P406" s="7">
        <v>0</v>
      </c>
      <c r="Q406" s="49">
        <v>0</v>
      </c>
      <c r="R406" s="7">
        <v>0</v>
      </c>
      <c r="S406" s="48">
        <v>0</v>
      </c>
      <c r="T406" s="7">
        <v>0</v>
      </c>
      <c r="U406" s="7">
        <v>0</v>
      </c>
      <c r="V406" s="48">
        <v>0</v>
      </c>
      <c r="W406" s="7">
        <v>1</v>
      </c>
      <c r="X406" s="7">
        <v>1</v>
      </c>
      <c r="Y406" s="8">
        <v>1</v>
      </c>
    </row>
    <row r="407" spans="1:25" ht="16" x14ac:dyDescent="0.2">
      <c r="A407" s="41" t="s">
        <v>1654</v>
      </c>
      <c r="B407" s="13" t="s">
        <v>1655</v>
      </c>
      <c r="C407" s="14" t="s">
        <v>1656</v>
      </c>
      <c r="D407" s="42">
        <v>5319</v>
      </c>
      <c r="E407" s="14" t="s">
        <v>1657</v>
      </c>
      <c r="F407" s="14" t="s">
        <v>107</v>
      </c>
      <c r="G407" s="4"/>
      <c r="H407" s="50" t="s">
        <v>4337</v>
      </c>
      <c r="I407" s="8" t="s">
        <v>4337</v>
      </c>
      <c r="J407" s="7" t="s">
        <v>4326</v>
      </c>
      <c r="K407" s="43">
        <v>0.352584201583789</v>
      </c>
      <c r="L407" s="44">
        <v>0.231676556341363</v>
      </c>
      <c r="M407" s="45">
        <v>0.39837627104078699</v>
      </c>
      <c r="N407" s="44">
        <v>0.352584201583789</v>
      </c>
      <c r="O407" s="44">
        <v>0.12728214896673101</v>
      </c>
      <c r="P407" s="44">
        <v>0.57788625420084705</v>
      </c>
      <c r="Q407" s="49">
        <v>0</v>
      </c>
      <c r="R407" s="7">
        <v>0</v>
      </c>
      <c r="S407" s="48">
        <v>0</v>
      </c>
      <c r="T407" s="7">
        <v>0</v>
      </c>
      <c r="U407" s="7">
        <v>0</v>
      </c>
      <c r="V407" s="48">
        <v>0</v>
      </c>
      <c r="W407" s="44">
        <v>0.647415798416211</v>
      </c>
      <c r="X407" s="44">
        <v>0.42211374579608402</v>
      </c>
      <c r="Y407" s="45">
        <v>0.87271785103633803</v>
      </c>
    </row>
    <row r="408" spans="1:25" ht="16" x14ac:dyDescent="0.2">
      <c r="A408" s="41" t="s">
        <v>1658</v>
      </c>
      <c r="B408" s="13" t="s">
        <v>1659</v>
      </c>
      <c r="C408" s="14" t="s">
        <v>1660</v>
      </c>
      <c r="D408" s="42">
        <v>30814</v>
      </c>
      <c r="E408" s="14" t="s">
        <v>1661</v>
      </c>
      <c r="F408" s="14" t="s">
        <v>107</v>
      </c>
      <c r="G408" s="4"/>
      <c r="H408" s="50" t="s">
        <v>4337</v>
      </c>
      <c r="I408" s="8" t="s">
        <v>4337</v>
      </c>
      <c r="J408" s="7" t="s">
        <v>4324</v>
      </c>
      <c r="K408" s="50">
        <v>0</v>
      </c>
      <c r="L408" s="7">
        <v>0</v>
      </c>
      <c r="M408" s="8">
        <v>0</v>
      </c>
      <c r="N408" s="7">
        <v>0</v>
      </c>
      <c r="O408" s="7">
        <v>0</v>
      </c>
      <c r="P408" s="7">
        <v>0</v>
      </c>
      <c r="Q408" s="49">
        <v>0</v>
      </c>
      <c r="R408" s="7">
        <v>0</v>
      </c>
      <c r="S408" s="48">
        <v>0</v>
      </c>
      <c r="T408" s="7">
        <v>0</v>
      </c>
      <c r="U408" s="7">
        <v>0</v>
      </c>
      <c r="V408" s="48">
        <v>0</v>
      </c>
      <c r="W408" s="7">
        <v>1</v>
      </c>
      <c r="X408" s="7">
        <v>1</v>
      </c>
      <c r="Y408" s="8">
        <v>1</v>
      </c>
    </row>
    <row r="409" spans="1:25" ht="16" x14ac:dyDescent="0.2">
      <c r="A409" s="41" t="s">
        <v>1662</v>
      </c>
      <c r="B409" s="13" t="s">
        <v>1663</v>
      </c>
      <c r="C409" s="14" t="s">
        <v>1664</v>
      </c>
      <c r="D409" s="42">
        <v>8399</v>
      </c>
      <c r="E409" s="14" t="s">
        <v>1665</v>
      </c>
      <c r="F409" s="14" t="s">
        <v>107</v>
      </c>
      <c r="G409" s="4"/>
      <c r="H409" s="50" t="s">
        <v>4337</v>
      </c>
      <c r="I409" s="8" t="s">
        <v>4337</v>
      </c>
      <c r="J409" s="7" t="s">
        <v>4324</v>
      </c>
      <c r="K409" s="50">
        <v>0</v>
      </c>
      <c r="L409" s="7">
        <v>0</v>
      </c>
      <c r="M409" s="8">
        <v>0</v>
      </c>
      <c r="N409" s="7">
        <v>0</v>
      </c>
      <c r="O409" s="7">
        <v>0</v>
      </c>
      <c r="P409" s="7">
        <v>0</v>
      </c>
      <c r="Q409" s="49">
        <v>0</v>
      </c>
      <c r="R409" s="7">
        <v>0</v>
      </c>
      <c r="S409" s="48">
        <v>0</v>
      </c>
      <c r="T409" s="7">
        <v>0</v>
      </c>
      <c r="U409" s="7">
        <v>0</v>
      </c>
      <c r="V409" s="48">
        <v>0</v>
      </c>
      <c r="W409" s="7">
        <v>1</v>
      </c>
      <c r="X409" s="7">
        <v>1</v>
      </c>
      <c r="Y409" s="8">
        <v>1</v>
      </c>
    </row>
    <row r="410" spans="1:25" ht="16" x14ac:dyDescent="0.2">
      <c r="A410" s="41" t="s">
        <v>1666</v>
      </c>
      <c r="B410" s="13" t="s">
        <v>1667</v>
      </c>
      <c r="C410" s="14" t="s">
        <v>1668</v>
      </c>
      <c r="D410" s="42">
        <v>3002</v>
      </c>
      <c r="E410" s="14" t="s">
        <v>1669</v>
      </c>
      <c r="F410" s="14" t="s">
        <v>107</v>
      </c>
      <c r="G410" s="4"/>
      <c r="H410" s="50" t="s">
        <v>4337</v>
      </c>
      <c r="I410" s="8" t="s">
        <v>4337</v>
      </c>
      <c r="J410" s="7" t="s">
        <v>4324</v>
      </c>
      <c r="K410" s="50">
        <v>0</v>
      </c>
      <c r="L410" s="7">
        <v>0</v>
      </c>
      <c r="M410" s="8">
        <v>0</v>
      </c>
      <c r="N410" s="7">
        <v>0</v>
      </c>
      <c r="O410" s="7">
        <v>0</v>
      </c>
      <c r="P410" s="7">
        <v>0</v>
      </c>
      <c r="Q410" s="49">
        <v>0</v>
      </c>
      <c r="R410" s="7">
        <v>0</v>
      </c>
      <c r="S410" s="48">
        <v>0</v>
      </c>
      <c r="T410" s="7">
        <v>0</v>
      </c>
      <c r="U410" s="7">
        <v>0</v>
      </c>
      <c r="V410" s="48">
        <v>0</v>
      </c>
      <c r="W410" s="7">
        <v>1</v>
      </c>
      <c r="X410" s="7">
        <v>1</v>
      </c>
      <c r="Y410" s="8">
        <v>1</v>
      </c>
    </row>
    <row r="411" spans="1:25" ht="16" x14ac:dyDescent="0.2">
      <c r="A411" s="41" t="s">
        <v>1670</v>
      </c>
      <c r="B411" s="13" t="s">
        <v>1671</v>
      </c>
      <c r="C411" s="14" t="s">
        <v>845</v>
      </c>
      <c r="D411" s="42">
        <v>6233</v>
      </c>
      <c r="E411" s="14" t="s">
        <v>846</v>
      </c>
      <c r="F411" s="14" t="s">
        <v>107</v>
      </c>
      <c r="G411" s="4"/>
      <c r="H411" s="50" t="s">
        <v>4337</v>
      </c>
      <c r="I411" s="8" t="s">
        <v>4337</v>
      </c>
      <c r="J411" s="7" t="s">
        <v>4325</v>
      </c>
      <c r="K411" s="43">
        <v>0.23283453004822599</v>
      </c>
      <c r="L411" s="44">
        <v>-9.5665321618478794E-2</v>
      </c>
      <c r="M411" s="45">
        <v>0.32780004031202598</v>
      </c>
      <c r="N411" s="7">
        <v>0</v>
      </c>
      <c r="O411" s="7">
        <v>0</v>
      </c>
      <c r="P411" s="7">
        <v>0</v>
      </c>
      <c r="Q411" s="46">
        <v>0.23283453004822599</v>
      </c>
      <c r="R411" s="44">
        <v>-4.2907434226180298E-2</v>
      </c>
      <c r="S411" s="47">
        <v>0.50857649432263197</v>
      </c>
      <c r="T411" s="7">
        <v>0</v>
      </c>
      <c r="U411" s="7">
        <v>0</v>
      </c>
      <c r="V411" s="48">
        <v>0</v>
      </c>
      <c r="W411" s="44">
        <v>0.76716546995177404</v>
      </c>
      <c r="X411" s="44">
        <v>0.49142350567471099</v>
      </c>
      <c r="Y411" s="45">
        <v>1.04290743422884</v>
      </c>
    </row>
    <row r="412" spans="1:25" ht="16" x14ac:dyDescent="0.2">
      <c r="A412" s="41" t="s">
        <v>1672</v>
      </c>
      <c r="B412" s="13" t="s">
        <v>1673</v>
      </c>
      <c r="C412" s="14" t="s">
        <v>1674</v>
      </c>
      <c r="D412" s="42">
        <v>655</v>
      </c>
      <c r="E412" s="14" t="s">
        <v>1675</v>
      </c>
      <c r="F412" s="14" t="s">
        <v>107</v>
      </c>
      <c r="G412" s="4"/>
      <c r="H412" s="50" t="s">
        <v>4337</v>
      </c>
      <c r="I412" s="8" t="s">
        <v>4337</v>
      </c>
      <c r="J412" s="7" t="s">
        <v>4326</v>
      </c>
      <c r="K412" s="43">
        <v>0.62006009617689795</v>
      </c>
      <c r="L412" s="44">
        <v>0.67284786215794501</v>
      </c>
      <c r="M412" s="45">
        <v>0.59197187131176898</v>
      </c>
      <c r="N412" s="44">
        <v>0.62006009617689795</v>
      </c>
      <c r="O412" s="44">
        <v>0.46736001264600202</v>
      </c>
      <c r="P412" s="44">
        <v>0.77276017970779298</v>
      </c>
      <c r="Q412" s="49">
        <v>0</v>
      </c>
      <c r="R412" s="7">
        <v>0</v>
      </c>
      <c r="S412" s="48">
        <v>0</v>
      </c>
      <c r="T412" s="7">
        <v>0</v>
      </c>
      <c r="U412" s="7">
        <v>0</v>
      </c>
      <c r="V412" s="48">
        <v>0</v>
      </c>
      <c r="W412" s="44">
        <v>0.379939903823102</v>
      </c>
      <c r="X412" s="44">
        <v>0.227239820289624</v>
      </c>
      <c r="Y412" s="45">
        <v>0.53263998735658102</v>
      </c>
    </row>
    <row r="413" spans="1:25" ht="16" x14ac:dyDescent="0.2">
      <c r="A413" s="41" t="s">
        <v>1676</v>
      </c>
      <c r="B413" s="13" t="s">
        <v>1677</v>
      </c>
      <c r="C413" s="14" t="s">
        <v>1678</v>
      </c>
      <c r="D413" s="42">
        <v>657</v>
      </c>
      <c r="E413" s="14" t="s">
        <v>1677</v>
      </c>
      <c r="F413" s="14" t="s">
        <v>107</v>
      </c>
      <c r="G413" s="4"/>
      <c r="H413" s="50" t="s">
        <v>4337</v>
      </c>
      <c r="I413" s="8" t="s">
        <v>4337</v>
      </c>
      <c r="J413" s="7" t="s">
        <v>4325</v>
      </c>
      <c r="K413" s="43">
        <v>0.39494383294263802</v>
      </c>
      <c r="L413" s="44">
        <v>0.28918510810227099</v>
      </c>
      <c r="M413" s="45">
        <v>0.43004027079142298</v>
      </c>
      <c r="N413" s="7">
        <v>0</v>
      </c>
      <c r="O413" s="7">
        <v>0</v>
      </c>
      <c r="P413" s="7">
        <v>0</v>
      </c>
      <c r="Q413" s="46">
        <v>0.39494383294263802</v>
      </c>
      <c r="R413" s="44">
        <v>0.144110687596222</v>
      </c>
      <c r="S413" s="47">
        <v>0.645776978289054</v>
      </c>
      <c r="T413" s="7">
        <v>0</v>
      </c>
      <c r="U413" s="7">
        <v>0</v>
      </c>
      <c r="V413" s="48">
        <v>0</v>
      </c>
      <c r="W413" s="44">
        <v>0.60505616705736198</v>
      </c>
      <c r="X413" s="44">
        <v>0.35422302170825798</v>
      </c>
      <c r="Y413" s="45">
        <v>0.85588931240646604</v>
      </c>
    </row>
    <row r="414" spans="1:25" ht="16" x14ac:dyDescent="0.2">
      <c r="A414" s="41" t="s">
        <v>1679</v>
      </c>
      <c r="B414" s="13" t="s">
        <v>1680</v>
      </c>
      <c r="C414" s="14" t="s">
        <v>1681</v>
      </c>
      <c r="D414" s="42">
        <v>1634</v>
      </c>
      <c r="E414" s="14" t="s">
        <v>1682</v>
      </c>
      <c r="F414" s="14" t="s">
        <v>107</v>
      </c>
      <c r="G414" s="4"/>
      <c r="H414" s="50" t="s">
        <v>4337</v>
      </c>
      <c r="I414" s="8" t="s">
        <v>4337</v>
      </c>
      <c r="J414" s="7" t="s">
        <v>4327</v>
      </c>
      <c r="K414" s="50">
        <v>0</v>
      </c>
      <c r="L414" s="7">
        <v>0</v>
      </c>
      <c r="M414" s="8">
        <v>0</v>
      </c>
      <c r="N414" s="7">
        <v>0</v>
      </c>
      <c r="O414" s="7">
        <v>0</v>
      </c>
      <c r="P414" s="7">
        <v>0</v>
      </c>
      <c r="Q414" s="49">
        <v>0</v>
      </c>
      <c r="R414" s="7">
        <v>0</v>
      </c>
      <c r="S414" s="48">
        <v>0</v>
      </c>
      <c r="T414" s="44">
        <v>0.44860441526984202</v>
      </c>
      <c r="U414" s="44">
        <v>0.27970135923900702</v>
      </c>
      <c r="V414" s="47">
        <v>0.61750747130067696</v>
      </c>
      <c r="W414" s="44">
        <v>0.55139558473015804</v>
      </c>
      <c r="X414" s="44">
        <v>0.38249252869959199</v>
      </c>
      <c r="Y414" s="45">
        <v>0.72029864076072403</v>
      </c>
    </row>
    <row r="415" spans="1:25" ht="16" x14ac:dyDescent="0.2">
      <c r="A415" s="41" t="s">
        <v>1683</v>
      </c>
      <c r="B415" s="13" t="s">
        <v>1684</v>
      </c>
      <c r="C415" s="14" t="s">
        <v>1685</v>
      </c>
      <c r="D415" s="42">
        <v>54</v>
      </c>
      <c r="E415" s="14" t="s">
        <v>1686</v>
      </c>
      <c r="F415" s="14" t="s">
        <v>107</v>
      </c>
      <c r="G415" s="4"/>
      <c r="H415" s="50" t="s">
        <v>4337</v>
      </c>
      <c r="I415" s="8" t="s">
        <v>4337</v>
      </c>
      <c r="J415" s="7" t="s">
        <v>4326</v>
      </c>
      <c r="K415" s="43">
        <v>0.69751268706117298</v>
      </c>
      <c r="L415" s="44">
        <v>0.77132166051363404</v>
      </c>
      <c r="M415" s="45">
        <v>0.655273003760939</v>
      </c>
      <c r="N415" s="44">
        <v>0.69751268706117298</v>
      </c>
      <c r="O415" s="44">
        <v>0.56149521372119704</v>
      </c>
      <c r="P415" s="44">
        <v>0.83353016040114802</v>
      </c>
      <c r="Q415" s="49">
        <v>0</v>
      </c>
      <c r="R415" s="7">
        <v>0</v>
      </c>
      <c r="S415" s="48">
        <v>0</v>
      </c>
      <c r="T415" s="7">
        <v>0</v>
      </c>
      <c r="U415" s="7">
        <v>0</v>
      </c>
      <c r="V415" s="48">
        <v>0</v>
      </c>
      <c r="W415" s="44">
        <v>0.30248731293882702</v>
      </c>
      <c r="X415" s="44">
        <v>0.166469839596882</v>
      </c>
      <c r="Y415" s="45">
        <v>0.438504786280773</v>
      </c>
    </row>
    <row r="416" spans="1:25" ht="16" x14ac:dyDescent="0.2">
      <c r="A416" s="41" t="s">
        <v>1687</v>
      </c>
      <c r="B416" s="13" t="s">
        <v>1688</v>
      </c>
      <c r="C416" s="14" t="s">
        <v>1689</v>
      </c>
      <c r="D416" s="42">
        <v>780</v>
      </c>
      <c r="E416" s="14" t="s">
        <v>1690</v>
      </c>
      <c r="F416" s="14" t="s">
        <v>107</v>
      </c>
      <c r="G416" s="4"/>
      <c r="H416" s="50" t="s">
        <v>4337</v>
      </c>
      <c r="I416" s="8" t="s">
        <v>4337</v>
      </c>
      <c r="J416" s="7" t="s">
        <v>4324</v>
      </c>
      <c r="K416" s="50">
        <v>0</v>
      </c>
      <c r="L416" s="7">
        <v>0</v>
      </c>
      <c r="M416" s="8">
        <v>0</v>
      </c>
      <c r="N416" s="7">
        <v>0</v>
      </c>
      <c r="O416" s="7">
        <v>0</v>
      </c>
      <c r="P416" s="7">
        <v>0</v>
      </c>
      <c r="Q416" s="49">
        <v>0</v>
      </c>
      <c r="R416" s="7">
        <v>0</v>
      </c>
      <c r="S416" s="48">
        <v>0</v>
      </c>
      <c r="T416" s="7">
        <v>0</v>
      </c>
      <c r="U416" s="7">
        <v>0</v>
      </c>
      <c r="V416" s="48">
        <v>0</v>
      </c>
      <c r="W416" s="7">
        <v>1</v>
      </c>
      <c r="X416" s="7">
        <v>1</v>
      </c>
      <c r="Y416" s="8">
        <v>1</v>
      </c>
    </row>
    <row r="417" spans="1:25" ht="16" x14ac:dyDescent="0.2">
      <c r="A417" s="41" t="s">
        <v>1691</v>
      </c>
      <c r="B417" s="13" t="s">
        <v>1692</v>
      </c>
      <c r="C417" s="14" t="s">
        <v>1693</v>
      </c>
      <c r="D417" s="42">
        <v>4921</v>
      </c>
      <c r="E417" s="14" t="s">
        <v>1694</v>
      </c>
      <c r="F417" s="14" t="s">
        <v>107</v>
      </c>
      <c r="G417" s="4"/>
      <c r="H417" s="50" t="s">
        <v>4337</v>
      </c>
      <c r="I417" s="8" t="s">
        <v>4337</v>
      </c>
      <c r="J417" s="7" t="s">
        <v>4327</v>
      </c>
      <c r="K417" s="50">
        <v>0</v>
      </c>
      <c r="L417" s="7">
        <v>0</v>
      </c>
      <c r="M417" s="8">
        <v>0</v>
      </c>
      <c r="N417" s="7">
        <v>0</v>
      </c>
      <c r="O417" s="7">
        <v>0</v>
      </c>
      <c r="P417" s="7">
        <v>0</v>
      </c>
      <c r="Q417" s="49">
        <v>0</v>
      </c>
      <c r="R417" s="7">
        <v>0</v>
      </c>
      <c r="S417" s="48">
        <v>0</v>
      </c>
      <c r="T417" s="44">
        <v>0.14595260925103401</v>
      </c>
      <c r="U417" s="44">
        <v>-5.5990804908478201E-2</v>
      </c>
      <c r="V417" s="47">
        <v>0.34789602341054598</v>
      </c>
      <c r="W417" s="44">
        <v>0.85404739074896596</v>
      </c>
      <c r="X417" s="44">
        <v>0.65210397659328201</v>
      </c>
      <c r="Y417" s="45">
        <v>1.05599080490465</v>
      </c>
    </row>
    <row r="418" spans="1:25" ht="16" x14ac:dyDescent="0.2">
      <c r="A418" s="41" t="s">
        <v>1695</v>
      </c>
      <c r="B418" s="13" t="s">
        <v>1696</v>
      </c>
      <c r="C418" s="14" t="s">
        <v>1697</v>
      </c>
      <c r="D418" s="42">
        <v>3643</v>
      </c>
      <c r="E418" s="14" t="s">
        <v>1698</v>
      </c>
      <c r="F418" s="14" t="s">
        <v>107</v>
      </c>
      <c r="G418" s="4"/>
      <c r="H418" s="50" t="s">
        <v>4337</v>
      </c>
      <c r="I418" s="8" t="s">
        <v>4337</v>
      </c>
      <c r="J418" s="7" t="s">
        <v>4327</v>
      </c>
      <c r="K418" s="50">
        <v>0</v>
      </c>
      <c r="L418" s="7">
        <v>0</v>
      </c>
      <c r="M418" s="8">
        <v>0</v>
      </c>
      <c r="N418" s="7">
        <v>0</v>
      </c>
      <c r="O418" s="7">
        <v>0</v>
      </c>
      <c r="P418" s="7">
        <v>0</v>
      </c>
      <c r="Q418" s="49">
        <v>0</v>
      </c>
      <c r="R418" s="7">
        <v>0</v>
      </c>
      <c r="S418" s="48">
        <v>0</v>
      </c>
      <c r="T418" s="44">
        <v>0.34573521667118401</v>
      </c>
      <c r="U418" s="44">
        <v>0.16481482047645599</v>
      </c>
      <c r="V418" s="47">
        <v>0.526655612865913</v>
      </c>
      <c r="W418" s="44">
        <v>0.65426478332881599</v>
      </c>
      <c r="X418" s="44">
        <v>0.47334438713562998</v>
      </c>
      <c r="Y418" s="45">
        <v>0.835185179522001</v>
      </c>
    </row>
    <row r="419" spans="1:25" ht="16" x14ac:dyDescent="0.2">
      <c r="A419" s="41" t="s">
        <v>1699</v>
      </c>
      <c r="B419" s="13" t="s">
        <v>1700</v>
      </c>
      <c r="C419" s="14" t="s">
        <v>1701</v>
      </c>
      <c r="D419" s="42">
        <v>3604</v>
      </c>
      <c r="E419" s="14" t="s">
        <v>1702</v>
      </c>
      <c r="F419" s="14" t="s">
        <v>107</v>
      </c>
      <c r="G419" s="4"/>
      <c r="H419" s="50" t="s">
        <v>4337</v>
      </c>
      <c r="I419" s="8" t="s">
        <v>4337</v>
      </c>
      <c r="J419" s="7" t="s">
        <v>4324</v>
      </c>
      <c r="K419" s="50">
        <v>0</v>
      </c>
      <c r="L419" s="7">
        <v>0</v>
      </c>
      <c r="M419" s="8">
        <v>0</v>
      </c>
      <c r="N419" s="7">
        <v>0</v>
      </c>
      <c r="O419" s="7">
        <v>0</v>
      </c>
      <c r="P419" s="7">
        <v>0</v>
      </c>
      <c r="Q419" s="49">
        <v>0</v>
      </c>
      <c r="R419" s="7">
        <v>0</v>
      </c>
      <c r="S419" s="48">
        <v>0</v>
      </c>
      <c r="T419" s="7">
        <v>0</v>
      </c>
      <c r="U419" s="7">
        <v>0</v>
      </c>
      <c r="V419" s="48">
        <v>0</v>
      </c>
      <c r="W419" s="7">
        <v>1</v>
      </c>
      <c r="X419" s="7">
        <v>1</v>
      </c>
      <c r="Y419" s="8">
        <v>1</v>
      </c>
    </row>
    <row r="420" spans="1:25" ht="16" x14ac:dyDescent="0.2">
      <c r="A420" s="41" t="s">
        <v>1703</v>
      </c>
      <c r="B420" s="13" t="s">
        <v>1704</v>
      </c>
      <c r="C420" s="14" t="s">
        <v>1705</v>
      </c>
      <c r="D420" s="42">
        <v>91</v>
      </c>
      <c r="E420" s="14" t="s">
        <v>1706</v>
      </c>
      <c r="F420" s="14" t="s">
        <v>107</v>
      </c>
      <c r="G420" s="4"/>
      <c r="H420" s="50" t="s">
        <v>4337</v>
      </c>
      <c r="I420" s="8" t="s">
        <v>4337</v>
      </c>
      <c r="J420" s="7" t="s">
        <v>4324</v>
      </c>
      <c r="K420" s="50">
        <v>0</v>
      </c>
      <c r="L420" s="7">
        <v>0</v>
      </c>
      <c r="M420" s="8">
        <v>0</v>
      </c>
      <c r="N420" s="7">
        <v>0</v>
      </c>
      <c r="O420" s="7">
        <v>0</v>
      </c>
      <c r="P420" s="7">
        <v>0</v>
      </c>
      <c r="Q420" s="49">
        <v>0</v>
      </c>
      <c r="R420" s="7">
        <v>0</v>
      </c>
      <c r="S420" s="48">
        <v>0</v>
      </c>
      <c r="T420" s="7">
        <v>0</v>
      </c>
      <c r="U420" s="7">
        <v>0</v>
      </c>
      <c r="V420" s="48">
        <v>0</v>
      </c>
      <c r="W420" s="7">
        <v>1</v>
      </c>
      <c r="X420" s="7">
        <v>1</v>
      </c>
      <c r="Y420" s="8">
        <v>1</v>
      </c>
    </row>
    <row r="421" spans="1:25" ht="16" x14ac:dyDescent="0.2">
      <c r="A421" s="41" t="s">
        <v>1707</v>
      </c>
      <c r="B421" s="13" t="s">
        <v>1708</v>
      </c>
      <c r="C421" s="14" t="s">
        <v>1709</v>
      </c>
      <c r="D421" s="42">
        <v>942</v>
      </c>
      <c r="E421" s="14" t="s">
        <v>1710</v>
      </c>
      <c r="F421" s="14" t="s">
        <v>107</v>
      </c>
      <c r="G421" s="4"/>
      <c r="H421" s="50" t="s">
        <v>4337</v>
      </c>
      <c r="I421" s="8" t="s">
        <v>4337</v>
      </c>
      <c r="J421" s="7" t="s">
        <v>4325</v>
      </c>
      <c r="K421" s="43">
        <v>0.19043403249289301</v>
      </c>
      <c r="L421" s="44">
        <v>-0.11899965528082999</v>
      </c>
      <c r="M421" s="45">
        <v>0.29360798639332703</v>
      </c>
      <c r="N421" s="7">
        <v>0</v>
      </c>
      <c r="O421" s="7">
        <v>0</v>
      </c>
      <c r="P421" s="7">
        <v>0</v>
      </c>
      <c r="Q421" s="46">
        <v>0.19043403249289201</v>
      </c>
      <c r="R421" s="44">
        <v>-5.9512542706651302E-2</v>
      </c>
      <c r="S421" s="47">
        <v>0.44038060769243598</v>
      </c>
      <c r="T421" s="7">
        <v>0</v>
      </c>
      <c r="U421" s="7">
        <v>0</v>
      </c>
      <c r="V421" s="48">
        <v>0</v>
      </c>
      <c r="W421" s="44">
        <v>0.80956596750710696</v>
      </c>
      <c r="X421" s="44">
        <v>0.55961939231227498</v>
      </c>
      <c r="Y421" s="45">
        <v>1.0595125427019401</v>
      </c>
    </row>
    <row r="422" spans="1:25" ht="16" x14ac:dyDescent="0.2">
      <c r="A422" s="41" t="s">
        <v>1711</v>
      </c>
      <c r="B422" s="13" t="s">
        <v>1712</v>
      </c>
      <c r="C422" s="14" t="s">
        <v>1713</v>
      </c>
      <c r="D422" s="42">
        <v>659</v>
      </c>
      <c r="E422" s="14" t="s">
        <v>1714</v>
      </c>
      <c r="F422" s="14" t="s">
        <v>107</v>
      </c>
      <c r="G422" s="4"/>
      <c r="H422" s="50" t="s">
        <v>4337</v>
      </c>
      <c r="I422" s="8" t="s">
        <v>4337</v>
      </c>
      <c r="J422" s="7" t="s">
        <v>4324</v>
      </c>
      <c r="K422" s="50">
        <v>0</v>
      </c>
      <c r="L422" s="7">
        <v>0</v>
      </c>
      <c r="M422" s="8">
        <v>0</v>
      </c>
      <c r="N422" s="50">
        <v>0</v>
      </c>
      <c r="O422" s="7">
        <v>0</v>
      </c>
      <c r="P422" s="8">
        <v>0</v>
      </c>
      <c r="Q422" s="50">
        <v>0</v>
      </c>
      <c r="R422" s="7">
        <v>0</v>
      </c>
      <c r="S422" s="8">
        <v>0</v>
      </c>
      <c r="T422" s="50">
        <v>0</v>
      </c>
      <c r="U422" s="7">
        <v>0</v>
      </c>
      <c r="V422" s="8">
        <v>0</v>
      </c>
      <c r="W422" s="7">
        <v>1</v>
      </c>
      <c r="X422" s="7">
        <v>1</v>
      </c>
      <c r="Y422" s="8">
        <v>1</v>
      </c>
    </row>
    <row r="423" spans="1:25" ht="16" x14ac:dyDescent="0.2">
      <c r="A423" s="41" t="s">
        <v>1715</v>
      </c>
      <c r="B423" s="13" t="s">
        <v>1716</v>
      </c>
      <c r="C423" s="14" t="s">
        <v>1717</v>
      </c>
      <c r="D423" s="42">
        <v>939</v>
      </c>
      <c r="E423" s="14" t="s">
        <v>1716</v>
      </c>
      <c r="F423" s="14" t="s">
        <v>107</v>
      </c>
      <c r="G423" s="4" t="s">
        <v>4331</v>
      </c>
      <c r="H423" s="50" t="s">
        <v>4337</v>
      </c>
      <c r="I423" s="8" t="s">
        <v>4337</v>
      </c>
      <c r="J423" s="7" t="s">
        <v>4333</v>
      </c>
      <c r="K423" s="43" t="s">
        <v>4333</v>
      </c>
      <c r="L423" s="44" t="s">
        <v>4333</v>
      </c>
      <c r="M423" s="45" t="s">
        <v>4333</v>
      </c>
      <c r="N423" s="44" t="s">
        <v>4333</v>
      </c>
      <c r="O423" s="44" t="s">
        <v>4333</v>
      </c>
      <c r="P423" s="44" t="s">
        <v>4333</v>
      </c>
      <c r="Q423" s="46" t="s">
        <v>4333</v>
      </c>
      <c r="R423" s="44" t="s">
        <v>4333</v>
      </c>
      <c r="S423" s="47" t="s">
        <v>4333</v>
      </c>
      <c r="T423" s="44" t="s">
        <v>4333</v>
      </c>
      <c r="U423" s="44" t="s">
        <v>4333</v>
      </c>
      <c r="V423" s="47" t="s">
        <v>4333</v>
      </c>
      <c r="W423" s="44" t="s">
        <v>4333</v>
      </c>
      <c r="X423" s="44" t="s">
        <v>4333</v>
      </c>
      <c r="Y423" s="45" t="s">
        <v>4333</v>
      </c>
    </row>
    <row r="424" spans="1:25" ht="16" x14ac:dyDescent="0.2">
      <c r="A424" s="41" t="s">
        <v>1718</v>
      </c>
      <c r="B424" s="13" t="s">
        <v>1719</v>
      </c>
      <c r="C424" s="14" t="s">
        <v>1720</v>
      </c>
      <c r="D424" s="42">
        <v>7301</v>
      </c>
      <c r="E424" s="14" t="s">
        <v>1721</v>
      </c>
      <c r="F424" s="14" t="s">
        <v>107</v>
      </c>
      <c r="G424" s="4"/>
      <c r="H424" s="50" t="s">
        <v>4337</v>
      </c>
      <c r="I424" s="8" t="s">
        <v>4337</v>
      </c>
      <c r="J424" s="7" t="s">
        <v>4325</v>
      </c>
      <c r="K424" s="43">
        <v>0.58641154941308504</v>
      </c>
      <c r="L424" s="44">
        <v>0.64891836911548395</v>
      </c>
      <c r="M424" s="45">
        <v>0.56086439881376504</v>
      </c>
      <c r="N424" s="7">
        <v>0</v>
      </c>
      <c r="O424" s="7">
        <v>0</v>
      </c>
      <c r="P424" s="7">
        <v>0</v>
      </c>
      <c r="Q424" s="46">
        <v>0.58641154941308504</v>
      </c>
      <c r="R424" s="44">
        <v>0.37654214218061</v>
      </c>
      <c r="S424" s="47">
        <v>0.79628095664555998</v>
      </c>
      <c r="T424" s="7">
        <v>0</v>
      </c>
      <c r="U424" s="7">
        <v>0</v>
      </c>
      <c r="V424" s="48">
        <v>0</v>
      </c>
      <c r="W424" s="44">
        <v>0.41358845058691501</v>
      </c>
      <c r="X424" s="44">
        <v>0.20371904335781199</v>
      </c>
      <c r="Y424" s="45">
        <v>0.62345785781601804</v>
      </c>
    </row>
    <row r="425" spans="1:25" ht="16" x14ac:dyDescent="0.2">
      <c r="A425" s="41" t="s">
        <v>1722</v>
      </c>
      <c r="B425" s="13" t="s">
        <v>1723</v>
      </c>
      <c r="C425" s="14" t="s">
        <v>1724</v>
      </c>
      <c r="D425" s="42">
        <v>2041</v>
      </c>
      <c r="E425" s="14" t="s">
        <v>1725</v>
      </c>
      <c r="F425" s="14" t="s">
        <v>107</v>
      </c>
      <c r="G425" s="4"/>
      <c r="H425" s="50" t="s">
        <v>4337</v>
      </c>
      <c r="I425" s="8" t="s">
        <v>4337</v>
      </c>
      <c r="J425" s="7" t="s">
        <v>4327</v>
      </c>
      <c r="K425" s="50">
        <v>0</v>
      </c>
      <c r="L425" s="7">
        <v>0</v>
      </c>
      <c r="M425" s="8">
        <v>0</v>
      </c>
      <c r="N425" s="7">
        <v>0</v>
      </c>
      <c r="O425" s="7">
        <v>0</v>
      </c>
      <c r="P425" s="7">
        <v>0</v>
      </c>
      <c r="Q425" s="49">
        <v>0</v>
      </c>
      <c r="R425" s="7">
        <v>0</v>
      </c>
      <c r="S425" s="48">
        <v>0</v>
      </c>
      <c r="T425" s="44">
        <v>0.35142935686684101</v>
      </c>
      <c r="U425" s="44">
        <v>0.172544144437877</v>
      </c>
      <c r="V425" s="47">
        <v>0.53031456929580401</v>
      </c>
      <c r="W425" s="44">
        <v>0.64857064313315904</v>
      </c>
      <c r="X425" s="44">
        <v>0.46968543070326002</v>
      </c>
      <c r="Y425" s="45">
        <v>0.82745585556305901</v>
      </c>
    </row>
    <row r="426" spans="1:25" ht="16" x14ac:dyDescent="0.2">
      <c r="A426" s="41" t="s">
        <v>1726</v>
      </c>
      <c r="B426" s="13" t="s">
        <v>1727</v>
      </c>
      <c r="C426" s="14" t="s">
        <v>1728</v>
      </c>
      <c r="D426" s="42">
        <v>1945</v>
      </c>
      <c r="E426" s="14" t="s">
        <v>1729</v>
      </c>
      <c r="F426" s="14" t="s">
        <v>107</v>
      </c>
      <c r="G426" s="4"/>
      <c r="H426" s="50" t="s">
        <v>4337</v>
      </c>
      <c r="I426" s="8" t="s">
        <v>4337</v>
      </c>
      <c r="J426" s="7" t="s">
        <v>4327</v>
      </c>
      <c r="K426" s="50">
        <v>0</v>
      </c>
      <c r="L426" s="7">
        <v>0</v>
      </c>
      <c r="M426" s="8">
        <v>0</v>
      </c>
      <c r="N426" s="7">
        <v>0</v>
      </c>
      <c r="O426" s="7">
        <v>0</v>
      </c>
      <c r="P426" s="7">
        <v>0</v>
      </c>
      <c r="Q426" s="49">
        <v>0</v>
      </c>
      <c r="R426" s="7">
        <v>0</v>
      </c>
      <c r="S426" s="48">
        <v>0</v>
      </c>
      <c r="T426" s="44">
        <v>0.438292894609213</v>
      </c>
      <c r="U426" s="44">
        <v>0.269488323405564</v>
      </c>
      <c r="V426" s="47">
        <v>0.60709746581286095</v>
      </c>
      <c r="W426" s="44">
        <v>0.56170710539078705</v>
      </c>
      <c r="X426" s="44">
        <v>0.39290253418899801</v>
      </c>
      <c r="Y426" s="45">
        <v>0.73051167659257699</v>
      </c>
    </row>
    <row r="427" spans="1:25" ht="16" x14ac:dyDescent="0.2">
      <c r="A427" s="41" t="s">
        <v>1730</v>
      </c>
      <c r="B427" s="13" t="s">
        <v>1731</v>
      </c>
      <c r="C427" s="14" t="s">
        <v>1732</v>
      </c>
      <c r="D427" s="42">
        <v>1946</v>
      </c>
      <c r="E427" s="14" t="s">
        <v>1733</v>
      </c>
      <c r="F427" s="14" t="s">
        <v>107</v>
      </c>
      <c r="G427" s="4"/>
      <c r="H427" s="50" t="s">
        <v>4337</v>
      </c>
      <c r="I427" s="8" t="s">
        <v>4337</v>
      </c>
      <c r="J427" s="7" t="s">
        <v>4327</v>
      </c>
      <c r="K427" s="50">
        <v>0</v>
      </c>
      <c r="L427" s="7">
        <v>0</v>
      </c>
      <c r="M427" s="8">
        <v>0</v>
      </c>
      <c r="N427" s="7">
        <v>0</v>
      </c>
      <c r="O427" s="7">
        <v>0</v>
      </c>
      <c r="P427" s="7">
        <v>0</v>
      </c>
      <c r="Q427" s="49">
        <v>0</v>
      </c>
      <c r="R427" s="7">
        <v>0</v>
      </c>
      <c r="S427" s="48">
        <v>0</v>
      </c>
      <c r="T427" s="44">
        <v>0.34735132595579399</v>
      </c>
      <c r="U427" s="44">
        <v>0.16614672393687399</v>
      </c>
      <c r="V427" s="47">
        <v>0.52855592797471296</v>
      </c>
      <c r="W427" s="44">
        <v>0.65264867404420601</v>
      </c>
      <c r="X427" s="44">
        <v>0.471444072025822</v>
      </c>
      <c r="Y427" s="45">
        <v>0.83385327606259096</v>
      </c>
    </row>
    <row r="428" spans="1:25" ht="16" x14ac:dyDescent="0.2">
      <c r="A428" s="41" t="s">
        <v>1734</v>
      </c>
      <c r="B428" s="13" t="s">
        <v>1735</v>
      </c>
      <c r="C428" s="14" t="s">
        <v>1736</v>
      </c>
      <c r="D428" s="42">
        <v>1949</v>
      </c>
      <c r="E428" s="14" t="s">
        <v>1737</v>
      </c>
      <c r="F428" s="14" t="s">
        <v>107</v>
      </c>
      <c r="G428" s="4"/>
      <c r="H428" s="50" t="s">
        <v>4337</v>
      </c>
      <c r="I428" s="8" t="s">
        <v>4337</v>
      </c>
      <c r="J428" s="7" t="s">
        <v>4324</v>
      </c>
      <c r="K428" s="50">
        <v>0</v>
      </c>
      <c r="L428" s="7">
        <v>0</v>
      </c>
      <c r="M428" s="8">
        <v>0</v>
      </c>
      <c r="N428" s="7">
        <v>0</v>
      </c>
      <c r="O428" s="7">
        <v>0</v>
      </c>
      <c r="P428" s="7">
        <v>0</v>
      </c>
      <c r="Q428" s="49">
        <v>0</v>
      </c>
      <c r="R428" s="7">
        <v>0</v>
      </c>
      <c r="S428" s="48">
        <v>0</v>
      </c>
      <c r="T428" s="7">
        <v>0</v>
      </c>
      <c r="U428" s="7">
        <v>0</v>
      </c>
      <c r="V428" s="48">
        <v>0</v>
      </c>
      <c r="W428" s="7">
        <v>1</v>
      </c>
      <c r="X428" s="7">
        <v>1</v>
      </c>
      <c r="Y428" s="8">
        <v>1</v>
      </c>
    </row>
    <row r="429" spans="1:25" ht="16" x14ac:dyDescent="0.2">
      <c r="A429" s="41" t="s">
        <v>1738</v>
      </c>
      <c r="B429" s="13" t="s">
        <v>1739</v>
      </c>
      <c r="C429" s="14" t="s">
        <v>1740</v>
      </c>
      <c r="D429" s="42">
        <v>2675</v>
      </c>
      <c r="E429" s="14" t="s">
        <v>1741</v>
      </c>
      <c r="F429" s="14" t="s">
        <v>107</v>
      </c>
      <c r="G429" s="4"/>
      <c r="H429" s="50" t="s">
        <v>4337</v>
      </c>
      <c r="I429" s="8" t="s">
        <v>4337</v>
      </c>
      <c r="J429" s="7" t="s">
        <v>4327</v>
      </c>
      <c r="K429" s="50">
        <v>0</v>
      </c>
      <c r="L429" s="7">
        <v>0</v>
      </c>
      <c r="M429" s="8">
        <v>0</v>
      </c>
      <c r="N429" s="7">
        <v>0</v>
      </c>
      <c r="O429" s="7">
        <v>0</v>
      </c>
      <c r="P429" s="7">
        <v>0</v>
      </c>
      <c r="Q429" s="49">
        <v>0</v>
      </c>
      <c r="R429" s="7">
        <v>0</v>
      </c>
      <c r="S429" s="48">
        <v>0</v>
      </c>
      <c r="T429" s="44">
        <v>0.63328499730962096</v>
      </c>
      <c r="U429" s="44">
        <v>0.50958638446045701</v>
      </c>
      <c r="V429" s="47">
        <v>0.75698361015878501</v>
      </c>
      <c r="W429" s="44">
        <v>0.36671500269037799</v>
      </c>
      <c r="X429" s="44">
        <v>0.243016389839285</v>
      </c>
      <c r="Y429" s="45">
        <v>0.490413615541472</v>
      </c>
    </row>
    <row r="430" spans="1:25" ht="16" x14ac:dyDescent="0.2">
      <c r="A430" s="41" t="s">
        <v>1742</v>
      </c>
      <c r="B430" s="13" t="s">
        <v>1743</v>
      </c>
      <c r="C430" s="14" t="s">
        <v>1744</v>
      </c>
      <c r="D430" s="42">
        <v>2676</v>
      </c>
      <c r="E430" s="14" t="s">
        <v>1745</v>
      </c>
      <c r="F430" s="14" t="s">
        <v>107</v>
      </c>
      <c r="G430" s="4"/>
      <c r="H430" s="50" t="s">
        <v>4337</v>
      </c>
      <c r="I430" s="8" t="s">
        <v>4337</v>
      </c>
      <c r="J430" s="7" t="s">
        <v>4324</v>
      </c>
      <c r="K430" s="50">
        <v>0</v>
      </c>
      <c r="L430" s="7">
        <v>0</v>
      </c>
      <c r="M430" s="8">
        <v>0</v>
      </c>
      <c r="N430" s="7">
        <v>0</v>
      </c>
      <c r="O430" s="7">
        <v>0</v>
      </c>
      <c r="P430" s="7">
        <v>0</v>
      </c>
      <c r="Q430" s="49">
        <v>0</v>
      </c>
      <c r="R430" s="7">
        <v>0</v>
      </c>
      <c r="S430" s="48">
        <v>0</v>
      </c>
      <c r="T430" s="7">
        <v>0</v>
      </c>
      <c r="U430" s="7">
        <v>0</v>
      </c>
      <c r="V430" s="48">
        <v>0</v>
      </c>
      <c r="W430" s="7">
        <v>1</v>
      </c>
      <c r="X430" s="7">
        <v>1</v>
      </c>
      <c r="Y430" s="8">
        <v>1</v>
      </c>
    </row>
    <row r="431" spans="1:25" ht="16" x14ac:dyDescent="0.2">
      <c r="A431" s="41" t="s">
        <v>1746</v>
      </c>
      <c r="B431" s="13" t="s">
        <v>1747</v>
      </c>
      <c r="C431" s="14" t="s">
        <v>1748</v>
      </c>
      <c r="D431" s="42">
        <v>8764</v>
      </c>
      <c r="E431" s="14" t="s">
        <v>1749</v>
      </c>
      <c r="F431" s="14" t="s">
        <v>107</v>
      </c>
      <c r="G431" s="4"/>
      <c r="H431" s="50" t="s">
        <v>4337</v>
      </c>
      <c r="I431" s="8" t="s">
        <v>4337</v>
      </c>
      <c r="J431" s="7" t="s">
        <v>4324</v>
      </c>
      <c r="K431" s="50">
        <v>0</v>
      </c>
      <c r="L431" s="7">
        <v>0</v>
      </c>
      <c r="M431" s="8">
        <v>0</v>
      </c>
      <c r="N431" s="7">
        <v>0</v>
      </c>
      <c r="O431" s="7">
        <v>0</v>
      </c>
      <c r="P431" s="7">
        <v>0</v>
      </c>
      <c r="Q431" s="49">
        <v>0</v>
      </c>
      <c r="R431" s="7">
        <v>0</v>
      </c>
      <c r="S431" s="48">
        <v>0</v>
      </c>
      <c r="T431" s="7">
        <v>0</v>
      </c>
      <c r="U431" s="7">
        <v>0</v>
      </c>
      <c r="V431" s="48">
        <v>0</v>
      </c>
      <c r="W431" s="7">
        <v>1</v>
      </c>
      <c r="X431" s="7">
        <v>1</v>
      </c>
      <c r="Y431" s="8">
        <v>1</v>
      </c>
    </row>
    <row r="432" spans="1:25" ht="16" x14ac:dyDescent="0.2">
      <c r="A432" s="41" t="s">
        <v>1750</v>
      </c>
      <c r="B432" s="13" t="s">
        <v>1751</v>
      </c>
      <c r="C432" s="14" t="s">
        <v>1752</v>
      </c>
      <c r="D432" s="42">
        <v>9173</v>
      </c>
      <c r="E432" s="14" t="s">
        <v>1753</v>
      </c>
      <c r="F432" s="14" t="s">
        <v>107</v>
      </c>
      <c r="G432" s="4"/>
      <c r="H432" s="50" t="s">
        <v>4337</v>
      </c>
      <c r="I432" s="8" t="s">
        <v>4337</v>
      </c>
      <c r="J432" s="7" t="s">
        <v>4326</v>
      </c>
      <c r="K432" s="43">
        <v>0.76250442587072198</v>
      </c>
      <c r="L432" s="44">
        <v>0.83583888009851803</v>
      </c>
      <c r="M432" s="45">
        <v>0.71545683701627305</v>
      </c>
      <c r="N432" s="44">
        <v>0.76250442587072198</v>
      </c>
      <c r="O432" s="44">
        <v>0.65332341888518797</v>
      </c>
      <c r="P432" s="44">
        <v>0.87168543285625599</v>
      </c>
      <c r="Q432" s="49">
        <v>0</v>
      </c>
      <c r="R432" s="7">
        <v>0</v>
      </c>
      <c r="S432" s="48">
        <v>0</v>
      </c>
      <c r="T432" s="7">
        <v>0</v>
      </c>
      <c r="U432" s="7">
        <v>0</v>
      </c>
      <c r="V432" s="48">
        <v>0</v>
      </c>
      <c r="W432" s="44">
        <v>0.23749557412927799</v>
      </c>
      <c r="X432" s="44">
        <v>0.12831456714410899</v>
      </c>
      <c r="Y432" s="45">
        <v>0.34667658111444699</v>
      </c>
    </row>
    <row r="433" spans="1:25" ht="16" x14ac:dyDescent="0.2">
      <c r="A433" s="41" t="s">
        <v>1754</v>
      </c>
      <c r="B433" s="13" t="s">
        <v>1755</v>
      </c>
      <c r="C433" s="14" t="s">
        <v>1756</v>
      </c>
      <c r="D433" s="42">
        <v>3588</v>
      </c>
      <c r="E433" s="14" t="s">
        <v>1757</v>
      </c>
      <c r="F433" s="14" t="s">
        <v>107</v>
      </c>
      <c r="G433" s="4"/>
      <c r="H433" s="50" t="s">
        <v>4337</v>
      </c>
      <c r="I433" s="8" t="s">
        <v>4337</v>
      </c>
      <c r="J433" s="7" t="s">
        <v>4324</v>
      </c>
      <c r="K433" s="50">
        <v>0</v>
      </c>
      <c r="L433" s="7">
        <v>0</v>
      </c>
      <c r="M433" s="8">
        <v>0</v>
      </c>
      <c r="N433" s="7">
        <v>0</v>
      </c>
      <c r="O433" s="7">
        <v>0</v>
      </c>
      <c r="P433" s="7">
        <v>0</v>
      </c>
      <c r="Q433" s="49">
        <v>0</v>
      </c>
      <c r="R433" s="7">
        <v>0</v>
      </c>
      <c r="S433" s="48">
        <v>0</v>
      </c>
      <c r="T433" s="7">
        <v>0</v>
      </c>
      <c r="U433" s="7">
        <v>0</v>
      </c>
      <c r="V433" s="48">
        <v>0</v>
      </c>
      <c r="W433" s="7">
        <v>1</v>
      </c>
      <c r="X433" s="7">
        <v>1</v>
      </c>
      <c r="Y433" s="8">
        <v>1</v>
      </c>
    </row>
    <row r="434" spans="1:25" ht="16" x14ac:dyDescent="0.2">
      <c r="A434" s="41" t="s">
        <v>1758</v>
      </c>
      <c r="B434" s="13" t="s">
        <v>1759</v>
      </c>
      <c r="C434" s="14" t="s">
        <v>1760</v>
      </c>
      <c r="D434" s="42">
        <v>3594</v>
      </c>
      <c r="E434" s="14" t="s">
        <v>1761</v>
      </c>
      <c r="F434" s="14" t="s">
        <v>107</v>
      </c>
      <c r="G434" s="4"/>
      <c r="H434" s="50" t="s">
        <v>4337</v>
      </c>
      <c r="I434" s="8" t="s">
        <v>4337</v>
      </c>
      <c r="J434" s="7" t="s">
        <v>4324</v>
      </c>
      <c r="K434" s="50">
        <v>0</v>
      </c>
      <c r="L434" s="7">
        <v>0</v>
      </c>
      <c r="M434" s="8">
        <v>0</v>
      </c>
      <c r="N434" s="7">
        <v>0</v>
      </c>
      <c r="O434" s="7">
        <v>0</v>
      </c>
      <c r="P434" s="7">
        <v>0</v>
      </c>
      <c r="Q434" s="49">
        <v>0</v>
      </c>
      <c r="R434" s="7">
        <v>0</v>
      </c>
      <c r="S434" s="48">
        <v>0</v>
      </c>
      <c r="T434" s="7">
        <v>0</v>
      </c>
      <c r="U434" s="7">
        <v>0</v>
      </c>
      <c r="V434" s="48">
        <v>0</v>
      </c>
      <c r="W434" s="7">
        <v>1</v>
      </c>
      <c r="X434" s="7">
        <v>1</v>
      </c>
      <c r="Y434" s="8">
        <v>1</v>
      </c>
    </row>
    <row r="435" spans="1:25" ht="16" x14ac:dyDescent="0.2">
      <c r="A435" s="41" t="s">
        <v>1762</v>
      </c>
      <c r="B435" s="13" t="s">
        <v>1763</v>
      </c>
      <c r="C435" s="14" t="s">
        <v>1764</v>
      </c>
      <c r="D435" s="42">
        <v>3597</v>
      </c>
      <c r="E435" s="14" t="s">
        <v>1765</v>
      </c>
      <c r="F435" s="14" t="s">
        <v>107</v>
      </c>
      <c r="G435" s="4"/>
      <c r="H435" s="50" t="s">
        <v>4337</v>
      </c>
      <c r="I435" s="8" t="s">
        <v>4337</v>
      </c>
      <c r="J435" s="7" t="s">
        <v>4327</v>
      </c>
      <c r="K435" s="50">
        <v>0</v>
      </c>
      <c r="L435" s="7">
        <v>0</v>
      </c>
      <c r="M435" s="8">
        <v>0</v>
      </c>
      <c r="N435" s="7">
        <v>0</v>
      </c>
      <c r="O435" s="7">
        <v>0</v>
      </c>
      <c r="P435" s="7">
        <v>0</v>
      </c>
      <c r="Q435" s="49">
        <v>0</v>
      </c>
      <c r="R435" s="7">
        <v>0</v>
      </c>
      <c r="S435" s="48">
        <v>0</v>
      </c>
      <c r="T435" s="44">
        <v>0.19769675327741601</v>
      </c>
      <c r="U435" s="44">
        <v>5.6701975089945599E-4</v>
      </c>
      <c r="V435" s="47">
        <v>0.39482648680393301</v>
      </c>
      <c r="W435" s="44">
        <v>0.80230324672258402</v>
      </c>
      <c r="X435" s="44">
        <v>0.60517351319698398</v>
      </c>
      <c r="Y435" s="45">
        <v>0.99943298024818406</v>
      </c>
    </row>
    <row r="436" spans="1:25" ht="16" x14ac:dyDescent="0.2">
      <c r="A436" s="41" t="s">
        <v>1766</v>
      </c>
      <c r="B436" s="13" t="s">
        <v>1767</v>
      </c>
      <c r="C436" s="14" t="s">
        <v>1768</v>
      </c>
      <c r="D436" s="42">
        <v>3601</v>
      </c>
      <c r="E436" s="14" t="s">
        <v>1769</v>
      </c>
      <c r="F436" s="14" t="s">
        <v>107</v>
      </c>
      <c r="G436" s="4"/>
      <c r="H436" s="50" t="s">
        <v>4337</v>
      </c>
      <c r="I436" s="8" t="s">
        <v>4337</v>
      </c>
      <c r="J436" s="7" t="s">
        <v>4325</v>
      </c>
      <c r="K436" s="43">
        <v>0.74632081993410304</v>
      </c>
      <c r="L436" s="44">
        <v>0.84685232631122198</v>
      </c>
      <c r="M436" s="45">
        <v>0.69097013161985299</v>
      </c>
      <c r="N436" s="7">
        <v>0</v>
      </c>
      <c r="O436" s="7">
        <v>0</v>
      </c>
      <c r="P436" s="7">
        <v>0</v>
      </c>
      <c r="Q436" s="46">
        <v>0.74632081993410304</v>
      </c>
      <c r="R436" s="44">
        <v>0.60140106770571999</v>
      </c>
      <c r="S436" s="47">
        <v>0.89124057216248598</v>
      </c>
      <c r="T436" s="7">
        <v>0</v>
      </c>
      <c r="U436" s="7">
        <v>0</v>
      </c>
      <c r="V436" s="48">
        <v>0</v>
      </c>
      <c r="W436" s="44">
        <v>0.25367918006589701</v>
      </c>
      <c r="X436" s="44">
        <v>0.108759427838225</v>
      </c>
      <c r="Y436" s="45">
        <v>0.39859893229356802</v>
      </c>
    </row>
    <row r="437" spans="1:25" ht="16" x14ac:dyDescent="0.2">
      <c r="A437" s="41" t="s">
        <v>1770</v>
      </c>
      <c r="B437" s="13" t="s">
        <v>1771</v>
      </c>
      <c r="C437" s="14" t="s">
        <v>1772</v>
      </c>
      <c r="D437" s="42">
        <v>8809</v>
      </c>
      <c r="E437" s="14" t="s">
        <v>1773</v>
      </c>
      <c r="F437" s="14" t="s">
        <v>107</v>
      </c>
      <c r="G437" s="4"/>
      <c r="H437" s="50" t="s">
        <v>4337</v>
      </c>
      <c r="I437" s="8" t="s">
        <v>4337</v>
      </c>
      <c r="J437" s="7" t="s">
        <v>4327</v>
      </c>
      <c r="K437" s="50">
        <v>0</v>
      </c>
      <c r="L437" s="7">
        <v>0</v>
      </c>
      <c r="M437" s="8">
        <v>0</v>
      </c>
      <c r="N437" s="7">
        <v>0</v>
      </c>
      <c r="O437" s="7">
        <v>0</v>
      </c>
      <c r="P437" s="7">
        <v>0</v>
      </c>
      <c r="Q437" s="49">
        <v>0</v>
      </c>
      <c r="R437" s="7">
        <v>0</v>
      </c>
      <c r="S437" s="48">
        <v>0</v>
      </c>
      <c r="T437" s="44">
        <v>0.59817751598628</v>
      </c>
      <c r="U437" s="44">
        <v>0.46600238236054098</v>
      </c>
      <c r="V437" s="47">
        <v>0.73035264961201996</v>
      </c>
      <c r="W437" s="44">
        <v>0.40182248401372</v>
      </c>
      <c r="X437" s="44">
        <v>0.26964735038864901</v>
      </c>
      <c r="Y437" s="45">
        <v>0.53399761763878995</v>
      </c>
    </row>
    <row r="438" spans="1:25" ht="16" x14ac:dyDescent="0.2">
      <c r="A438" s="41" t="s">
        <v>1774</v>
      </c>
      <c r="B438" s="13" t="s">
        <v>1775</v>
      </c>
      <c r="C438" s="14" t="s">
        <v>1776</v>
      </c>
      <c r="D438" s="42">
        <v>1436</v>
      </c>
      <c r="E438" s="14" t="s">
        <v>1777</v>
      </c>
      <c r="F438" s="14" t="s">
        <v>107</v>
      </c>
      <c r="G438" s="4"/>
      <c r="H438" s="50" t="s">
        <v>4337</v>
      </c>
      <c r="I438" s="8" t="s">
        <v>4337</v>
      </c>
      <c r="J438" s="7" t="s">
        <v>4326</v>
      </c>
      <c r="K438" s="43">
        <v>0.57666525975138505</v>
      </c>
      <c r="L438" s="44">
        <v>0.61238476151291699</v>
      </c>
      <c r="M438" s="45">
        <v>0.55817527965066605</v>
      </c>
      <c r="N438" s="44">
        <v>0.57666525975138505</v>
      </c>
      <c r="O438" s="44">
        <v>0.41774913411384601</v>
      </c>
      <c r="P438" s="44">
        <v>0.73558138538892504</v>
      </c>
      <c r="Q438" s="49">
        <v>0</v>
      </c>
      <c r="R438" s="7">
        <v>0</v>
      </c>
      <c r="S438" s="48">
        <v>0</v>
      </c>
      <c r="T438" s="7">
        <v>0</v>
      </c>
      <c r="U438" s="7">
        <v>0</v>
      </c>
      <c r="V438" s="48">
        <v>0</v>
      </c>
      <c r="W438" s="44">
        <v>0.423334740248615</v>
      </c>
      <c r="X438" s="44">
        <v>0.26441861460965699</v>
      </c>
      <c r="Y438" s="45">
        <v>0.58225086588757202</v>
      </c>
    </row>
    <row r="439" spans="1:25" ht="16" x14ac:dyDescent="0.2">
      <c r="A439" s="41" t="s">
        <v>1778</v>
      </c>
      <c r="B439" s="13" t="s">
        <v>1779</v>
      </c>
      <c r="C439" s="14" t="s">
        <v>1780</v>
      </c>
      <c r="D439" s="42">
        <v>3897</v>
      </c>
      <c r="E439" s="14" t="s">
        <v>1781</v>
      </c>
      <c r="F439" s="14" t="s">
        <v>107</v>
      </c>
      <c r="G439" s="4"/>
      <c r="H439" s="50" t="s">
        <v>4337</v>
      </c>
      <c r="I439" s="8" t="s">
        <v>4337</v>
      </c>
      <c r="J439" s="7" t="s">
        <v>4326</v>
      </c>
      <c r="K439" s="43">
        <v>0.578430995064806</v>
      </c>
      <c r="L439" s="44">
        <v>0.61473601798758304</v>
      </c>
      <c r="M439" s="45">
        <v>0.55957890654211595</v>
      </c>
      <c r="N439" s="44">
        <v>0.578430995064806</v>
      </c>
      <c r="O439" s="44">
        <v>0.42021989641882002</v>
      </c>
      <c r="P439" s="44">
        <v>0.73664209371079203</v>
      </c>
      <c r="Q439" s="49">
        <v>0</v>
      </c>
      <c r="R439" s="7">
        <v>0</v>
      </c>
      <c r="S439" s="48">
        <v>0</v>
      </c>
      <c r="T439" s="7">
        <v>0</v>
      </c>
      <c r="U439" s="7">
        <v>0</v>
      </c>
      <c r="V439" s="48">
        <v>0</v>
      </c>
      <c r="W439" s="44">
        <v>0.421569004935194</v>
      </c>
      <c r="X439" s="44">
        <v>0.26335790628495398</v>
      </c>
      <c r="Y439" s="45">
        <v>0.57978010358543397</v>
      </c>
    </row>
    <row r="440" spans="1:25" ht="16" x14ac:dyDescent="0.2">
      <c r="A440" s="41" t="s">
        <v>1782</v>
      </c>
      <c r="B440" s="13" t="s">
        <v>1783</v>
      </c>
      <c r="C440" s="14" t="s">
        <v>1784</v>
      </c>
      <c r="D440" s="42">
        <v>5159</v>
      </c>
      <c r="E440" s="14" t="s">
        <v>1785</v>
      </c>
      <c r="F440" s="14" t="s">
        <v>107</v>
      </c>
      <c r="G440" s="4"/>
      <c r="H440" s="50" t="s">
        <v>4337</v>
      </c>
      <c r="I440" s="8" t="s">
        <v>4337</v>
      </c>
      <c r="J440" s="7" t="s">
        <v>4326</v>
      </c>
      <c r="K440" s="43">
        <v>0.72465075787298106</v>
      </c>
      <c r="L440" s="44">
        <v>0.79113660767149696</v>
      </c>
      <c r="M440" s="45">
        <v>0.68288577294794595</v>
      </c>
      <c r="N440" s="44">
        <v>0.72465075787298106</v>
      </c>
      <c r="O440" s="44">
        <v>0.61046750498367097</v>
      </c>
      <c r="P440" s="44">
        <v>0.83883401076229003</v>
      </c>
      <c r="Q440" s="49">
        <v>0</v>
      </c>
      <c r="R440" s="7">
        <v>0</v>
      </c>
      <c r="S440" s="48">
        <v>0</v>
      </c>
      <c r="T440" s="7">
        <v>0</v>
      </c>
      <c r="U440" s="7">
        <v>0</v>
      </c>
      <c r="V440" s="48">
        <v>0</v>
      </c>
      <c r="W440" s="44">
        <v>0.275349242127019</v>
      </c>
      <c r="X440" s="44">
        <v>0.16116598923728501</v>
      </c>
      <c r="Y440" s="45">
        <v>0.38953249501675402</v>
      </c>
    </row>
    <row r="441" spans="1:25" ht="16" x14ac:dyDescent="0.2">
      <c r="A441" s="41" t="s">
        <v>1786</v>
      </c>
      <c r="B441" s="13" t="s">
        <v>1787</v>
      </c>
      <c r="C441" s="14" t="s">
        <v>1788</v>
      </c>
      <c r="D441" s="42">
        <v>8797</v>
      </c>
      <c r="E441" s="14" t="s">
        <v>1789</v>
      </c>
      <c r="F441" s="14" t="s">
        <v>107</v>
      </c>
      <c r="G441" s="4"/>
      <c r="H441" s="50" t="s">
        <v>4337</v>
      </c>
      <c r="I441" s="8" t="s">
        <v>4337</v>
      </c>
      <c r="J441" s="7" t="s">
        <v>4324</v>
      </c>
      <c r="K441" s="50">
        <v>0</v>
      </c>
      <c r="L441" s="7">
        <v>0</v>
      </c>
      <c r="M441" s="8">
        <v>0</v>
      </c>
      <c r="N441" s="7">
        <v>0</v>
      </c>
      <c r="O441" s="7">
        <v>0</v>
      </c>
      <c r="P441" s="7">
        <v>0</v>
      </c>
      <c r="Q441" s="49">
        <v>0</v>
      </c>
      <c r="R441" s="7">
        <v>0</v>
      </c>
      <c r="S441" s="48">
        <v>0</v>
      </c>
      <c r="T441" s="7">
        <v>0</v>
      </c>
      <c r="U441" s="7">
        <v>0</v>
      </c>
      <c r="V441" s="48">
        <v>0</v>
      </c>
      <c r="W441" s="7">
        <v>1</v>
      </c>
      <c r="X441" s="7">
        <v>1</v>
      </c>
      <c r="Y441" s="8">
        <v>1</v>
      </c>
    </row>
    <row r="442" spans="1:25" ht="16" x14ac:dyDescent="0.2">
      <c r="A442" s="41" t="s">
        <v>1790</v>
      </c>
      <c r="B442" s="13" t="s">
        <v>1791</v>
      </c>
      <c r="C442" s="14" t="s">
        <v>1792</v>
      </c>
      <c r="D442" s="42">
        <v>8793</v>
      </c>
      <c r="E442" s="14" t="s">
        <v>1793</v>
      </c>
      <c r="F442" s="14" t="s">
        <v>107</v>
      </c>
      <c r="G442" s="4"/>
      <c r="H442" s="50" t="s">
        <v>4337</v>
      </c>
      <c r="I442" s="8" t="s">
        <v>4337</v>
      </c>
      <c r="J442" s="7" t="s">
        <v>4327</v>
      </c>
      <c r="K442" s="50">
        <v>0</v>
      </c>
      <c r="L442" s="7">
        <v>0</v>
      </c>
      <c r="M442" s="8">
        <v>0</v>
      </c>
      <c r="N442" s="7">
        <v>0</v>
      </c>
      <c r="O442" s="7">
        <v>0</v>
      </c>
      <c r="P442" s="7">
        <v>0</v>
      </c>
      <c r="Q442" s="49">
        <v>0</v>
      </c>
      <c r="R442" s="7">
        <v>0</v>
      </c>
      <c r="S442" s="48">
        <v>0</v>
      </c>
      <c r="T442" s="44">
        <v>0.49405773784877399</v>
      </c>
      <c r="U442" s="44">
        <v>0.33617525945292998</v>
      </c>
      <c r="V442" s="47">
        <v>0.65194021624461795</v>
      </c>
      <c r="W442" s="44">
        <v>0.50594226215122595</v>
      </c>
      <c r="X442" s="44">
        <v>0.34805978375672603</v>
      </c>
      <c r="Y442" s="45">
        <v>0.66382474054572504</v>
      </c>
    </row>
    <row r="443" spans="1:25" ht="16" x14ac:dyDescent="0.2">
      <c r="A443" s="41" t="s">
        <v>1794</v>
      </c>
      <c r="B443" s="13" t="s">
        <v>1795</v>
      </c>
      <c r="C443" s="14" t="s">
        <v>1796</v>
      </c>
      <c r="D443" s="42">
        <v>4915</v>
      </c>
      <c r="E443" s="14" t="s">
        <v>1797</v>
      </c>
      <c r="F443" s="14" t="s">
        <v>107</v>
      </c>
      <c r="G443" s="4"/>
      <c r="H443" s="50" t="s">
        <v>4337</v>
      </c>
      <c r="I443" s="8" t="s">
        <v>4337</v>
      </c>
      <c r="J443" s="7" t="s">
        <v>4326</v>
      </c>
      <c r="K443" s="43">
        <v>0.46625557462218697</v>
      </c>
      <c r="L443" s="44">
        <v>0.44492777996715099</v>
      </c>
      <c r="M443" s="45">
        <v>0.47567565363845499</v>
      </c>
      <c r="N443" s="44">
        <v>0.46625557462218697</v>
      </c>
      <c r="O443" s="44">
        <v>0.27262079248976501</v>
      </c>
      <c r="P443" s="44">
        <v>0.65989035675460905</v>
      </c>
      <c r="Q443" s="49">
        <v>0</v>
      </c>
      <c r="R443" s="7">
        <v>0</v>
      </c>
      <c r="S443" s="48">
        <v>0</v>
      </c>
      <c r="T443" s="7">
        <v>0</v>
      </c>
      <c r="U443" s="7">
        <v>0</v>
      </c>
      <c r="V443" s="48">
        <v>0</v>
      </c>
      <c r="W443" s="44">
        <v>0.53374442537781297</v>
      </c>
      <c r="X443" s="44">
        <v>0.34010964324498</v>
      </c>
      <c r="Y443" s="45">
        <v>0.727379207510646</v>
      </c>
    </row>
    <row r="444" spans="1:25" ht="16" x14ac:dyDescent="0.2">
      <c r="A444" s="41" t="s">
        <v>1798</v>
      </c>
      <c r="B444" s="13" t="s">
        <v>1799</v>
      </c>
      <c r="C444" s="14" t="s">
        <v>1800</v>
      </c>
      <c r="D444" s="42">
        <v>943</v>
      </c>
      <c r="E444" s="14" t="s">
        <v>1801</v>
      </c>
      <c r="F444" s="14" t="s">
        <v>107</v>
      </c>
      <c r="G444" s="4"/>
      <c r="H444" s="50" t="s">
        <v>4337</v>
      </c>
      <c r="I444" s="8" t="s">
        <v>4337</v>
      </c>
      <c r="J444" s="7" t="s">
        <v>4325</v>
      </c>
      <c r="K444" s="43">
        <v>0.63727875803387701</v>
      </c>
      <c r="L444" s="44">
        <v>0.73217316207110095</v>
      </c>
      <c r="M444" s="45">
        <v>0.597449110338653</v>
      </c>
      <c r="N444" s="7">
        <v>0</v>
      </c>
      <c r="O444" s="7">
        <v>0</v>
      </c>
      <c r="P444" s="7">
        <v>0</v>
      </c>
      <c r="Q444" s="46">
        <v>0.63727875803387701</v>
      </c>
      <c r="R444" s="44">
        <v>0.43291748907765498</v>
      </c>
      <c r="S444" s="47">
        <v>0.84164002699009799</v>
      </c>
      <c r="T444" s="7">
        <v>0</v>
      </c>
      <c r="U444" s="7">
        <v>0</v>
      </c>
      <c r="V444" s="48">
        <v>0</v>
      </c>
      <c r="W444" s="44">
        <v>0.36272124196612299</v>
      </c>
      <c r="X444" s="44">
        <v>0.15835997300940099</v>
      </c>
      <c r="Y444" s="45">
        <v>0.56708251092284601</v>
      </c>
    </row>
    <row r="445" spans="1:25" ht="16" x14ac:dyDescent="0.2">
      <c r="A445" s="41" t="s">
        <v>1802</v>
      </c>
      <c r="B445" s="13" t="s">
        <v>1803</v>
      </c>
      <c r="C445" s="14" t="s">
        <v>1804</v>
      </c>
      <c r="D445" s="42">
        <v>5322</v>
      </c>
      <c r="E445" s="14" t="s">
        <v>1805</v>
      </c>
      <c r="F445" s="14" t="s">
        <v>107</v>
      </c>
      <c r="G445" s="4"/>
      <c r="H445" s="50" t="s">
        <v>4337</v>
      </c>
      <c r="I445" s="8" t="s">
        <v>4337</v>
      </c>
      <c r="J445" s="7" t="s">
        <v>4325</v>
      </c>
      <c r="K445" s="43">
        <v>0.77904223273631001</v>
      </c>
      <c r="L445" s="44">
        <v>0.87252010688308501</v>
      </c>
      <c r="M445" s="45">
        <v>0.72306715178074599</v>
      </c>
      <c r="N445" s="7">
        <v>0</v>
      </c>
      <c r="O445" s="7">
        <v>0</v>
      </c>
      <c r="P445" s="7">
        <v>0</v>
      </c>
      <c r="Q445" s="46">
        <v>0.77904223273631001</v>
      </c>
      <c r="R445" s="44">
        <v>0.65357534863991495</v>
      </c>
      <c r="S445" s="47">
        <v>0.90450911683270496</v>
      </c>
      <c r="T445" s="7">
        <v>0</v>
      </c>
      <c r="U445" s="7">
        <v>0</v>
      </c>
      <c r="V445" s="48">
        <v>0</v>
      </c>
      <c r="W445" s="44">
        <v>0.22095776726369001</v>
      </c>
      <c r="X445" s="44">
        <v>9.5490883168416807E-2</v>
      </c>
      <c r="Y445" s="45">
        <v>0.346424651358963</v>
      </c>
    </row>
    <row r="446" spans="1:25" ht="16" x14ac:dyDescent="0.2">
      <c r="A446" s="41" t="s">
        <v>1806</v>
      </c>
      <c r="B446" s="13" t="s">
        <v>1807</v>
      </c>
      <c r="C446" s="14" t="s">
        <v>1808</v>
      </c>
      <c r="D446" s="42">
        <v>1001</v>
      </c>
      <c r="E446" s="14" t="s">
        <v>1809</v>
      </c>
      <c r="F446" s="14" t="s">
        <v>107</v>
      </c>
      <c r="G446" s="4"/>
      <c r="H446" s="50" t="s">
        <v>4337</v>
      </c>
      <c r="I446" s="8" t="s">
        <v>4337</v>
      </c>
      <c r="J446" s="7" t="s">
        <v>4324</v>
      </c>
      <c r="K446" s="50">
        <v>0</v>
      </c>
      <c r="L446" s="7">
        <v>0</v>
      </c>
      <c r="M446" s="8">
        <v>0</v>
      </c>
      <c r="N446" s="7">
        <v>0</v>
      </c>
      <c r="O446" s="7">
        <v>0</v>
      </c>
      <c r="P446" s="7">
        <v>0</v>
      </c>
      <c r="Q446" s="49">
        <v>0</v>
      </c>
      <c r="R446" s="7">
        <v>0</v>
      </c>
      <c r="S446" s="48">
        <v>0</v>
      </c>
      <c r="T446" s="7">
        <v>0</v>
      </c>
      <c r="U446" s="7">
        <v>0</v>
      </c>
      <c r="V446" s="48">
        <v>0</v>
      </c>
      <c r="W446" s="7">
        <v>1</v>
      </c>
      <c r="X446" s="7">
        <v>1</v>
      </c>
      <c r="Y446" s="8">
        <v>1</v>
      </c>
    </row>
    <row r="447" spans="1:25" ht="16" x14ac:dyDescent="0.2">
      <c r="A447" s="41" t="s">
        <v>1810</v>
      </c>
      <c r="B447" s="13" t="s">
        <v>1811</v>
      </c>
      <c r="C447" s="14" t="s">
        <v>1812</v>
      </c>
      <c r="D447" s="42">
        <v>301</v>
      </c>
      <c r="E447" s="14" t="s">
        <v>1813</v>
      </c>
      <c r="F447" s="14" t="s">
        <v>107</v>
      </c>
      <c r="G447" s="4"/>
      <c r="H447" s="50" t="s">
        <v>4337</v>
      </c>
      <c r="I447" s="8" t="s">
        <v>4337</v>
      </c>
      <c r="J447" s="7" t="s">
        <v>4326</v>
      </c>
      <c r="K447" s="43">
        <v>0.26340005835392499</v>
      </c>
      <c r="L447" s="44">
        <v>-6.3639341630524704E-2</v>
      </c>
      <c r="M447" s="45">
        <v>0.35027481951880801</v>
      </c>
      <c r="N447" s="44">
        <v>0.26340005835392499</v>
      </c>
      <c r="O447" s="44">
        <v>-2.6714005577826001E-2</v>
      </c>
      <c r="P447" s="44">
        <v>0.55351412228567498</v>
      </c>
      <c r="Q447" s="49">
        <v>0</v>
      </c>
      <c r="R447" s="7">
        <v>0</v>
      </c>
      <c r="S447" s="48">
        <v>0</v>
      </c>
      <c r="T447" s="7">
        <v>0</v>
      </c>
      <c r="U447" s="7">
        <v>0</v>
      </c>
      <c r="V447" s="48">
        <v>0</v>
      </c>
      <c r="W447" s="44">
        <v>0.73659994164607501</v>
      </c>
      <c r="X447" s="44">
        <v>0.44648587771505399</v>
      </c>
      <c r="Y447" s="45">
        <v>1.0267140055771</v>
      </c>
    </row>
    <row r="448" spans="1:25" ht="16" x14ac:dyDescent="0.2">
      <c r="A448" s="41" t="s">
        <v>1814</v>
      </c>
      <c r="B448" s="13" t="s">
        <v>1815</v>
      </c>
      <c r="C448" s="14" t="s">
        <v>1816</v>
      </c>
      <c r="D448" s="42">
        <v>302</v>
      </c>
      <c r="E448" s="14" t="s">
        <v>1817</v>
      </c>
      <c r="F448" s="14" t="s">
        <v>107</v>
      </c>
      <c r="G448" s="4"/>
      <c r="H448" s="50" t="s">
        <v>4337</v>
      </c>
      <c r="I448" s="8" t="s">
        <v>4337</v>
      </c>
      <c r="J448" s="7" t="s">
        <v>4326</v>
      </c>
      <c r="K448" s="43">
        <v>0.42523807510758399</v>
      </c>
      <c r="L448" s="44">
        <v>0.37676648673593499</v>
      </c>
      <c r="M448" s="45">
        <v>0.44634303480186299</v>
      </c>
      <c r="N448" s="44">
        <v>0.42523807510758399</v>
      </c>
      <c r="O448" s="44">
        <v>0.22857246407748399</v>
      </c>
      <c r="P448" s="44">
        <v>0.62190368613768299</v>
      </c>
      <c r="Q448" s="49">
        <v>0</v>
      </c>
      <c r="R448" s="7">
        <v>0</v>
      </c>
      <c r="S448" s="48">
        <v>0</v>
      </c>
      <c r="T448" s="7">
        <v>0</v>
      </c>
      <c r="U448" s="7">
        <v>0</v>
      </c>
      <c r="V448" s="48">
        <v>0</v>
      </c>
      <c r="W448" s="44">
        <v>0.57476192489241695</v>
      </c>
      <c r="X448" s="44">
        <v>0.37809631386423298</v>
      </c>
      <c r="Y448" s="45">
        <v>0.77142753592059998</v>
      </c>
    </row>
    <row r="449" spans="1:25" ht="16" x14ac:dyDescent="0.2">
      <c r="A449" s="41" t="s">
        <v>1818</v>
      </c>
      <c r="B449" s="13" t="s">
        <v>1819</v>
      </c>
      <c r="C449" s="14" t="s">
        <v>1820</v>
      </c>
      <c r="D449" s="42">
        <v>4137</v>
      </c>
      <c r="E449" s="14" t="s">
        <v>1821</v>
      </c>
      <c r="F449" s="14" t="s">
        <v>107</v>
      </c>
      <c r="G449" s="4"/>
      <c r="H449" s="50" t="s">
        <v>4337</v>
      </c>
      <c r="I449" s="8" t="s">
        <v>4337</v>
      </c>
      <c r="J449" s="7" t="s">
        <v>4324</v>
      </c>
      <c r="K449" s="50">
        <v>0</v>
      </c>
      <c r="L449" s="7">
        <v>0</v>
      </c>
      <c r="M449" s="8">
        <v>0</v>
      </c>
      <c r="N449" s="7">
        <v>0</v>
      </c>
      <c r="O449" s="7">
        <v>0</v>
      </c>
      <c r="P449" s="7">
        <v>0</v>
      </c>
      <c r="Q449" s="49">
        <v>0</v>
      </c>
      <c r="R449" s="7">
        <v>0</v>
      </c>
      <c r="S449" s="48">
        <v>0</v>
      </c>
      <c r="T449" s="7">
        <v>0</v>
      </c>
      <c r="U449" s="7">
        <v>0</v>
      </c>
      <c r="V449" s="48">
        <v>0</v>
      </c>
      <c r="W449" s="7">
        <v>1</v>
      </c>
      <c r="X449" s="7">
        <v>1</v>
      </c>
      <c r="Y449" s="8">
        <v>1</v>
      </c>
    </row>
    <row r="450" spans="1:25" ht="16" x14ac:dyDescent="0.2">
      <c r="A450" s="41" t="s">
        <v>1822</v>
      </c>
      <c r="B450" s="13" t="s">
        <v>1823</v>
      </c>
      <c r="C450" s="14" t="s">
        <v>1824</v>
      </c>
      <c r="D450" s="42">
        <v>3292</v>
      </c>
      <c r="E450" s="14" t="s">
        <v>1825</v>
      </c>
      <c r="F450" s="14" t="s">
        <v>107</v>
      </c>
      <c r="G450" s="4"/>
      <c r="H450" s="50" t="s">
        <v>4337</v>
      </c>
      <c r="I450" s="8" t="s">
        <v>4337</v>
      </c>
      <c r="J450" s="7" t="s">
        <v>4324</v>
      </c>
      <c r="K450" s="50">
        <v>0</v>
      </c>
      <c r="L450" s="7">
        <v>0</v>
      </c>
      <c r="M450" s="8">
        <v>0</v>
      </c>
      <c r="N450" s="7">
        <v>0</v>
      </c>
      <c r="O450" s="7">
        <v>0</v>
      </c>
      <c r="P450" s="7">
        <v>0</v>
      </c>
      <c r="Q450" s="49">
        <v>0</v>
      </c>
      <c r="R450" s="7">
        <v>0</v>
      </c>
      <c r="S450" s="48">
        <v>0</v>
      </c>
      <c r="T450" s="7">
        <v>0</v>
      </c>
      <c r="U450" s="7">
        <v>0</v>
      </c>
      <c r="V450" s="48">
        <v>0</v>
      </c>
      <c r="W450" s="7">
        <v>1</v>
      </c>
      <c r="X450" s="7">
        <v>1</v>
      </c>
      <c r="Y450" s="8">
        <v>1</v>
      </c>
    </row>
    <row r="451" spans="1:25" ht="16" x14ac:dyDescent="0.2">
      <c r="A451" s="41" t="s">
        <v>1826</v>
      </c>
      <c r="B451" s="13" t="s">
        <v>1827</v>
      </c>
      <c r="C451" s="14" t="s">
        <v>1828</v>
      </c>
      <c r="D451" s="42">
        <v>9370</v>
      </c>
      <c r="E451" s="14" t="s">
        <v>1829</v>
      </c>
      <c r="F451" s="14" t="s">
        <v>107</v>
      </c>
      <c r="G451" s="4"/>
      <c r="H451" s="50" t="s">
        <v>4337</v>
      </c>
      <c r="I451" s="8" t="s">
        <v>4337</v>
      </c>
      <c r="J451" s="7" t="s">
        <v>4326</v>
      </c>
      <c r="K451" s="43">
        <v>0.71969167235524201</v>
      </c>
      <c r="L451" s="44">
        <v>0.79306857402112396</v>
      </c>
      <c r="M451" s="45">
        <v>0.67570069604706895</v>
      </c>
      <c r="N451" s="44">
        <v>0.71969167235524201</v>
      </c>
      <c r="O451" s="44">
        <v>0.59450441556474298</v>
      </c>
      <c r="P451" s="44">
        <v>0.84487892914574003</v>
      </c>
      <c r="Q451" s="49">
        <v>0</v>
      </c>
      <c r="R451" s="7">
        <v>0</v>
      </c>
      <c r="S451" s="48">
        <v>0</v>
      </c>
      <c r="T451" s="7">
        <v>0</v>
      </c>
      <c r="U451" s="7">
        <v>0</v>
      </c>
      <c r="V451" s="48">
        <v>0</v>
      </c>
      <c r="W451" s="44">
        <v>0.28030832764475799</v>
      </c>
      <c r="X451" s="44">
        <v>0.15512107085493201</v>
      </c>
      <c r="Y451" s="45">
        <v>0.405495584434584</v>
      </c>
    </row>
    <row r="452" spans="1:25" ht="16" x14ac:dyDescent="0.2">
      <c r="A452" s="41" t="s">
        <v>1830</v>
      </c>
      <c r="B452" s="13" t="s">
        <v>1831</v>
      </c>
      <c r="C452" s="14" t="s">
        <v>1832</v>
      </c>
      <c r="D452" s="42">
        <v>56729</v>
      </c>
      <c r="E452" s="14" t="s">
        <v>1833</v>
      </c>
      <c r="F452" s="14" t="s">
        <v>107</v>
      </c>
      <c r="G452" s="4"/>
      <c r="H452" s="50" t="s">
        <v>4337</v>
      </c>
      <c r="I452" s="8" t="s">
        <v>4337</v>
      </c>
      <c r="J452" s="7" t="s">
        <v>4326</v>
      </c>
      <c r="K452" s="43">
        <v>0.56117093274515395</v>
      </c>
      <c r="L452" s="44">
        <v>0.59357559398152804</v>
      </c>
      <c r="M452" s="45">
        <v>0.54543653571866801</v>
      </c>
      <c r="N452" s="44">
        <v>0.56117093274515395</v>
      </c>
      <c r="O452" s="44">
        <v>0.38802396216142498</v>
      </c>
      <c r="P452" s="44">
        <v>0.73431790332888203</v>
      </c>
      <c r="Q452" s="49">
        <v>0</v>
      </c>
      <c r="R452" s="7">
        <v>0</v>
      </c>
      <c r="S452" s="48">
        <v>0</v>
      </c>
      <c r="T452" s="7">
        <v>0</v>
      </c>
      <c r="U452" s="7">
        <v>0</v>
      </c>
      <c r="V452" s="48">
        <v>0</v>
      </c>
      <c r="W452" s="44">
        <v>0.43882906725484599</v>
      </c>
      <c r="X452" s="44">
        <v>0.26568209667208598</v>
      </c>
      <c r="Y452" s="45">
        <v>0.61197603783760701</v>
      </c>
    </row>
    <row r="453" spans="1:25" ht="16" x14ac:dyDescent="0.2">
      <c r="A453" s="41" t="s">
        <v>1834</v>
      </c>
      <c r="B453" s="13" t="s">
        <v>1835</v>
      </c>
      <c r="C453" s="14" t="s">
        <v>1836</v>
      </c>
      <c r="D453" s="42">
        <v>2670</v>
      </c>
      <c r="E453" s="14" t="s">
        <v>1835</v>
      </c>
      <c r="F453" s="14" t="s">
        <v>107</v>
      </c>
      <c r="G453" s="4"/>
      <c r="H453" s="50" t="s">
        <v>4337</v>
      </c>
      <c r="I453" s="8" t="s">
        <v>4337</v>
      </c>
      <c r="J453" s="7" t="s">
        <v>4324</v>
      </c>
      <c r="K453" s="50">
        <v>0</v>
      </c>
      <c r="L453" s="7">
        <v>0</v>
      </c>
      <c r="M453" s="8">
        <v>0</v>
      </c>
      <c r="N453" s="7">
        <v>0</v>
      </c>
      <c r="O453" s="7">
        <v>0</v>
      </c>
      <c r="P453" s="7">
        <v>0</v>
      </c>
      <c r="Q453" s="49">
        <v>0</v>
      </c>
      <c r="R453" s="7">
        <v>0</v>
      </c>
      <c r="S453" s="48">
        <v>0</v>
      </c>
      <c r="T453" s="7">
        <v>0</v>
      </c>
      <c r="U453" s="7">
        <v>0</v>
      </c>
      <c r="V453" s="48">
        <v>0</v>
      </c>
      <c r="W453" s="7">
        <v>1</v>
      </c>
      <c r="X453" s="7">
        <v>1</v>
      </c>
      <c r="Y453" s="8">
        <v>1</v>
      </c>
    </row>
    <row r="454" spans="1:25" ht="16" x14ac:dyDescent="0.2">
      <c r="A454" s="41" t="s">
        <v>1837</v>
      </c>
      <c r="B454" s="13" t="s">
        <v>1838</v>
      </c>
      <c r="C454" s="14" t="s">
        <v>1839</v>
      </c>
      <c r="D454" s="42">
        <v>203</v>
      </c>
      <c r="E454" s="14" t="s">
        <v>1840</v>
      </c>
      <c r="F454" s="14" t="s">
        <v>107</v>
      </c>
      <c r="G454" s="4"/>
      <c r="H454" s="50" t="s">
        <v>4337</v>
      </c>
      <c r="I454" s="8" t="s">
        <v>4337</v>
      </c>
      <c r="J454" s="7" t="s">
        <v>4326</v>
      </c>
      <c r="K454" s="43">
        <v>0.55179796858052499</v>
      </c>
      <c r="L454" s="44">
        <v>0.57895477490896896</v>
      </c>
      <c r="M454" s="45">
        <v>0.53854147589080803</v>
      </c>
      <c r="N454" s="44">
        <v>0.55179796858052499</v>
      </c>
      <c r="O454" s="44">
        <v>0.37982099594533197</v>
      </c>
      <c r="P454" s="44">
        <v>0.72377494121571795</v>
      </c>
      <c r="Q454" s="49">
        <v>0</v>
      </c>
      <c r="R454" s="7">
        <v>0</v>
      </c>
      <c r="S454" s="48">
        <v>0</v>
      </c>
      <c r="T454" s="7">
        <v>0</v>
      </c>
      <c r="U454" s="7">
        <v>0</v>
      </c>
      <c r="V454" s="48">
        <v>0</v>
      </c>
      <c r="W454" s="44">
        <v>0.44820203141947501</v>
      </c>
      <c r="X454" s="44">
        <v>0.276225058783299</v>
      </c>
      <c r="Y454" s="45">
        <v>0.62017900405565196</v>
      </c>
    </row>
    <row r="455" spans="1:25" ht="16" x14ac:dyDescent="0.2">
      <c r="A455" s="41" t="s">
        <v>1841</v>
      </c>
      <c r="B455" s="13" t="s">
        <v>1842</v>
      </c>
      <c r="C455" s="14" t="s">
        <v>1843</v>
      </c>
      <c r="D455" s="42">
        <v>3084</v>
      </c>
      <c r="E455" s="14" t="s">
        <v>1844</v>
      </c>
      <c r="F455" s="14" t="s">
        <v>107</v>
      </c>
      <c r="G455" s="4"/>
      <c r="H455" s="50" t="s">
        <v>4337</v>
      </c>
      <c r="I455" s="8" t="s">
        <v>4337</v>
      </c>
      <c r="J455" s="7" t="s">
        <v>4327</v>
      </c>
      <c r="K455" s="50">
        <v>0</v>
      </c>
      <c r="L455" s="7">
        <v>0</v>
      </c>
      <c r="M455" s="8">
        <v>0</v>
      </c>
      <c r="N455" s="7">
        <v>0</v>
      </c>
      <c r="O455" s="7">
        <v>0</v>
      </c>
      <c r="P455" s="7">
        <v>0</v>
      </c>
      <c r="Q455" s="49">
        <v>0</v>
      </c>
      <c r="R455" s="7">
        <v>0</v>
      </c>
      <c r="S455" s="48">
        <v>0</v>
      </c>
      <c r="T455" s="44">
        <v>0.37194618351776398</v>
      </c>
      <c r="U455" s="44">
        <v>0.19335163078694101</v>
      </c>
      <c r="V455" s="47">
        <v>0.55054073624858701</v>
      </c>
      <c r="W455" s="44">
        <v>0.62805381648223602</v>
      </c>
      <c r="X455" s="44">
        <v>0.44945926374741402</v>
      </c>
      <c r="Y455" s="45">
        <v>0.80664836921705796</v>
      </c>
    </row>
    <row r="456" spans="1:25" ht="16" x14ac:dyDescent="0.2">
      <c r="A456" s="41" t="s">
        <v>1845</v>
      </c>
      <c r="B456" s="13" t="s">
        <v>1846</v>
      </c>
      <c r="C456" s="14" t="s">
        <v>1847</v>
      </c>
      <c r="D456" s="42">
        <v>3001</v>
      </c>
      <c r="E456" s="14" t="s">
        <v>1848</v>
      </c>
      <c r="F456" s="14" t="s">
        <v>107</v>
      </c>
      <c r="G456" s="4"/>
      <c r="H456" s="50" t="s">
        <v>4337</v>
      </c>
      <c r="I456" s="8" t="s">
        <v>4337</v>
      </c>
      <c r="J456" s="7" t="s">
        <v>4327</v>
      </c>
      <c r="K456" s="50">
        <v>0</v>
      </c>
      <c r="L456" s="7">
        <v>0</v>
      </c>
      <c r="M456" s="8">
        <v>0</v>
      </c>
      <c r="N456" s="7">
        <v>0</v>
      </c>
      <c r="O456" s="7">
        <v>0</v>
      </c>
      <c r="P456" s="7">
        <v>0</v>
      </c>
      <c r="Q456" s="49">
        <v>0</v>
      </c>
      <c r="R456" s="7">
        <v>0</v>
      </c>
      <c r="S456" s="48">
        <v>0</v>
      </c>
      <c r="T456" s="44">
        <v>0.160781951870406</v>
      </c>
      <c r="U456" s="44">
        <v>-3.9793033509611699E-2</v>
      </c>
      <c r="V456" s="47">
        <v>0.361356937250423</v>
      </c>
      <c r="W456" s="44">
        <v>0.839218048129594</v>
      </c>
      <c r="X456" s="44">
        <v>0.63864306275007998</v>
      </c>
      <c r="Y456" s="45">
        <v>1.0397930335091099</v>
      </c>
    </row>
    <row r="457" spans="1:25" ht="16" x14ac:dyDescent="0.2">
      <c r="A457" s="41" t="s">
        <v>1849</v>
      </c>
      <c r="B457" s="13" t="s">
        <v>1850</v>
      </c>
      <c r="C457" s="14" t="s">
        <v>1851</v>
      </c>
      <c r="D457" s="42">
        <v>79444</v>
      </c>
      <c r="E457" s="14" t="s">
        <v>1852</v>
      </c>
      <c r="F457" s="14" t="s">
        <v>107</v>
      </c>
      <c r="G457" s="4"/>
      <c r="H457" s="50" t="s">
        <v>4337</v>
      </c>
      <c r="I457" s="8" t="s">
        <v>4337</v>
      </c>
      <c r="J457" s="7" t="s">
        <v>4324</v>
      </c>
      <c r="K457" s="50">
        <v>0</v>
      </c>
      <c r="L457" s="7">
        <v>0</v>
      </c>
      <c r="M457" s="8">
        <v>0</v>
      </c>
      <c r="N457" s="7">
        <v>0</v>
      </c>
      <c r="O457" s="7">
        <v>0</v>
      </c>
      <c r="P457" s="7">
        <v>0</v>
      </c>
      <c r="Q457" s="49">
        <v>0</v>
      </c>
      <c r="R457" s="7">
        <v>0</v>
      </c>
      <c r="S457" s="48">
        <v>0</v>
      </c>
      <c r="T457" s="7">
        <v>0</v>
      </c>
      <c r="U457" s="7">
        <v>0</v>
      </c>
      <c r="V457" s="48">
        <v>0</v>
      </c>
      <c r="W457" s="7">
        <v>1</v>
      </c>
      <c r="X457" s="7">
        <v>1</v>
      </c>
      <c r="Y457" s="8">
        <v>1</v>
      </c>
    </row>
    <row r="458" spans="1:25" ht="16" x14ac:dyDescent="0.2">
      <c r="A458" s="41" t="s">
        <v>1853</v>
      </c>
      <c r="B458" s="13" t="s">
        <v>1854</v>
      </c>
      <c r="C458" s="14" t="s">
        <v>1855</v>
      </c>
      <c r="D458" s="42">
        <v>2547</v>
      </c>
      <c r="E458" s="14" t="s">
        <v>1856</v>
      </c>
      <c r="F458" s="14" t="s">
        <v>107</v>
      </c>
      <c r="G458" s="4"/>
      <c r="H458" s="50" t="s">
        <v>4337</v>
      </c>
      <c r="I458" s="8" t="s">
        <v>4337</v>
      </c>
      <c r="J458" s="7" t="s">
        <v>4325</v>
      </c>
      <c r="K458" s="43">
        <v>0.35332671599789001</v>
      </c>
      <c r="L458" s="44">
        <v>0.19216272180503899</v>
      </c>
      <c r="M458" s="45">
        <v>0.40372839651068798</v>
      </c>
      <c r="N458" s="7">
        <v>0</v>
      </c>
      <c r="O458" s="7">
        <v>0</v>
      </c>
      <c r="P458" s="7">
        <v>0</v>
      </c>
      <c r="Q458" s="46">
        <v>0.35332671599789001</v>
      </c>
      <c r="R458" s="44">
        <v>9.15585585834051E-2</v>
      </c>
      <c r="S458" s="47">
        <v>0.61509487341237401</v>
      </c>
      <c r="T458" s="7">
        <v>0</v>
      </c>
      <c r="U458" s="7">
        <v>0</v>
      </c>
      <c r="V458" s="48">
        <v>0</v>
      </c>
      <c r="W458" s="44">
        <v>0.64667328400210999</v>
      </c>
      <c r="X458" s="44">
        <v>0.38490512658596299</v>
      </c>
      <c r="Y458" s="45">
        <v>0.908441441418257</v>
      </c>
    </row>
    <row r="459" spans="1:25" ht="16" x14ac:dyDescent="0.2">
      <c r="A459" s="41" t="s">
        <v>1857</v>
      </c>
      <c r="B459" s="13" t="s">
        <v>1858</v>
      </c>
      <c r="C459" s="14" t="s">
        <v>1859</v>
      </c>
      <c r="D459" s="42">
        <v>6804</v>
      </c>
      <c r="E459" s="14" t="s">
        <v>1860</v>
      </c>
      <c r="F459" s="14" t="s">
        <v>107</v>
      </c>
      <c r="G459" s="4"/>
      <c r="H459" s="50" t="s">
        <v>4337</v>
      </c>
      <c r="I459" s="8" t="s">
        <v>4337</v>
      </c>
      <c r="J459" s="7" t="s">
        <v>4324</v>
      </c>
      <c r="K459" s="50">
        <v>0</v>
      </c>
      <c r="L459" s="7">
        <v>0</v>
      </c>
      <c r="M459" s="8">
        <v>0</v>
      </c>
      <c r="N459" s="7">
        <v>0</v>
      </c>
      <c r="O459" s="7">
        <v>0</v>
      </c>
      <c r="P459" s="7">
        <v>0</v>
      </c>
      <c r="Q459" s="49">
        <v>0</v>
      </c>
      <c r="R459" s="7">
        <v>0</v>
      </c>
      <c r="S459" s="48">
        <v>0</v>
      </c>
      <c r="T459" s="7">
        <v>0</v>
      </c>
      <c r="U459" s="7">
        <v>0</v>
      </c>
      <c r="V459" s="48">
        <v>0</v>
      </c>
      <c r="W459" s="7">
        <v>1</v>
      </c>
      <c r="X459" s="7">
        <v>1</v>
      </c>
      <c r="Y459" s="8">
        <v>1</v>
      </c>
    </row>
    <row r="460" spans="1:25" ht="16" x14ac:dyDescent="0.2">
      <c r="A460" s="41" t="s">
        <v>1861</v>
      </c>
      <c r="B460" s="13" t="s">
        <v>1862</v>
      </c>
      <c r="C460" s="14" t="s">
        <v>1863</v>
      </c>
      <c r="D460" s="42">
        <v>7150</v>
      </c>
      <c r="E460" s="14" t="s">
        <v>1864</v>
      </c>
      <c r="F460" s="14" t="s">
        <v>107</v>
      </c>
      <c r="G460" s="4"/>
      <c r="H460" s="50" t="s">
        <v>4337</v>
      </c>
      <c r="I460" s="8" t="s">
        <v>4337</v>
      </c>
      <c r="J460" s="7" t="s">
        <v>4325</v>
      </c>
      <c r="K460" s="43">
        <v>0.71611243465010599</v>
      </c>
      <c r="L460" s="44">
        <v>0.80409451597510295</v>
      </c>
      <c r="M460" s="45">
        <v>0.66761675311322699</v>
      </c>
      <c r="N460" s="7">
        <v>0</v>
      </c>
      <c r="O460" s="7">
        <v>0</v>
      </c>
      <c r="P460" s="7">
        <v>0</v>
      </c>
      <c r="Q460" s="46">
        <v>0.71611243465010599</v>
      </c>
      <c r="R460" s="44">
        <v>0.57145004071828898</v>
      </c>
      <c r="S460" s="47">
        <v>0.860774828581924</v>
      </c>
      <c r="T460" s="7">
        <v>0</v>
      </c>
      <c r="U460" s="7">
        <v>0</v>
      </c>
      <c r="V460" s="48">
        <v>0</v>
      </c>
      <c r="W460" s="44">
        <v>0.28388756534989401</v>
      </c>
      <c r="X460" s="44">
        <v>0.13922517141807</v>
      </c>
      <c r="Y460" s="45">
        <v>0.42854995928171702</v>
      </c>
    </row>
    <row r="461" spans="1:25" ht="16" x14ac:dyDescent="0.2">
      <c r="A461" s="41" t="s">
        <v>1865</v>
      </c>
      <c r="B461" s="13" t="s">
        <v>1866</v>
      </c>
      <c r="C461" s="14" t="s">
        <v>1867</v>
      </c>
      <c r="D461" s="42">
        <v>7329</v>
      </c>
      <c r="E461" s="14" t="s">
        <v>1868</v>
      </c>
      <c r="F461" s="14" t="s">
        <v>107</v>
      </c>
      <c r="G461" s="4"/>
      <c r="H461" s="50" t="s">
        <v>4337</v>
      </c>
      <c r="I461" s="8" t="s">
        <v>4337</v>
      </c>
      <c r="J461" s="7" t="s">
        <v>4326</v>
      </c>
      <c r="K461" s="43">
        <v>0.69840536237559403</v>
      </c>
      <c r="L461" s="44">
        <v>0.76546037882290896</v>
      </c>
      <c r="M461" s="45">
        <v>0.65839495977002904</v>
      </c>
      <c r="N461" s="44">
        <v>0.69840536237559403</v>
      </c>
      <c r="O461" s="44">
        <v>0.57210588080146996</v>
      </c>
      <c r="P461" s="44">
        <v>0.82470484394971799</v>
      </c>
      <c r="Q461" s="49">
        <v>0</v>
      </c>
      <c r="R461" s="7">
        <v>0</v>
      </c>
      <c r="S461" s="48">
        <v>0</v>
      </c>
      <c r="T461" s="7">
        <v>0</v>
      </c>
      <c r="U461" s="7">
        <v>0</v>
      </c>
      <c r="V461" s="48">
        <v>0</v>
      </c>
      <c r="W461" s="44">
        <v>0.30159463762440603</v>
      </c>
      <c r="X461" s="44">
        <v>0.17529515605066501</v>
      </c>
      <c r="Y461" s="45">
        <v>0.42789411919814702</v>
      </c>
    </row>
    <row r="462" spans="1:25" ht="16" x14ac:dyDescent="0.2">
      <c r="A462" s="41" t="s">
        <v>1869</v>
      </c>
      <c r="B462" s="13" t="s">
        <v>1870</v>
      </c>
      <c r="C462" s="14" t="s">
        <v>1871</v>
      </c>
      <c r="D462" s="42">
        <v>8995</v>
      </c>
      <c r="E462" s="14" t="s">
        <v>1870</v>
      </c>
      <c r="F462" s="14" t="s">
        <v>107</v>
      </c>
      <c r="G462" s="4"/>
      <c r="H462" s="50" t="s">
        <v>4337</v>
      </c>
      <c r="I462" s="8" t="s">
        <v>4337</v>
      </c>
      <c r="J462" s="7" t="s">
        <v>4324</v>
      </c>
      <c r="K462" s="50">
        <v>0</v>
      </c>
      <c r="L462" s="7">
        <v>0</v>
      </c>
      <c r="M462" s="8">
        <v>0</v>
      </c>
      <c r="N462" s="7">
        <v>0</v>
      </c>
      <c r="O462" s="7">
        <v>0</v>
      </c>
      <c r="P462" s="7">
        <v>0</v>
      </c>
      <c r="Q462" s="49">
        <v>0</v>
      </c>
      <c r="R462" s="7">
        <v>0</v>
      </c>
      <c r="S462" s="48">
        <v>0</v>
      </c>
      <c r="T462" s="7">
        <v>0</v>
      </c>
      <c r="U462" s="7">
        <v>0</v>
      </c>
      <c r="V462" s="48">
        <v>0</v>
      </c>
      <c r="W462" s="7">
        <v>1</v>
      </c>
      <c r="X462" s="7">
        <v>1</v>
      </c>
      <c r="Y462" s="8">
        <v>1</v>
      </c>
    </row>
    <row r="463" spans="1:25" ht="16" x14ac:dyDescent="0.2">
      <c r="A463" s="41" t="s">
        <v>1872</v>
      </c>
      <c r="B463" s="13" t="s">
        <v>1873</v>
      </c>
      <c r="C463" s="14" t="s">
        <v>1874</v>
      </c>
      <c r="D463" s="42">
        <v>10673</v>
      </c>
      <c r="E463" s="14" t="s">
        <v>1875</v>
      </c>
      <c r="F463" s="14" t="s">
        <v>107</v>
      </c>
      <c r="G463" s="4"/>
      <c r="H463" s="50" t="s">
        <v>4337</v>
      </c>
      <c r="I463" s="8" t="s">
        <v>4337</v>
      </c>
      <c r="J463" s="7" t="s">
        <v>4327</v>
      </c>
      <c r="K463" s="50">
        <v>0</v>
      </c>
      <c r="L463" s="7">
        <v>0</v>
      </c>
      <c r="M463" s="8">
        <v>0</v>
      </c>
      <c r="N463" s="7">
        <v>0</v>
      </c>
      <c r="O463" s="7">
        <v>0</v>
      </c>
      <c r="P463" s="7">
        <v>0</v>
      </c>
      <c r="Q463" s="49">
        <v>0</v>
      </c>
      <c r="R463" s="7">
        <v>0</v>
      </c>
      <c r="S463" s="48">
        <v>0</v>
      </c>
      <c r="T463" s="44">
        <v>0.29869422571613102</v>
      </c>
      <c r="U463" s="44">
        <v>0.110449385081237</v>
      </c>
      <c r="V463" s="47">
        <v>0.48693906635102402</v>
      </c>
      <c r="W463" s="44">
        <v>0.70130577428386998</v>
      </c>
      <c r="X463" s="44">
        <v>0.51306093365230099</v>
      </c>
      <c r="Y463" s="45">
        <v>0.88955061491543796</v>
      </c>
    </row>
    <row r="464" spans="1:25" ht="16" x14ac:dyDescent="0.2">
      <c r="A464" s="41" t="s">
        <v>1876</v>
      </c>
      <c r="B464" s="13" t="s">
        <v>1877</v>
      </c>
      <c r="C464" s="14" t="s">
        <v>1878</v>
      </c>
      <c r="D464" s="42">
        <v>8200</v>
      </c>
      <c r="E464" s="14" t="s">
        <v>1879</v>
      </c>
      <c r="F464" s="14" t="s">
        <v>107</v>
      </c>
      <c r="G464" s="4"/>
      <c r="H464" s="50" t="s">
        <v>4337</v>
      </c>
      <c r="I464" s="8" t="s">
        <v>4337</v>
      </c>
      <c r="J464" s="7" t="s">
        <v>4325</v>
      </c>
      <c r="K464" s="43">
        <v>0.44464493920620601</v>
      </c>
      <c r="L464" s="44">
        <v>0.37027963907352801</v>
      </c>
      <c r="M464" s="45">
        <v>0.464815370036609</v>
      </c>
      <c r="N464" s="7">
        <v>0</v>
      </c>
      <c r="O464" s="7">
        <v>0</v>
      </c>
      <c r="P464" s="7">
        <v>0</v>
      </c>
      <c r="Q464" s="46">
        <v>0.44464493920620601</v>
      </c>
      <c r="R464" s="44">
        <v>0.15800797797302299</v>
      </c>
      <c r="S464" s="47">
        <v>0.73128190043938901</v>
      </c>
      <c r="T464" s="7">
        <v>0</v>
      </c>
      <c r="U464" s="7">
        <v>0</v>
      </c>
      <c r="V464" s="48">
        <v>0</v>
      </c>
      <c r="W464" s="44">
        <v>0.55535506079379404</v>
      </c>
      <c r="X464" s="44">
        <v>0.26871809956224901</v>
      </c>
      <c r="Y464" s="45">
        <v>0.84199202202533896</v>
      </c>
    </row>
    <row r="465" spans="1:25" ht="16" x14ac:dyDescent="0.2">
      <c r="A465" s="41" t="s">
        <v>1880</v>
      </c>
      <c r="B465" s="13" t="s">
        <v>1881</v>
      </c>
      <c r="C465" s="14" t="s">
        <v>1882</v>
      </c>
      <c r="D465" s="42">
        <v>933</v>
      </c>
      <c r="E465" s="14" t="s">
        <v>1881</v>
      </c>
      <c r="F465" s="14" t="s">
        <v>107</v>
      </c>
      <c r="G465" s="4"/>
      <c r="H465" s="50" t="s">
        <v>4337</v>
      </c>
      <c r="I465" s="8" t="s">
        <v>4337</v>
      </c>
      <c r="J465" s="7" t="s">
        <v>4324</v>
      </c>
      <c r="K465" s="50">
        <v>0</v>
      </c>
      <c r="L465" s="7">
        <v>0</v>
      </c>
      <c r="M465" s="8">
        <v>0</v>
      </c>
      <c r="N465" s="7">
        <v>0</v>
      </c>
      <c r="O465" s="7">
        <v>0</v>
      </c>
      <c r="P465" s="7">
        <v>0</v>
      </c>
      <c r="Q465" s="49">
        <v>0</v>
      </c>
      <c r="R465" s="7">
        <v>0</v>
      </c>
      <c r="S465" s="48">
        <v>0</v>
      </c>
      <c r="T465" s="7">
        <v>0</v>
      </c>
      <c r="U465" s="7">
        <v>0</v>
      </c>
      <c r="V465" s="48">
        <v>0</v>
      </c>
      <c r="W465" s="7">
        <v>1</v>
      </c>
      <c r="X465" s="7">
        <v>1</v>
      </c>
      <c r="Y465" s="8">
        <v>1</v>
      </c>
    </row>
    <row r="466" spans="1:25" ht="16" x14ac:dyDescent="0.2">
      <c r="A466" s="41" t="s">
        <v>1883</v>
      </c>
      <c r="B466" s="13" t="s">
        <v>1884</v>
      </c>
      <c r="C466" s="14" t="s">
        <v>1885</v>
      </c>
      <c r="D466" s="42">
        <v>1270</v>
      </c>
      <c r="E466" s="14" t="s">
        <v>1884</v>
      </c>
      <c r="F466" s="14" t="s">
        <v>107</v>
      </c>
      <c r="G466" s="4"/>
      <c r="H466" s="50" t="s">
        <v>4337</v>
      </c>
      <c r="I466" s="8" t="s">
        <v>4337</v>
      </c>
      <c r="J466" s="7" t="s">
        <v>4325</v>
      </c>
      <c r="K466" s="43">
        <v>0.49939501713126999</v>
      </c>
      <c r="L466" s="44">
        <v>0.49834689393710702</v>
      </c>
      <c r="M466" s="45">
        <v>0.49962976083980398</v>
      </c>
      <c r="N466" s="7">
        <v>0</v>
      </c>
      <c r="O466" s="7">
        <v>0</v>
      </c>
      <c r="P466" s="7">
        <v>0</v>
      </c>
      <c r="Q466" s="46">
        <v>0.49939501713126999</v>
      </c>
      <c r="R466" s="44">
        <v>0.18237869848079699</v>
      </c>
      <c r="S466" s="47">
        <v>0.81641133578174296</v>
      </c>
      <c r="T466" s="7">
        <v>0</v>
      </c>
      <c r="U466" s="7">
        <v>0</v>
      </c>
      <c r="V466" s="48">
        <v>0</v>
      </c>
      <c r="W466" s="44">
        <v>0.50060498286873001</v>
      </c>
      <c r="X466" s="44">
        <v>0.18358866421297801</v>
      </c>
      <c r="Y466" s="45">
        <v>0.81762130152448198</v>
      </c>
    </row>
    <row r="467" spans="1:25" ht="16" x14ac:dyDescent="0.2">
      <c r="A467" s="41" t="s">
        <v>1886</v>
      </c>
      <c r="B467" s="13" t="s">
        <v>1887</v>
      </c>
      <c r="C467" s="14" t="s">
        <v>1888</v>
      </c>
      <c r="D467" s="42">
        <v>84432</v>
      </c>
      <c r="E467" s="14" t="s">
        <v>1889</v>
      </c>
      <c r="F467" s="14" t="s">
        <v>107</v>
      </c>
      <c r="G467" s="4"/>
      <c r="H467" s="50" t="s">
        <v>4337</v>
      </c>
      <c r="I467" s="8" t="s">
        <v>4337</v>
      </c>
      <c r="J467" s="7" t="s">
        <v>4324</v>
      </c>
      <c r="K467" s="50">
        <v>0</v>
      </c>
      <c r="L467" s="7">
        <v>0</v>
      </c>
      <c r="M467" s="8">
        <v>0</v>
      </c>
      <c r="N467" s="7">
        <v>0</v>
      </c>
      <c r="O467" s="7">
        <v>0</v>
      </c>
      <c r="P467" s="7">
        <v>0</v>
      </c>
      <c r="Q467" s="49">
        <v>0</v>
      </c>
      <c r="R467" s="7">
        <v>0</v>
      </c>
      <c r="S467" s="48">
        <v>0</v>
      </c>
      <c r="T467" s="7">
        <v>0</v>
      </c>
      <c r="U467" s="7">
        <v>0</v>
      </c>
      <c r="V467" s="48">
        <v>0</v>
      </c>
      <c r="W467" s="7">
        <v>1</v>
      </c>
      <c r="X467" s="7">
        <v>1</v>
      </c>
      <c r="Y467" s="8">
        <v>1</v>
      </c>
    </row>
    <row r="468" spans="1:25" ht="16" x14ac:dyDescent="0.2">
      <c r="A468" s="41" t="s">
        <v>1890</v>
      </c>
      <c r="B468" s="13" t="s">
        <v>1891</v>
      </c>
      <c r="C468" s="14" t="s">
        <v>1892</v>
      </c>
      <c r="D468" s="42">
        <v>2255</v>
      </c>
      <c r="E468" s="14" t="s">
        <v>1893</v>
      </c>
      <c r="F468" s="14" t="s">
        <v>107</v>
      </c>
      <c r="G468" s="4"/>
      <c r="H468" s="50" t="s">
        <v>4337</v>
      </c>
      <c r="I468" s="8" t="s">
        <v>4337</v>
      </c>
      <c r="J468" s="7" t="s">
        <v>4324</v>
      </c>
      <c r="K468" s="50">
        <v>0</v>
      </c>
      <c r="L468" s="7">
        <v>0</v>
      </c>
      <c r="M468" s="8">
        <v>0</v>
      </c>
      <c r="N468" s="7">
        <v>0</v>
      </c>
      <c r="O468" s="7">
        <v>0</v>
      </c>
      <c r="P468" s="7">
        <v>0</v>
      </c>
      <c r="Q468" s="49">
        <v>0</v>
      </c>
      <c r="R468" s="7">
        <v>0</v>
      </c>
      <c r="S468" s="48">
        <v>0</v>
      </c>
      <c r="T468" s="7">
        <v>0</v>
      </c>
      <c r="U468" s="7">
        <v>0</v>
      </c>
      <c r="V468" s="48">
        <v>0</v>
      </c>
      <c r="W468" s="7">
        <v>1</v>
      </c>
      <c r="X468" s="7">
        <v>1</v>
      </c>
      <c r="Y468" s="8">
        <v>1</v>
      </c>
    </row>
    <row r="469" spans="1:25" ht="16" x14ac:dyDescent="0.2">
      <c r="A469" s="41" t="s">
        <v>1894</v>
      </c>
      <c r="B469" s="13" t="s">
        <v>1895</v>
      </c>
      <c r="C469" s="14" t="s">
        <v>1896</v>
      </c>
      <c r="D469" s="42">
        <v>8823</v>
      </c>
      <c r="E469" s="14" t="s">
        <v>1897</v>
      </c>
      <c r="F469" s="14" t="s">
        <v>107</v>
      </c>
      <c r="G469" s="4"/>
      <c r="H469" s="50" t="s">
        <v>4337</v>
      </c>
      <c r="I469" s="8" t="s">
        <v>4337</v>
      </c>
      <c r="J469" s="7" t="s">
        <v>4327</v>
      </c>
      <c r="K469" s="50">
        <v>0</v>
      </c>
      <c r="L469" s="7">
        <v>0</v>
      </c>
      <c r="M469" s="8">
        <v>0</v>
      </c>
      <c r="N469" s="7">
        <v>0</v>
      </c>
      <c r="O469" s="7">
        <v>0</v>
      </c>
      <c r="P469" s="7">
        <v>0</v>
      </c>
      <c r="Q469" s="49">
        <v>0</v>
      </c>
      <c r="R469" s="7">
        <v>0</v>
      </c>
      <c r="S469" s="48">
        <v>0</v>
      </c>
      <c r="T469" s="44">
        <v>0.58488110119524095</v>
      </c>
      <c r="U469" s="44">
        <v>0.450303281375242</v>
      </c>
      <c r="V469" s="47">
        <v>0.71945892101523901</v>
      </c>
      <c r="W469" s="44">
        <v>0.415118898804759</v>
      </c>
      <c r="X469" s="44">
        <v>0.28054107898331898</v>
      </c>
      <c r="Y469" s="45">
        <v>0.54969671862619995</v>
      </c>
    </row>
    <row r="470" spans="1:25" ht="16" x14ac:dyDescent="0.2">
      <c r="A470" s="41" t="s">
        <v>1898</v>
      </c>
      <c r="B470" s="13" t="s">
        <v>1899</v>
      </c>
      <c r="C470" s="14" t="s">
        <v>1900</v>
      </c>
      <c r="D470" s="42">
        <v>8822</v>
      </c>
      <c r="E470" s="14" t="s">
        <v>1901</v>
      </c>
      <c r="F470" s="14" t="s">
        <v>107</v>
      </c>
      <c r="G470" s="4"/>
      <c r="H470" s="50" t="s">
        <v>4337</v>
      </c>
      <c r="I470" s="8" t="s">
        <v>4337</v>
      </c>
      <c r="J470" s="7" t="s">
        <v>4324</v>
      </c>
      <c r="K470" s="50">
        <v>0</v>
      </c>
      <c r="L470" s="7">
        <v>0</v>
      </c>
      <c r="M470" s="8">
        <v>0</v>
      </c>
      <c r="N470" s="7">
        <v>0</v>
      </c>
      <c r="O470" s="7">
        <v>0</v>
      </c>
      <c r="P470" s="7">
        <v>0</v>
      </c>
      <c r="Q470" s="49">
        <v>0</v>
      </c>
      <c r="R470" s="7">
        <v>0</v>
      </c>
      <c r="S470" s="48">
        <v>0</v>
      </c>
      <c r="T470" s="7">
        <v>0</v>
      </c>
      <c r="U470" s="7">
        <v>0</v>
      </c>
      <c r="V470" s="48">
        <v>0</v>
      </c>
      <c r="W470" s="7">
        <v>1</v>
      </c>
      <c r="X470" s="7">
        <v>1</v>
      </c>
      <c r="Y470" s="8">
        <v>1</v>
      </c>
    </row>
    <row r="471" spans="1:25" ht="16" x14ac:dyDescent="0.2">
      <c r="A471" s="41" t="s">
        <v>1902</v>
      </c>
      <c r="B471" s="13" t="s">
        <v>1903</v>
      </c>
      <c r="C471" s="14" t="s">
        <v>1904</v>
      </c>
      <c r="D471" s="42">
        <v>8817</v>
      </c>
      <c r="E471" s="14" t="s">
        <v>1905</v>
      </c>
      <c r="F471" s="14" t="s">
        <v>107</v>
      </c>
      <c r="G471" s="4"/>
      <c r="H471" s="50" t="s">
        <v>4337</v>
      </c>
      <c r="I471" s="8" t="s">
        <v>4337</v>
      </c>
      <c r="J471" s="7" t="s">
        <v>4324</v>
      </c>
      <c r="K471" s="50">
        <v>0</v>
      </c>
      <c r="L471" s="7">
        <v>0</v>
      </c>
      <c r="M471" s="8">
        <v>0</v>
      </c>
      <c r="N471" s="7">
        <v>0</v>
      </c>
      <c r="O471" s="7">
        <v>0</v>
      </c>
      <c r="P471" s="7">
        <v>0</v>
      </c>
      <c r="Q471" s="49">
        <v>0</v>
      </c>
      <c r="R471" s="7">
        <v>0</v>
      </c>
      <c r="S471" s="48">
        <v>0</v>
      </c>
      <c r="T471" s="7">
        <v>0</v>
      </c>
      <c r="U471" s="7">
        <v>0</v>
      </c>
      <c r="V471" s="48">
        <v>0</v>
      </c>
      <c r="W471" s="7">
        <v>1</v>
      </c>
      <c r="X471" s="7">
        <v>1</v>
      </c>
      <c r="Y471" s="8">
        <v>1</v>
      </c>
    </row>
    <row r="472" spans="1:25" ht="16" x14ac:dyDescent="0.2">
      <c r="A472" s="41" t="s">
        <v>1906</v>
      </c>
      <c r="B472" s="13" t="s">
        <v>1907</v>
      </c>
      <c r="C472" s="14" t="s">
        <v>1908</v>
      </c>
      <c r="D472" s="42">
        <v>9965</v>
      </c>
      <c r="E472" s="14" t="s">
        <v>1909</v>
      </c>
      <c r="F472" s="14" t="s">
        <v>107</v>
      </c>
      <c r="G472" s="4"/>
      <c r="H472" s="50" t="s">
        <v>4337</v>
      </c>
      <c r="I472" s="8" t="s">
        <v>4337</v>
      </c>
      <c r="J472" s="7" t="s">
        <v>4326</v>
      </c>
      <c r="K472" s="43">
        <v>0.55420044890242903</v>
      </c>
      <c r="L472" s="44">
        <v>0.58293839146689197</v>
      </c>
      <c r="M472" s="45">
        <v>0.540252915604304</v>
      </c>
      <c r="N472" s="44">
        <v>0.55420044890242903</v>
      </c>
      <c r="O472" s="44">
        <v>0.38095171537567202</v>
      </c>
      <c r="P472" s="44">
        <v>0.72744918242918599</v>
      </c>
      <c r="Q472" s="49">
        <v>0</v>
      </c>
      <c r="R472" s="7">
        <v>0</v>
      </c>
      <c r="S472" s="48">
        <v>0</v>
      </c>
      <c r="T472" s="7">
        <v>0</v>
      </c>
      <c r="U472" s="7">
        <v>0</v>
      </c>
      <c r="V472" s="48">
        <v>0</v>
      </c>
      <c r="W472" s="44">
        <v>0.44579955109757102</v>
      </c>
      <c r="X472" s="44">
        <v>0.27255081757134197</v>
      </c>
      <c r="Y472" s="45">
        <v>0.61904828462380102</v>
      </c>
    </row>
    <row r="473" spans="1:25" ht="16" x14ac:dyDescent="0.2">
      <c r="A473" s="41" t="s">
        <v>1910</v>
      </c>
      <c r="B473" s="13" t="s">
        <v>1911</v>
      </c>
      <c r="C473" s="14" t="s">
        <v>1912</v>
      </c>
      <c r="D473" s="42">
        <v>26281</v>
      </c>
      <c r="E473" s="14" t="s">
        <v>1913</v>
      </c>
      <c r="F473" s="14" t="s">
        <v>107</v>
      </c>
      <c r="G473" s="4"/>
      <c r="H473" s="50" t="s">
        <v>4337</v>
      </c>
      <c r="I473" s="8" t="s">
        <v>4337</v>
      </c>
      <c r="J473" s="7" t="s">
        <v>4326</v>
      </c>
      <c r="K473" s="43">
        <v>0.70709925674696195</v>
      </c>
      <c r="L473" s="44">
        <v>0.78914433756893698</v>
      </c>
      <c r="M473" s="45">
        <v>0.66132350340874702</v>
      </c>
      <c r="N473" s="44">
        <v>0.70709925674696195</v>
      </c>
      <c r="O473" s="44">
        <v>0.56522360821919304</v>
      </c>
      <c r="P473" s="44">
        <v>0.84897490527473196</v>
      </c>
      <c r="Q473" s="49">
        <v>0</v>
      </c>
      <c r="R473" s="7">
        <v>0</v>
      </c>
      <c r="S473" s="48">
        <v>0</v>
      </c>
      <c r="T473" s="7">
        <v>0</v>
      </c>
      <c r="U473" s="7">
        <v>0</v>
      </c>
      <c r="V473" s="48">
        <v>0</v>
      </c>
      <c r="W473" s="44">
        <v>0.292900743253038</v>
      </c>
      <c r="X473" s="44">
        <v>0.15102509472460399</v>
      </c>
      <c r="Y473" s="45">
        <v>0.43477639178147098</v>
      </c>
    </row>
    <row r="474" spans="1:25" ht="16" x14ac:dyDescent="0.2">
      <c r="A474" s="41" t="s">
        <v>1914</v>
      </c>
      <c r="B474" s="13" t="s">
        <v>1915</v>
      </c>
      <c r="C474" s="14" t="s">
        <v>1916</v>
      </c>
      <c r="D474" s="42">
        <v>2250</v>
      </c>
      <c r="E474" s="14" t="s">
        <v>1917</v>
      </c>
      <c r="F474" s="14" t="s">
        <v>107</v>
      </c>
      <c r="G474" s="4"/>
      <c r="H474" s="50" t="s">
        <v>4337</v>
      </c>
      <c r="I474" s="8" t="s">
        <v>4337</v>
      </c>
      <c r="J474" s="7" t="s">
        <v>4324</v>
      </c>
      <c r="K474" s="50">
        <v>0</v>
      </c>
      <c r="L474" s="7">
        <v>0</v>
      </c>
      <c r="M474" s="8">
        <v>0</v>
      </c>
      <c r="N474" s="7">
        <v>0</v>
      </c>
      <c r="O474" s="7">
        <v>0</v>
      </c>
      <c r="P474" s="7">
        <v>0</v>
      </c>
      <c r="Q474" s="49">
        <v>0</v>
      </c>
      <c r="R474" s="7">
        <v>0</v>
      </c>
      <c r="S474" s="48">
        <v>0</v>
      </c>
      <c r="T474" s="7">
        <v>0</v>
      </c>
      <c r="U474" s="7">
        <v>0</v>
      </c>
      <c r="V474" s="48">
        <v>0</v>
      </c>
      <c r="W474" s="7">
        <v>1</v>
      </c>
      <c r="X474" s="7">
        <v>1</v>
      </c>
      <c r="Y474" s="8">
        <v>1</v>
      </c>
    </row>
    <row r="475" spans="1:25" ht="16" x14ac:dyDescent="0.2">
      <c r="A475" s="41" t="s">
        <v>1918</v>
      </c>
      <c r="B475" s="13" t="s">
        <v>1919</v>
      </c>
      <c r="C475" s="14" t="s">
        <v>1920</v>
      </c>
      <c r="D475" s="42">
        <v>2251</v>
      </c>
      <c r="E475" s="14" t="s">
        <v>1921</v>
      </c>
      <c r="F475" s="14" t="s">
        <v>107</v>
      </c>
      <c r="G475" s="4"/>
      <c r="H475" s="50" t="s">
        <v>4337</v>
      </c>
      <c r="I475" s="8" t="s">
        <v>4337</v>
      </c>
      <c r="J475" s="7" t="s">
        <v>4327</v>
      </c>
      <c r="K475" s="50">
        <v>0</v>
      </c>
      <c r="L475" s="7">
        <v>0</v>
      </c>
      <c r="M475" s="8">
        <v>0</v>
      </c>
      <c r="N475" s="7">
        <v>0</v>
      </c>
      <c r="O475" s="7">
        <v>0</v>
      </c>
      <c r="P475" s="7">
        <v>0</v>
      </c>
      <c r="Q475" s="49">
        <v>0</v>
      </c>
      <c r="R475" s="7">
        <v>0</v>
      </c>
      <c r="S475" s="48">
        <v>0</v>
      </c>
      <c r="T475" s="44">
        <v>0.40055334627292299</v>
      </c>
      <c r="U475" s="44">
        <v>0.22775884739822899</v>
      </c>
      <c r="V475" s="47">
        <v>0.57334784514761705</v>
      </c>
      <c r="W475" s="44">
        <v>0.59944665372707695</v>
      </c>
      <c r="X475" s="44">
        <v>0.42665215485026797</v>
      </c>
      <c r="Y475" s="45">
        <v>0.77224115260388604</v>
      </c>
    </row>
    <row r="476" spans="1:25" ht="16" x14ac:dyDescent="0.2">
      <c r="A476" s="41" t="s">
        <v>1922</v>
      </c>
      <c r="B476" s="13" t="s">
        <v>1923</v>
      </c>
      <c r="C476" s="14" t="s">
        <v>1924</v>
      </c>
      <c r="D476" s="42">
        <v>2253</v>
      </c>
      <c r="E476" s="14" t="s">
        <v>1925</v>
      </c>
      <c r="F476" s="14" t="s">
        <v>107</v>
      </c>
      <c r="G476" s="4"/>
      <c r="H476" s="50" t="s">
        <v>4337</v>
      </c>
      <c r="I476" s="8" t="s">
        <v>4337</v>
      </c>
      <c r="J476" s="7" t="s">
        <v>4324</v>
      </c>
      <c r="K476" s="50">
        <v>0</v>
      </c>
      <c r="L476" s="7">
        <v>0</v>
      </c>
      <c r="M476" s="8">
        <v>0</v>
      </c>
      <c r="N476" s="7">
        <v>0</v>
      </c>
      <c r="O476" s="7">
        <v>0</v>
      </c>
      <c r="P476" s="7">
        <v>0</v>
      </c>
      <c r="Q476" s="49">
        <v>0</v>
      </c>
      <c r="R476" s="7">
        <v>0</v>
      </c>
      <c r="S476" s="48">
        <v>0</v>
      </c>
      <c r="T476" s="7">
        <v>0</v>
      </c>
      <c r="U476" s="7">
        <v>0</v>
      </c>
      <c r="V476" s="48">
        <v>0</v>
      </c>
      <c r="W476" s="7">
        <v>1</v>
      </c>
      <c r="X476" s="7">
        <v>1</v>
      </c>
      <c r="Y476" s="8">
        <v>1</v>
      </c>
    </row>
    <row r="477" spans="1:25" ht="16" x14ac:dyDescent="0.2">
      <c r="A477" s="41" t="s">
        <v>1926</v>
      </c>
      <c r="B477" s="13" t="s">
        <v>1927</v>
      </c>
      <c r="C477" s="14" t="s">
        <v>1928</v>
      </c>
      <c r="D477" s="42">
        <v>2323</v>
      </c>
      <c r="E477" s="14" t="s">
        <v>1929</v>
      </c>
      <c r="F477" s="14" t="s">
        <v>107</v>
      </c>
      <c r="G477" s="4"/>
      <c r="H477" s="50" t="s">
        <v>4337</v>
      </c>
      <c r="I477" s="8" t="s">
        <v>4337</v>
      </c>
      <c r="J477" s="7" t="s">
        <v>4324</v>
      </c>
      <c r="K477" s="50">
        <v>0</v>
      </c>
      <c r="L477" s="7">
        <v>0</v>
      </c>
      <c r="M477" s="8">
        <v>0</v>
      </c>
      <c r="N477" s="7">
        <v>0</v>
      </c>
      <c r="O477" s="7">
        <v>0</v>
      </c>
      <c r="P477" s="7">
        <v>0</v>
      </c>
      <c r="Q477" s="49">
        <v>0</v>
      </c>
      <c r="R477" s="7">
        <v>0</v>
      </c>
      <c r="S477" s="48">
        <v>0</v>
      </c>
      <c r="T477" s="7">
        <v>0</v>
      </c>
      <c r="U477" s="7">
        <v>0</v>
      </c>
      <c r="V477" s="48">
        <v>0</v>
      </c>
      <c r="W477" s="7">
        <v>1</v>
      </c>
      <c r="X477" s="7">
        <v>1</v>
      </c>
      <c r="Y477" s="8">
        <v>1</v>
      </c>
    </row>
    <row r="478" spans="1:25" ht="16" x14ac:dyDescent="0.2">
      <c r="A478" s="41" t="s">
        <v>1930</v>
      </c>
      <c r="B478" s="13" t="s">
        <v>1931</v>
      </c>
      <c r="C478" s="14" t="s">
        <v>1932</v>
      </c>
      <c r="D478" s="42">
        <v>10220</v>
      </c>
      <c r="E478" s="14" t="s">
        <v>1933</v>
      </c>
      <c r="F478" s="14" t="s">
        <v>107</v>
      </c>
      <c r="G478" s="4"/>
      <c r="H478" s="50" t="s">
        <v>4337</v>
      </c>
      <c r="I478" s="8" t="s">
        <v>4337</v>
      </c>
      <c r="J478" s="7" t="s">
        <v>4324</v>
      </c>
      <c r="K478" s="50">
        <v>0</v>
      </c>
      <c r="L478" s="7">
        <v>0</v>
      </c>
      <c r="M478" s="8">
        <v>0</v>
      </c>
      <c r="N478" s="7">
        <v>0</v>
      </c>
      <c r="O478" s="7">
        <v>0</v>
      </c>
      <c r="P478" s="7">
        <v>0</v>
      </c>
      <c r="Q478" s="49">
        <v>0</v>
      </c>
      <c r="R478" s="7">
        <v>0</v>
      </c>
      <c r="S478" s="48">
        <v>0</v>
      </c>
      <c r="T478" s="7">
        <v>0</v>
      </c>
      <c r="U478" s="7">
        <v>0</v>
      </c>
      <c r="V478" s="48">
        <v>0</v>
      </c>
      <c r="W478" s="7">
        <v>1</v>
      </c>
      <c r="X478" s="7">
        <v>1</v>
      </c>
      <c r="Y478" s="8">
        <v>1</v>
      </c>
    </row>
    <row r="479" spans="1:25" ht="16" x14ac:dyDescent="0.2">
      <c r="A479" s="41" t="s">
        <v>1934</v>
      </c>
      <c r="B479" s="13" t="s">
        <v>1935</v>
      </c>
      <c r="C479" s="14" t="s">
        <v>1936</v>
      </c>
      <c r="D479" s="42">
        <v>50604</v>
      </c>
      <c r="E479" s="14" t="s">
        <v>1937</v>
      </c>
      <c r="F479" s="14" t="s">
        <v>107</v>
      </c>
      <c r="G479" s="4"/>
      <c r="H479" s="50" t="s">
        <v>4337</v>
      </c>
      <c r="I479" s="8" t="s">
        <v>4337</v>
      </c>
      <c r="J479" s="7" t="s">
        <v>4324</v>
      </c>
      <c r="K479" s="50">
        <v>0</v>
      </c>
      <c r="L479" s="7">
        <v>0</v>
      </c>
      <c r="M479" s="8">
        <v>0</v>
      </c>
      <c r="N479" s="7">
        <v>0</v>
      </c>
      <c r="O479" s="7">
        <v>0</v>
      </c>
      <c r="P479" s="7">
        <v>0</v>
      </c>
      <c r="Q479" s="49">
        <v>0</v>
      </c>
      <c r="R479" s="7">
        <v>0</v>
      </c>
      <c r="S479" s="48">
        <v>0</v>
      </c>
      <c r="T479" s="7">
        <v>0</v>
      </c>
      <c r="U479" s="7">
        <v>0</v>
      </c>
      <c r="V479" s="48">
        <v>0</v>
      </c>
      <c r="W479" s="7">
        <v>1</v>
      </c>
      <c r="X479" s="7">
        <v>1</v>
      </c>
      <c r="Y479" s="8">
        <v>1</v>
      </c>
    </row>
    <row r="480" spans="1:25" ht="16" x14ac:dyDescent="0.2">
      <c r="A480" s="41" t="s">
        <v>1938</v>
      </c>
      <c r="B480" s="13" t="s">
        <v>1939</v>
      </c>
      <c r="C480" s="14" t="s">
        <v>1940</v>
      </c>
      <c r="D480" s="42">
        <v>50616</v>
      </c>
      <c r="E480" s="14" t="s">
        <v>1941</v>
      </c>
      <c r="F480" s="14" t="s">
        <v>107</v>
      </c>
      <c r="G480" s="4"/>
      <c r="H480" s="50" t="s">
        <v>4337</v>
      </c>
      <c r="I480" s="8" t="s">
        <v>4337</v>
      </c>
      <c r="J480" s="7" t="s">
        <v>4325</v>
      </c>
      <c r="K480" s="43">
        <v>0.47374830298870002</v>
      </c>
      <c r="L480" s="44">
        <v>0.450586778703847</v>
      </c>
      <c r="M480" s="45">
        <v>0.48212627680044301</v>
      </c>
      <c r="N480" s="7">
        <v>0</v>
      </c>
      <c r="O480" s="7">
        <v>0</v>
      </c>
      <c r="P480" s="7">
        <v>0</v>
      </c>
      <c r="Q480" s="46">
        <v>0.47374830298870002</v>
      </c>
      <c r="R480" s="44">
        <v>0.23938264460243799</v>
      </c>
      <c r="S480" s="47">
        <v>0.70811396137496196</v>
      </c>
      <c r="T480" s="7">
        <v>0</v>
      </c>
      <c r="U480" s="7">
        <v>0</v>
      </c>
      <c r="V480" s="48">
        <v>0</v>
      </c>
      <c r="W480" s="44">
        <v>0.52625169701130003</v>
      </c>
      <c r="X480" s="44">
        <v>0.29188603862667001</v>
      </c>
      <c r="Y480" s="45">
        <v>0.76061735539593001</v>
      </c>
    </row>
    <row r="481" spans="1:25" ht="16" x14ac:dyDescent="0.2">
      <c r="A481" s="41" t="s">
        <v>1942</v>
      </c>
      <c r="B481" s="13" t="s">
        <v>1943</v>
      </c>
      <c r="C481" s="14" t="s">
        <v>1944</v>
      </c>
      <c r="D481" s="42">
        <v>282618</v>
      </c>
      <c r="E481" s="14" t="s">
        <v>1945</v>
      </c>
      <c r="F481" s="14" t="s">
        <v>107</v>
      </c>
      <c r="G481" s="4"/>
      <c r="H481" s="50" t="s">
        <v>4337</v>
      </c>
      <c r="I481" s="8" t="s">
        <v>4337</v>
      </c>
      <c r="J481" s="7" t="s">
        <v>4327</v>
      </c>
      <c r="K481" s="50">
        <v>0</v>
      </c>
      <c r="L481" s="7">
        <v>0</v>
      </c>
      <c r="M481" s="8">
        <v>0</v>
      </c>
      <c r="N481" s="7">
        <v>0</v>
      </c>
      <c r="O481" s="7">
        <v>0</v>
      </c>
      <c r="P481" s="7">
        <v>0</v>
      </c>
      <c r="Q481" s="49">
        <v>0</v>
      </c>
      <c r="R481" s="7">
        <v>0</v>
      </c>
      <c r="S481" s="48">
        <v>0</v>
      </c>
      <c r="T481" s="44">
        <v>0.52904635921620102</v>
      </c>
      <c r="U481" s="44">
        <v>0.38100322506171602</v>
      </c>
      <c r="V481" s="47">
        <v>0.67708949337068502</v>
      </c>
      <c r="W481" s="44">
        <v>0.47095364078379898</v>
      </c>
      <c r="X481" s="44">
        <v>0.32291050663153698</v>
      </c>
      <c r="Y481" s="45">
        <v>0.61899677493606198</v>
      </c>
    </row>
    <row r="482" spans="1:25" ht="16" x14ac:dyDescent="0.2">
      <c r="A482" s="41" t="s">
        <v>1946</v>
      </c>
      <c r="B482" s="13" t="s">
        <v>1947</v>
      </c>
      <c r="C482" s="14" t="s">
        <v>1948</v>
      </c>
      <c r="D482" s="42">
        <v>282616</v>
      </c>
      <c r="E482" s="14" t="s">
        <v>1949</v>
      </c>
      <c r="F482" s="14" t="s">
        <v>107</v>
      </c>
      <c r="G482" s="4"/>
      <c r="H482" s="50" t="s">
        <v>4337</v>
      </c>
      <c r="I482" s="8" t="s">
        <v>4337</v>
      </c>
      <c r="J482" s="7" t="s">
        <v>4324</v>
      </c>
      <c r="K482" s="50">
        <v>0</v>
      </c>
      <c r="L482" s="7">
        <v>0</v>
      </c>
      <c r="M482" s="8">
        <v>0</v>
      </c>
      <c r="N482" s="7">
        <v>0</v>
      </c>
      <c r="O482" s="7">
        <v>0</v>
      </c>
      <c r="P482" s="7">
        <v>0</v>
      </c>
      <c r="Q482" s="49">
        <v>0</v>
      </c>
      <c r="R482" s="7">
        <v>0</v>
      </c>
      <c r="S482" s="48">
        <v>0</v>
      </c>
      <c r="T482" s="7">
        <v>0</v>
      </c>
      <c r="U482" s="7">
        <v>0</v>
      </c>
      <c r="V482" s="48">
        <v>0</v>
      </c>
      <c r="W482" s="7">
        <v>1</v>
      </c>
      <c r="X482" s="7">
        <v>1</v>
      </c>
      <c r="Y482" s="8">
        <v>1</v>
      </c>
    </row>
    <row r="483" spans="1:25" ht="16" x14ac:dyDescent="0.2">
      <c r="A483" s="41" t="s">
        <v>1950</v>
      </c>
      <c r="B483" s="13" t="s">
        <v>1951</v>
      </c>
      <c r="C483" s="14" t="s">
        <v>1952</v>
      </c>
      <c r="D483" s="42">
        <v>27190</v>
      </c>
      <c r="E483" s="14" t="s">
        <v>1953</v>
      </c>
      <c r="F483" s="14" t="s">
        <v>107</v>
      </c>
      <c r="G483" s="4"/>
      <c r="H483" s="50" t="s">
        <v>4337</v>
      </c>
      <c r="I483" s="8" t="s">
        <v>4337</v>
      </c>
      <c r="J483" s="7" t="s">
        <v>4324</v>
      </c>
      <c r="K483" s="50">
        <v>0</v>
      </c>
      <c r="L483" s="7">
        <v>0</v>
      </c>
      <c r="M483" s="8">
        <v>0</v>
      </c>
      <c r="N483" s="7">
        <v>0</v>
      </c>
      <c r="O483" s="7">
        <v>0</v>
      </c>
      <c r="P483" s="7">
        <v>0</v>
      </c>
      <c r="Q483" s="49">
        <v>0</v>
      </c>
      <c r="R483" s="7">
        <v>0</v>
      </c>
      <c r="S483" s="48">
        <v>0</v>
      </c>
      <c r="T483" s="7">
        <v>0</v>
      </c>
      <c r="U483" s="7">
        <v>0</v>
      </c>
      <c r="V483" s="48">
        <v>0</v>
      </c>
      <c r="W483" s="7">
        <v>1</v>
      </c>
      <c r="X483" s="7">
        <v>1</v>
      </c>
      <c r="Y483" s="8">
        <v>1</v>
      </c>
    </row>
    <row r="484" spans="1:25" ht="16" x14ac:dyDescent="0.2">
      <c r="A484" s="41" t="s">
        <v>1954</v>
      </c>
      <c r="B484" s="13" t="s">
        <v>1955</v>
      </c>
      <c r="C484" s="14" t="s">
        <v>1956</v>
      </c>
      <c r="D484" s="42">
        <v>64806</v>
      </c>
      <c r="E484" s="14" t="s">
        <v>1957</v>
      </c>
      <c r="F484" s="14" t="s">
        <v>107</v>
      </c>
      <c r="G484" s="4"/>
      <c r="H484" s="50" t="s">
        <v>4337</v>
      </c>
      <c r="I484" s="8" t="s">
        <v>4337</v>
      </c>
      <c r="J484" s="7" t="s">
        <v>4325</v>
      </c>
      <c r="K484" s="43">
        <v>0.43448949367603901</v>
      </c>
      <c r="L484" s="44">
        <v>0.348149572950813</v>
      </c>
      <c r="M484" s="45">
        <v>0.45823592998473001</v>
      </c>
      <c r="N484" s="7">
        <v>0</v>
      </c>
      <c r="O484" s="7">
        <v>0</v>
      </c>
      <c r="P484" s="7">
        <v>0</v>
      </c>
      <c r="Q484" s="46">
        <v>0.43448949367603901</v>
      </c>
      <c r="R484" s="44">
        <v>0.150196843327773</v>
      </c>
      <c r="S484" s="47">
        <v>0.71878214402430496</v>
      </c>
      <c r="T484" s="7">
        <v>0</v>
      </c>
      <c r="U484" s="7">
        <v>0</v>
      </c>
      <c r="V484" s="48">
        <v>0</v>
      </c>
      <c r="W484" s="44">
        <v>0.56551050632396105</v>
      </c>
      <c r="X484" s="44">
        <v>0.28121785597732502</v>
      </c>
      <c r="Y484" s="45">
        <v>0.84980315667059603</v>
      </c>
    </row>
    <row r="485" spans="1:25" ht="16" x14ac:dyDescent="0.2">
      <c r="A485" s="41" t="s">
        <v>1958</v>
      </c>
      <c r="B485" s="13" t="s">
        <v>1959</v>
      </c>
      <c r="C485" s="14" t="s">
        <v>1960</v>
      </c>
      <c r="D485" s="42">
        <v>112744</v>
      </c>
      <c r="E485" s="14" t="s">
        <v>1961</v>
      </c>
      <c r="F485" s="14" t="s">
        <v>107</v>
      </c>
      <c r="G485" s="4"/>
      <c r="H485" s="50" t="s">
        <v>4337</v>
      </c>
      <c r="I485" s="8" t="s">
        <v>4337</v>
      </c>
      <c r="J485" s="7" t="s">
        <v>4325</v>
      </c>
      <c r="K485" s="43">
        <v>0.62768897080971697</v>
      </c>
      <c r="L485" s="44">
        <v>0.72598780185341305</v>
      </c>
      <c r="M485" s="45">
        <v>0.58898346989091699</v>
      </c>
      <c r="N485" s="7">
        <v>0</v>
      </c>
      <c r="O485" s="7">
        <v>0</v>
      </c>
      <c r="P485" s="7">
        <v>0</v>
      </c>
      <c r="Q485" s="46">
        <v>0.62768897080971697</v>
      </c>
      <c r="R485" s="44">
        <v>0.41020194221839601</v>
      </c>
      <c r="S485" s="47">
        <v>0.84517599940103805</v>
      </c>
      <c r="T485" s="7">
        <v>0</v>
      </c>
      <c r="U485" s="7">
        <v>0</v>
      </c>
      <c r="V485" s="48">
        <v>0</v>
      </c>
      <c r="W485" s="44">
        <v>0.37231102919028303</v>
      </c>
      <c r="X485" s="44">
        <v>0.15482400060208901</v>
      </c>
      <c r="Y485" s="45">
        <v>0.58979805777847705</v>
      </c>
    </row>
    <row r="486" spans="1:25" ht="16" x14ac:dyDescent="0.2">
      <c r="A486" s="41" t="s">
        <v>1962</v>
      </c>
      <c r="B486" s="13" t="s">
        <v>1963</v>
      </c>
      <c r="C486" s="14" t="s">
        <v>1964</v>
      </c>
      <c r="D486" s="42">
        <v>53342</v>
      </c>
      <c r="E486" s="14" t="s">
        <v>1965</v>
      </c>
      <c r="F486" s="14" t="s">
        <v>107</v>
      </c>
      <c r="G486" s="4"/>
      <c r="H486" s="50" t="s">
        <v>4337</v>
      </c>
      <c r="I486" s="8" t="s">
        <v>4337</v>
      </c>
      <c r="J486" s="7" t="s">
        <v>4324</v>
      </c>
      <c r="K486" s="50">
        <v>0</v>
      </c>
      <c r="L486" s="7">
        <v>0</v>
      </c>
      <c r="M486" s="8">
        <v>0</v>
      </c>
      <c r="N486" s="7">
        <v>0</v>
      </c>
      <c r="O486" s="7">
        <v>0</v>
      </c>
      <c r="P486" s="7">
        <v>0</v>
      </c>
      <c r="Q486" s="49">
        <v>0</v>
      </c>
      <c r="R486" s="7">
        <v>0</v>
      </c>
      <c r="S486" s="48">
        <v>0</v>
      </c>
      <c r="T486" s="7">
        <v>0</v>
      </c>
      <c r="U486" s="7">
        <v>0</v>
      </c>
      <c r="V486" s="48">
        <v>0</v>
      </c>
      <c r="W486" s="7">
        <v>1</v>
      </c>
      <c r="X486" s="7">
        <v>1</v>
      </c>
      <c r="Y486" s="8">
        <v>1</v>
      </c>
    </row>
    <row r="487" spans="1:25" ht="16" x14ac:dyDescent="0.2">
      <c r="A487" s="41" t="s">
        <v>1966</v>
      </c>
      <c r="B487" s="13" t="s">
        <v>1967</v>
      </c>
      <c r="C487" s="14" t="s">
        <v>1968</v>
      </c>
      <c r="D487" s="42">
        <v>29949</v>
      </c>
      <c r="E487" s="14" t="s">
        <v>1969</v>
      </c>
      <c r="F487" s="14" t="s">
        <v>107</v>
      </c>
      <c r="G487" s="4"/>
      <c r="H487" s="50" t="s">
        <v>4337</v>
      </c>
      <c r="I487" s="8" t="s">
        <v>4337</v>
      </c>
      <c r="J487" s="7" t="s">
        <v>4327</v>
      </c>
      <c r="K487" s="50">
        <v>0</v>
      </c>
      <c r="L487" s="7">
        <v>0</v>
      </c>
      <c r="M487" s="8">
        <v>0</v>
      </c>
      <c r="N487" s="7">
        <v>0</v>
      </c>
      <c r="O487" s="7">
        <v>0</v>
      </c>
      <c r="P487" s="7">
        <v>0</v>
      </c>
      <c r="Q487" s="49">
        <v>0</v>
      </c>
      <c r="R487" s="7">
        <v>0</v>
      </c>
      <c r="S487" s="48">
        <v>0</v>
      </c>
      <c r="T487" s="44">
        <v>0.54299973350217501</v>
      </c>
      <c r="U487" s="44">
        <v>0.39579967032851898</v>
      </c>
      <c r="V487" s="47">
        <v>0.69019979667583198</v>
      </c>
      <c r="W487" s="44">
        <v>0.45700026649782499</v>
      </c>
      <c r="X487" s="44">
        <v>0.30980020332353803</v>
      </c>
      <c r="Y487" s="45">
        <v>0.60420032967211101</v>
      </c>
    </row>
    <row r="488" spans="1:25" ht="16" x14ac:dyDescent="0.2">
      <c r="A488" s="41" t="s">
        <v>1970</v>
      </c>
      <c r="B488" s="13" t="s">
        <v>1971</v>
      </c>
      <c r="C488" s="14" t="s">
        <v>1972</v>
      </c>
      <c r="D488" s="42">
        <v>414062</v>
      </c>
      <c r="E488" s="14" t="s">
        <v>1973</v>
      </c>
      <c r="F488" s="14" t="s">
        <v>107</v>
      </c>
      <c r="G488" s="4"/>
      <c r="H488" s="50" t="s">
        <v>4337</v>
      </c>
      <c r="I488" s="8" t="s">
        <v>4337</v>
      </c>
      <c r="J488" s="7" t="s">
        <v>4325</v>
      </c>
      <c r="K488" s="43">
        <v>0.59514618735246205</v>
      </c>
      <c r="L488" s="44">
        <v>0.67938512282156804</v>
      </c>
      <c r="M488" s="45">
        <v>0.56474299278694096</v>
      </c>
      <c r="N488" s="7">
        <v>0</v>
      </c>
      <c r="O488" s="7">
        <v>0</v>
      </c>
      <c r="P488" s="7">
        <v>0</v>
      </c>
      <c r="Q488" s="46">
        <v>0.59514618735246205</v>
      </c>
      <c r="R488" s="44">
        <v>0.360347074288066</v>
      </c>
      <c r="S488" s="47">
        <v>0.82994530041685899</v>
      </c>
      <c r="T488" s="7">
        <v>0</v>
      </c>
      <c r="U488" s="7">
        <v>0</v>
      </c>
      <c r="V488" s="48">
        <v>0</v>
      </c>
      <c r="W488" s="44">
        <v>0.404853812647538</v>
      </c>
      <c r="X488" s="44">
        <v>0.17005469958578801</v>
      </c>
      <c r="Y488" s="45">
        <v>0.639652925709287</v>
      </c>
    </row>
    <row r="489" spans="1:25" ht="16" x14ac:dyDescent="0.2">
      <c r="A489" s="41" t="s">
        <v>1974</v>
      </c>
      <c r="B489" s="13" t="s">
        <v>1975</v>
      </c>
      <c r="C489" s="14" t="s">
        <v>1976</v>
      </c>
      <c r="D489" s="42">
        <v>388372</v>
      </c>
      <c r="E489" s="14" t="s">
        <v>1977</v>
      </c>
      <c r="F489" s="14" t="s">
        <v>107</v>
      </c>
      <c r="G489" s="4"/>
      <c r="H489" s="50" t="s">
        <v>4337</v>
      </c>
      <c r="I489" s="8" t="s">
        <v>4337</v>
      </c>
      <c r="J489" s="7" t="s">
        <v>4327</v>
      </c>
      <c r="K489" s="50">
        <v>0</v>
      </c>
      <c r="L489" s="7">
        <v>0</v>
      </c>
      <c r="M489" s="8">
        <v>0</v>
      </c>
      <c r="N489" s="7">
        <v>0</v>
      </c>
      <c r="O489" s="7">
        <v>0</v>
      </c>
      <c r="P489" s="7">
        <v>0</v>
      </c>
      <c r="Q489" s="49">
        <v>0</v>
      </c>
      <c r="R489" s="7">
        <v>0</v>
      </c>
      <c r="S489" s="48">
        <v>0</v>
      </c>
      <c r="T489" s="44">
        <v>0.187621700709247</v>
      </c>
      <c r="U489" s="44">
        <v>-9.1793767163869701E-3</v>
      </c>
      <c r="V489" s="47">
        <v>0.38442277813488002</v>
      </c>
      <c r="W489" s="44">
        <v>0.812378299290753</v>
      </c>
      <c r="X489" s="44">
        <v>0.61557722186764896</v>
      </c>
      <c r="Y489" s="45">
        <v>1.0091793767138599</v>
      </c>
    </row>
    <row r="490" spans="1:25" ht="16" x14ac:dyDescent="0.2">
      <c r="A490" s="41" t="s">
        <v>1978</v>
      </c>
      <c r="B490" s="13" t="s">
        <v>1979</v>
      </c>
      <c r="C490" s="14" t="s">
        <v>1980</v>
      </c>
      <c r="D490" s="42">
        <v>4908</v>
      </c>
      <c r="E490" s="14" t="s">
        <v>1981</v>
      </c>
      <c r="F490" s="14" t="s">
        <v>107</v>
      </c>
      <c r="G490" s="4"/>
      <c r="H490" s="50" t="s">
        <v>4337</v>
      </c>
      <c r="I490" s="8" t="s">
        <v>4337</v>
      </c>
      <c r="J490" s="7" t="s">
        <v>4325</v>
      </c>
      <c r="K490" s="43">
        <v>0.64026376239456595</v>
      </c>
      <c r="L490" s="44">
        <v>0.72547627452572006</v>
      </c>
      <c r="M490" s="45">
        <v>0.60179366605409201</v>
      </c>
      <c r="N490" s="7">
        <v>0</v>
      </c>
      <c r="O490" s="7">
        <v>0</v>
      </c>
      <c r="P490" s="7">
        <v>0</v>
      </c>
      <c r="Q490" s="46">
        <v>0.64026376239456595</v>
      </c>
      <c r="R490" s="44">
        <v>0.451302612689229</v>
      </c>
      <c r="S490" s="47">
        <v>0.82922491209990201</v>
      </c>
      <c r="T490" s="7">
        <v>0</v>
      </c>
      <c r="U490" s="7">
        <v>0</v>
      </c>
      <c r="V490" s="48">
        <v>0</v>
      </c>
      <c r="W490" s="44">
        <v>0.35973623760543399</v>
      </c>
      <c r="X490" s="44">
        <v>0.17077508790031601</v>
      </c>
      <c r="Y490" s="45">
        <v>0.54869738731055295</v>
      </c>
    </row>
    <row r="491" spans="1:25" ht="16" x14ac:dyDescent="0.2">
      <c r="A491" s="41" t="s">
        <v>1982</v>
      </c>
      <c r="B491" s="13" t="s">
        <v>1983</v>
      </c>
      <c r="C491" s="14" t="s">
        <v>1984</v>
      </c>
      <c r="D491" s="42">
        <v>4909</v>
      </c>
      <c r="E491" s="14" t="s">
        <v>1985</v>
      </c>
      <c r="F491" s="14" t="s">
        <v>107</v>
      </c>
      <c r="G491" s="4"/>
      <c r="H491" s="50" t="s">
        <v>4337</v>
      </c>
      <c r="I491" s="8" t="s">
        <v>4337</v>
      </c>
      <c r="J491" s="7" t="s">
        <v>4324</v>
      </c>
      <c r="K491" s="50">
        <v>0</v>
      </c>
      <c r="L491" s="7">
        <v>0</v>
      </c>
      <c r="M491" s="8">
        <v>0</v>
      </c>
      <c r="N491" s="7">
        <v>0</v>
      </c>
      <c r="O491" s="7">
        <v>0</v>
      </c>
      <c r="P491" s="7">
        <v>0</v>
      </c>
      <c r="Q491" s="49">
        <v>0</v>
      </c>
      <c r="R491" s="7">
        <v>0</v>
      </c>
      <c r="S491" s="48">
        <v>0</v>
      </c>
      <c r="T491" s="7">
        <v>0</v>
      </c>
      <c r="U491" s="7">
        <v>0</v>
      </c>
      <c r="V491" s="48">
        <v>0</v>
      </c>
      <c r="W491" s="7">
        <v>1</v>
      </c>
      <c r="X491" s="7">
        <v>1</v>
      </c>
      <c r="Y491" s="8">
        <v>1</v>
      </c>
    </row>
    <row r="492" spans="1:25" ht="16" x14ac:dyDescent="0.2">
      <c r="A492" s="41" t="s">
        <v>1986</v>
      </c>
      <c r="B492" s="13" t="s">
        <v>1987</v>
      </c>
      <c r="C492" s="14" t="s">
        <v>1988</v>
      </c>
      <c r="D492" s="42">
        <v>6320</v>
      </c>
      <c r="E492" s="14" t="s">
        <v>1989</v>
      </c>
      <c r="F492" s="14" t="s">
        <v>107</v>
      </c>
      <c r="G492" s="4"/>
      <c r="H492" s="50" t="s">
        <v>4337</v>
      </c>
      <c r="I492" s="8" t="s">
        <v>4337</v>
      </c>
      <c r="J492" s="7" t="s">
        <v>4326</v>
      </c>
      <c r="K492" s="43">
        <v>0.61317517847425695</v>
      </c>
      <c r="L492" s="44">
        <v>0.66143706396638702</v>
      </c>
      <c r="M492" s="45">
        <v>0.58712808802285599</v>
      </c>
      <c r="N492" s="44">
        <v>0.61317517847425695</v>
      </c>
      <c r="O492" s="44">
        <v>0.463699326071559</v>
      </c>
      <c r="P492" s="44">
        <v>0.76265103087695496</v>
      </c>
      <c r="Q492" s="49">
        <v>0</v>
      </c>
      <c r="R492" s="7">
        <v>0</v>
      </c>
      <c r="S492" s="48">
        <v>0</v>
      </c>
      <c r="T492" s="7">
        <v>0</v>
      </c>
      <c r="U492" s="7">
        <v>0</v>
      </c>
      <c r="V492" s="48">
        <v>0</v>
      </c>
      <c r="W492" s="44">
        <v>0.38682482152574299</v>
      </c>
      <c r="X492" s="44">
        <v>0.23734896912213599</v>
      </c>
      <c r="Y492" s="45">
        <v>0.53630067392934999</v>
      </c>
    </row>
    <row r="493" spans="1:25" ht="16" x14ac:dyDescent="0.2">
      <c r="A493" s="41" t="s">
        <v>1990</v>
      </c>
      <c r="B493" s="13" t="s">
        <v>1991</v>
      </c>
      <c r="C493" s="14" t="s">
        <v>1988</v>
      </c>
      <c r="D493" s="42">
        <v>6320</v>
      </c>
      <c r="E493" s="14" t="s">
        <v>1989</v>
      </c>
      <c r="F493" s="14" t="s">
        <v>107</v>
      </c>
      <c r="G493" s="4"/>
      <c r="H493" s="50" t="s">
        <v>4337</v>
      </c>
      <c r="I493" s="8" t="s">
        <v>4337</v>
      </c>
      <c r="J493" s="7" t="s">
        <v>4326</v>
      </c>
      <c r="K493" s="43">
        <v>0.73683836641153699</v>
      </c>
      <c r="L493" s="44">
        <v>0.80533455841409496</v>
      </c>
      <c r="M493" s="45">
        <v>0.69344298975742402</v>
      </c>
      <c r="N493" s="44">
        <v>0.73683836641153699</v>
      </c>
      <c r="O493" s="44">
        <v>0.62467256317028597</v>
      </c>
      <c r="P493" s="44">
        <v>0.84900416965278702</v>
      </c>
      <c r="Q493" s="49">
        <v>0</v>
      </c>
      <c r="R493" s="7">
        <v>0</v>
      </c>
      <c r="S493" s="48">
        <v>0</v>
      </c>
      <c r="T493" s="7">
        <v>0</v>
      </c>
      <c r="U493" s="7">
        <v>0</v>
      </c>
      <c r="V493" s="48">
        <v>0</v>
      </c>
      <c r="W493" s="44">
        <v>0.26316163358846301</v>
      </c>
      <c r="X493" s="44">
        <v>0.15099583034858</v>
      </c>
      <c r="Y493" s="45">
        <v>0.37532743682834702</v>
      </c>
    </row>
    <row r="494" spans="1:25" ht="16" x14ac:dyDescent="0.2">
      <c r="A494" s="41" t="s">
        <v>1992</v>
      </c>
      <c r="B494" s="13" t="s">
        <v>1993</v>
      </c>
      <c r="C494" s="14" t="s">
        <v>1994</v>
      </c>
      <c r="D494" s="42">
        <v>23495</v>
      </c>
      <c r="E494" s="14" t="s">
        <v>1995</v>
      </c>
      <c r="F494" s="14" t="s">
        <v>107</v>
      </c>
      <c r="G494" s="4"/>
      <c r="H494" s="50" t="s">
        <v>4337</v>
      </c>
      <c r="I494" s="8" t="s">
        <v>4337</v>
      </c>
      <c r="J494" s="7" t="s">
        <v>4327</v>
      </c>
      <c r="K494" s="50">
        <v>0</v>
      </c>
      <c r="L494" s="7">
        <v>0</v>
      </c>
      <c r="M494" s="8">
        <v>0</v>
      </c>
      <c r="N494" s="7">
        <v>0</v>
      </c>
      <c r="O494" s="7">
        <v>0</v>
      </c>
      <c r="P494" s="7">
        <v>0</v>
      </c>
      <c r="Q494" s="49">
        <v>0</v>
      </c>
      <c r="R494" s="7">
        <v>0</v>
      </c>
      <c r="S494" s="48">
        <v>0</v>
      </c>
      <c r="T494" s="44">
        <v>0.24591995742377101</v>
      </c>
      <c r="U494" s="44">
        <v>4.7187664700070499E-2</v>
      </c>
      <c r="V494" s="47">
        <v>0.44465225014747101</v>
      </c>
      <c r="W494" s="44">
        <v>0.75408004257622896</v>
      </c>
      <c r="X494" s="44">
        <v>0.55534774985052104</v>
      </c>
      <c r="Y494" s="45">
        <v>0.95281233530193699</v>
      </c>
    </row>
    <row r="495" spans="1:25" ht="16" x14ac:dyDescent="0.2">
      <c r="A495" s="41" t="s">
        <v>1996</v>
      </c>
      <c r="B495" s="13" t="s">
        <v>1997</v>
      </c>
      <c r="C495" s="14" t="s">
        <v>1998</v>
      </c>
      <c r="D495" s="42">
        <v>8742</v>
      </c>
      <c r="E495" s="14" t="s">
        <v>1999</v>
      </c>
      <c r="F495" s="14" t="s">
        <v>107</v>
      </c>
      <c r="G495" s="4"/>
      <c r="H495" s="50" t="s">
        <v>4337</v>
      </c>
      <c r="I495" s="8" t="s">
        <v>4337</v>
      </c>
      <c r="J495" s="7" t="s">
        <v>4324</v>
      </c>
      <c r="K495" s="50">
        <v>0</v>
      </c>
      <c r="L495" s="7">
        <v>0</v>
      </c>
      <c r="M495" s="8">
        <v>0</v>
      </c>
      <c r="N495" s="7">
        <v>0</v>
      </c>
      <c r="O495" s="7">
        <v>0</v>
      </c>
      <c r="P495" s="7">
        <v>0</v>
      </c>
      <c r="Q495" s="49">
        <v>0</v>
      </c>
      <c r="R495" s="7">
        <v>0</v>
      </c>
      <c r="S495" s="48">
        <v>0</v>
      </c>
      <c r="T495" s="7">
        <v>0</v>
      </c>
      <c r="U495" s="7">
        <v>0</v>
      </c>
      <c r="V495" s="48">
        <v>0</v>
      </c>
      <c r="W495" s="7">
        <v>1</v>
      </c>
      <c r="X495" s="7">
        <v>1</v>
      </c>
      <c r="Y495" s="8">
        <v>1</v>
      </c>
    </row>
    <row r="496" spans="1:25" ht="16" x14ac:dyDescent="0.2">
      <c r="A496" s="41" t="s">
        <v>2000</v>
      </c>
      <c r="B496" s="13" t="s">
        <v>2001</v>
      </c>
      <c r="C496" s="14" t="s">
        <v>2002</v>
      </c>
      <c r="D496" s="42">
        <v>51330</v>
      </c>
      <c r="E496" s="14" t="s">
        <v>2003</v>
      </c>
      <c r="F496" s="14" t="s">
        <v>107</v>
      </c>
      <c r="G496" s="4"/>
      <c r="H496" s="50" t="s">
        <v>4337</v>
      </c>
      <c r="I496" s="8" t="s">
        <v>4337</v>
      </c>
      <c r="J496" s="7" t="s">
        <v>4324</v>
      </c>
      <c r="K496" s="50">
        <v>0</v>
      </c>
      <c r="L496" s="7">
        <v>0</v>
      </c>
      <c r="M496" s="8">
        <v>0</v>
      </c>
      <c r="N496" s="7">
        <v>0</v>
      </c>
      <c r="O496" s="7">
        <v>0</v>
      </c>
      <c r="P496" s="7">
        <v>0</v>
      </c>
      <c r="Q496" s="49">
        <v>0</v>
      </c>
      <c r="R496" s="7">
        <v>0</v>
      </c>
      <c r="S496" s="48">
        <v>0</v>
      </c>
      <c r="T496" s="7">
        <v>0</v>
      </c>
      <c r="U496" s="7">
        <v>0</v>
      </c>
      <c r="V496" s="48">
        <v>0</v>
      </c>
      <c r="W496" s="7">
        <v>1</v>
      </c>
      <c r="X496" s="7">
        <v>1</v>
      </c>
      <c r="Y496" s="8">
        <v>1</v>
      </c>
    </row>
    <row r="497" spans="1:25" ht="16" x14ac:dyDescent="0.2">
      <c r="A497" s="41" t="s">
        <v>2004</v>
      </c>
      <c r="B497" s="13" t="s">
        <v>2005</v>
      </c>
      <c r="C497" s="14" t="s">
        <v>2006</v>
      </c>
      <c r="D497" s="42">
        <v>22943</v>
      </c>
      <c r="E497" s="14" t="s">
        <v>2005</v>
      </c>
      <c r="F497" s="14" t="s">
        <v>107</v>
      </c>
      <c r="G497" s="4"/>
      <c r="H497" s="50" t="s">
        <v>4337</v>
      </c>
      <c r="I497" s="8" t="s">
        <v>4337</v>
      </c>
      <c r="J497" s="7" t="s">
        <v>4326</v>
      </c>
      <c r="K497" s="43">
        <v>0.54716128155075805</v>
      </c>
      <c r="L497" s="44">
        <v>0.57656650184962199</v>
      </c>
      <c r="M497" s="45">
        <v>0.53407488599672803</v>
      </c>
      <c r="N497" s="44">
        <v>0.54716128155075805</v>
      </c>
      <c r="O497" s="44">
        <v>0.35513722671921399</v>
      </c>
      <c r="P497" s="44">
        <v>0.73918533638230099</v>
      </c>
      <c r="Q497" s="49">
        <v>0</v>
      </c>
      <c r="R497" s="7">
        <v>0</v>
      </c>
      <c r="S497" s="48">
        <v>0</v>
      </c>
      <c r="T497" s="7">
        <v>0</v>
      </c>
      <c r="U497" s="7">
        <v>0</v>
      </c>
      <c r="V497" s="48">
        <v>0</v>
      </c>
      <c r="W497" s="44">
        <v>0.45283871844924201</v>
      </c>
      <c r="X497" s="44">
        <v>0.26081466361769601</v>
      </c>
      <c r="Y497" s="45">
        <v>0.644862773280788</v>
      </c>
    </row>
    <row r="498" spans="1:25" ht="16" x14ac:dyDescent="0.2">
      <c r="A498" s="41" t="s">
        <v>2007</v>
      </c>
      <c r="B498" s="13" t="s">
        <v>2008</v>
      </c>
      <c r="C498" s="14" t="s">
        <v>441</v>
      </c>
      <c r="D498" s="42">
        <v>2158</v>
      </c>
      <c r="E498" s="14" t="s">
        <v>442</v>
      </c>
      <c r="F498" s="14" t="s">
        <v>107</v>
      </c>
      <c r="G498" s="4"/>
      <c r="H498" s="50" t="s">
        <v>4337</v>
      </c>
      <c r="I498" s="8" t="s">
        <v>4337</v>
      </c>
      <c r="J498" s="7" t="s">
        <v>4327</v>
      </c>
      <c r="K498" s="50">
        <v>0</v>
      </c>
      <c r="L498" s="7">
        <v>0</v>
      </c>
      <c r="M498" s="8">
        <v>0</v>
      </c>
      <c r="N498" s="7">
        <v>0</v>
      </c>
      <c r="O498" s="7">
        <v>0</v>
      </c>
      <c r="P498" s="7">
        <v>0</v>
      </c>
      <c r="Q498" s="49">
        <v>0</v>
      </c>
      <c r="R498" s="7">
        <v>0</v>
      </c>
      <c r="S498" s="48">
        <v>0</v>
      </c>
      <c r="T498" s="44">
        <v>0.43780585728411903</v>
      </c>
      <c r="U498" s="44">
        <v>0.26669177863292098</v>
      </c>
      <c r="V498" s="47">
        <v>0.60891993593531701</v>
      </c>
      <c r="W498" s="44">
        <v>0.56219414271588097</v>
      </c>
      <c r="X498" s="44">
        <v>0.39108006406503298</v>
      </c>
      <c r="Y498" s="45">
        <v>0.73330822136672802</v>
      </c>
    </row>
    <row r="499" spans="1:25" ht="16" x14ac:dyDescent="0.2">
      <c r="A499" s="41" t="s">
        <v>2009</v>
      </c>
      <c r="B499" s="13" t="s">
        <v>2010</v>
      </c>
      <c r="C499" s="14" t="s">
        <v>2011</v>
      </c>
      <c r="D499" s="42">
        <v>59272</v>
      </c>
      <c r="E499" s="14" t="s">
        <v>2010</v>
      </c>
      <c r="F499" s="14" t="s">
        <v>107</v>
      </c>
      <c r="G499" s="4"/>
      <c r="H499" s="50" t="s">
        <v>4337</v>
      </c>
      <c r="I499" s="8" t="s">
        <v>4337</v>
      </c>
      <c r="J499" s="7" t="s">
        <v>4324</v>
      </c>
      <c r="K499" s="50">
        <v>0</v>
      </c>
      <c r="L499" s="7">
        <v>0</v>
      </c>
      <c r="M499" s="8">
        <v>0</v>
      </c>
      <c r="N499" s="7">
        <v>0</v>
      </c>
      <c r="O499" s="7">
        <v>0</v>
      </c>
      <c r="P499" s="7">
        <v>0</v>
      </c>
      <c r="Q499" s="49">
        <v>0</v>
      </c>
      <c r="R499" s="7">
        <v>0</v>
      </c>
      <c r="S499" s="48">
        <v>0</v>
      </c>
      <c r="T499" s="7">
        <v>0</v>
      </c>
      <c r="U499" s="7">
        <v>0</v>
      </c>
      <c r="V499" s="48">
        <v>0</v>
      </c>
      <c r="W499" s="7">
        <v>1</v>
      </c>
      <c r="X499" s="7">
        <v>1</v>
      </c>
      <c r="Y499" s="8">
        <v>1</v>
      </c>
    </row>
    <row r="500" spans="1:25" ht="16" x14ac:dyDescent="0.2">
      <c r="A500" s="41" t="s">
        <v>2012</v>
      </c>
      <c r="B500" s="13" t="s">
        <v>2013</v>
      </c>
      <c r="C500" s="14" t="s">
        <v>2014</v>
      </c>
      <c r="D500" s="42">
        <v>1474</v>
      </c>
      <c r="E500" s="14" t="s">
        <v>2015</v>
      </c>
      <c r="F500" s="14" t="s">
        <v>107</v>
      </c>
      <c r="G500" s="4"/>
      <c r="H500" s="50" t="s">
        <v>4337</v>
      </c>
      <c r="I500" s="8" t="s">
        <v>4337</v>
      </c>
      <c r="J500" s="7" t="s">
        <v>4326</v>
      </c>
      <c r="K500" s="43">
        <v>0.75488201573806901</v>
      </c>
      <c r="L500" s="44">
        <v>0.82467248760236</v>
      </c>
      <c r="M500" s="45">
        <v>0.70978694224334105</v>
      </c>
      <c r="N500" s="44">
        <v>0.75488201573806901</v>
      </c>
      <c r="O500" s="44">
        <v>0.64740374990244798</v>
      </c>
      <c r="P500" s="44">
        <v>0.86236028157369005</v>
      </c>
      <c r="Q500" s="49">
        <v>0</v>
      </c>
      <c r="R500" s="7">
        <v>0</v>
      </c>
      <c r="S500" s="48">
        <v>0</v>
      </c>
      <c r="T500" s="7">
        <v>0</v>
      </c>
      <c r="U500" s="7">
        <v>0</v>
      </c>
      <c r="V500" s="48">
        <v>0</v>
      </c>
      <c r="W500" s="44">
        <v>0.24511798426193099</v>
      </c>
      <c r="X500" s="44">
        <v>0.13763971842605099</v>
      </c>
      <c r="Y500" s="45">
        <v>0.35259625009781098</v>
      </c>
    </row>
    <row r="501" spans="1:25" ht="16" x14ac:dyDescent="0.2">
      <c r="A501" s="41" t="s">
        <v>2016</v>
      </c>
      <c r="B501" s="13" t="s">
        <v>2017</v>
      </c>
      <c r="C501" s="14" t="s">
        <v>2018</v>
      </c>
      <c r="D501" s="42">
        <v>5270</v>
      </c>
      <c r="E501" s="14" t="s">
        <v>2019</v>
      </c>
      <c r="F501" s="14" t="s">
        <v>107</v>
      </c>
      <c r="G501" s="4"/>
      <c r="H501" s="50" t="s">
        <v>4337</v>
      </c>
      <c r="I501" s="8" t="s">
        <v>4337</v>
      </c>
      <c r="J501" s="7" t="s">
        <v>4325</v>
      </c>
      <c r="K501" s="43">
        <v>0.32495386301816098</v>
      </c>
      <c r="L501" s="44">
        <v>0.17146338010964701</v>
      </c>
      <c r="M501" s="45">
        <v>0.38069329331255503</v>
      </c>
      <c r="N501" s="7">
        <v>0</v>
      </c>
      <c r="O501" s="7">
        <v>0</v>
      </c>
      <c r="P501" s="7">
        <v>0</v>
      </c>
      <c r="Q501" s="46">
        <v>0.32495386301816098</v>
      </c>
      <c r="R501" s="44">
        <v>9.1356641862144705E-2</v>
      </c>
      <c r="S501" s="47">
        <v>0.55855108417417798</v>
      </c>
      <c r="T501" s="7">
        <v>0</v>
      </c>
      <c r="U501" s="7">
        <v>0</v>
      </c>
      <c r="V501" s="48">
        <v>0</v>
      </c>
      <c r="W501" s="44">
        <v>0.67504613698183902</v>
      </c>
      <c r="X501" s="44">
        <v>0.44144891582442602</v>
      </c>
      <c r="Y501" s="45">
        <v>0.90864335813925201</v>
      </c>
    </row>
    <row r="502" spans="1:25" ht="16" x14ac:dyDescent="0.2">
      <c r="A502" s="41" t="s">
        <v>2020</v>
      </c>
      <c r="B502" s="13" t="s">
        <v>2021</v>
      </c>
      <c r="C502" s="14" t="s">
        <v>2022</v>
      </c>
      <c r="D502" s="42">
        <v>5266</v>
      </c>
      <c r="E502" s="14" t="s">
        <v>2023</v>
      </c>
      <c r="F502" s="14" t="s">
        <v>107</v>
      </c>
      <c r="G502" s="4"/>
      <c r="H502" s="50" t="s">
        <v>4337</v>
      </c>
      <c r="I502" s="8" t="s">
        <v>4337</v>
      </c>
      <c r="J502" s="7" t="s">
        <v>4326</v>
      </c>
      <c r="K502" s="43">
        <v>0.47557980998981902</v>
      </c>
      <c r="L502" s="44">
        <v>0.45985741329240998</v>
      </c>
      <c r="M502" s="45">
        <v>0.482452521505774</v>
      </c>
      <c r="N502" s="44">
        <v>0.47557980998981902</v>
      </c>
      <c r="O502" s="44">
        <v>0.27974792686880201</v>
      </c>
      <c r="P502" s="44">
        <v>0.67141169311083504</v>
      </c>
      <c r="Q502" s="49">
        <v>0</v>
      </c>
      <c r="R502" s="7">
        <v>0</v>
      </c>
      <c r="S502" s="48">
        <v>0</v>
      </c>
      <c r="T502" s="7">
        <v>0</v>
      </c>
      <c r="U502" s="7">
        <v>0</v>
      </c>
      <c r="V502" s="48">
        <v>0</v>
      </c>
      <c r="W502" s="44">
        <v>0.52442019001018103</v>
      </c>
      <c r="X502" s="44">
        <v>0.32858830689093999</v>
      </c>
      <c r="Y502" s="45">
        <v>0.72025207312942297</v>
      </c>
    </row>
    <row r="503" spans="1:25" ht="16" x14ac:dyDescent="0.2">
      <c r="A503" s="41" t="s">
        <v>2024</v>
      </c>
      <c r="B503" s="13" t="s">
        <v>2025</v>
      </c>
      <c r="C503" s="14" t="s">
        <v>2026</v>
      </c>
      <c r="D503" s="42">
        <v>3053</v>
      </c>
      <c r="E503" s="14" t="s">
        <v>2027</v>
      </c>
      <c r="F503" s="14" t="s">
        <v>107</v>
      </c>
      <c r="G503" s="4"/>
      <c r="H503" s="50" t="s">
        <v>4337</v>
      </c>
      <c r="I503" s="8" t="s">
        <v>4337</v>
      </c>
      <c r="J503" s="7" t="s">
        <v>4327</v>
      </c>
      <c r="K503" s="50">
        <v>0</v>
      </c>
      <c r="L503" s="7">
        <v>0</v>
      </c>
      <c r="M503" s="8">
        <v>0</v>
      </c>
      <c r="N503" s="7">
        <v>0</v>
      </c>
      <c r="O503" s="7">
        <v>0</v>
      </c>
      <c r="P503" s="7">
        <v>0</v>
      </c>
      <c r="Q503" s="49">
        <v>0</v>
      </c>
      <c r="R503" s="7">
        <v>0</v>
      </c>
      <c r="S503" s="48">
        <v>0</v>
      </c>
      <c r="T503" s="44">
        <v>0.45824472910234498</v>
      </c>
      <c r="U503" s="44">
        <v>0.293235659741368</v>
      </c>
      <c r="V503" s="47">
        <v>0.62325379846332296</v>
      </c>
      <c r="W503" s="44">
        <v>0.54175527089765496</v>
      </c>
      <c r="X503" s="44">
        <v>0.37674620153743499</v>
      </c>
      <c r="Y503" s="45">
        <v>0.70676434025787405</v>
      </c>
    </row>
    <row r="504" spans="1:25" ht="16" x14ac:dyDescent="0.2">
      <c r="A504" s="41" t="s">
        <v>2028</v>
      </c>
      <c r="B504" s="13" t="s">
        <v>2029</v>
      </c>
      <c r="C504" s="14" t="s">
        <v>2030</v>
      </c>
      <c r="D504" s="42">
        <v>351</v>
      </c>
      <c r="E504" s="14" t="s">
        <v>2031</v>
      </c>
      <c r="F504" s="14" t="s">
        <v>107</v>
      </c>
      <c r="G504" s="4"/>
      <c r="H504" s="50" t="s">
        <v>4337</v>
      </c>
      <c r="I504" s="8" t="s">
        <v>4337</v>
      </c>
      <c r="J504" s="7" t="s">
        <v>4327</v>
      </c>
      <c r="K504" s="50">
        <v>0</v>
      </c>
      <c r="L504" s="7">
        <v>0</v>
      </c>
      <c r="M504" s="8">
        <v>0</v>
      </c>
      <c r="N504" s="7">
        <v>0</v>
      </c>
      <c r="O504" s="7">
        <v>0</v>
      </c>
      <c r="P504" s="7">
        <v>0</v>
      </c>
      <c r="Q504" s="49">
        <v>0</v>
      </c>
      <c r="R504" s="7">
        <v>0</v>
      </c>
      <c r="S504" s="48">
        <v>0</v>
      </c>
      <c r="T504" s="44">
        <v>0.38787839092078003</v>
      </c>
      <c r="U504" s="44">
        <v>0.21449618413081101</v>
      </c>
      <c r="V504" s="47">
        <v>0.56126059771074799</v>
      </c>
      <c r="W504" s="44">
        <v>0.61212160907921997</v>
      </c>
      <c r="X504" s="44">
        <v>0.43873940228789898</v>
      </c>
      <c r="Y504" s="45">
        <v>0.78550381587054197</v>
      </c>
    </row>
    <row r="505" spans="1:25" ht="16" x14ac:dyDescent="0.2">
      <c r="A505" s="41" t="s">
        <v>2032</v>
      </c>
      <c r="B505" s="13" t="s">
        <v>2033</v>
      </c>
      <c r="C505" s="14" t="s">
        <v>2034</v>
      </c>
      <c r="D505" s="42">
        <v>6280</v>
      </c>
      <c r="E505" s="14" t="s">
        <v>2035</v>
      </c>
      <c r="F505" s="14" t="s">
        <v>107</v>
      </c>
      <c r="G505" s="4"/>
      <c r="H505" s="50" t="s">
        <v>4337</v>
      </c>
      <c r="I505" s="8" t="s">
        <v>4337</v>
      </c>
      <c r="J505" s="7" t="s">
        <v>4325</v>
      </c>
      <c r="K505" s="43">
        <v>0.46329712483107599</v>
      </c>
      <c r="L505" s="44">
        <v>0.43956916910299898</v>
      </c>
      <c r="M505" s="45">
        <v>0.47364523264024</v>
      </c>
      <c r="N505" s="7">
        <v>0</v>
      </c>
      <c r="O505" s="7">
        <v>0</v>
      </c>
      <c r="P505" s="7">
        <v>0</v>
      </c>
      <c r="Q505" s="46">
        <v>0.46329712483107599</v>
      </c>
      <c r="R505" s="44">
        <v>0.26697386254672301</v>
      </c>
      <c r="S505" s="47">
        <v>0.65962038711542903</v>
      </c>
      <c r="T505" s="7">
        <v>0</v>
      </c>
      <c r="U505" s="7">
        <v>0</v>
      </c>
      <c r="V505" s="48">
        <v>0</v>
      </c>
      <c r="W505" s="44">
        <v>0.53670287516892401</v>
      </c>
      <c r="X505" s="44">
        <v>0.34037961288359397</v>
      </c>
      <c r="Y505" s="45">
        <v>0.73302613745425405</v>
      </c>
    </row>
    <row r="506" spans="1:25" ht="16" x14ac:dyDescent="0.2">
      <c r="A506" s="41" t="s">
        <v>2036</v>
      </c>
      <c r="B506" s="13" t="s">
        <v>2037</v>
      </c>
      <c r="C506" s="14" t="s">
        <v>2038</v>
      </c>
      <c r="D506" s="42">
        <v>2022</v>
      </c>
      <c r="E506" s="14" t="s">
        <v>2039</v>
      </c>
      <c r="F506" s="14" t="s">
        <v>107</v>
      </c>
      <c r="G506" s="4"/>
      <c r="H506" s="50" t="s">
        <v>4337</v>
      </c>
      <c r="I506" s="8" t="s">
        <v>4337</v>
      </c>
      <c r="J506" s="7" t="s">
        <v>4326</v>
      </c>
      <c r="K506" s="43">
        <v>0.48505618100456999</v>
      </c>
      <c r="L506" s="44">
        <v>0.47578433691511501</v>
      </c>
      <c r="M506" s="45">
        <v>0.48919374666718402</v>
      </c>
      <c r="N506" s="44">
        <v>0.48505618100456999</v>
      </c>
      <c r="O506" s="44">
        <v>0.29361306300985202</v>
      </c>
      <c r="P506" s="44">
        <v>0.67649929899928796</v>
      </c>
      <c r="Q506" s="49">
        <v>0</v>
      </c>
      <c r="R506" s="7">
        <v>0</v>
      </c>
      <c r="S506" s="48">
        <v>0</v>
      </c>
      <c r="T506" s="7">
        <v>0</v>
      </c>
      <c r="U506" s="7">
        <v>0</v>
      </c>
      <c r="V506" s="48">
        <v>0</v>
      </c>
      <c r="W506" s="44">
        <v>0.51494381899542996</v>
      </c>
      <c r="X506" s="44">
        <v>0.32350070099838901</v>
      </c>
      <c r="Y506" s="45">
        <v>0.70638693699247102</v>
      </c>
    </row>
    <row r="507" spans="1:25" ht="16" x14ac:dyDescent="0.2">
      <c r="A507" s="41" t="s">
        <v>2040</v>
      </c>
      <c r="B507" s="13" t="s">
        <v>2041</v>
      </c>
      <c r="C507" s="14" t="s">
        <v>2042</v>
      </c>
      <c r="D507" s="42">
        <v>6441</v>
      </c>
      <c r="E507" s="14" t="s">
        <v>2043</v>
      </c>
      <c r="F507" s="14" t="s">
        <v>107</v>
      </c>
      <c r="G507" s="4"/>
      <c r="H507" s="50" t="s">
        <v>4337</v>
      </c>
      <c r="I507" s="8" t="s">
        <v>4337</v>
      </c>
      <c r="J507" s="7" t="s">
        <v>4325</v>
      </c>
      <c r="K507" s="43">
        <v>0.59702425400966996</v>
      </c>
      <c r="L507" s="44">
        <v>0.66886212540016798</v>
      </c>
      <c r="M507" s="45">
        <v>0.56806697950115603</v>
      </c>
      <c r="N507" s="7">
        <v>0</v>
      </c>
      <c r="O507" s="7">
        <v>0</v>
      </c>
      <c r="P507" s="7">
        <v>0</v>
      </c>
      <c r="Q507" s="46">
        <v>0.59702425400966996</v>
      </c>
      <c r="R507" s="44">
        <v>0.384312637296367</v>
      </c>
      <c r="S507" s="47">
        <v>0.80973587072297304</v>
      </c>
      <c r="T507" s="7">
        <v>0</v>
      </c>
      <c r="U507" s="7">
        <v>0</v>
      </c>
      <c r="V507" s="48">
        <v>0</v>
      </c>
      <c r="W507" s="44">
        <v>0.40297574599032998</v>
      </c>
      <c r="X507" s="44">
        <v>0.19026412927781999</v>
      </c>
      <c r="Y507" s="45">
        <v>0.61568736270284097</v>
      </c>
    </row>
    <row r="508" spans="1:25" ht="16" x14ac:dyDescent="0.2">
      <c r="A508" s="41" t="s">
        <v>2044</v>
      </c>
      <c r="B508" s="13" t="s">
        <v>2045</v>
      </c>
      <c r="C508" s="14" t="s">
        <v>2046</v>
      </c>
      <c r="D508" s="42">
        <v>7424</v>
      </c>
      <c r="E508" s="14" t="s">
        <v>2047</v>
      </c>
      <c r="F508" s="14" t="s">
        <v>107</v>
      </c>
      <c r="G508" s="4"/>
      <c r="H508" s="50" t="s">
        <v>4337</v>
      </c>
      <c r="I508" s="8" t="s">
        <v>4337</v>
      </c>
      <c r="J508" s="7" t="s">
        <v>4327</v>
      </c>
      <c r="K508" s="50">
        <v>0</v>
      </c>
      <c r="L508" s="7">
        <v>0</v>
      </c>
      <c r="M508" s="8">
        <v>0</v>
      </c>
      <c r="N508" s="7">
        <v>0</v>
      </c>
      <c r="O508" s="7">
        <v>0</v>
      </c>
      <c r="P508" s="7">
        <v>0</v>
      </c>
      <c r="Q508" s="49">
        <v>0</v>
      </c>
      <c r="R508" s="7">
        <v>0</v>
      </c>
      <c r="S508" s="48">
        <v>0</v>
      </c>
      <c r="T508" s="44">
        <v>0.228515945659505</v>
      </c>
      <c r="U508" s="44">
        <v>3.2438438396536602E-2</v>
      </c>
      <c r="V508" s="47">
        <v>0.42459345292247402</v>
      </c>
      <c r="W508" s="44">
        <v>0.77148405434049505</v>
      </c>
      <c r="X508" s="44">
        <v>0.57540654707983796</v>
      </c>
      <c r="Y508" s="45">
        <v>0.96756156160115203</v>
      </c>
    </row>
    <row r="509" spans="1:25" ht="16" x14ac:dyDescent="0.2">
      <c r="A509" s="41" t="s">
        <v>2048</v>
      </c>
      <c r="B509" s="13" t="s">
        <v>2049</v>
      </c>
      <c r="C509" s="14" t="s">
        <v>2050</v>
      </c>
      <c r="D509" s="42">
        <v>7097</v>
      </c>
      <c r="E509" s="14" t="s">
        <v>2049</v>
      </c>
      <c r="F509" s="14" t="s">
        <v>107</v>
      </c>
      <c r="G509" s="4"/>
      <c r="H509" s="50" t="s">
        <v>4337</v>
      </c>
      <c r="I509" s="8" t="s">
        <v>4337</v>
      </c>
      <c r="J509" s="7" t="s">
        <v>4327</v>
      </c>
      <c r="K509" s="50">
        <v>0</v>
      </c>
      <c r="L509" s="7">
        <v>0</v>
      </c>
      <c r="M509" s="8">
        <v>0</v>
      </c>
      <c r="N509" s="7">
        <v>0</v>
      </c>
      <c r="O509" s="7">
        <v>0</v>
      </c>
      <c r="P509" s="7">
        <v>0</v>
      </c>
      <c r="Q509" s="49">
        <v>0</v>
      </c>
      <c r="R509" s="7">
        <v>0</v>
      </c>
      <c r="S509" s="48">
        <v>0</v>
      </c>
      <c r="T509" s="44">
        <v>0.33177792077833101</v>
      </c>
      <c r="U509" s="44">
        <v>0.14745156189852199</v>
      </c>
      <c r="V509" s="47">
        <v>0.51610427965814099</v>
      </c>
      <c r="W509" s="44">
        <v>0.66822207922166899</v>
      </c>
      <c r="X509" s="44">
        <v>0.48389572034145201</v>
      </c>
      <c r="Y509" s="45">
        <v>0.85254843810188496</v>
      </c>
    </row>
    <row r="510" spans="1:25" ht="16" x14ac:dyDescent="0.2">
      <c r="A510" s="41" t="s">
        <v>2051</v>
      </c>
      <c r="B510" s="13" t="s">
        <v>2052</v>
      </c>
      <c r="C510" s="14" t="s">
        <v>2053</v>
      </c>
      <c r="D510" s="42">
        <v>671</v>
      </c>
      <c r="E510" s="14" t="s">
        <v>2052</v>
      </c>
      <c r="F510" s="14" t="s">
        <v>107</v>
      </c>
      <c r="G510" s="4"/>
      <c r="H510" s="50" t="s">
        <v>4337</v>
      </c>
      <c r="I510" s="8" t="s">
        <v>4337</v>
      </c>
      <c r="J510" s="7" t="s">
        <v>4325</v>
      </c>
      <c r="K510" s="43">
        <v>0.61195361354100297</v>
      </c>
      <c r="L510" s="44">
        <v>0.66283373336392004</v>
      </c>
      <c r="M510" s="45">
        <v>0.58530015525255397</v>
      </c>
      <c r="N510" s="7">
        <v>0</v>
      </c>
      <c r="O510" s="7">
        <v>0</v>
      </c>
      <c r="P510" s="7">
        <v>0</v>
      </c>
      <c r="Q510" s="46">
        <v>0.61195361354100297</v>
      </c>
      <c r="R510" s="44">
        <v>0.45572026197516402</v>
      </c>
      <c r="S510" s="47">
        <v>0.76818696510684104</v>
      </c>
      <c r="T510" s="7">
        <v>0</v>
      </c>
      <c r="U510" s="7">
        <v>0</v>
      </c>
      <c r="V510" s="48">
        <v>0</v>
      </c>
      <c r="W510" s="44">
        <v>0.38804638645899697</v>
      </c>
      <c r="X510" s="44">
        <v>0.23181303489305199</v>
      </c>
      <c r="Y510" s="45">
        <v>0.54427973802494201</v>
      </c>
    </row>
    <row r="511" spans="1:25" ht="16" x14ac:dyDescent="0.2">
      <c r="A511" s="41" t="s">
        <v>2054</v>
      </c>
      <c r="B511" s="13" t="s">
        <v>2055</v>
      </c>
      <c r="C511" s="14" t="s">
        <v>2056</v>
      </c>
      <c r="D511" s="42">
        <v>8993</v>
      </c>
      <c r="E511" s="14" t="s">
        <v>2057</v>
      </c>
      <c r="F511" s="14" t="s">
        <v>107</v>
      </c>
      <c r="G511" s="4"/>
      <c r="H511" s="50" t="s">
        <v>4337</v>
      </c>
      <c r="I511" s="8" t="s">
        <v>4337</v>
      </c>
      <c r="J511" s="7" t="s">
        <v>4327</v>
      </c>
      <c r="K511" s="50">
        <v>0</v>
      </c>
      <c r="L511" s="7">
        <v>0</v>
      </c>
      <c r="M511" s="8">
        <v>0</v>
      </c>
      <c r="N511" s="7">
        <v>0</v>
      </c>
      <c r="O511" s="7">
        <v>0</v>
      </c>
      <c r="P511" s="7">
        <v>0</v>
      </c>
      <c r="Q511" s="49">
        <v>0</v>
      </c>
      <c r="R511" s="7">
        <v>0</v>
      </c>
      <c r="S511" s="48">
        <v>0</v>
      </c>
      <c r="T511" s="44">
        <v>0.31344938044581799</v>
      </c>
      <c r="U511" s="44">
        <v>0.12964873158913201</v>
      </c>
      <c r="V511" s="47">
        <v>0.497250029302504</v>
      </c>
      <c r="W511" s="44">
        <v>0.68655061955418195</v>
      </c>
      <c r="X511" s="44">
        <v>0.50274997069354699</v>
      </c>
      <c r="Y511" s="45">
        <v>0.87035126841481703</v>
      </c>
    </row>
    <row r="512" spans="1:25" ht="16" x14ac:dyDescent="0.2">
      <c r="A512" s="41" t="s">
        <v>57</v>
      </c>
      <c r="B512" s="13" t="s">
        <v>59</v>
      </c>
      <c r="C512" s="14" t="s">
        <v>61</v>
      </c>
      <c r="D512" s="42">
        <v>4153</v>
      </c>
      <c r="E512" s="14" t="s">
        <v>2058</v>
      </c>
      <c r="F512" s="14" t="s">
        <v>107</v>
      </c>
      <c r="G512" s="4"/>
      <c r="H512" s="50" t="s">
        <v>4337</v>
      </c>
      <c r="I512" s="8" t="s">
        <v>4337</v>
      </c>
      <c r="J512" s="7" t="s">
        <v>4326</v>
      </c>
      <c r="K512" s="43">
        <v>0.81305273647459997</v>
      </c>
      <c r="L512" s="44">
        <v>0.87274754016140499</v>
      </c>
      <c r="M512" s="45">
        <v>0.76983860188925601</v>
      </c>
      <c r="N512" s="44">
        <v>0.81305273647459997</v>
      </c>
      <c r="O512" s="44">
        <v>0.73297869539424598</v>
      </c>
      <c r="P512" s="44">
        <v>0.89312677755495495</v>
      </c>
      <c r="Q512" s="49">
        <v>0</v>
      </c>
      <c r="R512" s="7">
        <v>0</v>
      </c>
      <c r="S512" s="48">
        <v>0</v>
      </c>
      <c r="T512" s="7">
        <v>0</v>
      </c>
      <c r="U512" s="7">
        <v>0</v>
      </c>
      <c r="V512" s="48">
        <v>0</v>
      </c>
      <c r="W512" s="44">
        <v>0.1869472635254</v>
      </c>
      <c r="X512" s="44">
        <v>0.10687322244523501</v>
      </c>
      <c r="Y512" s="45">
        <v>0.267021304605564</v>
      </c>
    </row>
    <row r="513" spans="1:25" ht="16" x14ac:dyDescent="0.2">
      <c r="A513" s="41" t="s">
        <v>2059</v>
      </c>
      <c r="B513" s="13" t="s">
        <v>2060</v>
      </c>
      <c r="C513" s="14" t="s">
        <v>2061</v>
      </c>
      <c r="D513" s="42">
        <v>57817</v>
      </c>
      <c r="E513" s="14" t="s">
        <v>2062</v>
      </c>
      <c r="F513" s="14" t="s">
        <v>107</v>
      </c>
      <c r="G513" s="4"/>
      <c r="H513" s="50" t="s">
        <v>4337</v>
      </c>
      <c r="I513" s="8" t="s">
        <v>4337</v>
      </c>
      <c r="J513" s="7" t="s">
        <v>4325</v>
      </c>
      <c r="K513" s="43">
        <v>0.223688908596197</v>
      </c>
      <c r="L513" s="44">
        <v>-3.9290519213907001E-3</v>
      </c>
      <c r="M513" s="45">
        <v>0.30966201220383399</v>
      </c>
      <c r="N513" s="7">
        <v>0</v>
      </c>
      <c r="O513" s="7">
        <v>0</v>
      </c>
      <c r="P513" s="7">
        <v>0</v>
      </c>
      <c r="Q513" s="46">
        <v>0.223688908596197</v>
      </c>
      <c r="R513" s="44">
        <v>-2.1543521264535698E-3</v>
      </c>
      <c r="S513" s="47">
        <v>0.44953216931884799</v>
      </c>
      <c r="T513" s="7">
        <v>0</v>
      </c>
      <c r="U513" s="7">
        <v>0</v>
      </c>
      <c r="V513" s="48">
        <v>0</v>
      </c>
      <c r="W513" s="44">
        <v>0.77631109140380306</v>
      </c>
      <c r="X513" s="44">
        <v>0.55046783068466698</v>
      </c>
      <c r="Y513" s="45">
        <v>1.0021543521229399</v>
      </c>
    </row>
    <row r="514" spans="1:25" ht="16" x14ac:dyDescent="0.2">
      <c r="A514" s="41" t="s">
        <v>2063</v>
      </c>
      <c r="B514" s="13" t="s">
        <v>2064</v>
      </c>
      <c r="C514" s="14" t="s">
        <v>2065</v>
      </c>
      <c r="D514" s="42">
        <v>1604</v>
      </c>
      <c r="E514" s="14" t="s">
        <v>2066</v>
      </c>
      <c r="F514" s="14" t="s">
        <v>107</v>
      </c>
      <c r="G514" s="4"/>
      <c r="H514" s="50" t="s">
        <v>4337</v>
      </c>
      <c r="I514" s="8" t="s">
        <v>4337</v>
      </c>
      <c r="J514" s="7" t="s">
        <v>4326</v>
      </c>
      <c r="K514" s="43">
        <v>0.58978818028387003</v>
      </c>
      <c r="L514" s="44">
        <v>0.62782437742290198</v>
      </c>
      <c r="M514" s="45">
        <v>0.56919738626844596</v>
      </c>
      <c r="N514" s="44">
        <v>0.58978818028387003</v>
      </c>
      <c r="O514" s="44">
        <v>0.441005147247579</v>
      </c>
      <c r="P514" s="44">
        <v>0.73857121332016096</v>
      </c>
      <c r="Q514" s="49">
        <v>0</v>
      </c>
      <c r="R514" s="7">
        <v>0</v>
      </c>
      <c r="S514" s="48">
        <v>0</v>
      </c>
      <c r="T514" s="7">
        <v>0</v>
      </c>
      <c r="U514" s="7">
        <v>0</v>
      </c>
      <c r="V514" s="48">
        <v>0</v>
      </c>
      <c r="W514" s="44">
        <v>0.41021181971613002</v>
      </c>
      <c r="X514" s="44">
        <v>0.26142878667805097</v>
      </c>
      <c r="Y514" s="45">
        <v>0.55899485275420902</v>
      </c>
    </row>
    <row r="515" spans="1:25" ht="16" x14ac:dyDescent="0.2">
      <c r="A515" s="41" t="s">
        <v>2067</v>
      </c>
      <c r="B515" s="13" t="s">
        <v>2068</v>
      </c>
      <c r="C515" s="14" t="s">
        <v>2069</v>
      </c>
      <c r="D515" s="42">
        <v>4360</v>
      </c>
      <c r="E515" s="14" t="s">
        <v>2070</v>
      </c>
      <c r="F515" s="14" t="s">
        <v>107</v>
      </c>
      <c r="G515" s="4"/>
      <c r="H515" s="50" t="s">
        <v>4337</v>
      </c>
      <c r="I515" s="8" t="s">
        <v>4337</v>
      </c>
      <c r="J515" s="7" t="s">
        <v>4326</v>
      </c>
      <c r="K515" s="43">
        <v>0.78399149276381996</v>
      </c>
      <c r="L515" s="44">
        <v>0.85215834781496202</v>
      </c>
      <c r="M515" s="45">
        <v>0.73793475671540698</v>
      </c>
      <c r="N515" s="44">
        <v>0.78399149276381996</v>
      </c>
      <c r="O515" s="44">
        <v>0.68720711227783904</v>
      </c>
      <c r="P515" s="44">
        <v>0.8807758732498</v>
      </c>
      <c r="Q515" s="49">
        <v>0</v>
      </c>
      <c r="R515" s="7">
        <v>0</v>
      </c>
      <c r="S515" s="48">
        <v>0</v>
      </c>
      <c r="T515" s="7">
        <v>0</v>
      </c>
      <c r="U515" s="7">
        <v>0</v>
      </c>
      <c r="V515" s="48">
        <v>0</v>
      </c>
      <c r="W515" s="44">
        <v>0.21600850723618101</v>
      </c>
      <c r="X515" s="44">
        <v>0.119224126751764</v>
      </c>
      <c r="Y515" s="45">
        <v>0.31279288772059699</v>
      </c>
    </row>
    <row r="516" spans="1:25" ht="16" x14ac:dyDescent="0.2">
      <c r="A516" s="41" t="s">
        <v>2071</v>
      </c>
      <c r="B516" s="13" t="s">
        <v>2072</v>
      </c>
      <c r="C516" s="14" t="s">
        <v>2073</v>
      </c>
      <c r="D516" s="42">
        <v>4481</v>
      </c>
      <c r="E516" s="14" t="s">
        <v>2074</v>
      </c>
      <c r="F516" s="14" t="s">
        <v>107</v>
      </c>
      <c r="G516" s="4"/>
      <c r="H516" s="50" t="s">
        <v>4337</v>
      </c>
      <c r="I516" s="8" t="s">
        <v>4337</v>
      </c>
      <c r="J516" s="7" t="s">
        <v>4324</v>
      </c>
      <c r="K516" s="50">
        <v>0</v>
      </c>
      <c r="L516" s="7">
        <v>0</v>
      </c>
      <c r="M516" s="8">
        <v>0</v>
      </c>
      <c r="N516" s="7">
        <v>0</v>
      </c>
      <c r="O516" s="7">
        <v>0</v>
      </c>
      <c r="P516" s="7">
        <v>0</v>
      </c>
      <c r="Q516" s="49">
        <v>0</v>
      </c>
      <c r="R516" s="7">
        <v>0</v>
      </c>
      <c r="S516" s="48">
        <v>0</v>
      </c>
      <c r="T516" s="7">
        <v>0</v>
      </c>
      <c r="U516" s="7">
        <v>0</v>
      </c>
      <c r="V516" s="48">
        <v>0</v>
      </c>
      <c r="W516" s="7">
        <v>1</v>
      </c>
      <c r="X516" s="7">
        <v>1</v>
      </c>
      <c r="Y516" s="8">
        <v>1</v>
      </c>
    </row>
    <row r="517" spans="1:25" ht="16" x14ac:dyDescent="0.2">
      <c r="A517" s="41" t="s">
        <v>2075</v>
      </c>
      <c r="B517" s="13" t="s">
        <v>2076</v>
      </c>
      <c r="C517" s="14" t="s">
        <v>2077</v>
      </c>
      <c r="D517" s="42">
        <v>3556</v>
      </c>
      <c r="E517" s="14" t="s">
        <v>2078</v>
      </c>
      <c r="F517" s="14" t="s">
        <v>107</v>
      </c>
      <c r="G517" s="4"/>
      <c r="H517" s="50" t="s">
        <v>4337</v>
      </c>
      <c r="I517" s="8" t="s">
        <v>4337</v>
      </c>
      <c r="J517" s="7" t="s">
        <v>4326</v>
      </c>
      <c r="K517" s="43">
        <v>0.80560865225606904</v>
      </c>
      <c r="L517" s="44">
        <v>0.86609420529070702</v>
      </c>
      <c r="M517" s="45">
        <v>0.76227582179911901</v>
      </c>
      <c r="N517" s="44">
        <v>0.80560865225606904</v>
      </c>
      <c r="O517" s="44">
        <v>0.72299937824885196</v>
      </c>
      <c r="P517" s="44">
        <v>0.888217926263286</v>
      </c>
      <c r="Q517" s="49">
        <v>0</v>
      </c>
      <c r="R517" s="7">
        <v>0</v>
      </c>
      <c r="S517" s="48">
        <v>0</v>
      </c>
      <c r="T517" s="7">
        <v>0</v>
      </c>
      <c r="U517" s="7">
        <v>0</v>
      </c>
      <c r="V517" s="48">
        <v>0</v>
      </c>
      <c r="W517" s="44">
        <v>0.19439134774393099</v>
      </c>
      <c r="X517" s="44">
        <v>0.111782073736703</v>
      </c>
      <c r="Y517" s="45">
        <v>0.27700062175115803</v>
      </c>
    </row>
    <row r="518" spans="1:25" ht="16" x14ac:dyDescent="0.2">
      <c r="A518" s="41" t="s">
        <v>2079</v>
      </c>
      <c r="B518" s="13" t="s">
        <v>2080</v>
      </c>
      <c r="C518" s="14" t="s">
        <v>2081</v>
      </c>
      <c r="D518" s="42">
        <v>566</v>
      </c>
      <c r="E518" s="14" t="s">
        <v>2082</v>
      </c>
      <c r="F518" s="14" t="s">
        <v>107</v>
      </c>
      <c r="G518" s="4"/>
      <c r="H518" s="50" t="s">
        <v>4337</v>
      </c>
      <c r="I518" s="8" t="s">
        <v>4337</v>
      </c>
      <c r="J518" s="7" t="s">
        <v>4327</v>
      </c>
      <c r="K518" s="50">
        <v>0</v>
      </c>
      <c r="L518" s="7">
        <v>0</v>
      </c>
      <c r="M518" s="8">
        <v>0</v>
      </c>
      <c r="N518" s="7">
        <v>0</v>
      </c>
      <c r="O518" s="7">
        <v>0</v>
      </c>
      <c r="P518" s="7">
        <v>0</v>
      </c>
      <c r="Q518" s="49">
        <v>0</v>
      </c>
      <c r="R518" s="7">
        <v>0</v>
      </c>
      <c r="S518" s="48">
        <v>0</v>
      </c>
      <c r="T518" s="44">
        <v>0.54189106647235197</v>
      </c>
      <c r="U518" s="44">
        <v>0.39671315044288602</v>
      </c>
      <c r="V518" s="47">
        <v>0.68706898250181803</v>
      </c>
      <c r="W518" s="44">
        <v>0.45810893352764798</v>
      </c>
      <c r="X518" s="44">
        <v>0.31293101749726099</v>
      </c>
      <c r="Y518" s="45">
        <v>0.60328684955803502</v>
      </c>
    </row>
    <row r="519" spans="1:25" ht="16" x14ac:dyDescent="0.2">
      <c r="A519" s="41" t="s">
        <v>2083</v>
      </c>
      <c r="B519" s="13" t="s">
        <v>2084</v>
      </c>
      <c r="C519" s="14" t="s">
        <v>2085</v>
      </c>
      <c r="D519" s="42">
        <v>1441</v>
      </c>
      <c r="E519" s="14" t="s">
        <v>2086</v>
      </c>
      <c r="F519" s="14" t="s">
        <v>107</v>
      </c>
      <c r="G519" s="4"/>
      <c r="H519" s="50" t="s">
        <v>4337</v>
      </c>
      <c r="I519" s="8" t="s">
        <v>4337</v>
      </c>
      <c r="J519" s="7" t="s">
        <v>4327</v>
      </c>
      <c r="K519" s="50">
        <v>0</v>
      </c>
      <c r="L519" s="7">
        <v>0</v>
      </c>
      <c r="M519" s="8">
        <v>0</v>
      </c>
      <c r="N519" s="7">
        <v>0</v>
      </c>
      <c r="O519" s="7">
        <v>0</v>
      </c>
      <c r="P519" s="7">
        <v>0</v>
      </c>
      <c r="Q519" s="49">
        <v>0</v>
      </c>
      <c r="R519" s="7">
        <v>0</v>
      </c>
      <c r="S519" s="48">
        <v>0</v>
      </c>
      <c r="T519" s="44">
        <v>0.17088375048124699</v>
      </c>
      <c r="U519" s="44">
        <v>-2.70074798964469E-2</v>
      </c>
      <c r="V519" s="47">
        <v>0.36877498085894</v>
      </c>
      <c r="W519" s="44">
        <v>0.82911624951875296</v>
      </c>
      <c r="X519" s="44">
        <v>0.63122501914727802</v>
      </c>
      <c r="Y519" s="45">
        <v>1.02700747989023</v>
      </c>
    </row>
    <row r="520" spans="1:25" ht="16" x14ac:dyDescent="0.2">
      <c r="A520" s="41" t="s">
        <v>2087</v>
      </c>
      <c r="B520" s="13" t="s">
        <v>2088</v>
      </c>
      <c r="C520" s="14" t="s">
        <v>2089</v>
      </c>
      <c r="D520" s="42">
        <v>3921</v>
      </c>
      <c r="E520" s="14" t="s">
        <v>2090</v>
      </c>
      <c r="F520" s="14" t="s">
        <v>107</v>
      </c>
      <c r="G520" s="4"/>
      <c r="H520" s="50" t="s">
        <v>4337</v>
      </c>
      <c r="I520" s="8" t="s">
        <v>4337</v>
      </c>
      <c r="J520" s="7" t="s">
        <v>4324</v>
      </c>
      <c r="K520" s="50">
        <v>0</v>
      </c>
      <c r="L520" s="7">
        <v>0</v>
      </c>
      <c r="M520" s="8">
        <v>0</v>
      </c>
      <c r="N520" s="7">
        <v>0</v>
      </c>
      <c r="O520" s="7">
        <v>0</v>
      </c>
      <c r="P520" s="7">
        <v>0</v>
      </c>
      <c r="Q520" s="49">
        <v>0</v>
      </c>
      <c r="R520" s="7">
        <v>0</v>
      </c>
      <c r="S520" s="48">
        <v>0</v>
      </c>
      <c r="T520" s="7">
        <v>0</v>
      </c>
      <c r="U520" s="7">
        <v>0</v>
      </c>
      <c r="V520" s="48">
        <v>0</v>
      </c>
      <c r="W520" s="7">
        <v>1</v>
      </c>
      <c r="X520" s="7">
        <v>1</v>
      </c>
      <c r="Y520" s="8">
        <v>1</v>
      </c>
    </row>
    <row r="521" spans="1:25" ht="16" x14ac:dyDescent="0.2">
      <c r="A521" s="41" t="s">
        <v>2091</v>
      </c>
      <c r="B521" s="13" t="s">
        <v>2092</v>
      </c>
      <c r="C521" s="14" t="s">
        <v>2093</v>
      </c>
      <c r="D521" s="42">
        <v>7804</v>
      </c>
      <c r="E521" s="14" t="s">
        <v>2092</v>
      </c>
      <c r="F521" s="14" t="s">
        <v>107</v>
      </c>
      <c r="G521" s="4"/>
      <c r="H521" s="50" t="s">
        <v>4337</v>
      </c>
      <c r="I521" s="8" t="s">
        <v>4337</v>
      </c>
      <c r="J521" s="7" t="s">
        <v>4327</v>
      </c>
      <c r="K521" s="50">
        <v>0</v>
      </c>
      <c r="L521" s="7">
        <v>0</v>
      </c>
      <c r="M521" s="8">
        <v>0</v>
      </c>
      <c r="N521" s="7">
        <v>0</v>
      </c>
      <c r="O521" s="7">
        <v>0</v>
      </c>
      <c r="P521" s="7">
        <v>0</v>
      </c>
      <c r="Q521" s="49">
        <v>0</v>
      </c>
      <c r="R521" s="7">
        <v>0</v>
      </c>
      <c r="S521" s="48">
        <v>0</v>
      </c>
      <c r="T521" s="44">
        <v>0.41437453093309101</v>
      </c>
      <c r="U521" s="44">
        <v>0.242767675928236</v>
      </c>
      <c r="V521" s="47">
        <v>0.58598138593794502</v>
      </c>
      <c r="W521" s="44">
        <v>0.58562546906691004</v>
      </c>
      <c r="X521" s="44">
        <v>0.41401861406364798</v>
      </c>
      <c r="Y521" s="45">
        <v>0.75723232407017105</v>
      </c>
    </row>
    <row r="522" spans="1:25" ht="16" x14ac:dyDescent="0.2">
      <c r="A522" s="41" t="s">
        <v>2094</v>
      </c>
      <c r="B522" s="13" t="s">
        <v>2095</v>
      </c>
      <c r="C522" s="14" t="s">
        <v>2096</v>
      </c>
      <c r="D522" s="42">
        <v>9507</v>
      </c>
      <c r="E522" s="14" t="s">
        <v>2097</v>
      </c>
      <c r="F522" s="14" t="s">
        <v>107</v>
      </c>
      <c r="G522" s="4"/>
      <c r="H522" s="50" t="s">
        <v>4337</v>
      </c>
      <c r="I522" s="8" t="s">
        <v>4337</v>
      </c>
      <c r="J522" s="7" t="s">
        <v>4327</v>
      </c>
      <c r="K522" s="50">
        <v>0</v>
      </c>
      <c r="L522" s="7">
        <v>0</v>
      </c>
      <c r="M522" s="8">
        <v>0</v>
      </c>
      <c r="N522" s="7">
        <v>0</v>
      </c>
      <c r="O522" s="7">
        <v>0</v>
      </c>
      <c r="P522" s="7">
        <v>0</v>
      </c>
      <c r="Q522" s="49">
        <v>0</v>
      </c>
      <c r="R522" s="7">
        <v>0</v>
      </c>
      <c r="S522" s="48">
        <v>0</v>
      </c>
      <c r="T522" s="44">
        <v>0.35053350847148101</v>
      </c>
      <c r="U522" s="44">
        <v>0.16579405228849101</v>
      </c>
      <c r="V522" s="47">
        <v>0.53527296465447205</v>
      </c>
      <c r="W522" s="44">
        <v>0.64946649152851899</v>
      </c>
      <c r="X522" s="44">
        <v>0.46472703534375998</v>
      </c>
      <c r="Y522" s="45">
        <v>0.83420594771327805</v>
      </c>
    </row>
    <row r="523" spans="1:25" ht="16" x14ac:dyDescent="0.2">
      <c r="A523" s="41" t="s">
        <v>2098</v>
      </c>
      <c r="B523" s="13" t="s">
        <v>2099</v>
      </c>
      <c r="C523" s="14" t="s">
        <v>2100</v>
      </c>
      <c r="D523" s="42">
        <v>11096</v>
      </c>
      <c r="E523" s="14" t="s">
        <v>2101</v>
      </c>
      <c r="F523" s="14" t="s">
        <v>107</v>
      </c>
      <c r="G523" s="4"/>
      <c r="H523" s="50" t="s">
        <v>4337</v>
      </c>
      <c r="I523" s="8" t="s">
        <v>4337</v>
      </c>
      <c r="J523" s="7" t="s">
        <v>4325</v>
      </c>
      <c r="K523" s="43">
        <v>0.83198444574392605</v>
      </c>
      <c r="L523" s="44">
        <v>0.901320882117148</v>
      </c>
      <c r="M523" s="45">
        <v>0.78307706133732502</v>
      </c>
      <c r="N523" s="7">
        <v>0</v>
      </c>
      <c r="O523" s="7">
        <v>0</v>
      </c>
      <c r="P523" s="7">
        <v>0</v>
      </c>
      <c r="Q523" s="46">
        <v>0.83198444574392605</v>
      </c>
      <c r="R523" s="44">
        <v>0.74559916221723099</v>
      </c>
      <c r="S523" s="47">
        <v>0.91836972927062099</v>
      </c>
      <c r="T523" s="7">
        <v>0</v>
      </c>
      <c r="U523" s="7">
        <v>0</v>
      </c>
      <c r="V523" s="48">
        <v>0</v>
      </c>
      <c r="W523" s="44">
        <v>0.16801555425607401</v>
      </c>
      <c r="X523" s="44">
        <v>8.16302707299605E-2</v>
      </c>
      <c r="Y523" s="45">
        <v>0.25440083778218697</v>
      </c>
    </row>
    <row r="524" spans="1:25" ht="16" x14ac:dyDescent="0.2">
      <c r="A524" s="41" t="s">
        <v>2102</v>
      </c>
      <c r="B524" s="13" t="s">
        <v>2103</v>
      </c>
      <c r="C524" s="14" t="s">
        <v>2104</v>
      </c>
      <c r="D524" s="42">
        <v>944</v>
      </c>
      <c r="E524" s="14" t="s">
        <v>2105</v>
      </c>
      <c r="F524" s="14" t="s">
        <v>107</v>
      </c>
      <c r="G524" s="4"/>
      <c r="H524" s="50" t="s">
        <v>4337</v>
      </c>
      <c r="I524" s="8" t="s">
        <v>4337</v>
      </c>
      <c r="J524" s="7" t="s">
        <v>4326</v>
      </c>
      <c r="K524" s="43">
        <v>0.689806683299099</v>
      </c>
      <c r="L524" s="44">
        <v>0.75998550773890905</v>
      </c>
      <c r="M524" s="45">
        <v>0.64946189554823597</v>
      </c>
      <c r="N524" s="44">
        <v>0.689806683299099</v>
      </c>
      <c r="O524" s="44">
        <v>0.55483988255037098</v>
      </c>
      <c r="P524" s="44">
        <v>0.82477348404782602</v>
      </c>
      <c r="Q524" s="49">
        <v>0</v>
      </c>
      <c r="R524" s="7">
        <v>0</v>
      </c>
      <c r="S524" s="48">
        <v>0</v>
      </c>
      <c r="T524" s="7">
        <v>0</v>
      </c>
      <c r="U524" s="7">
        <v>0</v>
      </c>
      <c r="V524" s="48">
        <v>0</v>
      </c>
      <c r="W524" s="44">
        <v>0.310193316700901</v>
      </c>
      <c r="X524" s="44">
        <v>0.175226515953882</v>
      </c>
      <c r="Y524" s="45">
        <v>0.445160117447921</v>
      </c>
    </row>
    <row r="525" spans="1:25" ht="16" x14ac:dyDescent="0.2">
      <c r="A525" s="41" t="s">
        <v>2106</v>
      </c>
      <c r="B525" s="13" t="s">
        <v>2107</v>
      </c>
      <c r="C525" s="14" t="s">
        <v>2108</v>
      </c>
      <c r="D525" s="42">
        <v>2322</v>
      </c>
      <c r="E525" s="14" t="s">
        <v>2109</v>
      </c>
      <c r="F525" s="14" t="s">
        <v>107</v>
      </c>
      <c r="G525" s="4"/>
      <c r="H525" s="50" t="s">
        <v>4337</v>
      </c>
      <c r="I525" s="8" t="s">
        <v>4337</v>
      </c>
      <c r="J525" s="7" t="s">
        <v>4327</v>
      </c>
      <c r="K525" s="50">
        <v>0</v>
      </c>
      <c r="L525" s="7">
        <v>0</v>
      </c>
      <c r="M525" s="8">
        <v>0</v>
      </c>
      <c r="N525" s="7">
        <v>0</v>
      </c>
      <c r="O525" s="7">
        <v>0</v>
      </c>
      <c r="P525" s="7">
        <v>0</v>
      </c>
      <c r="Q525" s="49">
        <v>0</v>
      </c>
      <c r="R525" s="7">
        <v>0</v>
      </c>
      <c r="S525" s="48">
        <v>0</v>
      </c>
      <c r="T525" s="44">
        <v>0.62494975626777804</v>
      </c>
      <c r="U525" s="44">
        <v>0.50028712855121205</v>
      </c>
      <c r="V525" s="47">
        <v>0.74961238398434504</v>
      </c>
      <c r="W525" s="44">
        <v>0.37505024373222201</v>
      </c>
      <c r="X525" s="44">
        <v>0.25038761601610299</v>
      </c>
      <c r="Y525" s="45">
        <v>0.49971287144833998</v>
      </c>
    </row>
    <row r="526" spans="1:25" ht="16" x14ac:dyDescent="0.2">
      <c r="A526" s="41" t="s">
        <v>2110</v>
      </c>
      <c r="B526" s="13" t="s">
        <v>2111</v>
      </c>
      <c r="C526" s="14" t="s">
        <v>2112</v>
      </c>
      <c r="D526" s="42">
        <v>4486</v>
      </c>
      <c r="E526" s="14" t="s">
        <v>2113</v>
      </c>
      <c r="F526" s="14" t="s">
        <v>107</v>
      </c>
      <c r="G526" s="4"/>
      <c r="H526" s="50" t="s">
        <v>4337</v>
      </c>
      <c r="I526" s="8" t="s">
        <v>4337</v>
      </c>
      <c r="J526" s="7" t="s">
        <v>4325</v>
      </c>
      <c r="K526" s="43">
        <v>0.48230028604265002</v>
      </c>
      <c r="L526" s="44">
        <v>0.44315498279170601</v>
      </c>
      <c r="M526" s="45">
        <v>0.48951831247388999</v>
      </c>
      <c r="N526" s="7">
        <v>0</v>
      </c>
      <c r="O526" s="7">
        <v>0</v>
      </c>
      <c r="P526" s="7">
        <v>0</v>
      </c>
      <c r="Q526" s="46">
        <v>0.48230028604265002</v>
      </c>
      <c r="R526" s="44">
        <v>0.13798423887383601</v>
      </c>
      <c r="S526" s="47">
        <v>0.82661633321146299</v>
      </c>
      <c r="T526" s="7">
        <v>0</v>
      </c>
      <c r="U526" s="7">
        <v>0</v>
      </c>
      <c r="V526" s="48">
        <v>0</v>
      </c>
      <c r="W526" s="44">
        <v>0.51769971395735004</v>
      </c>
      <c r="X526" s="44">
        <v>0.17338366678433501</v>
      </c>
      <c r="Y526" s="45">
        <v>0.86201576113036504</v>
      </c>
    </row>
    <row r="527" spans="1:25" ht="16" x14ac:dyDescent="0.2">
      <c r="A527" s="41" t="s">
        <v>2114</v>
      </c>
      <c r="B527" s="13" t="s">
        <v>2115</v>
      </c>
      <c r="C527" s="14" t="s">
        <v>2116</v>
      </c>
      <c r="D527" s="42">
        <v>4916</v>
      </c>
      <c r="E527" s="14" t="s">
        <v>2117</v>
      </c>
      <c r="F527" s="14" t="s">
        <v>107</v>
      </c>
      <c r="G527" s="4"/>
      <c r="H527" s="50" t="s">
        <v>4337</v>
      </c>
      <c r="I527" s="8" t="s">
        <v>4337</v>
      </c>
      <c r="J527" s="7" t="s">
        <v>4327</v>
      </c>
      <c r="K527" s="50">
        <v>0</v>
      </c>
      <c r="L527" s="7">
        <v>0</v>
      </c>
      <c r="M527" s="8">
        <v>0</v>
      </c>
      <c r="N527" s="7">
        <v>0</v>
      </c>
      <c r="O527" s="7">
        <v>0</v>
      </c>
      <c r="P527" s="7">
        <v>0</v>
      </c>
      <c r="Q527" s="49">
        <v>0</v>
      </c>
      <c r="R527" s="7">
        <v>0</v>
      </c>
      <c r="S527" s="48">
        <v>0</v>
      </c>
      <c r="T527" s="44">
        <v>0.49778415241169399</v>
      </c>
      <c r="U527" s="44">
        <v>0.34280287665387299</v>
      </c>
      <c r="V527" s="47">
        <v>0.65276542816951499</v>
      </c>
      <c r="W527" s="44">
        <v>0.50221584758830595</v>
      </c>
      <c r="X527" s="44">
        <v>0.34723457182926898</v>
      </c>
      <c r="Y527" s="45">
        <v>0.65719712334734404</v>
      </c>
    </row>
    <row r="528" spans="1:25" ht="16" x14ac:dyDescent="0.2">
      <c r="A528" s="41" t="s">
        <v>2118</v>
      </c>
      <c r="B528" s="13" t="s">
        <v>2119</v>
      </c>
      <c r="C528" s="14" t="s">
        <v>2120</v>
      </c>
      <c r="D528" s="42">
        <v>8754</v>
      </c>
      <c r="E528" s="14" t="s">
        <v>2121</v>
      </c>
      <c r="F528" s="14" t="s">
        <v>107</v>
      </c>
      <c r="G528" s="4"/>
      <c r="H528" s="50" t="s">
        <v>4337</v>
      </c>
      <c r="I528" s="8" t="s">
        <v>4337</v>
      </c>
      <c r="J528" s="7" t="s">
        <v>4324</v>
      </c>
      <c r="K528" s="50">
        <v>0</v>
      </c>
      <c r="L528" s="7">
        <v>0</v>
      </c>
      <c r="M528" s="8">
        <v>0</v>
      </c>
      <c r="N528" s="7">
        <v>0</v>
      </c>
      <c r="O528" s="7">
        <v>0</v>
      </c>
      <c r="P528" s="7">
        <v>0</v>
      </c>
      <c r="Q528" s="49">
        <v>0</v>
      </c>
      <c r="R528" s="7">
        <v>0</v>
      </c>
      <c r="S528" s="48">
        <v>0</v>
      </c>
      <c r="T528" s="7">
        <v>0</v>
      </c>
      <c r="U528" s="7">
        <v>0</v>
      </c>
      <c r="V528" s="48">
        <v>0</v>
      </c>
      <c r="W528" s="7">
        <v>1</v>
      </c>
      <c r="X528" s="7">
        <v>1</v>
      </c>
      <c r="Y528" s="8">
        <v>1</v>
      </c>
    </row>
    <row r="529" spans="1:25" ht="16" x14ac:dyDescent="0.2">
      <c r="A529" s="41" t="s">
        <v>2122</v>
      </c>
      <c r="B529" s="13" t="s">
        <v>2123</v>
      </c>
      <c r="C529" s="14" t="s">
        <v>2124</v>
      </c>
      <c r="D529" s="42">
        <v>51378</v>
      </c>
      <c r="E529" s="14" t="s">
        <v>2125</v>
      </c>
      <c r="F529" s="14" t="s">
        <v>107</v>
      </c>
      <c r="G529" s="4"/>
      <c r="H529" s="50" t="s">
        <v>4337</v>
      </c>
      <c r="I529" s="8" t="s">
        <v>4337</v>
      </c>
      <c r="J529" s="7" t="s">
        <v>4327</v>
      </c>
      <c r="K529" s="50">
        <v>0</v>
      </c>
      <c r="L529" s="7">
        <v>0</v>
      </c>
      <c r="M529" s="8">
        <v>0</v>
      </c>
      <c r="N529" s="7">
        <v>0</v>
      </c>
      <c r="O529" s="7">
        <v>0</v>
      </c>
      <c r="P529" s="7">
        <v>0</v>
      </c>
      <c r="Q529" s="49">
        <v>0</v>
      </c>
      <c r="R529" s="7">
        <v>0</v>
      </c>
      <c r="S529" s="48">
        <v>0</v>
      </c>
      <c r="T529" s="44">
        <v>0.36125524486548899</v>
      </c>
      <c r="U529" s="44">
        <v>0.182032204755913</v>
      </c>
      <c r="V529" s="47">
        <v>0.54047828497506401</v>
      </c>
      <c r="W529" s="44">
        <v>0.63874475513451101</v>
      </c>
      <c r="X529" s="44">
        <v>0.45952171502802602</v>
      </c>
      <c r="Y529" s="45">
        <v>0.81796779524099605</v>
      </c>
    </row>
    <row r="530" spans="1:25" ht="16" x14ac:dyDescent="0.2">
      <c r="A530" s="41" t="s">
        <v>2126</v>
      </c>
      <c r="B530" s="13" t="s">
        <v>2127</v>
      </c>
      <c r="C530" s="14" t="s">
        <v>2128</v>
      </c>
      <c r="D530" s="42">
        <v>1896</v>
      </c>
      <c r="E530" s="14" t="s">
        <v>2127</v>
      </c>
      <c r="F530" s="14" t="s">
        <v>107</v>
      </c>
      <c r="G530" s="4"/>
      <c r="H530" s="50" t="s">
        <v>4337</v>
      </c>
      <c r="I530" s="8" t="s">
        <v>4337</v>
      </c>
      <c r="J530" s="7" t="s">
        <v>4324</v>
      </c>
      <c r="K530" s="50">
        <v>0</v>
      </c>
      <c r="L530" s="7">
        <v>0</v>
      </c>
      <c r="M530" s="8">
        <v>0</v>
      </c>
      <c r="N530" s="7">
        <v>0</v>
      </c>
      <c r="O530" s="7">
        <v>0</v>
      </c>
      <c r="P530" s="7">
        <v>0</v>
      </c>
      <c r="Q530" s="49">
        <v>0</v>
      </c>
      <c r="R530" s="7">
        <v>0</v>
      </c>
      <c r="S530" s="48">
        <v>0</v>
      </c>
      <c r="T530" s="7">
        <v>0</v>
      </c>
      <c r="U530" s="7">
        <v>0</v>
      </c>
      <c r="V530" s="48">
        <v>0</v>
      </c>
      <c r="W530" s="7">
        <v>1</v>
      </c>
      <c r="X530" s="7">
        <v>1</v>
      </c>
      <c r="Y530" s="8">
        <v>1</v>
      </c>
    </row>
    <row r="531" spans="1:25" ht="16" x14ac:dyDescent="0.2">
      <c r="A531" s="41" t="s">
        <v>2129</v>
      </c>
      <c r="B531" s="13" t="s">
        <v>2130</v>
      </c>
      <c r="C531" s="14" t="s">
        <v>2131</v>
      </c>
      <c r="D531" s="42">
        <v>6692</v>
      </c>
      <c r="E531" s="14" t="s">
        <v>2132</v>
      </c>
      <c r="F531" s="14" t="s">
        <v>107</v>
      </c>
      <c r="G531" s="4"/>
      <c r="H531" s="50" t="s">
        <v>4337</v>
      </c>
      <c r="I531" s="8" t="s">
        <v>4337</v>
      </c>
      <c r="J531" s="7" t="s">
        <v>4325</v>
      </c>
      <c r="K531" s="43">
        <v>0.53944911950070895</v>
      </c>
      <c r="L531" s="44">
        <v>0.56355826639475903</v>
      </c>
      <c r="M531" s="45">
        <v>0.52860033793859196</v>
      </c>
      <c r="N531" s="7">
        <v>0</v>
      </c>
      <c r="O531" s="7">
        <v>0</v>
      </c>
      <c r="P531" s="7">
        <v>0</v>
      </c>
      <c r="Q531" s="46">
        <v>0.53944911950070895</v>
      </c>
      <c r="R531" s="44">
        <v>0.34978734722842703</v>
      </c>
      <c r="S531" s="47">
        <v>0.72911089177299104</v>
      </c>
      <c r="T531" s="7">
        <v>0</v>
      </c>
      <c r="U531" s="7">
        <v>0</v>
      </c>
      <c r="V531" s="48">
        <v>0</v>
      </c>
      <c r="W531" s="44">
        <v>0.46055088049929099</v>
      </c>
      <c r="X531" s="44">
        <v>0.27088910822686302</v>
      </c>
      <c r="Y531" s="45">
        <v>0.65021265277172002</v>
      </c>
    </row>
    <row r="532" spans="1:25" ht="16" x14ac:dyDescent="0.2">
      <c r="A532" s="41" t="s">
        <v>2133</v>
      </c>
      <c r="B532" s="13" t="s">
        <v>2134</v>
      </c>
      <c r="C532" s="14" t="s">
        <v>2135</v>
      </c>
      <c r="D532" s="42">
        <v>143903</v>
      </c>
      <c r="E532" s="14" t="s">
        <v>2136</v>
      </c>
      <c r="F532" s="14" t="s">
        <v>107</v>
      </c>
      <c r="G532" s="4"/>
      <c r="H532" s="50" t="s">
        <v>4337</v>
      </c>
      <c r="I532" s="8" t="s">
        <v>4337</v>
      </c>
      <c r="J532" s="7" t="s">
        <v>4326</v>
      </c>
      <c r="K532" s="43">
        <v>0.336989827365822</v>
      </c>
      <c r="L532" s="44">
        <v>0.16848551218177801</v>
      </c>
      <c r="M532" s="45">
        <v>0.39192359654171699</v>
      </c>
      <c r="N532" s="44">
        <v>0.336989827365822</v>
      </c>
      <c r="O532" s="44">
        <v>8.2846612851964999E-2</v>
      </c>
      <c r="P532" s="44">
        <v>0.59113304187967897</v>
      </c>
      <c r="Q532" s="49">
        <v>0</v>
      </c>
      <c r="R532" s="7">
        <v>0</v>
      </c>
      <c r="S532" s="48">
        <v>0</v>
      </c>
      <c r="T532" s="7">
        <v>0</v>
      </c>
      <c r="U532" s="7">
        <v>0</v>
      </c>
      <c r="V532" s="48">
        <v>0</v>
      </c>
      <c r="W532" s="44">
        <v>0.66301017263417805</v>
      </c>
      <c r="X532" s="44">
        <v>0.40886695812013202</v>
      </c>
      <c r="Y532" s="45">
        <v>0.91715338714822403</v>
      </c>
    </row>
    <row r="533" spans="1:25" ht="16" x14ac:dyDescent="0.2">
      <c r="A533" s="41" t="s">
        <v>2137</v>
      </c>
      <c r="B533" s="13" t="s">
        <v>2138</v>
      </c>
      <c r="C533" s="14" t="s">
        <v>2139</v>
      </c>
      <c r="D533" s="42">
        <v>8740</v>
      </c>
      <c r="E533" s="14" t="s">
        <v>2140</v>
      </c>
      <c r="F533" s="14" t="s">
        <v>107</v>
      </c>
      <c r="G533" s="4"/>
      <c r="H533" s="50" t="s">
        <v>4337</v>
      </c>
      <c r="I533" s="8" t="s">
        <v>4337</v>
      </c>
      <c r="J533" s="7" t="s">
        <v>4324</v>
      </c>
      <c r="K533" s="50">
        <v>0</v>
      </c>
      <c r="L533" s="7">
        <v>0</v>
      </c>
      <c r="M533" s="8">
        <v>0</v>
      </c>
      <c r="N533" s="7">
        <v>0</v>
      </c>
      <c r="O533" s="7">
        <v>0</v>
      </c>
      <c r="P533" s="7">
        <v>0</v>
      </c>
      <c r="Q533" s="49">
        <v>0</v>
      </c>
      <c r="R533" s="7">
        <v>0</v>
      </c>
      <c r="S533" s="48">
        <v>0</v>
      </c>
      <c r="T533" s="7">
        <v>0</v>
      </c>
      <c r="U533" s="7">
        <v>0</v>
      </c>
      <c r="V533" s="48">
        <v>0</v>
      </c>
      <c r="W533" s="7">
        <v>1</v>
      </c>
      <c r="X533" s="7">
        <v>1</v>
      </c>
      <c r="Y533" s="8">
        <v>1</v>
      </c>
    </row>
    <row r="534" spans="1:25" ht="16" x14ac:dyDescent="0.2">
      <c r="A534" s="41" t="s">
        <v>2141</v>
      </c>
      <c r="B534" s="13" t="s">
        <v>2142</v>
      </c>
      <c r="C534" s="14" t="s">
        <v>2143</v>
      </c>
      <c r="D534" s="42">
        <v>7292</v>
      </c>
      <c r="E534" s="14" t="s">
        <v>2144</v>
      </c>
      <c r="F534" s="14" t="s">
        <v>107</v>
      </c>
      <c r="G534" s="4"/>
      <c r="H534" s="50" t="s">
        <v>4337</v>
      </c>
      <c r="I534" s="8" t="s">
        <v>4337</v>
      </c>
      <c r="J534" s="7" t="s">
        <v>4324</v>
      </c>
      <c r="K534" s="50">
        <v>0</v>
      </c>
      <c r="L534" s="7">
        <v>0</v>
      </c>
      <c r="M534" s="8">
        <v>0</v>
      </c>
      <c r="N534" s="7">
        <v>0</v>
      </c>
      <c r="O534" s="7">
        <v>0</v>
      </c>
      <c r="P534" s="7">
        <v>0</v>
      </c>
      <c r="Q534" s="49">
        <v>0</v>
      </c>
      <c r="R534" s="7">
        <v>0</v>
      </c>
      <c r="S534" s="48">
        <v>0</v>
      </c>
      <c r="T534" s="7">
        <v>0</v>
      </c>
      <c r="U534" s="7">
        <v>0</v>
      </c>
      <c r="V534" s="48">
        <v>0</v>
      </c>
      <c r="W534" s="7">
        <v>1</v>
      </c>
      <c r="X534" s="7">
        <v>1</v>
      </c>
      <c r="Y534" s="8">
        <v>1</v>
      </c>
    </row>
    <row r="535" spans="1:25" ht="16" x14ac:dyDescent="0.2">
      <c r="A535" s="41" t="s">
        <v>2145</v>
      </c>
      <c r="B535" s="13" t="s">
        <v>2146</v>
      </c>
      <c r="C535" s="14" t="s">
        <v>2147</v>
      </c>
      <c r="D535" s="42">
        <v>2487</v>
      </c>
      <c r="E535" s="14" t="s">
        <v>2148</v>
      </c>
      <c r="F535" s="14" t="s">
        <v>107</v>
      </c>
      <c r="G535" s="4"/>
      <c r="H535" s="50" t="s">
        <v>4337</v>
      </c>
      <c r="I535" s="8" t="s">
        <v>4337</v>
      </c>
      <c r="J535" s="7" t="s">
        <v>4325</v>
      </c>
      <c r="K535" s="43">
        <v>0.32553156009016398</v>
      </c>
      <c r="L535" s="44">
        <v>0.14098892789074999</v>
      </c>
      <c r="M535" s="45">
        <v>0.38476556931719602</v>
      </c>
      <c r="N535" s="7">
        <v>0</v>
      </c>
      <c r="O535" s="7">
        <v>0</v>
      </c>
      <c r="P535" s="7">
        <v>0</v>
      </c>
      <c r="Q535" s="46">
        <v>0.32553156009016398</v>
      </c>
      <c r="R535" s="44">
        <v>6.8516322209730002E-2</v>
      </c>
      <c r="S535" s="47">
        <v>0.58254679797059705</v>
      </c>
      <c r="T535" s="7">
        <v>0</v>
      </c>
      <c r="U535" s="7">
        <v>0</v>
      </c>
      <c r="V535" s="48">
        <v>0</v>
      </c>
      <c r="W535" s="44">
        <v>0.67446843990983596</v>
      </c>
      <c r="X535" s="44">
        <v>0.41745320202711</v>
      </c>
      <c r="Y535" s="45">
        <v>0.93148367779256203</v>
      </c>
    </row>
    <row r="536" spans="1:25" ht="16" x14ac:dyDescent="0.2">
      <c r="A536" s="41" t="s">
        <v>2149</v>
      </c>
      <c r="B536" s="13" t="s">
        <v>2150</v>
      </c>
      <c r="C536" s="14" t="s">
        <v>2151</v>
      </c>
      <c r="D536" s="42">
        <v>11197</v>
      </c>
      <c r="E536" s="14" t="s">
        <v>2152</v>
      </c>
      <c r="F536" s="14" t="s">
        <v>107</v>
      </c>
      <c r="G536" s="4"/>
      <c r="H536" s="50" t="s">
        <v>4337</v>
      </c>
      <c r="I536" s="8" t="s">
        <v>4337</v>
      </c>
      <c r="J536" s="7" t="s">
        <v>4325</v>
      </c>
      <c r="K536" s="43">
        <v>0.23104201588301801</v>
      </c>
      <c r="L536" s="44">
        <v>1.9141913414510599E-2</v>
      </c>
      <c r="M536" s="45">
        <v>0.313310584186341</v>
      </c>
      <c r="N536" s="7">
        <v>0</v>
      </c>
      <c r="O536" s="7">
        <v>0</v>
      </c>
      <c r="P536" s="7">
        <v>0</v>
      </c>
      <c r="Q536" s="46">
        <v>0.23104201588301801</v>
      </c>
      <c r="R536" s="44">
        <v>1.0706631722991499E-2</v>
      </c>
      <c r="S536" s="47">
        <v>0.451377400043044</v>
      </c>
      <c r="T536" s="7">
        <v>0</v>
      </c>
      <c r="U536" s="7">
        <v>0</v>
      </c>
      <c r="V536" s="48">
        <v>0</v>
      </c>
      <c r="W536" s="44">
        <v>0.76895798411698202</v>
      </c>
      <c r="X536" s="44">
        <v>0.54862259995534801</v>
      </c>
      <c r="Y536" s="45">
        <v>0.98929336827861603</v>
      </c>
    </row>
    <row r="537" spans="1:25" ht="16" x14ac:dyDescent="0.2">
      <c r="A537" s="41" t="s">
        <v>2153</v>
      </c>
      <c r="B537" s="13" t="s">
        <v>2154</v>
      </c>
      <c r="C537" s="14" t="s">
        <v>2155</v>
      </c>
      <c r="D537" s="42">
        <v>2999</v>
      </c>
      <c r="E537" s="14" t="s">
        <v>2156</v>
      </c>
      <c r="F537" s="14" t="s">
        <v>107</v>
      </c>
      <c r="G537" s="4"/>
      <c r="H537" s="50" t="s">
        <v>4337</v>
      </c>
      <c r="I537" s="8" t="s">
        <v>4337</v>
      </c>
      <c r="J537" s="7" t="s">
        <v>4325</v>
      </c>
      <c r="K537" s="43">
        <v>0.25067640673989899</v>
      </c>
      <c r="L537" s="44">
        <v>-9.3743986524029207E-3</v>
      </c>
      <c r="M537" s="45">
        <v>0.33494294868607499</v>
      </c>
      <c r="N537" s="7">
        <v>0</v>
      </c>
      <c r="O537" s="7">
        <v>0</v>
      </c>
      <c r="P537" s="7">
        <v>0</v>
      </c>
      <c r="Q537" s="46">
        <v>0.25067640673989899</v>
      </c>
      <c r="R537" s="44">
        <v>-4.5884888656878E-3</v>
      </c>
      <c r="S537" s="47">
        <v>0.50594130234548695</v>
      </c>
      <c r="T537" s="7">
        <v>0</v>
      </c>
      <c r="U537" s="7">
        <v>0</v>
      </c>
      <c r="V537" s="48">
        <v>0</v>
      </c>
      <c r="W537" s="44">
        <v>0.74932359326010101</v>
      </c>
      <c r="X537" s="44">
        <v>0.49405869765733601</v>
      </c>
      <c r="Y537" s="45">
        <v>1.00458848886287</v>
      </c>
    </row>
    <row r="538" spans="1:25" ht="16" x14ac:dyDescent="0.2">
      <c r="A538" s="41" t="s">
        <v>2157</v>
      </c>
      <c r="B538" s="13" t="s">
        <v>2158</v>
      </c>
      <c r="C538" s="14" t="s">
        <v>2159</v>
      </c>
      <c r="D538" s="42">
        <v>3381</v>
      </c>
      <c r="E538" s="14" t="s">
        <v>2160</v>
      </c>
      <c r="F538" s="14" t="s">
        <v>107</v>
      </c>
      <c r="G538" s="4"/>
      <c r="H538" s="50" t="s">
        <v>4337</v>
      </c>
      <c r="I538" s="8" t="s">
        <v>4337</v>
      </c>
      <c r="J538" s="7" t="s">
        <v>4327</v>
      </c>
      <c r="K538" s="50">
        <v>0</v>
      </c>
      <c r="L538" s="7">
        <v>0</v>
      </c>
      <c r="M538" s="8">
        <v>0</v>
      </c>
      <c r="N538" s="7">
        <v>0</v>
      </c>
      <c r="O538" s="7">
        <v>0</v>
      </c>
      <c r="P538" s="7">
        <v>0</v>
      </c>
      <c r="Q538" s="49">
        <v>0</v>
      </c>
      <c r="R538" s="7">
        <v>0</v>
      </c>
      <c r="S538" s="48">
        <v>0</v>
      </c>
      <c r="T538" s="44">
        <v>0.38732940887546802</v>
      </c>
      <c r="U538" s="44">
        <v>0.214142561666465</v>
      </c>
      <c r="V538" s="47">
        <v>0.56051625608447098</v>
      </c>
      <c r="W538" s="44">
        <v>0.61267059112453204</v>
      </c>
      <c r="X538" s="44">
        <v>0.43948374391509298</v>
      </c>
      <c r="Y538" s="45">
        <v>0.78585743833397104</v>
      </c>
    </row>
    <row r="539" spans="1:25" ht="16" x14ac:dyDescent="0.2">
      <c r="A539" s="41" t="s">
        <v>2161</v>
      </c>
      <c r="B539" s="13" t="s">
        <v>2162</v>
      </c>
      <c r="C539" s="14" t="s">
        <v>2163</v>
      </c>
      <c r="D539" s="42">
        <v>176</v>
      </c>
      <c r="E539" s="14" t="s">
        <v>2164</v>
      </c>
      <c r="F539" s="14" t="s">
        <v>107</v>
      </c>
      <c r="G539" s="4"/>
      <c r="H539" s="50" t="s">
        <v>4337</v>
      </c>
      <c r="I539" s="8" t="s">
        <v>4337</v>
      </c>
      <c r="J539" s="7" t="s">
        <v>4326</v>
      </c>
      <c r="K539" s="43">
        <v>0.383581906280276</v>
      </c>
      <c r="L539" s="44">
        <v>0.27846119317378398</v>
      </c>
      <c r="M539" s="45">
        <v>0.42104584742852802</v>
      </c>
      <c r="N539" s="44">
        <v>0.383581906280276</v>
      </c>
      <c r="O539" s="44">
        <v>0.146330666615726</v>
      </c>
      <c r="P539" s="44">
        <v>0.62083314594482597</v>
      </c>
      <c r="Q539" s="49">
        <v>0</v>
      </c>
      <c r="R539" s="7">
        <v>0</v>
      </c>
      <c r="S539" s="48">
        <v>0</v>
      </c>
      <c r="T539" s="7">
        <v>0</v>
      </c>
      <c r="U539" s="7">
        <v>0</v>
      </c>
      <c r="V539" s="48">
        <v>0</v>
      </c>
      <c r="W539" s="44">
        <v>0.616418093719724</v>
      </c>
      <c r="X539" s="44">
        <v>0.37916685405460698</v>
      </c>
      <c r="Y539" s="45">
        <v>0.85366933338484097</v>
      </c>
    </row>
    <row r="540" spans="1:25" ht="16" x14ac:dyDescent="0.2">
      <c r="A540" s="41" t="s">
        <v>2165</v>
      </c>
      <c r="B540" s="13" t="s">
        <v>2166</v>
      </c>
      <c r="C540" s="14" t="s">
        <v>320</v>
      </c>
      <c r="D540" s="42">
        <v>348</v>
      </c>
      <c r="E540" s="14" t="s">
        <v>321</v>
      </c>
      <c r="F540" s="14" t="s">
        <v>107</v>
      </c>
      <c r="G540" s="4"/>
      <c r="H540" s="50" t="s">
        <v>4337</v>
      </c>
      <c r="I540" s="8" t="s">
        <v>4337</v>
      </c>
      <c r="J540" s="7" t="s">
        <v>4327</v>
      </c>
      <c r="K540" s="50">
        <v>0</v>
      </c>
      <c r="L540" s="7">
        <v>0</v>
      </c>
      <c r="M540" s="8">
        <v>0</v>
      </c>
      <c r="N540" s="7">
        <v>0</v>
      </c>
      <c r="O540" s="7">
        <v>0</v>
      </c>
      <c r="P540" s="7">
        <v>0</v>
      </c>
      <c r="Q540" s="49">
        <v>0</v>
      </c>
      <c r="R540" s="7">
        <v>0</v>
      </c>
      <c r="S540" s="48">
        <v>0</v>
      </c>
      <c r="T540" s="44">
        <v>0.64029731485669605</v>
      </c>
      <c r="U540" s="44">
        <v>0.51964414594209296</v>
      </c>
      <c r="V540" s="47">
        <v>0.76095048377129904</v>
      </c>
      <c r="W540" s="44">
        <v>0.359702685143304</v>
      </c>
      <c r="X540" s="44">
        <v>0.23904951622793799</v>
      </c>
      <c r="Y540" s="45">
        <v>0.48035585405866998</v>
      </c>
    </row>
    <row r="541" spans="1:25" ht="16" x14ac:dyDescent="0.2">
      <c r="A541" s="41" t="s">
        <v>2167</v>
      </c>
      <c r="B541" s="13" t="s">
        <v>2168</v>
      </c>
      <c r="C541" s="14" t="s">
        <v>320</v>
      </c>
      <c r="D541" s="42">
        <v>348</v>
      </c>
      <c r="E541" s="14" t="s">
        <v>321</v>
      </c>
      <c r="F541" s="14" t="s">
        <v>107</v>
      </c>
      <c r="G541" s="4"/>
      <c r="H541" s="50" t="s">
        <v>4337</v>
      </c>
      <c r="I541" s="8" t="s">
        <v>4337</v>
      </c>
      <c r="J541" s="7" t="s">
        <v>4327</v>
      </c>
      <c r="K541" s="50">
        <v>0</v>
      </c>
      <c r="L541" s="7">
        <v>0</v>
      </c>
      <c r="M541" s="8">
        <v>0</v>
      </c>
      <c r="N541" s="7">
        <v>0</v>
      </c>
      <c r="O541" s="7">
        <v>0</v>
      </c>
      <c r="P541" s="7">
        <v>0</v>
      </c>
      <c r="Q541" s="49">
        <v>0</v>
      </c>
      <c r="R541" s="7">
        <v>0</v>
      </c>
      <c r="S541" s="48">
        <v>0</v>
      </c>
      <c r="T541" s="44">
        <v>0.71002373222436399</v>
      </c>
      <c r="U541" s="44">
        <v>0.60883121793160999</v>
      </c>
      <c r="V541" s="47">
        <v>0.81121624651711799</v>
      </c>
      <c r="W541" s="44">
        <v>0.28997626777563601</v>
      </c>
      <c r="X541" s="44">
        <v>0.18878375348347601</v>
      </c>
      <c r="Y541" s="45">
        <v>0.39116878206779598</v>
      </c>
    </row>
    <row r="542" spans="1:25" ht="16" x14ac:dyDescent="0.2">
      <c r="A542" s="41" t="s">
        <v>2169</v>
      </c>
      <c r="B542" s="13" t="s">
        <v>2170</v>
      </c>
      <c r="C542" s="14" t="s">
        <v>2171</v>
      </c>
      <c r="D542" s="42">
        <v>9048</v>
      </c>
      <c r="E542" s="14" t="s">
        <v>2172</v>
      </c>
      <c r="F542" s="14" t="s">
        <v>107</v>
      </c>
      <c r="G542" s="4"/>
      <c r="H542" s="50" t="s">
        <v>4337</v>
      </c>
      <c r="I542" s="8" t="s">
        <v>4337</v>
      </c>
      <c r="J542" s="7" t="s">
        <v>4324</v>
      </c>
      <c r="K542" s="50">
        <v>0</v>
      </c>
      <c r="L542" s="7">
        <v>0</v>
      </c>
      <c r="M542" s="8">
        <v>0</v>
      </c>
      <c r="N542" s="7">
        <v>0</v>
      </c>
      <c r="O542" s="7">
        <v>0</v>
      </c>
      <c r="P542" s="7">
        <v>0</v>
      </c>
      <c r="Q542" s="49">
        <v>0</v>
      </c>
      <c r="R542" s="7">
        <v>0</v>
      </c>
      <c r="S542" s="48">
        <v>0</v>
      </c>
      <c r="T542" s="7">
        <v>0</v>
      </c>
      <c r="U542" s="7">
        <v>0</v>
      </c>
      <c r="V542" s="48">
        <v>0</v>
      </c>
      <c r="W542" s="7">
        <v>1</v>
      </c>
      <c r="X542" s="7">
        <v>1</v>
      </c>
      <c r="Y542" s="8">
        <v>1</v>
      </c>
    </row>
    <row r="543" spans="1:25" ht="16" x14ac:dyDescent="0.2">
      <c r="A543" s="41" t="s">
        <v>2173</v>
      </c>
      <c r="B543" s="13" t="s">
        <v>2174</v>
      </c>
      <c r="C543" s="14" t="s">
        <v>2175</v>
      </c>
      <c r="D543" s="42">
        <v>115650</v>
      </c>
      <c r="E543" s="14" t="s">
        <v>2176</v>
      </c>
      <c r="F543" s="14" t="s">
        <v>107</v>
      </c>
      <c r="G543" s="4"/>
      <c r="H543" s="50" t="s">
        <v>4337</v>
      </c>
      <c r="I543" s="8" t="s">
        <v>4337</v>
      </c>
      <c r="J543" s="7" t="s">
        <v>4327</v>
      </c>
      <c r="K543" s="50">
        <v>0</v>
      </c>
      <c r="L543" s="7">
        <v>0</v>
      </c>
      <c r="M543" s="8">
        <v>0</v>
      </c>
      <c r="N543" s="7">
        <v>0</v>
      </c>
      <c r="O543" s="7">
        <v>0</v>
      </c>
      <c r="P543" s="7">
        <v>0</v>
      </c>
      <c r="Q543" s="49">
        <v>0</v>
      </c>
      <c r="R543" s="7">
        <v>0</v>
      </c>
      <c r="S543" s="48">
        <v>0</v>
      </c>
      <c r="T543" s="44">
        <v>0.40033175532894899</v>
      </c>
      <c r="U543" s="44">
        <v>0.227919419929203</v>
      </c>
      <c r="V543" s="47">
        <v>0.57274409072869603</v>
      </c>
      <c r="W543" s="44">
        <v>0.59966824467105095</v>
      </c>
      <c r="X543" s="44">
        <v>0.42725590927137902</v>
      </c>
      <c r="Y543" s="45">
        <v>0.772080580070722</v>
      </c>
    </row>
    <row r="544" spans="1:25" ht="16" x14ac:dyDescent="0.2">
      <c r="A544" s="41" t="s">
        <v>2177</v>
      </c>
      <c r="B544" s="13" t="s">
        <v>2178</v>
      </c>
      <c r="C544" s="14" t="s">
        <v>2179</v>
      </c>
      <c r="D544" s="42">
        <v>608</v>
      </c>
      <c r="E544" s="14" t="s">
        <v>2180</v>
      </c>
      <c r="F544" s="14" t="s">
        <v>107</v>
      </c>
      <c r="G544" s="4"/>
      <c r="H544" s="50" t="s">
        <v>4337</v>
      </c>
      <c r="I544" s="8" t="s">
        <v>4337</v>
      </c>
      <c r="J544" s="7" t="s">
        <v>4326</v>
      </c>
      <c r="K544" s="43">
        <v>0.70644497168507103</v>
      </c>
      <c r="L544" s="44">
        <v>0.76651855252869205</v>
      </c>
      <c r="M544" s="45">
        <v>0.66847134210553105</v>
      </c>
      <c r="N544" s="44">
        <v>0.70644497168507103</v>
      </c>
      <c r="O544" s="44">
        <v>0.59374441055375504</v>
      </c>
      <c r="P544" s="44">
        <v>0.81914553281638702</v>
      </c>
      <c r="Q544" s="49">
        <v>0</v>
      </c>
      <c r="R544" s="7">
        <v>0</v>
      </c>
      <c r="S544" s="48">
        <v>0</v>
      </c>
      <c r="T544" s="7">
        <v>0</v>
      </c>
      <c r="U544" s="7">
        <v>0</v>
      </c>
      <c r="V544" s="48">
        <v>0</v>
      </c>
      <c r="W544" s="44">
        <v>0.29355502831492902</v>
      </c>
      <c r="X544" s="44">
        <v>0.18085446718382001</v>
      </c>
      <c r="Y544" s="45">
        <v>0.40625558944603801</v>
      </c>
    </row>
    <row r="545" spans="1:25" ht="16" x14ac:dyDescent="0.2">
      <c r="A545" s="41" t="s">
        <v>2181</v>
      </c>
      <c r="B545" s="13" t="s">
        <v>2182</v>
      </c>
      <c r="C545" s="14" t="s">
        <v>2183</v>
      </c>
      <c r="D545" s="42">
        <v>1520</v>
      </c>
      <c r="E545" s="14" t="s">
        <v>2184</v>
      </c>
      <c r="F545" s="14" t="s">
        <v>107</v>
      </c>
      <c r="G545" s="4"/>
      <c r="H545" s="50" t="s">
        <v>4337</v>
      </c>
      <c r="I545" s="8" t="s">
        <v>4337</v>
      </c>
      <c r="J545" s="7" t="s">
        <v>4325</v>
      </c>
      <c r="K545" s="43">
        <v>0.52132842657338396</v>
      </c>
      <c r="L545" s="44">
        <v>0.53447348397715799</v>
      </c>
      <c r="M545" s="45">
        <v>0.51544073275671598</v>
      </c>
      <c r="N545" s="7">
        <v>0</v>
      </c>
      <c r="O545" s="7">
        <v>0</v>
      </c>
      <c r="P545" s="7">
        <v>0</v>
      </c>
      <c r="Q545" s="46">
        <v>0.52132842657338396</v>
      </c>
      <c r="R545" s="44">
        <v>0.33067381487184899</v>
      </c>
      <c r="S545" s="47">
        <v>0.71198303827491805</v>
      </c>
      <c r="T545" s="7">
        <v>0</v>
      </c>
      <c r="U545" s="7">
        <v>0</v>
      </c>
      <c r="V545" s="48">
        <v>0</v>
      </c>
      <c r="W545" s="44">
        <v>0.47867157342661598</v>
      </c>
      <c r="X545" s="44">
        <v>0.28801696172424701</v>
      </c>
      <c r="Y545" s="45">
        <v>0.66932618512898601</v>
      </c>
    </row>
    <row r="546" spans="1:25" ht="16" x14ac:dyDescent="0.2">
      <c r="A546" s="41" t="s">
        <v>2185</v>
      </c>
      <c r="B546" s="13" t="s">
        <v>2186</v>
      </c>
      <c r="C546" s="14" t="s">
        <v>2187</v>
      </c>
      <c r="D546" s="42">
        <v>3488</v>
      </c>
      <c r="E546" s="14" t="s">
        <v>2188</v>
      </c>
      <c r="F546" s="14" t="s">
        <v>107</v>
      </c>
      <c r="G546" s="4"/>
      <c r="H546" s="50" t="s">
        <v>4337</v>
      </c>
      <c r="I546" s="8" t="s">
        <v>4337</v>
      </c>
      <c r="J546" s="7" t="s">
        <v>4326</v>
      </c>
      <c r="K546" s="43">
        <v>0.238616577780317</v>
      </c>
      <c r="L546" s="44">
        <v>1.8898051766484E-2</v>
      </c>
      <c r="M546" s="45">
        <v>0.32056449791768499</v>
      </c>
      <c r="N546" s="44">
        <v>0.238616577780317</v>
      </c>
      <c r="O546" s="44">
        <v>1.0267340346731499E-2</v>
      </c>
      <c r="P546" s="44">
        <v>0.46696581521390301</v>
      </c>
      <c r="Q546" s="49">
        <v>0</v>
      </c>
      <c r="R546" s="7">
        <v>0</v>
      </c>
      <c r="S546" s="48">
        <v>0</v>
      </c>
      <c r="T546" s="7">
        <v>0</v>
      </c>
      <c r="U546" s="7">
        <v>0</v>
      </c>
      <c r="V546" s="48">
        <v>0</v>
      </c>
      <c r="W546" s="44">
        <v>0.76138342221968303</v>
      </c>
      <c r="X546" s="44">
        <v>0.53303418478406805</v>
      </c>
      <c r="Y546" s="45">
        <v>0.989732659655297</v>
      </c>
    </row>
    <row r="547" spans="1:25" ht="16" x14ac:dyDescent="0.2">
      <c r="A547" s="41" t="s">
        <v>2189</v>
      </c>
      <c r="B547" s="13" t="s">
        <v>2190</v>
      </c>
      <c r="C547" s="14" t="s">
        <v>2191</v>
      </c>
      <c r="D547" s="42">
        <v>9241</v>
      </c>
      <c r="E547" s="14" t="s">
        <v>2192</v>
      </c>
      <c r="F547" s="14" t="s">
        <v>107</v>
      </c>
      <c r="G547" s="4"/>
      <c r="H547" s="50" t="s">
        <v>4337</v>
      </c>
      <c r="I547" s="8" t="s">
        <v>4337</v>
      </c>
      <c r="J547" s="7" t="s">
        <v>4324</v>
      </c>
      <c r="K547" s="50">
        <v>0</v>
      </c>
      <c r="L547" s="7">
        <v>0</v>
      </c>
      <c r="M547" s="8">
        <v>0</v>
      </c>
      <c r="N547" s="7">
        <v>0</v>
      </c>
      <c r="O547" s="7">
        <v>0</v>
      </c>
      <c r="P547" s="7">
        <v>0</v>
      </c>
      <c r="Q547" s="49">
        <v>0</v>
      </c>
      <c r="R547" s="7">
        <v>0</v>
      </c>
      <c r="S547" s="48">
        <v>0</v>
      </c>
      <c r="T547" s="7">
        <v>0</v>
      </c>
      <c r="U547" s="7">
        <v>0</v>
      </c>
      <c r="V547" s="48">
        <v>0</v>
      </c>
      <c r="W547" s="7">
        <v>1</v>
      </c>
      <c r="X547" s="7">
        <v>1</v>
      </c>
      <c r="Y547" s="8">
        <v>1</v>
      </c>
    </row>
    <row r="548" spans="1:25" ht="16" x14ac:dyDescent="0.2">
      <c r="A548" s="41" t="s">
        <v>2193</v>
      </c>
      <c r="B548" s="13" t="s">
        <v>2194</v>
      </c>
      <c r="C548" s="14" t="s">
        <v>2195</v>
      </c>
      <c r="D548" s="42">
        <v>5623</v>
      </c>
      <c r="E548" s="14" t="s">
        <v>2196</v>
      </c>
      <c r="F548" s="14" t="s">
        <v>107</v>
      </c>
      <c r="G548" s="4"/>
      <c r="H548" s="50" t="s">
        <v>4337</v>
      </c>
      <c r="I548" s="8" t="s">
        <v>4337</v>
      </c>
      <c r="J548" s="7" t="s">
        <v>4327</v>
      </c>
      <c r="K548" s="50">
        <v>0</v>
      </c>
      <c r="L548" s="7">
        <v>0</v>
      </c>
      <c r="M548" s="8">
        <v>0</v>
      </c>
      <c r="N548" s="7">
        <v>0</v>
      </c>
      <c r="O548" s="7">
        <v>0</v>
      </c>
      <c r="P548" s="7">
        <v>0</v>
      </c>
      <c r="Q548" s="49">
        <v>0</v>
      </c>
      <c r="R548" s="7">
        <v>0</v>
      </c>
      <c r="S548" s="48">
        <v>0</v>
      </c>
      <c r="T548" s="44">
        <v>0.15173328819673801</v>
      </c>
      <c r="U548" s="44">
        <v>-5.0538356795541799E-2</v>
      </c>
      <c r="V548" s="47">
        <v>0.35400493318901699</v>
      </c>
      <c r="W548" s="44">
        <v>0.84826671180326196</v>
      </c>
      <c r="X548" s="44">
        <v>0.64599506681264696</v>
      </c>
      <c r="Y548" s="45">
        <v>1.05053835679388</v>
      </c>
    </row>
    <row r="549" spans="1:25" ht="16" x14ac:dyDescent="0.2">
      <c r="A549" s="41" t="s">
        <v>2197</v>
      </c>
      <c r="B549" s="13" t="s">
        <v>2198</v>
      </c>
      <c r="C549" s="14" t="s">
        <v>2199</v>
      </c>
      <c r="D549" s="42">
        <v>9966</v>
      </c>
      <c r="E549" s="14" t="s">
        <v>2198</v>
      </c>
      <c r="F549" s="14" t="s">
        <v>107</v>
      </c>
      <c r="G549" s="4"/>
      <c r="H549" s="50" t="s">
        <v>4337</v>
      </c>
      <c r="I549" s="8" t="s">
        <v>4337</v>
      </c>
      <c r="J549" s="7" t="s">
        <v>4326</v>
      </c>
      <c r="K549" s="43">
        <v>0.54360759221166899</v>
      </c>
      <c r="L549" s="44">
        <v>0.570454918256733</v>
      </c>
      <c r="M549" s="45">
        <v>0.53157552394268504</v>
      </c>
      <c r="N549" s="44">
        <v>0.54360759221166899</v>
      </c>
      <c r="O549" s="44">
        <v>0.35307918973225699</v>
      </c>
      <c r="P549" s="44">
        <v>0.73413599469108004</v>
      </c>
      <c r="Q549" s="49">
        <v>0</v>
      </c>
      <c r="R549" s="7">
        <v>0</v>
      </c>
      <c r="S549" s="48">
        <v>0</v>
      </c>
      <c r="T549" s="7">
        <v>0</v>
      </c>
      <c r="U549" s="7">
        <v>0</v>
      </c>
      <c r="V549" s="48">
        <v>0</v>
      </c>
      <c r="W549" s="44">
        <v>0.45639240778833101</v>
      </c>
      <c r="X549" s="44">
        <v>0.26586400530801102</v>
      </c>
      <c r="Y549" s="45">
        <v>0.646920810268651</v>
      </c>
    </row>
    <row r="550" spans="1:25" ht="16" x14ac:dyDescent="0.2">
      <c r="A550" s="41" t="s">
        <v>2200</v>
      </c>
      <c r="B550" s="13" t="s">
        <v>2201</v>
      </c>
      <c r="C550" s="14" t="s">
        <v>2202</v>
      </c>
      <c r="D550" s="42">
        <v>85480</v>
      </c>
      <c r="E550" s="14" t="s">
        <v>2201</v>
      </c>
      <c r="F550" s="14" t="s">
        <v>107</v>
      </c>
      <c r="G550" s="4"/>
      <c r="H550" s="50" t="s">
        <v>4337</v>
      </c>
      <c r="I550" s="8" t="s">
        <v>4337</v>
      </c>
      <c r="J550" s="7" t="s">
        <v>4324</v>
      </c>
      <c r="K550" s="50">
        <v>0</v>
      </c>
      <c r="L550" s="7">
        <v>0</v>
      </c>
      <c r="M550" s="8">
        <v>0</v>
      </c>
      <c r="N550" s="7">
        <v>0</v>
      </c>
      <c r="O550" s="7">
        <v>0</v>
      </c>
      <c r="P550" s="7">
        <v>0</v>
      </c>
      <c r="Q550" s="49">
        <v>0</v>
      </c>
      <c r="R550" s="7">
        <v>0</v>
      </c>
      <c r="S550" s="48">
        <v>0</v>
      </c>
      <c r="T550" s="7">
        <v>0</v>
      </c>
      <c r="U550" s="7">
        <v>0</v>
      </c>
      <c r="V550" s="48">
        <v>0</v>
      </c>
      <c r="W550" s="7">
        <v>1</v>
      </c>
      <c r="X550" s="7">
        <v>1</v>
      </c>
      <c r="Y550" s="8">
        <v>1</v>
      </c>
    </row>
    <row r="551" spans="1:25" ht="16" x14ac:dyDescent="0.2">
      <c r="A551" s="41" t="s">
        <v>2203</v>
      </c>
      <c r="B551" s="13" t="s">
        <v>2204</v>
      </c>
      <c r="C551" s="14" t="s">
        <v>2205</v>
      </c>
      <c r="D551" s="42">
        <v>8840</v>
      </c>
      <c r="E551" s="14" t="s">
        <v>2206</v>
      </c>
      <c r="F551" s="14" t="s">
        <v>107</v>
      </c>
      <c r="G551" s="4"/>
      <c r="H551" s="50" t="s">
        <v>4337</v>
      </c>
      <c r="I551" s="8" t="s">
        <v>4337</v>
      </c>
      <c r="J551" s="7" t="s">
        <v>4325</v>
      </c>
      <c r="K551" s="43">
        <v>0.27541400450189002</v>
      </c>
      <c r="L551" s="44">
        <v>5.74461098918157E-2</v>
      </c>
      <c r="M551" s="45">
        <v>0.34952592288219297</v>
      </c>
      <c r="N551" s="7">
        <v>0</v>
      </c>
      <c r="O551" s="7">
        <v>0</v>
      </c>
      <c r="P551" s="7">
        <v>0</v>
      </c>
      <c r="Q551" s="46">
        <v>0.27541400450189002</v>
      </c>
      <c r="R551" s="44">
        <v>2.9152589245929401E-2</v>
      </c>
      <c r="S551" s="47">
        <v>0.52167541975785003</v>
      </c>
      <c r="T551" s="7">
        <v>0</v>
      </c>
      <c r="U551" s="7">
        <v>0</v>
      </c>
      <c r="V551" s="48">
        <v>0</v>
      </c>
      <c r="W551" s="44">
        <v>0.72458599549810998</v>
      </c>
      <c r="X551" s="44">
        <v>0.478324580240925</v>
      </c>
      <c r="Y551" s="45">
        <v>0.97084741075529501</v>
      </c>
    </row>
    <row r="552" spans="1:25" ht="16" x14ac:dyDescent="0.2">
      <c r="A552" s="41" t="s">
        <v>2207</v>
      </c>
      <c r="B552" s="13" t="s">
        <v>2208</v>
      </c>
      <c r="C552" s="14" t="s">
        <v>2209</v>
      </c>
      <c r="D552" s="42" t="s">
        <v>2210</v>
      </c>
      <c r="E552" s="14" t="s">
        <v>2211</v>
      </c>
      <c r="F552" s="14" t="s">
        <v>107</v>
      </c>
      <c r="G552" s="4"/>
      <c r="H552" s="50" t="s">
        <v>4337</v>
      </c>
      <c r="I552" s="8" t="s">
        <v>4337</v>
      </c>
      <c r="J552" s="7" t="s">
        <v>4324</v>
      </c>
      <c r="K552" s="50">
        <v>0</v>
      </c>
      <c r="L552" s="7">
        <v>0</v>
      </c>
      <c r="M552" s="8">
        <v>0</v>
      </c>
      <c r="N552" s="7">
        <v>0</v>
      </c>
      <c r="O552" s="7">
        <v>0</v>
      </c>
      <c r="P552" s="7">
        <v>0</v>
      </c>
      <c r="Q552" s="49">
        <v>0</v>
      </c>
      <c r="R552" s="7">
        <v>0</v>
      </c>
      <c r="S552" s="48">
        <v>0</v>
      </c>
      <c r="T552" s="7">
        <v>0</v>
      </c>
      <c r="U552" s="7">
        <v>0</v>
      </c>
      <c r="V552" s="48">
        <v>0</v>
      </c>
      <c r="W552" s="7">
        <v>1</v>
      </c>
      <c r="X552" s="7">
        <v>1</v>
      </c>
      <c r="Y552" s="8">
        <v>1</v>
      </c>
    </row>
    <row r="553" spans="1:25" ht="16" x14ac:dyDescent="0.2">
      <c r="A553" s="41" t="s">
        <v>2212</v>
      </c>
      <c r="B553" s="13" t="s">
        <v>2213</v>
      </c>
      <c r="C553" s="14" t="s">
        <v>2214</v>
      </c>
      <c r="D553" s="42">
        <v>1489079</v>
      </c>
      <c r="E553" s="14" t="s">
        <v>542</v>
      </c>
      <c r="F553" s="14" t="s">
        <v>107</v>
      </c>
      <c r="G553" s="4"/>
      <c r="H553" s="50" t="s">
        <v>4337</v>
      </c>
      <c r="I553" s="8" t="s">
        <v>4337</v>
      </c>
      <c r="J553" s="7" t="s">
        <v>4324</v>
      </c>
      <c r="K553" s="50">
        <v>0</v>
      </c>
      <c r="L553" s="7">
        <v>0</v>
      </c>
      <c r="M553" s="8">
        <v>0</v>
      </c>
      <c r="N553" s="7">
        <v>0</v>
      </c>
      <c r="O553" s="7">
        <v>0</v>
      </c>
      <c r="P553" s="7">
        <v>0</v>
      </c>
      <c r="Q553" s="49">
        <v>0</v>
      </c>
      <c r="R553" s="7">
        <v>0</v>
      </c>
      <c r="S553" s="48">
        <v>0</v>
      </c>
      <c r="T553" s="7">
        <v>0</v>
      </c>
      <c r="U553" s="7">
        <v>0</v>
      </c>
      <c r="V553" s="48">
        <v>0</v>
      </c>
      <c r="W553" s="7">
        <v>1</v>
      </c>
      <c r="X553" s="7">
        <v>1</v>
      </c>
      <c r="Y553" s="8">
        <v>1</v>
      </c>
    </row>
    <row r="554" spans="1:25" ht="16" x14ac:dyDescent="0.2">
      <c r="A554" s="41" t="s">
        <v>2215</v>
      </c>
      <c r="B554" s="13" t="s">
        <v>2216</v>
      </c>
      <c r="C554" s="14" t="s">
        <v>2217</v>
      </c>
      <c r="D554" s="42">
        <v>1489089</v>
      </c>
      <c r="E554" s="14" t="s">
        <v>542</v>
      </c>
      <c r="F554" s="14" t="s">
        <v>107</v>
      </c>
      <c r="G554" s="4"/>
      <c r="H554" s="50" t="s">
        <v>4337</v>
      </c>
      <c r="I554" s="8" t="s">
        <v>4337</v>
      </c>
      <c r="J554" s="7" t="s">
        <v>4326</v>
      </c>
      <c r="K554" s="43">
        <v>0.51106269738754495</v>
      </c>
      <c r="L554" s="44">
        <v>0.51747583582196999</v>
      </c>
      <c r="M554" s="45">
        <v>0.50809284991532799</v>
      </c>
      <c r="N554" s="44">
        <v>0.51106269738754495</v>
      </c>
      <c r="O554" s="44">
        <v>0.327576811526819</v>
      </c>
      <c r="P554" s="44">
        <v>0.69454858324827196</v>
      </c>
      <c r="Q554" s="49">
        <v>0</v>
      </c>
      <c r="R554" s="7">
        <v>0</v>
      </c>
      <c r="S554" s="48">
        <v>0</v>
      </c>
      <c r="T554" s="7">
        <v>0</v>
      </c>
      <c r="U554" s="7">
        <v>0</v>
      </c>
      <c r="V554" s="48">
        <v>0</v>
      </c>
      <c r="W554" s="44">
        <v>0.48893730261245499</v>
      </c>
      <c r="X554" s="44">
        <v>0.30545141675071802</v>
      </c>
      <c r="Y554" s="45">
        <v>0.67242318847419202</v>
      </c>
    </row>
    <row r="555" spans="1:25" ht="16" x14ac:dyDescent="0.2">
      <c r="A555" s="41" t="s">
        <v>2218</v>
      </c>
      <c r="B555" s="13" t="s">
        <v>2219</v>
      </c>
      <c r="C555" s="14" t="s">
        <v>2220</v>
      </c>
      <c r="D555" s="42">
        <v>149951</v>
      </c>
      <c r="E555" s="14" t="s">
        <v>2219</v>
      </c>
      <c r="F555" s="14" t="s">
        <v>107</v>
      </c>
      <c r="G555" s="4"/>
      <c r="H555" s="50" t="s">
        <v>4337</v>
      </c>
      <c r="I555" s="8" t="s">
        <v>4337</v>
      </c>
      <c r="J555" s="7" t="s">
        <v>4327</v>
      </c>
      <c r="K555" s="50">
        <v>0</v>
      </c>
      <c r="L555" s="7">
        <v>0</v>
      </c>
      <c r="M555" s="8">
        <v>0</v>
      </c>
      <c r="N555" s="7">
        <v>0</v>
      </c>
      <c r="O555" s="7">
        <v>0</v>
      </c>
      <c r="P555" s="7">
        <v>0</v>
      </c>
      <c r="Q555" s="49">
        <v>0</v>
      </c>
      <c r="R555" s="7">
        <v>0</v>
      </c>
      <c r="S555" s="48">
        <v>0</v>
      </c>
      <c r="T555" s="44">
        <v>0.26873240481768501</v>
      </c>
      <c r="U555" s="44">
        <v>7.7011719022530595E-2</v>
      </c>
      <c r="V555" s="47">
        <v>0.46045309061283901</v>
      </c>
      <c r="W555" s="44">
        <v>0.73126759518231499</v>
      </c>
      <c r="X555" s="44">
        <v>0.53954690938624705</v>
      </c>
      <c r="Y555" s="45">
        <v>0.92298828097838403</v>
      </c>
    </row>
    <row r="556" spans="1:25" ht="16" x14ac:dyDescent="0.2">
      <c r="A556" s="41" t="s">
        <v>2221</v>
      </c>
      <c r="B556" s="13" t="s">
        <v>2222</v>
      </c>
      <c r="C556" s="14" t="s">
        <v>1305</v>
      </c>
      <c r="D556" s="42">
        <v>5473</v>
      </c>
      <c r="E556" s="14" t="s">
        <v>1306</v>
      </c>
      <c r="F556" s="14" t="s">
        <v>107</v>
      </c>
      <c r="G556" s="4"/>
      <c r="H556" s="50" t="s">
        <v>4337</v>
      </c>
      <c r="I556" s="8" t="s">
        <v>4337</v>
      </c>
      <c r="J556" s="7" t="s">
        <v>4327</v>
      </c>
      <c r="K556" s="50">
        <v>0</v>
      </c>
      <c r="L556" s="7">
        <v>0</v>
      </c>
      <c r="M556" s="8">
        <v>0</v>
      </c>
      <c r="N556" s="7">
        <v>0</v>
      </c>
      <c r="O556" s="7">
        <v>0</v>
      </c>
      <c r="P556" s="7">
        <v>0</v>
      </c>
      <c r="Q556" s="49">
        <v>0</v>
      </c>
      <c r="R556" s="7">
        <v>0</v>
      </c>
      <c r="S556" s="48">
        <v>0</v>
      </c>
      <c r="T556" s="44">
        <v>0.36677629889142099</v>
      </c>
      <c r="U556" s="44">
        <v>0.19050440792340101</v>
      </c>
      <c r="V556" s="47">
        <v>0.54304818985944103</v>
      </c>
      <c r="W556" s="44">
        <v>0.63322370110857895</v>
      </c>
      <c r="X556" s="44">
        <v>0.45695181013970698</v>
      </c>
      <c r="Y556" s="45">
        <v>0.80949559207745003</v>
      </c>
    </row>
    <row r="557" spans="1:25" ht="16" x14ac:dyDescent="0.2">
      <c r="A557" s="41" t="s">
        <v>2223</v>
      </c>
      <c r="B557" s="13" t="s">
        <v>2224</v>
      </c>
      <c r="C557" s="14" t="s">
        <v>2225</v>
      </c>
      <c r="D557" s="42">
        <v>6387</v>
      </c>
      <c r="E557" s="14" t="s">
        <v>2226</v>
      </c>
      <c r="F557" s="14" t="s">
        <v>107</v>
      </c>
      <c r="G557" s="4"/>
      <c r="H557" s="50" t="s">
        <v>4337</v>
      </c>
      <c r="I557" s="8" t="s">
        <v>4337</v>
      </c>
      <c r="J557" s="7" t="s">
        <v>4327</v>
      </c>
      <c r="K557" s="50">
        <v>0</v>
      </c>
      <c r="L557" s="7">
        <v>0</v>
      </c>
      <c r="M557" s="8">
        <v>0</v>
      </c>
      <c r="N557" s="7">
        <v>0</v>
      </c>
      <c r="O557" s="7">
        <v>0</v>
      </c>
      <c r="P557" s="7">
        <v>0</v>
      </c>
      <c r="Q557" s="49">
        <v>0</v>
      </c>
      <c r="R557" s="7">
        <v>0</v>
      </c>
      <c r="S557" s="48">
        <v>0</v>
      </c>
      <c r="T557" s="44">
        <v>0.40850067436612703</v>
      </c>
      <c r="U557" s="44">
        <v>0.23347968673602501</v>
      </c>
      <c r="V557" s="47">
        <v>0.58352166199622801</v>
      </c>
      <c r="W557" s="44">
        <v>0.59149932563387297</v>
      </c>
      <c r="X557" s="44">
        <v>0.41647833800308998</v>
      </c>
      <c r="Y557" s="45">
        <v>0.76652031326465597</v>
      </c>
    </row>
    <row r="558" spans="1:25" ht="16" x14ac:dyDescent="0.2">
      <c r="A558" s="41" t="s">
        <v>2227</v>
      </c>
      <c r="B558" s="13" t="s">
        <v>2228</v>
      </c>
      <c r="C558" s="14" t="s">
        <v>2229</v>
      </c>
      <c r="D558" s="42">
        <v>3977</v>
      </c>
      <c r="E558" s="14" t="s">
        <v>2230</v>
      </c>
      <c r="F558" s="14" t="s">
        <v>107</v>
      </c>
      <c r="G558" s="4"/>
      <c r="H558" s="50" t="s">
        <v>4337</v>
      </c>
      <c r="I558" s="8" t="s">
        <v>4337</v>
      </c>
      <c r="J558" s="7" t="s">
        <v>4324</v>
      </c>
      <c r="K558" s="50">
        <v>0</v>
      </c>
      <c r="L558" s="7">
        <v>0</v>
      </c>
      <c r="M558" s="8">
        <v>0</v>
      </c>
      <c r="N558" s="7">
        <v>0</v>
      </c>
      <c r="O558" s="7">
        <v>0</v>
      </c>
      <c r="P558" s="7">
        <v>0</v>
      </c>
      <c r="Q558" s="49">
        <v>0</v>
      </c>
      <c r="R558" s="7">
        <v>0</v>
      </c>
      <c r="S558" s="48">
        <v>0</v>
      </c>
      <c r="T558" s="7">
        <v>0</v>
      </c>
      <c r="U558" s="7">
        <v>0</v>
      </c>
      <c r="V558" s="48">
        <v>0</v>
      </c>
      <c r="W558" s="7">
        <v>1</v>
      </c>
      <c r="X558" s="7">
        <v>1</v>
      </c>
      <c r="Y558" s="8">
        <v>1</v>
      </c>
    </row>
    <row r="559" spans="1:25" ht="16" x14ac:dyDescent="0.2">
      <c r="A559" s="41" t="s">
        <v>2231</v>
      </c>
      <c r="B559" s="13" t="s">
        <v>2232</v>
      </c>
      <c r="C559" s="14" t="s">
        <v>2233</v>
      </c>
      <c r="D559" s="42">
        <v>5601</v>
      </c>
      <c r="E559" s="14" t="s">
        <v>2234</v>
      </c>
      <c r="F559" s="14" t="s">
        <v>107</v>
      </c>
      <c r="G559" s="4"/>
      <c r="H559" s="50" t="s">
        <v>4337</v>
      </c>
      <c r="I559" s="8" t="s">
        <v>4337</v>
      </c>
      <c r="J559" s="7" t="s">
        <v>4325</v>
      </c>
      <c r="K559" s="43">
        <v>0.695925218236504</v>
      </c>
      <c r="L559" s="44">
        <v>0.78413450516519101</v>
      </c>
      <c r="M559" s="45">
        <v>0.64950998543540495</v>
      </c>
      <c r="N559" s="7">
        <v>0</v>
      </c>
      <c r="O559" s="7">
        <v>0</v>
      </c>
      <c r="P559" s="7">
        <v>0</v>
      </c>
      <c r="Q559" s="46">
        <v>0.695925218236504</v>
      </c>
      <c r="R559" s="44">
        <v>0.54070069371715701</v>
      </c>
      <c r="S559" s="47">
        <v>0.85114974275585198</v>
      </c>
      <c r="T559" s="7">
        <v>0</v>
      </c>
      <c r="U559" s="7">
        <v>0</v>
      </c>
      <c r="V559" s="48">
        <v>0</v>
      </c>
      <c r="W559" s="44">
        <v>0.304074781763496</v>
      </c>
      <c r="X559" s="44">
        <v>0.14885025724278</v>
      </c>
      <c r="Y559" s="45">
        <v>0.45929930628421201</v>
      </c>
    </row>
    <row r="560" spans="1:25" ht="16" x14ac:dyDescent="0.2">
      <c r="A560" s="41" t="s">
        <v>2235</v>
      </c>
      <c r="B560" s="13" t="s">
        <v>2236</v>
      </c>
      <c r="C560" s="14" t="s">
        <v>2237</v>
      </c>
      <c r="D560" s="42">
        <v>3838</v>
      </c>
      <c r="E560" s="14" t="s">
        <v>2238</v>
      </c>
      <c r="F560" s="14" t="s">
        <v>107</v>
      </c>
      <c r="G560" s="4"/>
      <c r="H560" s="50" t="s">
        <v>4337</v>
      </c>
      <c r="I560" s="8" t="s">
        <v>4337</v>
      </c>
      <c r="J560" s="7" t="s">
        <v>4326</v>
      </c>
      <c r="K560" s="43">
        <v>0.25053311914652698</v>
      </c>
      <c r="L560" s="44">
        <v>-9.2969216972978806E-3</v>
      </c>
      <c r="M560" s="45">
        <v>0.33480917888440997</v>
      </c>
      <c r="N560" s="44">
        <v>0.25053311914652698</v>
      </c>
      <c r="O560" s="44">
        <v>-4.5538740929927397E-3</v>
      </c>
      <c r="P560" s="44">
        <v>0.50562011238604598</v>
      </c>
      <c r="Q560" s="49">
        <v>0</v>
      </c>
      <c r="R560" s="7">
        <v>0</v>
      </c>
      <c r="S560" s="48">
        <v>0</v>
      </c>
      <c r="T560" s="7">
        <v>0</v>
      </c>
      <c r="U560" s="7">
        <v>0</v>
      </c>
      <c r="V560" s="48">
        <v>0</v>
      </c>
      <c r="W560" s="44">
        <v>0.74946688085347302</v>
      </c>
      <c r="X560" s="44">
        <v>0.49437988761274798</v>
      </c>
      <c r="Y560" s="45">
        <v>1.0045538740941999</v>
      </c>
    </row>
    <row r="561" spans="1:25" ht="16" x14ac:dyDescent="0.2">
      <c r="A561" s="41" t="s">
        <v>2239</v>
      </c>
      <c r="B561" s="13" t="s">
        <v>2240</v>
      </c>
      <c r="C561" s="14" t="s">
        <v>2241</v>
      </c>
      <c r="D561" s="42">
        <v>5534</v>
      </c>
      <c r="E561" s="14" t="s">
        <v>2242</v>
      </c>
      <c r="F561" s="14" t="s">
        <v>107</v>
      </c>
      <c r="G561" s="4"/>
      <c r="H561" s="50" t="s">
        <v>4337</v>
      </c>
      <c r="I561" s="8" t="s">
        <v>4337</v>
      </c>
      <c r="J561" s="7" t="s">
        <v>4324</v>
      </c>
      <c r="K561" s="50">
        <v>0</v>
      </c>
      <c r="L561" s="7">
        <v>0</v>
      </c>
      <c r="M561" s="8">
        <v>0</v>
      </c>
      <c r="N561" s="7">
        <v>0</v>
      </c>
      <c r="O561" s="7">
        <v>0</v>
      </c>
      <c r="P561" s="7">
        <v>0</v>
      </c>
      <c r="Q561" s="49">
        <v>0</v>
      </c>
      <c r="R561" s="7">
        <v>0</v>
      </c>
      <c r="S561" s="48">
        <v>0</v>
      </c>
      <c r="T561" s="7">
        <v>0</v>
      </c>
      <c r="U561" s="7">
        <v>0</v>
      </c>
      <c r="V561" s="48">
        <v>0</v>
      </c>
      <c r="W561" s="7">
        <v>1</v>
      </c>
      <c r="X561" s="7">
        <v>1</v>
      </c>
      <c r="Y561" s="8">
        <v>1</v>
      </c>
    </row>
    <row r="562" spans="1:25" ht="16" x14ac:dyDescent="0.2">
      <c r="A562" s="41" t="s">
        <v>2243</v>
      </c>
      <c r="B562" s="13" t="s">
        <v>2244</v>
      </c>
      <c r="C562" s="14" t="s">
        <v>2245</v>
      </c>
      <c r="D562" s="42">
        <v>55869</v>
      </c>
      <c r="E562" s="14" t="s">
        <v>2244</v>
      </c>
      <c r="F562" s="14" t="s">
        <v>107</v>
      </c>
      <c r="G562" s="4"/>
      <c r="H562" s="50" t="s">
        <v>4337</v>
      </c>
      <c r="I562" s="8" t="s">
        <v>4337</v>
      </c>
      <c r="J562" s="7" t="s">
        <v>4326</v>
      </c>
      <c r="K562" s="43">
        <v>0.51814700632893795</v>
      </c>
      <c r="L562" s="44">
        <v>0.52975554358536003</v>
      </c>
      <c r="M562" s="45">
        <v>0.51305417712135104</v>
      </c>
      <c r="N562" s="44">
        <v>0.51814700632893795</v>
      </c>
      <c r="O562" s="44">
        <v>0.32308188806789401</v>
      </c>
      <c r="P562" s="44">
        <v>0.71321212458998295</v>
      </c>
      <c r="Q562" s="49">
        <v>0</v>
      </c>
      <c r="R562" s="7">
        <v>0</v>
      </c>
      <c r="S562" s="48">
        <v>0</v>
      </c>
      <c r="T562" s="7">
        <v>0</v>
      </c>
      <c r="U562" s="7">
        <v>0</v>
      </c>
      <c r="V562" s="48">
        <v>0</v>
      </c>
      <c r="W562" s="44">
        <v>0.48185299367106199</v>
      </c>
      <c r="X562" s="44">
        <v>0.28678787541073097</v>
      </c>
      <c r="Y562" s="45">
        <v>0.67691811193139295</v>
      </c>
    </row>
    <row r="563" spans="1:25" ht="16" x14ac:dyDescent="0.2">
      <c r="A563" s="41" t="s">
        <v>2246</v>
      </c>
      <c r="B563" s="13" t="s">
        <v>2247</v>
      </c>
      <c r="C563" s="14" t="s">
        <v>2248</v>
      </c>
      <c r="D563" s="42">
        <v>7994</v>
      </c>
      <c r="E563" s="14" t="s">
        <v>2249</v>
      </c>
      <c r="F563" s="14" t="s">
        <v>107</v>
      </c>
      <c r="G563" s="4"/>
      <c r="H563" s="50" t="s">
        <v>4337</v>
      </c>
      <c r="I563" s="8" t="s">
        <v>4337</v>
      </c>
      <c r="J563" s="7" t="s">
        <v>4324</v>
      </c>
      <c r="K563" s="50">
        <v>0</v>
      </c>
      <c r="L563" s="7">
        <v>0</v>
      </c>
      <c r="M563" s="8">
        <v>0</v>
      </c>
      <c r="N563" s="7">
        <v>0</v>
      </c>
      <c r="O563" s="7">
        <v>0</v>
      </c>
      <c r="P563" s="7">
        <v>0</v>
      </c>
      <c r="Q563" s="49">
        <v>0</v>
      </c>
      <c r="R563" s="7">
        <v>0</v>
      </c>
      <c r="S563" s="48">
        <v>0</v>
      </c>
      <c r="T563" s="7">
        <v>0</v>
      </c>
      <c r="U563" s="7">
        <v>0</v>
      </c>
      <c r="V563" s="48">
        <v>0</v>
      </c>
      <c r="W563" s="7">
        <v>1</v>
      </c>
      <c r="X563" s="7">
        <v>1</v>
      </c>
      <c r="Y563" s="8">
        <v>1</v>
      </c>
    </row>
    <row r="564" spans="1:25" ht="16" x14ac:dyDescent="0.2">
      <c r="A564" s="41" t="s">
        <v>2250</v>
      </c>
      <c r="B564" s="13" t="s">
        <v>2251</v>
      </c>
      <c r="C564" s="14" t="s">
        <v>2252</v>
      </c>
      <c r="D564" s="42">
        <v>8520</v>
      </c>
      <c r="E564" s="14" t="s">
        <v>2253</v>
      </c>
      <c r="F564" s="14" t="s">
        <v>107</v>
      </c>
      <c r="G564" s="4"/>
      <c r="H564" s="50" t="s">
        <v>4337</v>
      </c>
      <c r="I564" s="8" t="s">
        <v>4337</v>
      </c>
      <c r="J564" s="7" t="s">
        <v>4324</v>
      </c>
      <c r="K564" s="50">
        <v>0</v>
      </c>
      <c r="L564" s="7">
        <v>0</v>
      </c>
      <c r="M564" s="8">
        <v>0</v>
      </c>
      <c r="N564" s="7">
        <v>0</v>
      </c>
      <c r="O564" s="7">
        <v>0</v>
      </c>
      <c r="P564" s="7">
        <v>0</v>
      </c>
      <c r="Q564" s="49">
        <v>0</v>
      </c>
      <c r="R564" s="7">
        <v>0</v>
      </c>
      <c r="S564" s="48">
        <v>0</v>
      </c>
      <c r="T564" s="7">
        <v>0</v>
      </c>
      <c r="U564" s="7">
        <v>0</v>
      </c>
      <c r="V564" s="48">
        <v>0</v>
      </c>
      <c r="W564" s="7">
        <v>1</v>
      </c>
      <c r="X564" s="7">
        <v>1</v>
      </c>
      <c r="Y564" s="8">
        <v>1</v>
      </c>
    </row>
    <row r="565" spans="1:25" ht="16" x14ac:dyDescent="0.2">
      <c r="A565" s="41" t="s">
        <v>2254</v>
      </c>
      <c r="B565" s="13" t="s">
        <v>2255</v>
      </c>
      <c r="C565" s="14" t="s">
        <v>2256</v>
      </c>
      <c r="D565" s="42">
        <v>976</v>
      </c>
      <c r="E565" s="14" t="s">
        <v>2255</v>
      </c>
      <c r="F565" s="14" t="s">
        <v>107</v>
      </c>
      <c r="G565" s="4"/>
      <c r="H565" s="50" t="s">
        <v>4337</v>
      </c>
      <c r="I565" s="8" t="s">
        <v>4337</v>
      </c>
      <c r="J565" s="7" t="s">
        <v>4325</v>
      </c>
      <c r="K565" s="43">
        <v>0.244950903620542</v>
      </c>
      <c r="L565" s="44">
        <v>-0.121322402337777</v>
      </c>
      <c r="M565" s="45">
        <v>0.33954191381569399</v>
      </c>
      <c r="N565" s="7">
        <v>0</v>
      </c>
      <c r="O565" s="7">
        <v>0</v>
      </c>
      <c r="P565" s="7">
        <v>0</v>
      </c>
      <c r="Q565" s="46">
        <v>0.244950903620542</v>
      </c>
      <c r="R565" s="44">
        <v>-4.9802113959334898E-2</v>
      </c>
      <c r="S565" s="47">
        <v>0.53970392120041799</v>
      </c>
      <c r="T565" s="7">
        <v>0</v>
      </c>
      <c r="U565" s="7">
        <v>0</v>
      </c>
      <c r="V565" s="48">
        <v>0</v>
      </c>
      <c r="W565" s="44">
        <v>0.75504909637945805</v>
      </c>
      <c r="X565" s="44">
        <v>0.46029607879758</v>
      </c>
      <c r="Y565" s="45">
        <v>1.04980211396134</v>
      </c>
    </row>
    <row r="566" spans="1:25" ht="16" x14ac:dyDescent="0.2">
      <c r="A566" s="41" t="s">
        <v>2257</v>
      </c>
      <c r="B566" s="13" t="s">
        <v>2258</v>
      </c>
      <c r="C566" s="14" t="s">
        <v>2259</v>
      </c>
      <c r="D566" s="42">
        <v>7168</v>
      </c>
      <c r="E566" s="14" t="s">
        <v>2260</v>
      </c>
      <c r="F566" s="14" t="s">
        <v>107</v>
      </c>
      <c r="G566" s="4"/>
      <c r="H566" s="50" t="s">
        <v>4337</v>
      </c>
      <c r="I566" s="8" t="s">
        <v>4337</v>
      </c>
      <c r="J566" s="7" t="s">
        <v>4324</v>
      </c>
      <c r="K566" s="50">
        <v>0</v>
      </c>
      <c r="L566" s="7">
        <v>0</v>
      </c>
      <c r="M566" s="8">
        <v>0</v>
      </c>
      <c r="N566" s="7">
        <v>0</v>
      </c>
      <c r="O566" s="7">
        <v>0</v>
      </c>
      <c r="P566" s="7">
        <v>0</v>
      </c>
      <c r="Q566" s="49">
        <v>0</v>
      </c>
      <c r="R566" s="7">
        <v>0</v>
      </c>
      <c r="S566" s="48">
        <v>0</v>
      </c>
      <c r="T566" s="7">
        <v>0</v>
      </c>
      <c r="U566" s="7">
        <v>0</v>
      </c>
      <c r="V566" s="48">
        <v>0</v>
      </c>
      <c r="W566" s="7">
        <v>1</v>
      </c>
      <c r="X566" s="7">
        <v>1</v>
      </c>
      <c r="Y566" s="8">
        <v>1</v>
      </c>
    </row>
    <row r="567" spans="1:25" ht="16" x14ac:dyDescent="0.2">
      <c r="A567" s="41" t="s">
        <v>2261</v>
      </c>
      <c r="B567" s="13" t="s">
        <v>2262</v>
      </c>
      <c r="C567" s="14" t="s">
        <v>2263</v>
      </c>
      <c r="D567" s="42">
        <v>3700</v>
      </c>
      <c r="E567" s="14" t="s">
        <v>2264</v>
      </c>
      <c r="F567" s="14" t="s">
        <v>107</v>
      </c>
      <c r="G567" s="4"/>
      <c r="H567" s="50" t="s">
        <v>4337</v>
      </c>
      <c r="I567" s="8" t="s">
        <v>4337</v>
      </c>
      <c r="J567" s="7" t="s">
        <v>4326</v>
      </c>
      <c r="K567" s="43">
        <v>0.77918907967767204</v>
      </c>
      <c r="L567" s="44">
        <v>0.84358500222341604</v>
      </c>
      <c r="M567" s="45">
        <v>0.73512172932120901</v>
      </c>
      <c r="N567" s="44">
        <v>0.77918907967767204</v>
      </c>
      <c r="O567" s="44">
        <v>0.68547730220079905</v>
      </c>
      <c r="P567" s="44">
        <v>0.87290085715454502</v>
      </c>
      <c r="Q567" s="49">
        <v>0</v>
      </c>
      <c r="R567" s="7">
        <v>0</v>
      </c>
      <c r="S567" s="48">
        <v>0</v>
      </c>
      <c r="T567" s="7">
        <v>0</v>
      </c>
      <c r="U567" s="7">
        <v>0</v>
      </c>
      <c r="V567" s="48">
        <v>0</v>
      </c>
      <c r="W567" s="44">
        <v>0.22081092032232799</v>
      </c>
      <c r="X567" s="44">
        <v>0.12709914284516899</v>
      </c>
      <c r="Y567" s="45">
        <v>0.314522697799486</v>
      </c>
    </row>
    <row r="568" spans="1:25" ht="16" x14ac:dyDescent="0.2">
      <c r="A568" s="41" t="s">
        <v>2265</v>
      </c>
      <c r="B568" s="13" t="s">
        <v>2266</v>
      </c>
      <c r="C568" s="14" t="s">
        <v>2267</v>
      </c>
      <c r="D568" s="42">
        <v>173</v>
      </c>
      <c r="E568" s="14" t="s">
        <v>2268</v>
      </c>
      <c r="F568" s="14" t="s">
        <v>107</v>
      </c>
      <c r="G568" s="4"/>
      <c r="H568" s="50" t="s">
        <v>4337</v>
      </c>
      <c r="I568" s="8" t="s">
        <v>4337</v>
      </c>
      <c r="J568" s="7" t="s">
        <v>4326</v>
      </c>
      <c r="K568" s="43">
        <v>0.46277263783807299</v>
      </c>
      <c r="L568" s="44">
        <v>0.43710505854391801</v>
      </c>
      <c r="M568" s="45">
        <v>0.47356203567918898</v>
      </c>
      <c r="N568" s="44">
        <v>0.46277263783807299</v>
      </c>
      <c r="O568" s="44">
        <v>0.25872141606779803</v>
      </c>
      <c r="P568" s="44">
        <v>0.666823859608349</v>
      </c>
      <c r="Q568" s="49">
        <v>0</v>
      </c>
      <c r="R568" s="7">
        <v>0</v>
      </c>
      <c r="S568" s="48">
        <v>0</v>
      </c>
      <c r="T568" s="7">
        <v>0</v>
      </c>
      <c r="U568" s="7">
        <v>0</v>
      </c>
      <c r="V568" s="48">
        <v>0</v>
      </c>
      <c r="W568" s="44">
        <v>0.53722736216192601</v>
      </c>
      <c r="X568" s="44">
        <v>0.33317614039070897</v>
      </c>
      <c r="Y568" s="45">
        <v>0.74127858393314305</v>
      </c>
    </row>
    <row r="569" spans="1:25" ht="16" x14ac:dyDescent="0.2">
      <c r="A569" s="41" t="s">
        <v>2269</v>
      </c>
      <c r="B569" s="13" t="s">
        <v>2270</v>
      </c>
      <c r="C569" s="14" t="s">
        <v>2271</v>
      </c>
      <c r="D569" s="42">
        <v>11269</v>
      </c>
      <c r="E569" s="14" t="s">
        <v>2272</v>
      </c>
      <c r="F569" s="14" t="s">
        <v>107</v>
      </c>
      <c r="G569" s="4"/>
      <c r="H569" s="50" t="s">
        <v>4337</v>
      </c>
      <c r="I569" s="8" t="s">
        <v>4337</v>
      </c>
      <c r="J569" s="7" t="s">
        <v>4324</v>
      </c>
      <c r="K569" s="50">
        <v>0</v>
      </c>
      <c r="L569" s="7">
        <v>0</v>
      </c>
      <c r="M569" s="8">
        <v>0</v>
      </c>
      <c r="N569" s="7">
        <v>0</v>
      </c>
      <c r="O569" s="7">
        <v>0</v>
      </c>
      <c r="P569" s="7">
        <v>0</v>
      </c>
      <c r="Q569" s="49">
        <v>0</v>
      </c>
      <c r="R569" s="7">
        <v>0</v>
      </c>
      <c r="S569" s="48">
        <v>0</v>
      </c>
      <c r="T569" s="7">
        <v>0</v>
      </c>
      <c r="U569" s="7">
        <v>0</v>
      </c>
      <c r="V569" s="48">
        <v>0</v>
      </c>
      <c r="W569" s="7">
        <v>1</v>
      </c>
      <c r="X569" s="7">
        <v>1</v>
      </c>
      <c r="Y569" s="8">
        <v>1</v>
      </c>
    </row>
    <row r="570" spans="1:25" ht="16" x14ac:dyDescent="0.2">
      <c r="A570" s="41" t="s">
        <v>2273</v>
      </c>
      <c r="B570" s="13" t="s">
        <v>2274</v>
      </c>
      <c r="C570" s="14" t="s">
        <v>2275</v>
      </c>
      <c r="D570" s="42">
        <v>3163</v>
      </c>
      <c r="E570" s="14" t="s">
        <v>2276</v>
      </c>
      <c r="F570" s="14" t="s">
        <v>107</v>
      </c>
      <c r="G570" s="4"/>
      <c r="H570" s="50" t="s">
        <v>4337</v>
      </c>
      <c r="I570" s="8" t="s">
        <v>4337</v>
      </c>
      <c r="J570" s="7" t="s">
        <v>4324</v>
      </c>
      <c r="K570" s="50">
        <v>0</v>
      </c>
      <c r="L570" s="7">
        <v>0</v>
      </c>
      <c r="M570" s="8">
        <v>0</v>
      </c>
      <c r="N570" s="7">
        <v>0</v>
      </c>
      <c r="O570" s="7">
        <v>0</v>
      </c>
      <c r="P570" s="7">
        <v>0</v>
      </c>
      <c r="Q570" s="49">
        <v>0</v>
      </c>
      <c r="R570" s="7">
        <v>0</v>
      </c>
      <c r="S570" s="48">
        <v>0</v>
      </c>
      <c r="T570" s="7">
        <v>0</v>
      </c>
      <c r="U570" s="7">
        <v>0</v>
      </c>
      <c r="V570" s="48">
        <v>0</v>
      </c>
      <c r="W570" s="7">
        <v>1</v>
      </c>
      <c r="X570" s="7">
        <v>1</v>
      </c>
      <c r="Y570" s="8">
        <v>1</v>
      </c>
    </row>
    <row r="571" spans="1:25" ht="16" x14ac:dyDescent="0.2">
      <c r="A571" s="41" t="s">
        <v>2277</v>
      </c>
      <c r="B571" s="13" t="s">
        <v>2278</v>
      </c>
      <c r="C571" s="14" t="s">
        <v>2279</v>
      </c>
      <c r="D571" s="42">
        <v>11170</v>
      </c>
      <c r="E571" s="14" t="s">
        <v>2280</v>
      </c>
      <c r="F571" s="14" t="s">
        <v>107</v>
      </c>
      <c r="G571" s="4"/>
      <c r="H571" s="50" t="s">
        <v>4337</v>
      </c>
      <c r="I571" s="8" t="s">
        <v>4337</v>
      </c>
      <c r="J571" s="7" t="s">
        <v>4324</v>
      </c>
      <c r="K571" s="50">
        <v>0</v>
      </c>
      <c r="L571" s="7">
        <v>0</v>
      </c>
      <c r="M571" s="8">
        <v>0</v>
      </c>
      <c r="N571" s="7">
        <v>0</v>
      </c>
      <c r="O571" s="7">
        <v>0</v>
      </c>
      <c r="P571" s="7">
        <v>0</v>
      </c>
      <c r="Q571" s="49">
        <v>0</v>
      </c>
      <c r="R571" s="7">
        <v>0</v>
      </c>
      <c r="S571" s="48">
        <v>0</v>
      </c>
      <c r="T571" s="7">
        <v>0</v>
      </c>
      <c r="U571" s="7">
        <v>0</v>
      </c>
      <c r="V571" s="48">
        <v>0</v>
      </c>
      <c r="W571" s="7">
        <v>1</v>
      </c>
      <c r="X571" s="7">
        <v>1</v>
      </c>
      <c r="Y571" s="8">
        <v>1</v>
      </c>
    </row>
    <row r="572" spans="1:25" ht="16" x14ac:dyDescent="0.2">
      <c r="A572" s="41" t="s">
        <v>2281</v>
      </c>
      <c r="B572" s="13" t="s">
        <v>2282</v>
      </c>
      <c r="C572" s="14" t="s">
        <v>2283</v>
      </c>
      <c r="D572" s="42">
        <v>51534</v>
      </c>
      <c r="E572" s="14" t="s">
        <v>2284</v>
      </c>
      <c r="F572" s="14" t="s">
        <v>107</v>
      </c>
      <c r="G572" s="4"/>
      <c r="H572" s="50" t="s">
        <v>4337</v>
      </c>
      <c r="I572" s="8" t="s">
        <v>4337</v>
      </c>
      <c r="J572" s="7" t="s">
        <v>4327</v>
      </c>
      <c r="K572" s="50">
        <v>0</v>
      </c>
      <c r="L572" s="7">
        <v>0</v>
      </c>
      <c r="M572" s="8">
        <v>0</v>
      </c>
      <c r="N572" s="7">
        <v>0</v>
      </c>
      <c r="O572" s="7">
        <v>0</v>
      </c>
      <c r="P572" s="7">
        <v>0</v>
      </c>
      <c r="Q572" s="49">
        <v>0</v>
      </c>
      <c r="R572" s="7">
        <v>0</v>
      </c>
      <c r="S572" s="48">
        <v>0</v>
      </c>
      <c r="T572" s="44">
        <v>0.56888305769115399</v>
      </c>
      <c r="U572" s="44">
        <v>0.43097763958367902</v>
      </c>
      <c r="V572" s="47">
        <v>0.70678847579862802</v>
      </c>
      <c r="W572" s="44">
        <v>0.43111694230884601</v>
      </c>
      <c r="X572" s="44">
        <v>0.29321152420299701</v>
      </c>
      <c r="Y572" s="45">
        <v>0.569022360414696</v>
      </c>
    </row>
    <row r="573" spans="1:25" ht="16" x14ac:dyDescent="0.2">
      <c r="A573" s="41" t="s">
        <v>2285</v>
      </c>
      <c r="B573" s="13" t="s">
        <v>2286</v>
      </c>
      <c r="C573" s="14" t="s">
        <v>2287</v>
      </c>
      <c r="D573" s="42">
        <v>1983</v>
      </c>
      <c r="E573" s="14" t="s">
        <v>2288</v>
      </c>
      <c r="F573" s="14" t="s">
        <v>107</v>
      </c>
      <c r="G573" s="4"/>
      <c r="H573" s="50" t="s">
        <v>4337</v>
      </c>
      <c r="I573" s="8" t="s">
        <v>4337</v>
      </c>
      <c r="J573" s="7" t="s">
        <v>4325</v>
      </c>
      <c r="K573" s="43">
        <v>0.82231985858346801</v>
      </c>
      <c r="L573" s="44">
        <v>0.89389899969690501</v>
      </c>
      <c r="M573" s="45">
        <v>0.77275495613508505</v>
      </c>
      <c r="N573" s="7">
        <v>0</v>
      </c>
      <c r="O573" s="7">
        <v>0</v>
      </c>
      <c r="P573" s="7">
        <v>0</v>
      </c>
      <c r="Q573" s="46">
        <v>0.82231985858346801</v>
      </c>
      <c r="R573" s="44">
        <v>0.73146009355506203</v>
      </c>
      <c r="S573" s="47">
        <v>0.91317962361187299</v>
      </c>
      <c r="T573" s="7">
        <v>0</v>
      </c>
      <c r="U573" s="7">
        <v>0</v>
      </c>
      <c r="V573" s="48">
        <v>0</v>
      </c>
      <c r="W573" s="44">
        <v>0.17768014141653199</v>
      </c>
      <c r="X573" s="44">
        <v>8.6820376389617093E-2</v>
      </c>
      <c r="Y573" s="45">
        <v>0.268539906443448</v>
      </c>
    </row>
    <row r="574" spans="1:25" ht="16" x14ac:dyDescent="0.2">
      <c r="A574" s="41" t="s">
        <v>2289</v>
      </c>
      <c r="B574" s="13" t="s">
        <v>2290</v>
      </c>
      <c r="C574" s="14" t="s">
        <v>2291</v>
      </c>
      <c r="D574" s="42">
        <v>5049</v>
      </c>
      <c r="E574" s="14" t="s">
        <v>2292</v>
      </c>
      <c r="F574" s="14" t="s">
        <v>107</v>
      </c>
      <c r="G574" s="4"/>
      <c r="H574" s="50" t="s">
        <v>4337</v>
      </c>
      <c r="I574" s="8" t="s">
        <v>4337</v>
      </c>
      <c r="J574" s="7" t="s">
        <v>4327</v>
      </c>
      <c r="K574" s="50">
        <v>0</v>
      </c>
      <c r="L574" s="7">
        <v>0</v>
      </c>
      <c r="M574" s="8">
        <v>0</v>
      </c>
      <c r="N574" s="7">
        <v>0</v>
      </c>
      <c r="O574" s="7">
        <v>0</v>
      </c>
      <c r="P574" s="7">
        <v>0</v>
      </c>
      <c r="Q574" s="49">
        <v>0</v>
      </c>
      <c r="R574" s="7">
        <v>0</v>
      </c>
      <c r="S574" s="48">
        <v>0</v>
      </c>
      <c r="T574" s="44">
        <v>0.642079841607894</v>
      </c>
      <c r="U574" s="44">
        <v>0.52136297750421801</v>
      </c>
      <c r="V574" s="47">
        <v>0.76279670571156999</v>
      </c>
      <c r="W574" s="44">
        <v>0.357920158392106</v>
      </c>
      <c r="X574" s="44">
        <v>0.23720329428810499</v>
      </c>
      <c r="Y574" s="45">
        <v>0.47863702249610701</v>
      </c>
    </row>
    <row r="575" spans="1:25" ht="16" x14ac:dyDescent="0.2">
      <c r="A575" s="41" t="s">
        <v>2293</v>
      </c>
      <c r="B575" s="13" t="s">
        <v>2294</v>
      </c>
      <c r="C575" s="14" t="s">
        <v>2295</v>
      </c>
      <c r="D575" s="42">
        <v>7867</v>
      </c>
      <c r="E575" s="14" t="s">
        <v>2294</v>
      </c>
      <c r="F575" s="14" t="s">
        <v>107</v>
      </c>
      <c r="G575" s="4"/>
      <c r="H575" s="50" t="s">
        <v>4337</v>
      </c>
      <c r="I575" s="8" t="s">
        <v>4337</v>
      </c>
      <c r="J575" s="7" t="s">
        <v>4326</v>
      </c>
      <c r="K575" s="43">
        <v>0.73433863570264701</v>
      </c>
      <c r="L575" s="44">
        <v>0.80575099201387401</v>
      </c>
      <c r="M575" s="45">
        <v>0.68996880436906305</v>
      </c>
      <c r="N575" s="44">
        <v>0.73433863570264701</v>
      </c>
      <c r="O575" s="44">
        <v>0.61755674754044099</v>
      </c>
      <c r="P575" s="44">
        <v>0.85112052386485304</v>
      </c>
      <c r="Q575" s="49">
        <v>0</v>
      </c>
      <c r="R575" s="7">
        <v>0</v>
      </c>
      <c r="S575" s="48">
        <v>0</v>
      </c>
      <c r="T575" s="7">
        <v>0</v>
      </c>
      <c r="U575" s="7">
        <v>0</v>
      </c>
      <c r="V575" s="48">
        <v>0</v>
      </c>
      <c r="W575" s="44">
        <v>0.26566136429735299</v>
      </c>
      <c r="X575" s="44">
        <v>0.14887947613324601</v>
      </c>
      <c r="Y575" s="45">
        <v>0.38244325246145999</v>
      </c>
    </row>
    <row r="576" spans="1:25" ht="16" x14ac:dyDescent="0.2">
      <c r="A576" s="41" t="s">
        <v>2296</v>
      </c>
      <c r="B576" s="13" t="s">
        <v>2297</v>
      </c>
      <c r="C576" s="14" t="s">
        <v>2298</v>
      </c>
      <c r="D576" s="42">
        <v>199</v>
      </c>
      <c r="E576" s="14" t="s">
        <v>2297</v>
      </c>
      <c r="F576" s="14" t="s">
        <v>107</v>
      </c>
      <c r="G576" s="4"/>
      <c r="H576" s="50" t="s">
        <v>4337</v>
      </c>
      <c r="I576" s="8" t="s">
        <v>4337</v>
      </c>
      <c r="J576" s="7" t="s">
        <v>4326</v>
      </c>
      <c r="K576" s="43">
        <v>0.38695052728593898</v>
      </c>
      <c r="L576" s="44">
        <v>0.30142541948959101</v>
      </c>
      <c r="M576" s="45">
        <v>0.42098283614811299</v>
      </c>
      <c r="N576" s="44">
        <v>0.38695052728593898</v>
      </c>
      <c r="O576" s="44">
        <v>0.17160295465867101</v>
      </c>
      <c r="P576" s="44">
        <v>0.60229809991320704</v>
      </c>
      <c r="Q576" s="49">
        <v>0</v>
      </c>
      <c r="R576" s="7">
        <v>0</v>
      </c>
      <c r="S576" s="48">
        <v>0</v>
      </c>
      <c r="T576" s="7">
        <v>0</v>
      </c>
      <c r="U576" s="7">
        <v>0</v>
      </c>
      <c r="V576" s="48">
        <v>0</v>
      </c>
      <c r="W576" s="44">
        <v>0.61304947271406096</v>
      </c>
      <c r="X576" s="44">
        <v>0.39770190008532902</v>
      </c>
      <c r="Y576" s="45">
        <v>0.82839704534279301</v>
      </c>
    </row>
    <row r="577" spans="1:25" ht="16" x14ac:dyDescent="0.2">
      <c r="A577" s="41" t="s">
        <v>2299</v>
      </c>
      <c r="B577" s="13" t="s">
        <v>2300</v>
      </c>
      <c r="C577" s="14" t="s">
        <v>2301</v>
      </c>
      <c r="D577" s="42">
        <v>6790</v>
      </c>
      <c r="E577" s="14" t="s">
        <v>2302</v>
      </c>
      <c r="F577" s="14" t="s">
        <v>107</v>
      </c>
      <c r="G577" s="4"/>
      <c r="H577" s="50" t="s">
        <v>4337</v>
      </c>
      <c r="I577" s="8" t="s">
        <v>4337</v>
      </c>
      <c r="J577" s="7" t="s">
        <v>4325</v>
      </c>
      <c r="K577" s="43">
        <v>0.49993037497900999</v>
      </c>
      <c r="L577" s="44">
        <v>0.49986635285352599</v>
      </c>
      <c r="M577" s="45">
        <v>0.49995292548368497</v>
      </c>
      <c r="N577" s="7">
        <v>0</v>
      </c>
      <c r="O577" s="7">
        <v>0</v>
      </c>
      <c r="P577" s="7">
        <v>0</v>
      </c>
      <c r="Q577" s="46">
        <v>0.49993037497900999</v>
      </c>
      <c r="R577" s="44">
        <v>0.26041113701302299</v>
      </c>
      <c r="S577" s="47">
        <v>0.739449612944997</v>
      </c>
      <c r="T577" s="7">
        <v>0</v>
      </c>
      <c r="U577" s="7">
        <v>0</v>
      </c>
      <c r="V577" s="48">
        <v>0</v>
      </c>
      <c r="W577" s="44">
        <v>0.50006962502098995</v>
      </c>
      <c r="X577" s="44">
        <v>0.26055038705525202</v>
      </c>
      <c r="Y577" s="45">
        <v>0.73958886298672799</v>
      </c>
    </row>
    <row r="578" spans="1:25" ht="16" x14ac:dyDescent="0.2">
      <c r="A578" s="41" t="s">
        <v>2303</v>
      </c>
      <c r="B578" s="13" t="s">
        <v>2304</v>
      </c>
      <c r="C578" s="14" t="s">
        <v>2305</v>
      </c>
      <c r="D578" s="42">
        <v>1445</v>
      </c>
      <c r="E578" s="14" t="s">
        <v>2304</v>
      </c>
      <c r="F578" s="14" t="s">
        <v>107</v>
      </c>
      <c r="G578" s="4"/>
      <c r="H578" s="50" t="s">
        <v>4337</v>
      </c>
      <c r="I578" s="8" t="s">
        <v>4337</v>
      </c>
      <c r="J578" s="7" t="s">
        <v>4326</v>
      </c>
      <c r="K578" s="43">
        <v>0.75259259470676498</v>
      </c>
      <c r="L578" s="44">
        <v>0.81729200956140002</v>
      </c>
      <c r="M578" s="45">
        <v>0.70980997701061399</v>
      </c>
      <c r="N578" s="44">
        <v>0.75259259470676498</v>
      </c>
      <c r="O578" s="44">
        <v>0.65063696250185499</v>
      </c>
      <c r="P578" s="44">
        <v>0.85454822691167498</v>
      </c>
      <c r="Q578" s="49">
        <v>0</v>
      </c>
      <c r="R578" s="7">
        <v>0</v>
      </c>
      <c r="S578" s="48">
        <v>0</v>
      </c>
      <c r="T578" s="7">
        <v>0</v>
      </c>
      <c r="U578" s="7">
        <v>0</v>
      </c>
      <c r="V578" s="48">
        <v>0</v>
      </c>
      <c r="W578" s="44">
        <v>0.24740740529323499</v>
      </c>
      <c r="X578" s="44">
        <v>0.14545177309097099</v>
      </c>
      <c r="Y578" s="45">
        <v>0.34936303749549902</v>
      </c>
    </row>
    <row r="579" spans="1:25" ht="16" x14ac:dyDescent="0.2">
      <c r="A579" s="41" t="s">
        <v>2306</v>
      </c>
      <c r="B579" s="13" t="s">
        <v>2307</v>
      </c>
      <c r="C579" s="14" t="s">
        <v>2308</v>
      </c>
      <c r="D579" s="42">
        <v>7130</v>
      </c>
      <c r="E579" s="14" t="s">
        <v>2309</v>
      </c>
      <c r="F579" s="14" t="s">
        <v>107</v>
      </c>
      <c r="G579" s="4"/>
      <c r="H579" s="50" t="s">
        <v>4337</v>
      </c>
      <c r="I579" s="8" t="s">
        <v>4337</v>
      </c>
      <c r="J579" s="7" t="s">
        <v>4326</v>
      </c>
      <c r="K579" s="43">
        <v>0.65635088254130003</v>
      </c>
      <c r="L579" s="44">
        <v>0.71380974902447303</v>
      </c>
      <c r="M579" s="45">
        <v>0.62323336001605401</v>
      </c>
      <c r="N579" s="44">
        <v>0.65635088254130003</v>
      </c>
      <c r="O579" s="44">
        <v>0.52198173720219398</v>
      </c>
      <c r="P579" s="44">
        <v>0.79072002788040696</v>
      </c>
      <c r="Q579" s="49">
        <v>0</v>
      </c>
      <c r="R579" s="7">
        <v>0</v>
      </c>
      <c r="S579" s="48">
        <v>0</v>
      </c>
      <c r="T579" s="7">
        <v>0</v>
      </c>
      <c r="U579" s="7">
        <v>0</v>
      </c>
      <c r="V579" s="48">
        <v>0</v>
      </c>
      <c r="W579" s="44">
        <v>0.34364911745870003</v>
      </c>
      <c r="X579" s="44">
        <v>0.20927997211959601</v>
      </c>
      <c r="Y579" s="45">
        <v>0.47801826279780402</v>
      </c>
    </row>
    <row r="580" spans="1:25" ht="16" x14ac:dyDescent="0.2">
      <c r="A580" s="41" t="s">
        <v>2310</v>
      </c>
      <c r="B580" s="13" t="s">
        <v>2311</v>
      </c>
      <c r="C580" s="14" t="s">
        <v>2312</v>
      </c>
      <c r="D580" s="42">
        <v>8718</v>
      </c>
      <c r="E580" s="14" t="s">
        <v>2313</v>
      </c>
      <c r="F580" s="14" t="s">
        <v>107</v>
      </c>
      <c r="G580" s="4"/>
      <c r="H580" s="50" t="s">
        <v>4337</v>
      </c>
      <c r="I580" s="8" t="s">
        <v>4337</v>
      </c>
      <c r="J580" s="7" t="s">
        <v>4325</v>
      </c>
      <c r="K580" s="43">
        <v>0.880357851770039</v>
      </c>
      <c r="L580" s="44">
        <v>0.92670190376499695</v>
      </c>
      <c r="M580" s="45">
        <v>0.84309440232192701</v>
      </c>
      <c r="N580" s="7">
        <v>0</v>
      </c>
      <c r="O580" s="7">
        <v>0</v>
      </c>
      <c r="P580" s="7">
        <v>0</v>
      </c>
      <c r="Q580" s="46">
        <v>0.880357851770039</v>
      </c>
      <c r="R580" s="44">
        <v>0.82605290071800297</v>
      </c>
      <c r="S580" s="47">
        <v>0.93466280282207503</v>
      </c>
      <c r="T580" s="7">
        <v>0</v>
      </c>
      <c r="U580" s="7">
        <v>0</v>
      </c>
      <c r="V580" s="48">
        <v>0</v>
      </c>
      <c r="W580" s="44">
        <v>0.119642148229961</v>
      </c>
      <c r="X580" s="44">
        <v>6.5337197178550702E-2</v>
      </c>
      <c r="Y580" s="45">
        <v>0.173947099281371</v>
      </c>
    </row>
    <row r="581" spans="1:25" ht="16" x14ac:dyDescent="0.2">
      <c r="A581" s="41" t="s">
        <v>2314</v>
      </c>
      <c r="B581" s="13" t="s">
        <v>2315</v>
      </c>
      <c r="C581" s="14" t="s">
        <v>2316</v>
      </c>
      <c r="D581" s="42">
        <v>3028</v>
      </c>
      <c r="E581" s="14" t="s">
        <v>2317</v>
      </c>
      <c r="F581" s="14" t="s">
        <v>107</v>
      </c>
      <c r="G581" s="4"/>
      <c r="H581" s="50" t="s">
        <v>4337</v>
      </c>
      <c r="I581" s="8" t="s">
        <v>4337</v>
      </c>
      <c r="J581" s="7" t="s">
        <v>4328</v>
      </c>
      <c r="K581" s="43">
        <v>0.22957101554847301</v>
      </c>
      <c r="L581" s="44">
        <v>-5.2643370990289297E-2</v>
      </c>
      <c r="M581" s="45">
        <v>0.30283711725423701</v>
      </c>
      <c r="N581" s="7">
        <v>0</v>
      </c>
      <c r="O581" s="7">
        <v>0</v>
      </c>
      <c r="P581" s="7">
        <v>0</v>
      </c>
      <c r="Q581" s="46">
        <v>0.22957101554847301</v>
      </c>
      <c r="R581" s="44">
        <v>-2.1700063438956901E-2</v>
      </c>
      <c r="S581" s="47">
        <v>0.48084209453590199</v>
      </c>
      <c r="T581" s="44">
        <v>0.53857786904295402</v>
      </c>
      <c r="U581" s="44">
        <v>0.30495248899997401</v>
      </c>
      <c r="V581" s="47">
        <v>0.77220324908593296</v>
      </c>
      <c r="W581" s="44">
        <v>0.231851115408574</v>
      </c>
      <c r="X581" s="44">
        <v>0.128956424874488</v>
      </c>
      <c r="Y581" s="45">
        <v>0.33474580594265901</v>
      </c>
    </row>
    <row r="582" spans="1:25" ht="16" x14ac:dyDescent="0.2">
      <c r="A582" s="41" t="s">
        <v>2318</v>
      </c>
      <c r="B582" s="13" t="s">
        <v>2319</v>
      </c>
      <c r="C582" s="14" t="s">
        <v>2320</v>
      </c>
      <c r="D582" s="42">
        <v>57863</v>
      </c>
      <c r="E582" s="14" t="s">
        <v>2321</v>
      </c>
      <c r="F582" s="14" t="s">
        <v>107</v>
      </c>
      <c r="G582" s="4"/>
      <c r="H582" s="50" t="s">
        <v>4337</v>
      </c>
      <c r="I582" s="8" t="s">
        <v>4337</v>
      </c>
      <c r="J582" s="7" t="s">
        <v>4324</v>
      </c>
      <c r="K582" s="50">
        <v>0</v>
      </c>
      <c r="L582" s="7">
        <v>0</v>
      </c>
      <c r="M582" s="8">
        <v>0</v>
      </c>
      <c r="N582" s="7">
        <v>0</v>
      </c>
      <c r="O582" s="7">
        <v>0</v>
      </c>
      <c r="P582" s="7">
        <v>0</v>
      </c>
      <c r="Q582" s="49">
        <v>0</v>
      </c>
      <c r="R582" s="7">
        <v>0</v>
      </c>
      <c r="S582" s="48">
        <v>0</v>
      </c>
      <c r="T582" s="7">
        <v>0</v>
      </c>
      <c r="U582" s="7">
        <v>0</v>
      </c>
      <c r="V582" s="48">
        <v>0</v>
      </c>
      <c r="W582" s="7">
        <v>1</v>
      </c>
      <c r="X582" s="7">
        <v>1</v>
      </c>
      <c r="Y582" s="8">
        <v>1</v>
      </c>
    </row>
    <row r="583" spans="1:25" ht="16" x14ac:dyDescent="0.2">
      <c r="A583" s="41" t="s">
        <v>2322</v>
      </c>
      <c r="B583" s="13" t="s">
        <v>2323</v>
      </c>
      <c r="C583" s="14" t="s">
        <v>2324</v>
      </c>
      <c r="D583" s="42">
        <v>23705</v>
      </c>
      <c r="E583" s="14" t="s">
        <v>2325</v>
      </c>
      <c r="F583" s="14" t="s">
        <v>107</v>
      </c>
      <c r="G583" s="4"/>
      <c r="H583" s="50" t="s">
        <v>4337</v>
      </c>
      <c r="I583" s="8" t="s">
        <v>4337</v>
      </c>
      <c r="J583" s="7" t="s">
        <v>4325</v>
      </c>
      <c r="K583" s="43">
        <v>0.38316148922611598</v>
      </c>
      <c r="L583" s="44">
        <v>0.27797355956108599</v>
      </c>
      <c r="M583" s="45">
        <v>0.42072096758768701</v>
      </c>
      <c r="N583" s="7">
        <v>0</v>
      </c>
      <c r="O583" s="7">
        <v>0</v>
      </c>
      <c r="P583" s="7">
        <v>0</v>
      </c>
      <c r="Q583" s="46">
        <v>0.38316148922611598</v>
      </c>
      <c r="R583" s="44">
        <v>0.14627995057504201</v>
      </c>
      <c r="S583" s="47">
        <v>0.62004302787719001</v>
      </c>
      <c r="T583" s="7">
        <v>0</v>
      </c>
      <c r="U583" s="7">
        <v>0</v>
      </c>
      <c r="V583" s="48">
        <v>0</v>
      </c>
      <c r="W583" s="44">
        <v>0.61683851077388396</v>
      </c>
      <c r="X583" s="44">
        <v>0.379956972123704</v>
      </c>
      <c r="Y583" s="45">
        <v>0.85372004942406399</v>
      </c>
    </row>
    <row r="584" spans="1:25" ht="16" x14ac:dyDescent="0.2">
      <c r="A584" s="41" t="s">
        <v>2326</v>
      </c>
      <c r="B584" s="13" t="s">
        <v>2327</v>
      </c>
      <c r="C584" s="14" t="s">
        <v>2328</v>
      </c>
      <c r="D584" s="42">
        <v>7167</v>
      </c>
      <c r="E584" s="14" t="s">
        <v>2329</v>
      </c>
      <c r="F584" s="14" t="s">
        <v>107</v>
      </c>
      <c r="G584" s="4"/>
      <c r="H584" s="50" t="s">
        <v>4337</v>
      </c>
      <c r="I584" s="8" t="s">
        <v>4337</v>
      </c>
      <c r="J584" s="7" t="s">
        <v>4329</v>
      </c>
      <c r="K584" s="43">
        <v>0.37374687107557503</v>
      </c>
      <c r="L584" s="44">
        <v>-0.43683715102715298</v>
      </c>
      <c r="M584" s="45">
        <v>0.411991033125155</v>
      </c>
      <c r="N584" s="44">
        <v>0.37374687107557503</v>
      </c>
      <c r="O584" s="44">
        <v>-3.9363609986261899E-2</v>
      </c>
      <c r="P584" s="44">
        <v>0.78685735213741304</v>
      </c>
      <c r="Q584" s="49">
        <v>0</v>
      </c>
      <c r="R584" s="7">
        <v>0</v>
      </c>
      <c r="S584" s="48">
        <v>0</v>
      </c>
      <c r="T584" s="44">
        <v>0.37054977174604498</v>
      </c>
      <c r="U584" s="44">
        <v>-1.4404487947299101E-2</v>
      </c>
      <c r="V584" s="47">
        <v>0.75550403143938905</v>
      </c>
      <c r="W584" s="44">
        <v>0.255703357178379</v>
      </c>
      <c r="X584" s="44">
        <v>0.14387858852188301</v>
      </c>
      <c r="Y584" s="45">
        <v>0.36752812583487598</v>
      </c>
    </row>
    <row r="585" spans="1:25" ht="16" x14ac:dyDescent="0.2">
      <c r="A585" s="41" t="s">
        <v>2330</v>
      </c>
      <c r="B585" s="13" t="s">
        <v>2331</v>
      </c>
      <c r="C585" s="14" t="s">
        <v>2332</v>
      </c>
      <c r="D585" s="42">
        <v>23406</v>
      </c>
      <c r="E585" s="14" t="s">
        <v>2333</v>
      </c>
      <c r="F585" s="14" t="s">
        <v>107</v>
      </c>
      <c r="G585" s="4"/>
      <c r="H585" s="50" t="s">
        <v>4337</v>
      </c>
      <c r="I585" s="8" t="s">
        <v>4337</v>
      </c>
      <c r="J585" s="7" t="s">
        <v>4325</v>
      </c>
      <c r="K585" s="43">
        <v>0.545197614369624</v>
      </c>
      <c r="L585" s="44">
        <v>0.58739077994600197</v>
      </c>
      <c r="M585" s="45">
        <v>0.53048105037653004</v>
      </c>
      <c r="N585" s="50">
        <v>0</v>
      </c>
      <c r="O585" s="7">
        <v>0</v>
      </c>
      <c r="P585" s="8">
        <v>0</v>
      </c>
      <c r="Q585" s="43">
        <v>0.545197614369624</v>
      </c>
      <c r="R585" s="44">
        <v>0.30379248214405402</v>
      </c>
      <c r="S585" s="45">
        <v>0.78660274659519303</v>
      </c>
      <c r="T585" s="50">
        <v>0</v>
      </c>
      <c r="U585" s="7">
        <v>0</v>
      </c>
      <c r="V585" s="8">
        <v>0</v>
      </c>
      <c r="W585" s="44">
        <v>0.454802385630376</v>
      </c>
      <c r="X585" s="44">
        <v>0.213397253404708</v>
      </c>
      <c r="Y585" s="45">
        <v>0.69620751785604496</v>
      </c>
    </row>
    <row r="586" spans="1:25" ht="16" x14ac:dyDescent="0.2">
      <c r="A586" s="41" t="s">
        <v>2334</v>
      </c>
      <c r="B586" s="13" t="s">
        <v>2335</v>
      </c>
      <c r="C586" s="14" t="s">
        <v>2336</v>
      </c>
      <c r="D586" s="42">
        <v>5223</v>
      </c>
      <c r="E586" s="14" t="s">
        <v>2337</v>
      </c>
      <c r="F586" s="14" t="s">
        <v>107</v>
      </c>
      <c r="G586" s="4" t="s">
        <v>4331</v>
      </c>
      <c r="H586" s="50" t="s">
        <v>4337</v>
      </c>
      <c r="I586" s="8" t="s">
        <v>4337</v>
      </c>
      <c r="J586" s="7" t="s">
        <v>4333</v>
      </c>
      <c r="K586" s="43" t="s">
        <v>4333</v>
      </c>
      <c r="L586" s="44" t="s">
        <v>4333</v>
      </c>
      <c r="M586" s="45" t="s">
        <v>4333</v>
      </c>
      <c r="N586" s="44" t="s">
        <v>4333</v>
      </c>
      <c r="O586" s="44" t="s">
        <v>4333</v>
      </c>
      <c r="P586" s="44" t="s">
        <v>4333</v>
      </c>
      <c r="Q586" s="46" t="s">
        <v>4333</v>
      </c>
      <c r="R586" s="44" t="s">
        <v>4333</v>
      </c>
      <c r="S586" s="47" t="s">
        <v>4333</v>
      </c>
      <c r="T586" s="44" t="s">
        <v>4333</v>
      </c>
      <c r="U586" s="44" t="s">
        <v>4333</v>
      </c>
      <c r="V586" s="47" t="s">
        <v>4333</v>
      </c>
      <c r="W586" s="44" t="s">
        <v>4333</v>
      </c>
      <c r="X586" s="44" t="s">
        <v>4333</v>
      </c>
      <c r="Y586" s="45" t="s">
        <v>4333</v>
      </c>
    </row>
    <row r="587" spans="1:25" ht="16" x14ac:dyDescent="0.2">
      <c r="A587" s="41" t="s">
        <v>2338</v>
      </c>
      <c r="B587" s="13" t="s">
        <v>2339</v>
      </c>
      <c r="C587" s="14" t="s">
        <v>2340</v>
      </c>
      <c r="D587" s="42">
        <v>5478</v>
      </c>
      <c r="E587" s="14" t="s">
        <v>2341</v>
      </c>
      <c r="F587" s="14" t="s">
        <v>107</v>
      </c>
      <c r="G587" s="4"/>
      <c r="H587" s="50" t="s">
        <v>4337</v>
      </c>
      <c r="I587" s="8" t="s">
        <v>4337</v>
      </c>
      <c r="J587" s="7" t="s">
        <v>4327</v>
      </c>
      <c r="K587" s="50">
        <v>0</v>
      </c>
      <c r="L587" s="7">
        <v>0</v>
      </c>
      <c r="M587" s="8">
        <v>0</v>
      </c>
      <c r="N587" s="7">
        <v>0</v>
      </c>
      <c r="O587" s="7">
        <v>0</v>
      </c>
      <c r="P587" s="7">
        <v>0</v>
      </c>
      <c r="Q587" s="49">
        <v>0</v>
      </c>
      <c r="R587" s="7">
        <v>0</v>
      </c>
      <c r="S587" s="48">
        <v>0</v>
      </c>
      <c r="T587" s="44">
        <v>0.600682513634203</v>
      </c>
      <c r="U587" s="44">
        <v>0.46975052923045402</v>
      </c>
      <c r="V587" s="47">
        <v>0.73161449803795198</v>
      </c>
      <c r="W587" s="44">
        <v>0.399317486365797</v>
      </c>
      <c r="X587" s="44">
        <v>0.26838550196323202</v>
      </c>
      <c r="Y587" s="45">
        <v>0.53024947076836204</v>
      </c>
    </row>
    <row r="588" spans="1:25" ht="16" x14ac:dyDescent="0.2">
      <c r="A588" s="41" t="s">
        <v>2342</v>
      </c>
      <c r="B588" s="13" t="s">
        <v>2343</v>
      </c>
      <c r="C588" s="14" t="s">
        <v>2344</v>
      </c>
      <c r="D588" s="42" t="s">
        <v>2345</v>
      </c>
      <c r="E588" s="14" t="s">
        <v>2346</v>
      </c>
      <c r="F588" s="14" t="s">
        <v>107</v>
      </c>
      <c r="G588" s="4"/>
      <c r="H588" s="50" t="s">
        <v>4337</v>
      </c>
      <c r="I588" s="8" t="s">
        <v>4337</v>
      </c>
      <c r="J588" s="7" t="s">
        <v>4327</v>
      </c>
      <c r="K588" s="50">
        <v>0</v>
      </c>
      <c r="L588" s="7">
        <v>0</v>
      </c>
      <c r="M588" s="8">
        <v>0</v>
      </c>
      <c r="N588" s="7">
        <v>0</v>
      </c>
      <c r="O588" s="7">
        <v>0</v>
      </c>
      <c r="P588" s="7">
        <v>0</v>
      </c>
      <c r="Q588" s="49">
        <v>0</v>
      </c>
      <c r="R588" s="7">
        <v>0</v>
      </c>
      <c r="S588" s="48">
        <v>0</v>
      </c>
      <c r="T588" s="44">
        <v>0.38867712756421202</v>
      </c>
      <c r="U588" s="44">
        <v>0.214734061816021</v>
      </c>
      <c r="V588" s="47">
        <v>0.56262019331240298</v>
      </c>
      <c r="W588" s="44">
        <v>0.61132287243578798</v>
      </c>
      <c r="X588" s="44">
        <v>0.43737980668694598</v>
      </c>
      <c r="Y588" s="45">
        <v>0.78526593818462997</v>
      </c>
    </row>
    <row r="589" spans="1:25" ht="16" x14ac:dyDescent="0.2">
      <c r="A589" s="41" t="s">
        <v>2347</v>
      </c>
      <c r="B589" s="13" t="s">
        <v>2348</v>
      </c>
      <c r="C589" s="14" t="s">
        <v>2349</v>
      </c>
      <c r="D589" s="42">
        <v>2044</v>
      </c>
      <c r="E589" s="14" t="s">
        <v>2350</v>
      </c>
      <c r="F589" s="14" t="s">
        <v>107</v>
      </c>
      <c r="G589" s="4"/>
      <c r="H589" s="50" t="s">
        <v>4337</v>
      </c>
      <c r="I589" s="8" t="s">
        <v>4337</v>
      </c>
      <c r="J589" s="7" t="s">
        <v>4324</v>
      </c>
      <c r="K589" s="50">
        <v>0</v>
      </c>
      <c r="L589" s="7">
        <v>0</v>
      </c>
      <c r="M589" s="8">
        <v>0</v>
      </c>
      <c r="N589" s="7">
        <v>0</v>
      </c>
      <c r="O589" s="7">
        <v>0</v>
      </c>
      <c r="P589" s="7">
        <v>0</v>
      </c>
      <c r="Q589" s="49">
        <v>0</v>
      </c>
      <c r="R589" s="7">
        <v>0</v>
      </c>
      <c r="S589" s="48">
        <v>0</v>
      </c>
      <c r="T589" s="7">
        <v>0</v>
      </c>
      <c r="U589" s="7">
        <v>0</v>
      </c>
      <c r="V589" s="48">
        <v>0</v>
      </c>
      <c r="W589" s="7">
        <v>1</v>
      </c>
      <c r="X589" s="7">
        <v>1</v>
      </c>
      <c r="Y589" s="8">
        <v>1</v>
      </c>
    </row>
    <row r="590" spans="1:25" ht="16" x14ac:dyDescent="0.2">
      <c r="A590" s="41" t="s">
        <v>2351</v>
      </c>
      <c r="B590" s="13" t="s">
        <v>2352</v>
      </c>
      <c r="C590" s="14" t="s">
        <v>2353</v>
      </c>
      <c r="D590" s="42">
        <v>2050</v>
      </c>
      <c r="E590" s="14" t="s">
        <v>2354</v>
      </c>
      <c r="F590" s="14" t="s">
        <v>107</v>
      </c>
      <c r="G590" s="4"/>
      <c r="H590" s="50" t="s">
        <v>4337</v>
      </c>
      <c r="I590" s="8" t="s">
        <v>4337</v>
      </c>
      <c r="J590" s="7" t="s">
        <v>4325</v>
      </c>
      <c r="K590" s="43">
        <v>0.28937101167287399</v>
      </c>
      <c r="L590" s="44">
        <v>0.14587874626278199</v>
      </c>
      <c r="M590" s="45">
        <v>0.35010816919208998</v>
      </c>
      <c r="N590" s="7">
        <v>0</v>
      </c>
      <c r="O590" s="7">
        <v>0</v>
      </c>
      <c r="P590" s="7">
        <v>0</v>
      </c>
      <c r="Q590" s="46">
        <v>0.28937101167287399</v>
      </c>
      <c r="R590" s="44">
        <v>8.6767717044720596E-2</v>
      </c>
      <c r="S590" s="47">
        <v>0.49197430630102701</v>
      </c>
      <c r="T590" s="7">
        <v>0</v>
      </c>
      <c r="U590" s="7">
        <v>0</v>
      </c>
      <c r="V590" s="48">
        <v>0</v>
      </c>
      <c r="W590" s="44">
        <v>0.71062898832712595</v>
      </c>
      <c r="X590" s="44">
        <v>0.50802569369942896</v>
      </c>
      <c r="Y590" s="45">
        <v>0.91323228295482395</v>
      </c>
    </row>
    <row r="591" spans="1:25" ht="16" x14ac:dyDescent="0.2">
      <c r="A591" s="41" t="s">
        <v>2355</v>
      </c>
      <c r="B591" s="13" t="s">
        <v>2356</v>
      </c>
      <c r="C591" s="14" t="s">
        <v>2357</v>
      </c>
      <c r="D591" s="42">
        <v>26280</v>
      </c>
      <c r="E591" s="14" t="s">
        <v>2358</v>
      </c>
      <c r="F591" s="14" t="s">
        <v>107</v>
      </c>
      <c r="G591" s="4"/>
      <c r="H591" s="50" t="s">
        <v>4337</v>
      </c>
      <c r="I591" s="8" t="s">
        <v>4337</v>
      </c>
      <c r="J591" s="7" t="s">
        <v>4324</v>
      </c>
      <c r="K591" s="50">
        <v>0</v>
      </c>
      <c r="L591" s="7">
        <v>0</v>
      </c>
      <c r="M591" s="8">
        <v>0</v>
      </c>
      <c r="N591" s="7">
        <v>0</v>
      </c>
      <c r="O591" s="7">
        <v>0</v>
      </c>
      <c r="P591" s="7">
        <v>0</v>
      </c>
      <c r="Q591" s="49">
        <v>0</v>
      </c>
      <c r="R591" s="7">
        <v>0</v>
      </c>
      <c r="S591" s="48">
        <v>0</v>
      </c>
      <c r="T591" s="7">
        <v>0</v>
      </c>
      <c r="U591" s="7">
        <v>0</v>
      </c>
      <c r="V591" s="48">
        <v>0</v>
      </c>
      <c r="W591" s="7">
        <v>1</v>
      </c>
      <c r="X591" s="7">
        <v>1</v>
      </c>
      <c r="Y591" s="8">
        <v>1</v>
      </c>
    </row>
    <row r="592" spans="1:25" ht="16" x14ac:dyDescent="0.2">
      <c r="A592" s="41" t="s">
        <v>2359</v>
      </c>
      <c r="B592" s="13" t="s">
        <v>2360</v>
      </c>
      <c r="C592" s="14" t="s">
        <v>2361</v>
      </c>
      <c r="D592" s="42">
        <v>23765</v>
      </c>
      <c r="E592" s="14" t="s">
        <v>2362</v>
      </c>
      <c r="F592" s="14" t="s">
        <v>107</v>
      </c>
      <c r="G592" s="4"/>
      <c r="H592" s="50" t="s">
        <v>4337</v>
      </c>
      <c r="I592" s="8" t="s">
        <v>4337</v>
      </c>
      <c r="J592" s="7" t="s">
        <v>4325</v>
      </c>
      <c r="K592" s="43">
        <v>0.93597883861561704</v>
      </c>
      <c r="L592" s="44">
        <v>0.96248647022475298</v>
      </c>
      <c r="M592" s="45">
        <v>0.91234508434319594</v>
      </c>
      <c r="N592" s="7">
        <v>0</v>
      </c>
      <c r="O592" s="7">
        <v>0</v>
      </c>
      <c r="P592" s="7">
        <v>0</v>
      </c>
      <c r="Q592" s="46">
        <v>0.93597883861561704</v>
      </c>
      <c r="R592" s="44">
        <v>0.90732110123778098</v>
      </c>
      <c r="S592" s="47">
        <v>0.96463657599345298</v>
      </c>
      <c r="T592" s="7">
        <v>0</v>
      </c>
      <c r="U592" s="7">
        <v>0</v>
      </c>
      <c r="V592" s="48">
        <v>0</v>
      </c>
      <c r="W592" s="44">
        <v>6.4021161384383102E-2</v>
      </c>
      <c r="X592" s="44">
        <v>3.5363424006412299E-2</v>
      </c>
      <c r="Y592" s="45">
        <v>9.2678898762353898E-2</v>
      </c>
    </row>
    <row r="593" spans="1:25" ht="16" x14ac:dyDescent="0.2">
      <c r="A593" s="41" t="s">
        <v>2363</v>
      </c>
      <c r="B593" s="13" t="s">
        <v>2364</v>
      </c>
      <c r="C593" s="14" t="s">
        <v>2365</v>
      </c>
      <c r="D593" s="42">
        <v>94</v>
      </c>
      <c r="E593" s="14" t="s">
        <v>2366</v>
      </c>
      <c r="F593" s="14" t="s">
        <v>107</v>
      </c>
      <c r="G593" s="4"/>
      <c r="H593" s="50" t="s">
        <v>4337</v>
      </c>
      <c r="I593" s="8" t="s">
        <v>4337</v>
      </c>
      <c r="J593" s="7" t="s">
        <v>4325</v>
      </c>
      <c r="K593" s="43">
        <v>0.56314959505394202</v>
      </c>
      <c r="L593" s="44">
        <v>0.66755413912609796</v>
      </c>
      <c r="M593" s="45">
        <v>0.53890655709507895</v>
      </c>
      <c r="N593" s="7">
        <v>0</v>
      </c>
      <c r="O593" s="7">
        <v>0</v>
      </c>
      <c r="P593" s="7">
        <v>0</v>
      </c>
      <c r="Q593" s="46">
        <v>0.56314959505394202</v>
      </c>
      <c r="R593" s="44">
        <v>0.25159493989600001</v>
      </c>
      <c r="S593" s="47">
        <v>0.87470425021188403</v>
      </c>
      <c r="T593" s="7">
        <v>0</v>
      </c>
      <c r="U593" s="7">
        <v>0</v>
      </c>
      <c r="V593" s="48">
        <v>0</v>
      </c>
      <c r="W593" s="44">
        <v>0.43685040494605798</v>
      </c>
      <c r="X593" s="44">
        <v>0.125295749787035</v>
      </c>
      <c r="Y593" s="45">
        <v>0.74840506010508001</v>
      </c>
    </row>
    <row r="594" spans="1:25" ht="16" x14ac:dyDescent="0.2">
      <c r="A594" s="41" t="s">
        <v>2367</v>
      </c>
      <c r="B594" s="13" t="s">
        <v>2368</v>
      </c>
      <c r="C594" s="14" t="s">
        <v>2369</v>
      </c>
      <c r="D594" s="42">
        <v>29126</v>
      </c>
      <c r="E594" s="14" t="s">
        <v>2370</v>
      </c>
      <c r="F594" s="14" t="s">
        <v>107</v>
      </c>
      <c r="G594" s="4"/>
      <c r="H594" s="50" t="s">
        <v>4337</v>
      </c>
      <c r="I594" s="8" t="s">
        <v>4337</v>
      </c>
      <c r="J594" s="7" t="s">
        <v>4327</v>
      </c>
      <c r="K594" s="50">
        <v>0</v>
      </c>
      <c r="L594" s="7">
        <v>0</v>
      </c>
      <c r="M594" s="8">
        <v>0</v>
      </c>
      <c r="N594" s="7">
        <v>0</v>
      </c>
      <c r="O594" s="7">
        <v>0</v>
      </c>
      <c r="P594" s="7">
        <v>0</v>
      </c>
      <c r="Q594" s="49">
        <v>0</v>
      </c>
      <c r="R594" s="7">
        <v>0</v>
      </c>
      <c r="S594" s="48">
        <v>0</v>
      </c>
      <c r="T594" s="44">
        <v>0.15204168741537</v>
      </c>
      <c r="U594" s="44">
        <v>-4.7170723439998702E-2</v>
      </c>
      <c r="V594" s="47">
        <v>0.351254098270739</v>
      </c>
      <c r="W594" s="44">
        <v>0.84795831258462995</v>
      </c>
      <c r="X594" s="44">
        <v>0.64874590173291002</v>
      </c>
      <c r="Y594" s="45">
        <v>1.0471707234363501</v>
      </c>
    </row>
    <row r="595" spans="1:25" ht="16" x14ac:dyDescent="0.2">
      <c r="A595" s="41" t="s">
        <v>2371</v>
      </c>
      <c r="B595" s="13" t="s">
        <v>2372</v>
      </c>
      <c r="C595" s="14" t="s">
        <v>2373</v>
      </c>
      <c r="D595" s="42">
        <v>23308</v>
      </c>
      <c r="E595" s="14" t="s">
        <v>2374</v>
      </c>
      <c r="F595" s="14" t="s">
        <v>107</v>
      </c>
      <c r="G595" s="4"/>
      <c r="H595" s="50" t="s">
        <v>4337</v>
      </c>
      <c r="I595" s="8" t="s">
        <v>4337</v>
      </c>
      <c r="J595" s="7" t="s">
        <v>4326</v>
      </c>
      <c r="K595" s="43">
        <v>0.472192710774476</v>
      </c>
      <c r="L595" s="44">
        <v>0.45470715210686102</v>
      </c>
      <c r="M595" s="45">
        <v>0.47993782591492901</v>
      </c>
      <c r="N595" s="44">
        <v>0.472192710774476</v>
      </c>
      <c r="O595" s="44">
        <v>0.27916489865035998</v>
      </c>
      <c r="P595" s="44">
        <v>0.66522052289859301</v>
      </c>
      <c r="Q595" s="49">
        <v>0</v>
      </c>
      <c r="R595" s="7">
        <v>0</v>
      </c>
      <c r="S595" s="48">
        <v>0</v>
      </c>
      <c r="T595" s="7">
        <v>0</v>
      </c>
      <c r="U595" s="7">
        <v>0</v>
      </c>
      <c r="V595" s="48">
        <v>0</v>
      </c>
      <c r="W595" s="44">
        <v>0.527807289225524</v>
      </c>
      <c r="X595" s="44">
        <v>0.33477947710195599</v>
      </c>
      <c r="Y595" s="45">
        <v>0.72083510134909101</v>
      </c>
    </row>
    <row r="596" spans="1:25" ht="16" x14ac:dyDescent="0.2">
      <c r="A596" s="41" t="s">
        <v>2375</v>
      </c>
      <c r="B596" s="13" t="s">
        <v>2376</v>
      </c>
      <c r="C596" s="14" t="s">
        <v>2377</v>
      </c>
      <c r="D596" s="42">
        <v>1272</v>
      </c>
      <c r="E596" s="14" t="s">
        <v>2378</v>
      </c>
      <c r="F596" s="14" t="s">
        <v>107</v>
      </c>
      <c r="G596" s="4"/>
      <c r="H596" s="50" t="s">
        <v>4337</v>
      </c>
      <c r="I596" s="8" t="s">
        <v>4337</v>
      </c>
      <c r="J596" s="7" t="s">
        <v>4326</v>
      </c>
      <c r="K596" s="43">
        <v>0.46423235722272699</v>
      </c>
      <c r="L596" s="44">
        <v>0.43870972549144699</v>
      </c>
      <c r="M596" s="45">
        <v>0.47474789476256901</v>
      </c>
      <c r="N596" s="44">
        <v>0.46423235722272699</v>
      </c>
      <c r="O596" s="44">
        <v>0.25602125084614302</v>
      </c>
      <c r="P596" s="44">
        <v>0.67244346359931195</v>
      </c>
      <c r="Q596" s="49">
        <v>0</v>
      </c>
      <c r="R596" s="7">
        <v>0</v>
      </c>
      <c r="S596" s="48">
        <v>0</v>
      </c>
      <c r="T596" s="7">
        <v>0</v>
      </c>
      <c r="U596" s="7">
        <v>0</v>
      </c>
      <c r="V596" s="48">
        <v>0</v>
      </c>
      <c r="W596" s="44">
        <v>0.53576764277727296</v>
      </c>
      <c r="X596" s="44">
        <v>0.327556536401097</v>
      </c>
      <c r="Y596" s="45">
        <v>0.74397874915344797</v>
      </c>
    </row>
    <row r="597" spans="1:25" ht="16" x14ac:dyDescent="0.2">
      <c r="A597" s="41" t="s">
        <v>2379</v>
      </c>
      <c r="B597" s="13" t="s">
        <v>2380</v>
      </c>
      <c r="C597" s="14" t="s">
        <v>2381</v>
      </c>
      <c r="D597" s="42">
        <v>1828</v>
      </c>
      <c r="E597" s="14" t="s">
        <v>2382</v>
      </c>
      <c r="F597" s="14" t="s">
        <v>107</v>
      </c>
      <c r="G597" s="4"/>
      <c r="H597" s="50" t="s">
        <v>4337</v>
      </c>
      <c r="I597" s="8" t="s">
        <v>4337</v>
      </c>
      <c r="J597" s="7" t="s">
        <v>4326</v>
      </c>
      <c r="K597" s="43">
        <v>0.26162866978223698</v>
      </c>
      <c r="L597" s="44">
        <v>-0.182354736270573</v>
      </c>
      <c r="M597" s="45">
        <v>0.35559060813624399</v>
      </c>
      <c r="N597" s="44">
        <v>0.26162866978223698</v>
      </c>
      <c r="O597" s="44">
        <v>-6.3703142581930799E-2</v>
      </c>
      <c r="P597" s="44">
        <v>0.58696048214640595</v>
      </c>
      <c r="Q597" s="49">
        <v>0</v>
      </c>
      <c r="R597" s="7">
        <v>0</v>
      </c>
      <c r="S597" s="48">
        <v>0</v>
      </c>
      <c r="T597" s="7">
        <v>0</v>
      </c>
      <c r="U597" s="7">
        <v>0</v>
      </c>
      <c r="V597" s="48">
        <v>0</v>
      </c>
      <c r="W597" s="44">
        <v>0.73837133021776302</v>
      </c>
      <c r="X597" s="44">
        <v>0.41303951785111898</v>
      </c>
      <c r="Y597" s="45">
        <v>1.0637031425844099</v>
      </c>
    </row>
    <row r="598" spans="1:25" ht="16" x14ac:dyDescent="0.2">
      <c r="A598" s="41" t="s">
        <v>67</v>
      </c>
      <c r="B598" s="13" t="s">
        <v>69</v>
      </c>
      <c r="C598" s="14" t="s">
        <v>70</v>
      </c>
      <c r="D598" s="42">
        <v>1829</v>
      </c>
      <c r="E598" s="14" t="s">
        <v>2383</v>
      </c>
      <c r="F598" s="14" t="s">
        <v>107</v>
      </c>
      <c r="G598" s="4"/>
      <c r="H598" s="50" t="s">
        <v>4337</v>
      </c>
      <c r="I598" s="8" t="s">
        <v>4337</v>
      </c>
      <c r="J598" s="7" t="s">
        <v>4325</v>
      </c>
      <c r="K598" s="43">
        <v>0.61837594167201704</v>
      </c>
      <c r="L598" s="44">
        <v>0.67293197038288799</v>
      </c>
      <c r="M598" s="45">
        <v>0.589987097872542</v>
      </c>
      <c r="N598" s="50">
        <v>0</v>
      </c>
      <c r="O598" s="7">
        <v>0</v>
      </c>
      <c r="P598" s="8">
        <v>0</v>
      </c>
      <c r="Q598" s="43">
        <v>0.61837594167201704</v>
      </c>
      <c r="R598" s="44">
        <v>0.46063752988444201</v>
      </c>
      <c r="S598" s="45">
        <v>0.77611435345959201</v>
      </c>
      <c r="T598" s="50">
        <v>0</v>
      </c>
      <c r="U598" s="7">
        <v>0</v>
      </c>
      <c r="V598" s="8">
        <v>0</v>
      </c>
      <c r="W598" s="44">
        <v>0.38162405832798302</v>
      </c>
      <c r="X598" s="44">
        <v>0.22388564654057799</v>
      </c>
      <c r="Y598" s="45">
        <v>0.53936247011538796</v>
      </c>
    </row>
    <row r="599" spans="1:25" ht="16" x14ac:dyDescent="0.2">
      <c r="A599" s="41" t="s">
        <v>2384</v>
      </c>
      <c r="B599" s="13" t="s">
        <v>2385</v>
      </c>
      <c r="C599" s="14" t="s">
        <v>2386</v>
      </c>
      <c r="D599" s="42">
        <v>2674</v>
      </c>
      <c r="E599" s="14" t="s">
        <v>2387</v>
      </c>
      <c r="F599" s="14" t="s">
        <v>107</v>
      </c>
      <c r="G599" s="4" t="s">
        <v>4331</v>
      </c>
      <c r="H599" s="50" t="s">
        <v>4337</v>
      </c>
      <c r="I599" s="8" t="s">
        <v>4337</v>
      </c>
      <c r="J599" s="7" t="s">
        <v>4333</v>
      </c>
      <c r="K599" s="43" t="s">
        <v>4333</v>
      </c>
      <c r="L599" s="44" t="s">
        <v>4333</v>
      </c>
      <c r="M599" s="45" t="s">
        <v>4333</v>
      </c>
      <c r="N599" s="44" t="s">
        <v>4333</v>
      </c>
      <c r="O599" s="44" t="s">
        <v>4333</v>
      </c>
      <c r="P599" s="44" t="s">
        <v>4333</v>
      </c>
      <c r="Q599" s="46" t="s">
        <v>4333</v>
      </c>
      <c r="R599" s="44" t="s">
        <v>4333</v>
      </c>
      <c r="S599" s="47" t="s">
        <v>4333</v>
      </c>
      <c r="T599" s="44" t="s">
        <v>4333</v>
      </c>
      <c r="U599" s="44" t="s">
        <v>4333</v>
      </c>
      <c r="V599" s="47" t="s">
        <v>4333</v>
      </c>
      <c r="W599" s="44" t="s">
        <v>4333</v>
      </c>
      <c r="X599" s="44" t="s">
        <v>4333</v>
      </c>
      <c r="Y599" s="45" t="s">
        <v>4333</v>
      </c>
    </row>
    <row r="600" spans="1:25" ht="16" x14ac:dyDescent="0.2">
      <c r="A600" s="41" t="s">
        <v>2388</v>
      </c>
      <c r="B600" s="13" t="s">
        <v>2389</v>
      </c>
      <c r="C600" s="14" t="s">
        <v>2390</v>
      </c>
      <c r="D600" s="42">
        <v>8784</v>
      </c>
      <c r="E600" s="14" t="s">
        <v>2391</v>
      </c>
      <c r="F600" s="14" t="s">
        <v>107</v>
      </c>
      <c r="G600" s="4"/>
      <c r="H600" s="50" t="s">
        <v>4337</v>
      </c>
      <c r="I600" s="8" t="s">
        <v>4337</v>
      </c>
      <c r="J600" s="7" t="s">
        <v>4324</v>
      </c>
      <c r="K600" s="50">
        <v>0</v>
      </c>
      <c r="L600" s="7">
        <v>0</v>
      </c>
      <c r="M600" s="8">
        <v>0</v>
      </c>
      <c r="N600" s="7">
        <v>0</v>
      </c>
      <c r="O600" s="7">
        <v>0</v>
      </c>
      <c r="P600" s="7">
        <v>0</v>
      </c>
      <c r="Q600" s="49">
        <v>0</v>
      </c>
      <c r="R600" s="7">
        <v>0</v>
      </c>
      <c r="S600" s="48">
        <v>0</v>
      </c>
      <c r="T600" s="7">
        <v>0</v>
      </c>
      <c r="U600" s="7">
        <v>0</v>
      </c>
      <c r="V600" s="48">
        <v>0</v>
      </c>
      <c r="W600" s="7">
        <v>1</v>
      </c>
      <c r="X600" s="7">
        <v>1</v>
      </c>
      <c r="Y600" s="8">
        <v>1</v>
      </c>
    </row>
    <row r="601" spans="1:25" ht="16" x14ac:dyDescent="0.2">
      <c r="A601" s="41" t="s">
        <v>2392</v>
      </c>
      <c r="B601" s="13" t="s">
        <v>2393</v>
      </c>
      <c r="C601" s="14" t="s">
        <v>2394</v>
      </c>
      <c r="D601" s="42">
        <v>27429</v>
      </c>
      <c r="E601" s="14" t="s">
        <v>2393</v>
      </c>
      <c r="F601" s="14" t="s">
        <v>107</v>
      </c>
      <c r="G601" s="4"/>
      <c r="H601" s="50" t="s">
        <v>4337</v>
      </c>
      <c r="I601" s="8" t="s">
        <v>4337</v>
      </c>
      <c r="J601" s="7" t="s">
        <v>4327</v>
      </c>
      <c r="K601" s="50">
        <v>0</v>
      </c>
      <c r="L601" s="7">
        <v>0</v>
      </c>
      <c r="M601" s="8">
        <v>0</v>
      </c>
      <c r="N601" s="7">
        <v>0</v>
      </c>
      <c r="O601" s="7">
        <v>0</v>
      </c>
      <c r="P601" s="7">
        <v>0</v>
      </c>
      <c r="Q601" s="49">
        <v>0</v>
      </c>
      <c r="R601" s="7">
        <v>0</v>
      </c>
      <c r="S601" s="48">
        <v>0</v>
      </c>
      <c r="T601" s="44">
        <v>0.370910417275157</v>
      </c>
      <c r="U601" s="44">
        <v>0.19412955909409499</v>
      </c>
      <c r="V601" s="47">
        <v>0.54769127545621799</v>
      </c>
      <c r="W601" s="44">
        <v>0.62908958272484305</v>
      </c>
      <c r="X601" s="44">
        <v>0.45230872454281501</v>
      </c>
      <c r="Y601" s="45">
        <v>0.80587044090687199</v>
      </c>
    </row>
    <row r="602" spans="1:25" ht="16" x14ac:dyDescent="0.2">
      <c r="A602" s="41" t="s">
        <v>2395</v>
      </c>
      <c r="B602" s="13" t="s">
        <v>2396</v>
      </c>
      <c r="C602" s="14" t="s">
        <v>2397</v>
      </c>
      <c r="D602" s="42">
        <v>8807</v>
      </c>
      <c r="E602" s="14" t="s">
        <v>2398</v>
      </c>
      <c r="F602" s="14" t="s">
        <v>107</v>
      </c>
      <c r="G602" s="4"/>
      <c r="H602" s="50" t="s">
        <v>4337</v>
      </c>
      <c r="I602" s="8" t="s">
        <v>4337</v>
      </c>
      <c r="J602" s="7" t="s">
        <v>4325</v>
      </c>
      <c r="K602" s="43">
        <v>0.79396991368944803</v>
      </c>
      <c r="L602" s="44">
        <v>0.88037311009061903</v>
      </c>
      <c r="M602" s="45">
        <v>0.73955425497829197</v>
      </c>
      <c r="N602" s="7">
        <v>0</v>
      </c>
      <c r="O602" s="7">
        <v>0</v>
      </c>
      <c r="P602" s="7">
        <v>0</v>
      </c>
      <c r="Q602" s="46">
        <v>0.79396991368944803</v>
      </c>
      <c r="R602" s="44">
        <v>0.68039301496886595</v>
      </c>
      <c r="S602" s="47">
        <v>0.90754681241002999</v>
      </c>
      <c r="T602" s="7">
        <v>0</v>
      </c>
      <c r="U602" s="7">
        <v>0</v>
      </c>
      <c r="V602" s="48">
        <v>0</v>
      </c>
      <c r="W602" s="44">
        <v>0.206030086310552</v>
      </c>
      <c r="X602" s="44">
        <v>9.2453187590446295E-2</v>
      </c>
      <c r="Y602" s="45">
        <v>0.31960698503065799</v>
      </c>
    </row>
    <row r="603" spans="1:25" ht="16" x14ac:dyDescent="0.2">
      <c r="A603" s="41" t="s">
        <v>2399</v>
      </c>
      <c r="B603" s="13" t="s">
        <v>2400</v>
      </c>
      <c r="C603" s="14" t="s">
        <v>2401</v>
      </c>
      <c r="D603" s="42">
        <v>80380</v>
      </c>
      <c r="E603" s="14" t="s">
        <v>2402</v>
      </c>
      <c r="F603" s="14" t="s">
        <v>107</v>
      </c>
      <c r="G603" s="4"/>
      <c r="H603" s="50" t="s">
        <v>4337</v>
      </c>
      <c r="I603" s="8" t="s">
        <v>4337</v>
      </c>
      <c r="J603" s="7" t="s">
        <v>4325</v>
      </c>
      <c r="K603" s="43">
        <v>0.58390493768812701</v>
      </c>
      <c r="L603" s="44">
        <v>0.63934775257364296</v>
      </c>
      <c r="M603" s="45">
        <v>0.56002325805211395</v>
      </c>
      <c r="N603" s="7">
        <v>0</v>
      </c>
      <c r="O603" s="7">
        <v>0</v>
      </c>
      <c r="P603" s="7">
        <v>0</v>
      </c>
      <c r="Q603" s="46">
        <v>0.58390493768812701</v>
      </c>
      <c r="R603" s="44">
        <v>0.384968055455436</v>
      </c>
      <c r="S603" s="47">
        <v>0.78284181992081903</v>
      </c>
      <c r="T603" s="7">
        <v>0</v>
      </c>
      <c r="U603" s="7">
        <v>0</v>
      </c>
      <c r="V603" s="48">
        <v>0</v>
      </c>
      <c r="W603" s="44">
        <v>0.41609506231187299</v>
      </c>
      <c r="X603" s="44">
        <v>0.21715818008035501</v>
      </c>
      <c r="Y603" s="45">
        <v>0.61503194454339005</v>
      </c>
    </row>
    <row r="604" spans="1:25" ht="16" x14ac:dyDescent="0.2">
      <c r="A604" s="41" t="s">
        <v>2403</v>
      </c>
      <c r="B604" s="13" t="s">
        <v>2404</v>
      </c>
      <c r="C604" s="14" t="s">
        <v>2405</v>
      </c>
      <c r="D604" s="42">
        <v>55504</v>
      </c>
      <c r="E604" s="14" t="s">
        <v>2406</v>
      </c>
      <c r="F604" s="14" t="s">
        <v>107</v>
      </c>
      <c r="G604" s="4"/>
      <c r="H604" s="50" t="s">
        <v>4337</v>
      </c>
      <c r="I604" s="8" t="s">
        <v>4337</v>
      </c>
      <c r="J604" s="7" t="s">
        <v>4324</v>
      </c>
      <c r="K604" s="50">
        <v>0</v>
      </c>
      <c r="L604" s="7">
        <v>0</v>
      </c>
      <c r="M604" s="8">
        <v>0</v>
      </c>
      <c r="N604" s="7">
        <v>0</v>
      </c>
      <c r="O604" s="7">
        <v>0</v>
      </c>
      <c r="P604" s="7">
        <v>0</v>
      </c>
      <c r="Q604" s="49">
        <v>0</v>
      </c>
      <c r="R604" s="7">
        <v>0</v>
      </c>
      <c r="S604" s="48">
        <v>0</v>
      </c>
      <c r="T604" s="7">
        <v>0</v>
      </c>
      <c r="U604" s="7">
        <v>0</v>
      </c>
      <c r="V604" s="48">
        <v>0</v>
      </c>
      <c r="W604" s="7">
        <v>1</v>
      </c>
      <c r="X604" s="7">
        <v>1</v>
      </c>
      <c r="Y604" s="8">
        <v>1</v>
      </c>
    </row>
    <row r="605" spans="1:25" ht="16" x14ac:dyDescent="0.2">
      <c r="A605" s="41" t="s">
        <v>2407</v>
      </c>
      <c r="B605" s="13" t="s">
        <v>2408</v>
      </c>
      <c r="C605" s="14" t="s">
        <v>2409</v>
      </c>
      <c r="D605" s="42">
        <v>1010</v>
      </c>
      <c r="E605" s="14" t="s">
        <v>2410</v>
      </c>
      <c r="F605" s="14" t="s">
        <v>107</v>
      </c>
      <c r="G605" s="4"/>
      <c r="H605" s="50" t="s">
        <v>4337</v>
      </c>
      <c r="I605" s="8" t="s">
        <v>4337</v>
      </c>
      <c r="J605" s="7" t="s">
        <v>4325</v>
      </c>
      <c r="K605" s="43">
        <v>0.30045625109801</v>
      </c>
      <c r="L605" s="44">
        <v>-0.176382702879645</v>
      </c>
      <c r="M605" s="45">
        <v>0.38296444189760898</v>
      </c>
      <c r="N605" s="7">
        <v>0</v>
      </c>
      <c r="O605" s="7">
        <v>0</v>
      </c>
      <c r="P605" s="7">
        <v>0</v>
      </c>
      <c r="Q605" s="46">
        <v>0.30045625109801</v>
      </c>
      <c r="R605" s="44">
        <v>-5.2035727146647698E-2</v>
      </c>
      <c r="S605" s="47">
        <v>0.65294822934266705</v>
      </c>
      <c r="T605" s="7">
        <v>0</v>
      </c>
      <c r="U605" s="7">
        <v>0</v>
      </c>
      <c r="V605" s="48">
        <v>0</v>
      </c>
      <c r="W605" s="44">
        <v>0.69954374890199</v>
      </c>
      <c r="X605" s="44">
        <v>0.34705177065378301</v>
      </c>
      <c r="Y605" s="45">
        <v>1.0520357271502001</v>
      </c>
    </row>
    <row r="606" spans="1:25" ht="16" x14ac:dyDescent="0.2">
      <c r="A606" s="41" t="s">
        <v>2411</v>
      </c>
      <c r="B606" s="13" t="s">
        <v>2412</v>
      </c>
      <c r="C606" s="14" t="s">
        <v>2413</v>
      </c>
      <c r="D606" s="42">
        <v>1004</v>
      </c>
      <c r="E606" s="14" t="s">
        <v>2414</v>
      </c>
      <c r="F606" s="14" t="s">
        <v>107</v>
      </c>
      <c r="G606" s="4"/>
      <c r="H606" s="50" t="s">
        <v>4337</v>
      </c>
      <c r="I606" s="8" t="s">
        <v>4337</v>
      </c>
      <c r="J606" s="7" t="s">
        <v>4324</v>
      </c>
      <c r="K606" s="50">
        <v>0</v>
      </c>
      <c r="L606" s="7">
        <v>0</v>
      </c>
      <c r="M606" s="8">
        <v>0</v>
      </c>
      <c r="N606" s="7">
        <v>0</v>
      </c>
      <c r="O606" s="7">
        <v>0</v>
      </c>
      <c r="P606" s="7">
        <v>0</v>
      </c>
      <c r="Q606" s="49">
        <v>0</v>
      </c>
      <c r="R606" s="7">
        <v>0</v>
      </c>
      <c r="S606" s="48">
        <v>0</v>
      </c>
      <c r="T606" s="7">
        <v>0</v>
      </c>
      <c r="U606" s="7">
        <v>0</v>
      </c>
      <c r="V606" s="48">
        <v>0</v>
      </c>
      <c r="W606" s="7">
        <v>1</v>
      </c>
      <c r="X606" s="7">
        <v>1</v>
      </c>
      <c r="Y606" s="8">
        <v>1</v>
      </c>
    </row>
    <row r="607" spans="1:25" ht="16" x14ac:dyDescent="0.2">
      <c r="A607" s="41" t="s">
        <v>2415</v>
      </c>
      <c r="B607" s="13" t="s">
        <v>2416</v>
      </c>
      <c r="C607" s="14" t="s">
        <v>2417</v>
      </c>
      <c r="D607" s="42">
        <v>759</v>
      </c>
      <c r="E607" s="14" t="s">
        <v>2418</v>
      </c>
      <c r="F607" s="14" t="s">
        <v>107</v>
      </c>
      <c r="G607" s="4"/>
      <c r="H607" s="50" t="s">
        <v>4337</v>
      </c>
      <c r="I607" s="8" t="s">
        <v>4337</v>
      </c>
      <c r="J607" s="7" t="s">
        <v>4326</v>
      </c>
      <c r="K607" s="43">
        <v>0.55101366825372999</v>
      </c>
      <c r="L607" s="44">
        <v>0.57786581719712604</v>
      </c>
      <c r="M607" s="45">
        <v>0.53793256413645796</v>
      </c>
      <c r="N607" s="44">
        <v>0.55101366825372999</v>
      </c>
      <c r="O607" s="44">
        <v>0.37858788559419099</v>
      </c>
      <c r="P607" s="44">
        <v>0.723439450913269</v>
      </c>
      <c r="Q607" s="49">
        <v>0</v>
      </c>
      <c r="R607" s="7">
        <v>0</v>
      </c>
      <c r="S607" s="48">
        <v>0</v>
      </c>
      <c r="T607" s="7">
        <v>0</v>
      </c>
      <c r="U607" s="7">
        <v>0</v>
      </c>
      <c r="V607" s="48">
        <v>0</v>
      </c>
      <c r="W607" s="44">
        <v>0.44898633174627001</v>
      </c>
      <c r="X607" s="44">
        <v>0.27656054908998801</v>
      </c>
      <c r="Y607" s="45">
        <v>0.62141211440255295</v>
      </c>
    </row>
    <row r="608" spans="1:25" ht="16" x14ac:dyDescent="0.2">
      <c r="A608" s="41" t="s">
        <v>2419</v>
      </c>
      <c r="B608" s="13" t="s">
        <v>2420</v>
      </c>
      <c r="C608" s="14" t="s">
        <v>2421</v>
      </c>
      <c r="D608" s="42">
        <v>761</v>
      </c>
      <c r="E608" s="14" t="s">
        <v>2422</v>
      </c>
      <c r="F608" s="14" t="s">
        <v>107</v>
      </c>
      <c r="G608" s="4"/>
      <c r="H608" s="50" t="s">
        <v>4337</v>
      </c>
      <c r="I608" s="8" t="s">
        <v>4337</v>
      </c>
      <c r="J608" s="7" t="s">
        <v>4326</v>
      </c>
      <c r="K608" s="43">
        <v>0.59077269053169401</v>
      </c>
      <c r="L608" s="44">
        <v>0.632590943195109</v>
      </c>
      <c r="M608" s="45">
        <v>0.56900803936811695</v>
      </c>
      <c r="N608" s="44">
        <v>0.59077269053169401</v>
      </c>
      <c r="O608" s="44">
        <v>0.433076200651132</v>
      </c>
      <c r="P608" s="44">
        <v>0.74846918041225696</v>
      </c>
      <c r="Q608" s="49">
        <v>0</v>
      </c>
      <c r="R608" s="7">
        <v>0</v>
      </c>
      <c r="S608" s="48">
        <v>0</v>
      </c>
      <c r="T608" s="7">
        <v>0</v>
      </c>
      <c r="U608" s="7">
        <v>0</v>
      </c>
      <c r="V608" s="48">
        <v>0</v>
      </c>
      <c r="W608" s="44">
        <v>0.40922730946830599</v>
      </c>
      <c r="X608" s="44">
        <v>0.25153081958810503</v>
      </c>
      <c r="Y608" s="45">
        <v>0.56692379934850701</v>
      </c>
    </row>
    <row r="609" spans="1:25" ht="16" x14ac:dyDescent="0.2">
      <c r="A609" s="41" t="s">
        <v>2423</v>
      </c>
      <c r="B609" s="13" t="s">
        <v>2424</v>
      </c>
      <c r="C609" s="14" t="s">
        <v>2425</v>
      </c>
      <c r="D609" s="42">
        <v>766</v>
      </c>
      <c r="E609" s="14" t="s">
        <v>2426</v>
      </c>
      <c r="F609" s="14" t="s">
        <v>107</v>
      </c>
      <c r="G609" s="4"/>
      <c r="H609" s="50" t="s">
        <v>4337</v>
      </c>
      <c r="I609" s="8" t="s">
        <v>4337</v>
      </c>
      <c r="J609" s="7" t="s">
        <v>4325</v>
      </c>
      <c r="K609" s="43">
        <v>0.38891244559945498</v>
      </c>
      <c r="L609" s="44">
        <v>0.11093401774661101</v>
      </c>
      <c r="M609" s="45">
        <v>0.43520613048413598</v>
      </c>
      <c r="N609" s="7">
        <v>0</v>
      </c>
      <c r="O609" s="7">
        <v>0</v>
      </c>
      <c r="P609" s="7">
        <v>0</v>
      </c>
      <c r="Q609" s="46">
        <v>0.38891244559945498</v>
      </c>
      <c r="R609" s="44">
        <v>3.1674289948640397E-2</v>
      </c>
      <c r="S609" s="47">
        <v>0.746150601250269</v>
      </c>
      <c r="T609" s="7">
        <v>0</v>
      </c>
      <c r="U609" s="7">
        <v>0</v>
      </c>
      <c r="V609" s="48">
        <v>0</v>
      </c>
      <c r="W609" s="44">
        <v>0.61108755440054496</v>
      </c>
      <c r="X609" s="44">
        <v>0.25384939874520002</v>
      </c>
      <c r="Y609" s="45">
        <v>0.96832571005589096</v>
      </c>
    </row>
    <row r="610" spans="1:25" ht="16" x14ac:dyDescent="0.2">
      <c r="A610" s="41" t="s">
        <v>2427</v>
      </c>
      <c r="B610" s="13" t="s">
        <v>2428</v>
      </c>
      <c r="C610" s="14" t="s">
        <v>2429</v>
      </c>
      <c r="D610" s="42">
        <v>377677</v>
      </c>
      <c r="E610" s="14" t="s">
        <v>2430</v>
      </c>
      <c r="F610" s="14" t="s">
        <v>107</v>
      </c>
      <c r="G610" s="4"/>
      <c r="H610" s="50" t="s">
        <v>4337</v>
      </c>
      <c r="I610" s="8" t="s">
        <v>4337</v>
      </c>
      <c r="J610" s="7" t="s">
        <v>4327</v>
      </c>
      <c r="K610" s="50">
        <v>0</v>
      </c>
      <c r="L610" s="7">
        <v>0</v>
      </c>
      <c r="M610" s="8">
        <v>0</v>
      </c>
      <c r="N610" s="7">
        <v>0</v>
      </c>
      <c r="O610" s="7">
        <v>0</v>
      </c>
      <c r="P610" s="7">
        <v>0</v>
      </c>
      <c r="Q610" s="49">
        <v>0</v>
      </c>
      <c r="R610" s="7">
        <v>0</v>
      </c>
      <c r="S610" s="48">
        <v>0</v>
      </c>
      <c r="T610" s="44">
        <v>0.49773814372543101</v>
      </c>
      <c r="U610" s="44">
        <v>0.34443065520056798</v>
      </c>
      <c r="V610" s="47">
        <v>0.65104563225029399</v>
      </c>
      <c r="W610" s="44">
        <v>0.50226185627456899</v>
      </c>
      <c r="X610" s="44">
        <v>0.34895436775074901</v>
      </c>
      <c r="Y610" s="45">
        <v>0.65556934479838902</v>
      </c>
    </row>
    <row r="611" spans="1:25" ht="16" x14ac:dyDescent="0.2">
      <c r="A611" s="41" t="s">
        <v>2431</v>
      </c>
      <c r="B611" s="13" t="s">
        <v>2432</v>
      </c>
      <c r="C611" s="14" t="s">
        <v>2433</v>
      </c>
      <c r="D611" s="42">
        <v>27242</v>
      </c>
      <c r="E611" s="14" t="s">
        <v>2434</v>
      </c>
      <c r="F611" s="14" t="s">
        <v>107</v>
      </c>
      <c r="G611" s="4"/>
      <c r="H611" s="50" t="s">
        <v>4337</v>
      </c>
      <c r="I611" s="8" t="s">
        <v>4337</v>
      </c>
      <c r="J611" s="7" t="s">
        <v>4327</v>
      </c>
      <c r="K611" s="50">
        <v>0</v>
      </c>
      <c r="L611" s="7">
        <v>0</v>
      </c>
      <c r="M611" s="8">
        <v>0</v>
      </c>
      <c r="N611" s="7">
        <v>0</v>
      </c>
      <c r="O611" s="7">
        <v>0</v>
      </c>
      <c r="P611" s="7">
        <v>0</v>
      </c>
      <c r="Q611" s="49">
        <v>0</v>
      </c>
      <c r="R611" s="7">
        <v>0</v>
      </c>
      <c r="S611" s="48">
        <v>0</v>
      </c>
      <c r="T611" s="44">
        <v>0.537655969267408</v>
      </c>
      <c r="U611" s="44">
        <v>0.38973864243172301</v>
      </c>
      <c r="V611" s="47">
        <v>0.68557329610309303</v>
      </c>
      <c r="W611" s="44">
        <v>0.462344030732592</v>
      </c>
      <c r="X611" s="44">
        <v>0.31442670389585498</v>
      </c>
      <c r="Y611" s="45">
        <v>0.61026135756932898</v>
      </c>
    </row>
    <row r="612" spans="1:25" ht="16" x14ac:dyDescent="0.2">
      <c r="A612" s="41" t="s">
        <v>2435</v>
      </c>
      <c r="B612" s="13" t="s">
        <v>2436</v>
      </c>
      <c r="C612" s="14" t="s">
        <v>2437</v>
      </c>
      <c r="D612" s="42">
        <v>10913</v>
      </c>
      <c r="E612" s="14" t="s">
        <v>2436</v>
      </c>
      <c r="F612" s="14" t="s">
        <v>107</v>
      </c>
      <c r="G612" s="4"/>
      <c r="H612" s="50" t="s">
        <v>4337</v>
      </c>
      <c r="I612" s="8" t="s">
        <v>4337</v>
      </c>
      <c r="J612" s="7" t="s">
        <v>4326</v>
      </c>
      <c r="K612" s="43">
        <v>0.76489339605816598</v>
      </c>
      <c r="L612" s="44">
        <v>0.82863646319900497</v>
      </c>
      <c r="M612" s="45">
        <v>0.72186078037740498</v>
      </c>
      <c r="N612" s="44">
        <v>0.76489339605816598</v>
      </c>
      <c r="O612" s="44">
        <v>0.66791227211320903</v>
      </c>
      <c r="P612" s="44">
        <v>0.86187452000312204</v>
      </c>
      <c r="Q612" s="49">
        <v>0</v>
      </c>
      <c r="R612" s="7">
        <v>0</v>
      </c>
      <c r="S612" s="48">
        <v>0</v>
      </c>
      <c r="T612" s="7">
        <v>0</v>
      </c>
      <c r="U612" s="7">
        <v>0</v>
      </c>
      <c r="V612" s="48">
        <v>0</v>
      </c>
      <c r="W612" s="44">
        <v>0.235106603941834</v>
      </c>
      <c r="X612" s="44">
        <v>0.13812547999667299</v>
      </c>
      <c r="Y612" s="45">
        <v>0.33208772788699598</v>
      </c>
    </row>
    <row r="613" spans="1:25" ht="16" x14ac:dyDescent="0.2">
      <c r="A613" s="41" t="s">
        <v>2438</v>
      </c>
      <c r="B613" s="13" t="s">
        <v>2439</v>
      </c>
      <c r="C613" s="14" t="s">
        <v>2440</v>
      </c>
      <c r="D613" s="42">
        <v>8808</v>
      </c>
      <c r="E613" s="14" t="s">
        <v>2441</v>
      </c>
      <c r="F613" s="14" t="s">
        <v>107</v>
      </c>
      <c r="G613" s="4"/>
      <c r="H613" s="50" t="s">
        <v>4337</v>
      </c>
      <c r="I613" s="8" t="s">
        <v>4337</v>
      </c>
      <c r="J613" s="7" t="s">
        <v>4327</v>
      </c>
      <c r="K613" s="50">
        <v>0</v>
      </c>
      <c r="L613" s="7">
        <v>0</v>
      </c>
      <c r="M613" s="8">
        <v>0</v>
      </c>
      <c r="N613" s="7">
        <v>0</v>
      </c>
      <c r="O613" s="7">
        <v>0</v>
      </c>
      <c r="P613" s="7">
        <v>0</v>
      </c>
      <c r="Q613" s="49">
        <v>0</v>
      </c>
      <c r="R613" s="7">
        <v>0</v>
      </c>
      <c r="S613" s="48">
        <v>0</v>
      </c>
      <c r="T613" s="44">
        <v>0.28630528797405302</v>
      </c>
      <c r="U613" s="44">
        <v>9.4149847421448399E-2</v>
      </c>
      <c r="V613" s="47">
        <v>0.478460728526658</v>
      </c>
      <c r="W613" s="44">
        <v>0.71369471202594703</v>
      </c>
      <c r="X613" s="44">
        <v>0.52153927147027301</v>
      </c>
      <c r="Y613" s="45">
        <v>0.90585015258162005</v>
      </c>
    </row>
    <row r="614" spans="1:25" ht="16" x14ac:dyDescent="0.2">
      <c r="A614" s="41" t="s">
        <v>2442</v>
      </c>
      <c r="B614" s="13" t="s">
        <v>2443</v>
      </c>
      <c r="C614" s="14" t="s">
        <v>2444</v>
      </c>
      <c r="D614" s="42">
        <v>5267</v>
      </c>
      <c r="E614" s="14" t="s">
        <v>2445</v>
      </c>
      <c r="F614" s="14" t="s">
        <v>107</v>
      </c>
      <c r="G614" s="4"/>
      <c r="H614" s="50" t="s">
        <v>4337</v>
      </c>
      <c r="I614" s="8" t="s">
        <v>4337</v>
      </c>
      <c r="J614" s="7" t="s">
        <v>4327</v>
      </c>
      <c r="K614" s="50">
        <v>0</v>
      </c>
      <c r="L614" s="7">
        <v>0</v>
      </c>
      <c r="M614" s="8">
        <v>0</v>
      </c>
      <c r="N614" s="7">
        <v>0</v>
      </c>
      <c r="O614" s="7">
        <v>0</v>
      </c>
      <c r="P614" s="7">
        <v>0</v>
      </c>
      <c r="Q614" s="49">
        <v>0</v>
      </c>
      <c r="R614" s="7">
        <v>0</v>
      </c>
      <c r="S614" s="48">
        <v>0</v>
      </c>
      <c r="T614" s="44">
        <v>0.48732501078715501</v>
      </c>
      <c r="U614" s="44">
        <v>0.32499907366576702</v>
      </c>
      <c r="V614" s="47">
        <v>0.64965094790854405</v>
      </c>
      <c r="W614" s="44">
        <v>0.51267498921284504</v>
      </c>
      <c r="X614" s="44">
        <v>0.35034905209033301</v>
      </c>
      <c r="Y614" s="45">
        <v>0.67500092633535702</v>
      </c>
    </row>
    <row r="615" spans="1:25" ht="16" x14ac:dyDescent="0.2">
      <c r="A615" s="41" t="s">
        <v>2446</v>
      </c>
      <c r="B615" s="13" t="s">
        <v>2447</v>
      </c>
      <c r="C615" s="14" t="s">
        <v>2448</v>
      </c>
      <c r="D615" s="42">
        <v>3181</v>
      </c>
      <c r="E615" s="14" t="s">
        <v>2449</v>
      </c>
      <c r="F615" s="14" t="s">
        <v>107</v>
      </c>
      <c r="G615" s="4"/>
      <c r="H615" s="50" t="s">
        <v>4337</v>
      </c>
      <c r="I615" s="8" t="s">
        <v>4337</v>
      </c>
      <c r="J615" s="7" t="s">
        <v>4325</v>
      </c>
      <c r="K615" s="43">
        <v>0.72280534890181203</v>
      </c>
      <c r="L615" s="44">
        <v>0.80899992176193203</v>
      </c>
      <c r="M615" s="45">
        <v>0.67421000625175398</v>
      </c>
      <c r="N615" s="7">
        <v>0</v>
      </c>
      <c r="O615" s="7">
        <v>0</v>
      </c>
      <c r="P615" s="7">
        <v>0</v>
      </c>
      <c r="Q615" s="46">
        <v>0.72280534890181203</v>
      </c>
      <c r="R615" s="44">
        <v>0.58333189472060099</v>
      </c>
      <c r="S615" s="47">
        <v>0.86227880308302196</v>
      </c>
      <c r="T615" s="7">
        <v>0</v>
      </c>
      <c r="U615" s="7">
        <v>0</v>
      </c>
      <c r="V615" s="48">
        <v>0</v>
      </c>
      <c r="W615" s="44">
        <v>0.27719465109818803</v>
      </c>
      <c r="X615" s="44">
        <v>0.13772119691648399</v>
      </c>
      <c r="Y615" s="45">
        <v>0.41666810527989301</v>
      </c>
    </row>
    <row r="616" spans="1:25" ht="16" x14ac:dyDescent="0.2">
      <c r="A616" s="41" t="s">
        <v>2450</v>
      </c>
      <c r="B616" s="13" t="s">
        <v>2451</v>
      </c>
      <c r="C616" s="14" t="s">
        <v>2452</v>
      </c>
      <c r="D616" s="42">
        <v>3312</v>
      </c>
      <c r="E616" s="14" t="s">
        <v>2453</v>
      </c>
      <c r="F616" s="14" t="s">
        <v>107</v>
      </c>
      <c r="G616" s="4"/>
      <c r="H616" s="50" t="s">
        <v>4337</v>
      </c>
      <c r="I616" s="8" t="s">
        <v>4337</v>
      </c>
      <c r="J616" s="7" t="s">
        <v>4325</v>
      </c>
      <c r="K616" s="43">
        <v>0.54801863179087396</v>
      </c>
      <c r="L616" s="44">
        <v>0.61288897979964796</v>
      </c>
      <c r="M616" s="45">
        <v>0.53049502054904096</v>
      </c>
      <c r="N616" s="7">
        <v>0</v>
      </c>
      <c r="O616" s="7">
        <v>0</v>
      </c>
      <c r="P616" s="7">
        <v>0</v>
      </c>
      <c r="Q616" s="46">
        <v>0.54801863179087396</v>
      </c>
      <c r="R616" s="44">
        <v>0.260699408405554</v>
      </c>
      <c r="S616" s="47">
        <v>0.83533785517619297</v>
      </c>
      <c r="T616" s="7">
        <v>0</v>
      </c>
      <c r="U616" s="7">
        <v>0</v>
      </c>
      <c r="V616" s="48">
        <v>0</v>
      </c>
      <c r="W616" s="44">
        <v>0.45198136820912599</v>
      </c>
      <c r="X616" s="44">
        <v>0.16466214482513999</v>
      </c>
      <c r="Y616" s="45">
        <v>0.73930059159311301</v>
      </c>
    </row>
    <row r="617" spans="1:25" ht="16" x14ac:dyDescent="0.2">
      <c r="A617" s="41" t="s">
        <v>2454</v>
      </c>
      <c r="B617" s="13" t="s">
        <v>2455</v>
      </c>
      <c r="C617" s="14" t="s">
        <v>2456</v>
      </c>
      <c r="D617" s="42">
        <v>5034</v>
      </c>
      <c r="E617" s="14" t="s">
        <v>2457</v>
      </c>
      <c r="F617" s="14" t="s">
        <v>107</v>
      </c>
      <c r="G617" s="4"/>
      <c r="H617" s="50" t="s">
        <v>4337</v>
      </c>
      <c r="I617" s="8" t="s">
        <v>4337</v>
      </c>
      <c r="J617" s="7" t="s">
        <v>4324</v>
      </c>
      <c r="K617" s="50">
        <v>0</v>
      </c>
      <c r="L617" s="7">
        <v>0</v>
      </c>
      <c r="M617" s="8">
        <v>0</v>
      </c>
      <c r="N617" s="7">
        <v>0</v>
      </c>
      <c r="O617" s="7">
        <v>0</v>
      </c>
      <c r="P617" s="7">
        <v>0</v>
      </c>
      <c r="Q617" s="49">
        <v>0</v>
      </c>
      <c r="R617" s="7">
        <v>0</v>
      </c>
      <c r="S617" s="48">
        <v>0</v>
      </c>
      <c r="T617" s="7">
        <v>0</v>
      </c>
      <c r="U617" s="7">
        <v>0</v>
      </c>
      <c r="V617" s="48">
        <v>0</v>
      </c>
      <c r="W617" s="7">
        <v>1</v>
      </c>
      <c r="X617" s="7">
        <v>1</v>
      </c>
      <c r="Y617" s="8">
        <v>1</v>
      </c>
    </row>
    <row r="618" spans="1:25" ht="16" x14ac:dyDescent="0.2">
      <c r="A618" s="41" t="s">
        <v>2458</v>
      </c>
      <c r="B618" s="13" t="s">
        <v>2459</v>
      </c>
      <c r="C618" s="14" t="s">
        <v>2460</v>
      </c>
      <c r="D618" s="42">
        <v>7169</v>
      </c>
      <c r="E618" s="14" t="s">
        <v>2461</v>
      </c>
      <c r="F618" s="14" t="s">
        <v>107</v>
      </c>
      <c r="G618" s="4"/>
      <c r="H618" s="50" t="s">
        <v>4337</v>
      </c>
      <c r="I618" s="8" t="s">
        <v>4337</v>
      </c>
      <c r="J618" s="7" t="s">
        <v>4324</v>
      </c>
      <c r="K618" s="50">
        <v>0</v>
      </c>
      <c r="L618" s="7">
        <v>0</v>
      </c>
      <c r="M618" s="8">
        <v>0</v>
      </c>
      <c r="N618" s="7">
        <v>0</v>
      </c>
      <c r="O618" s="7">
        <v>0</v>
      </c>
      <c r="P618" s="7">
        <v>0</v>
      </c>
      <c r="Q618" s="49">
        <v>0</v>
      </c>
      <c r="R618" s="7">
        <v>0</v>
      </c>
      <c r="S618" s="48">
        <v>0</v>
      </c>
      <c r="T618" s="7">
        <v>0</v>
      </c>
      <c r="U618" s="7">
        <v>0</v>
      </c>
      <c r="V618" s="48">
        <v>0</v>
      </c>
      <c r="W618" s="7">
        <v>1</v>
      </c>
      <c r="X618" s="7">
        <v>1</v>
      </c>
      <c r="Y618" s="8">
        <v>1</v>
      </c>
    </row>
    <row r="619" spans="1:25" ht="16" x14ac:dyDescent="0.2">
      <c r="A619" s="41" t="s">
        <v>2462</v>
      </c>
      <c r="B619" s="13" t="s">
        <v>2463</v>
      </c>
      <c r="C619" s="14" t="s">
        <v>2464</v>
      </c>
      <c r="D619" s="42">
        <v>5464</v>
      </c>
      <c r="E619" s="14" t="s">
        <v>2465</v>
      </c>
      <c r="F619" s="14" t="s">
        <v>107</v>
      </c>
      <c r="G619" s="4"/>
      <c r="H619" s="50" t="s">
        <v>4337</v>
      </c>
      <c r="I619" s="8" t="s">
        <v>4337</v>
      </c>
      <c r="J619" s="7" t="s">
        <v>4324</v>
      </c>
      <c r="K619" s="50">
        <v>0</v>
      </c>
      <c r="L619" s="7">
        <v>0</v>
      </c>
      <c r="M619" s="8">
        <v>0</v>
      </c>
      <c r="N619" s="7">
        <v>0</v>
      </c>
      <c r="O619" s="7">
        <v>0</v>
      </c>
      <c r="P619" s="7">
        <v>0</v>
      </c>
      <c r="Q619" s="49">
        <v>0</v>
      </c>
      <c r="R619" s="7">
        <v>0</v>
      </c>
      <c r="S619" s="48">
        <v>0</v>
      </c>
      <c r="T619" s="7">
        <v>0</v>
      </c>
      <c r="U619" s="7">
        <v>0</v>
      </c>
      <c r="V619" s="48">
        <v>0</v>
      </c>
      <c r="W619" s="7">
        <v>1</v>
      </c>
      <c r="X619" s="7">
        <v>1</v>
      </c>
      <c r="Y619" s="8">
        <v>1</v>
      </c>
    </row>
    <row r="620" spans="1:25" ht="16" x14ac:dyDescent="0.2">
      <c r="A620" s="41" t="s">
        <v>2466</v>
      </c>
      <c r="B620" s="13" t="s">
        <v>2467</v>
      </c>
      <c r="C620" s="14" t="s">
        <v>2468</v>
      </c>
      <c r="D620" s="42">
        <v>1192</v>
      </c>
      <c r="E620" s="14" t="s">
        <v>2469</v>
      </c>
      <c r="F620" s="14" t="s">
        <v>107</v>
      </c>
      <c r="G620" s="4"/>
      <c r="H620" s="50" t="s">
        <v>4337</v>
      </c>
      <c r="I620" s="8" t="s">
        <v>4337</v>
      </c>
      <c r="J620" s="7" t="s">
        <v>4326</v>
      </c>
      <c r="K620" s="43">
        <v>0.74473206085381105</v>
      </c>
      <c r="L620" s="44">
        <v>0.80948101877463197</v>
      </c>
      <c r="M620" s="45">
        <v>0.70238872414414699</v>
      </c>
      <c r="N620" s="44">
        <v>0.74473206085381105</v>
      </c>
      <c r="O620" s="44">
        <v>0.64012312849068298</v>
      </c>
      <c r="P620" s="44">
        <v>0.84934099321693901</v>
      </c>
      <c r="Q620" s="49">
        <v>0</v>
      </c>
      <c r="R620" s="7">
        <v>0</v>
      </c>
      <c r="S620" s="48">
        <v>0</v>
      </c>
      <c r="T620" s="7">
        <v>0</v>
      </c>
      <c r="U620" s="7">
        <v>0</v>
      </c>
      <c r="V620" s="48">
        <v>0</v>
      </c>
      <c r="W620" s="44">
        <v>0.255267939146189</v>
      </c>
      <c r="X620" s="44">
        <v>0.15065900678369601</v>
      </c>
      <c r="Y620" s="45">
        <v>0.35987687150868197</v>
      </c>
    </row>
    <row r="621" spans="1:25" ht="16" x14ac:dyDescent="0.2">
      <c r="A621" s="41" t="s">
        <v>2470</v>
      </c>
      <c r="B621" s="13" t="s">
        <v>2471</v>
      </c>
      <c r="C621" s="14" t="s">
        <v>2472</v>
      </c>
      <c r="D621" s="42">
        <v>5052</v>
      </c>
      <c r="E621" s="14" t="s">
        <v>2473</v>
      </c>
      <c r="F621" s="14" t="s">
        <v>107</v>
      </c>
      <c r="G621" s="4"/>
      <c r="H621" s="50" t="s">
        <v>4337</v>
      </c>
      <c r="I621" s="8" t="s">
        <v>4337</v>
      </c>
      <c r="J621" s="7" t="s">
        <v>4327</v>
      </c>
      <c r="K621" s="50">
        <v>0</v>
      </c>
      <c r="L621" s="7">
        <v>0</v>
      </c>
      <c r="M621" s="8">
        <v>0</v>
      </c>
      <c r="N621" s="7">
        <v>0</v>
      </c>
      <c r="O621" s="7">
        <v>0</v>
      </c>
      <c r="P621" s="7">
        <v>0</v>
      </c>
      <c r="Q621" s="49">
        <v>0</v>
      </c>
      <c r="R621" s="7">
        <v>0</v>
      </c>
      <c r="S621" s="48">
        <v>0</v>
      </c>
      <c r="T621" s="44">
        <v>0.51655478107353903</v>
      </c>
      <c r="U621" s="44">
        <v>0.36655874071882599</v>
      </c>
      <c r="V621" s="47">
        <v>0.66655082142825195</v>
      </c>
      <c r="W621" s="44">
        <v>0.48344521892646097</v>
      </c>
      <c r="X621" s="44">
        <v>0.33344917857495299</v>
      </c>
      <c r="Y621" s="45">
        <v>0.63344125927796902</v>
      </c>
    </row>
    <row r="622" spans="1:25" ht="16" x14ac:dyDescent="0.2">
      <c r="A622" s="41" t="s">
        <v>2474</v>
      </c>
      <c r="B622" s="13" t="s">
        <v>2475</v>
      </c>
      <c r="C622" s="14" t="s">
        <v>2476</v>
      </c>
      <c r="D622" s="42">
        <v>1072</v>
      </c>
      <c r="E622" s="14" t="s">
        <v>2477</v>
      </c>
      <c r="F622" s="14" t="s">
        <v>107</v>
      </c>
      <c r="G622" s="4"/>
      <c r="H622" s="50" t="s">
        <v>4337</v>
      </c>
      <c r="I622" s="8" t="s">
        <v>4337</v>
      </c>
      <c r="J622" s="7" t="s">
        <v>4327</v>
      </c>
      <c r="K622" s="50">
        <v>0</v>
      </c>
      <c r="L622" s="7">
        <v>0</v>
      </c>
      <c r="M622" s="8">
        <v>0</v>
      </c>
      <c r="N622" s="7">
        <v>0</v>
      </c>
      <c r="O622" s="7">
        <v>0</v>
      </c>
      <c r="P622" s="7">
        <v>0</v>
      </c>
      <c r="Q622" s="49">
        <v>0</v>
      </c>
      <c r="R622" s="7">
        <v>0</v>
      </c>
      <c r="S622" s="48">
        <v>0</v>
      </c>
      <c r="T622" s="44">
        <v>0.62423223547034101</v>
      </c>
      <c r="U622" s="44">
        <v>0.49883157540552397</v>
      </c>
      <c r="V622" s="47">
        <v>0.74963289553515899</v>
      </c>
      <c r="W622" s="44">
        <v>0.37576776452965899</v>
      </c>
      <c r="X622" s="44">
        <v>0.25036710446296101</v>
      </c>
      <c r="Y622" s="45">
        <v>0.50116842459635602</v>
      </c>
    </row>
    <row r="623" spans="1:25" ht="16" x14ac:dyDescent="0.2">
      <c r="A623" s="41" t="s">
        <v>2478</v>
      </c>
      <c r="B623" s="13" t="s">
        <v>2479</v>
      </c>
      <c r="C623" s="14" t="s">
        <v>2480</v>
      </c>
      <c r="D623" s="42">
        <v>4831</v>
      </c>
      <c r="E623" s="14" t="s">
        <v>2481</v>
      </c>
      <c r="F623" s="14" t="s">
        <v>107</v>
      </c>
      <c r="G623" s="4"/>
      <c r="H623" s="50" t="s">
        <v>4337</v>
      </c>
      <c r="I623" s="8" t="s">
        <v>4337</v>
      </c>
      <c r="J623" s="7" t="s">
        <v>4327</v>
      </c>
      <c r="K623" s="50">
        <v>0</v>
      </c>
      <c r="L623" s="7">
        <v>0</v>
      </c>
      <c r="M623" s="8">
        <v>0</v>
      </c>
      <c r="N623" s="7">
        <v>0</v>
      </c>
      <c r="O623" s="7">
        <v>0</v>
      </c>
      <c r="P623" s="7">
        <v>0</v>
      </c>
      <c r="Q623" s="49">
        <v>0</v>
      </c>
      <c r="R623" s="7">
        <v>0</v>
      </c>
      <c r="S623" s="48">
        <v>0</v>
      </c>
      <c r="T623" s="44">
        <v>0.55985816110948305</v>
      </c>
      <c r="U623" s="44">
        <v>0.41994165970265002</v>
      </c>
      <c r="V623" s="47">
        <v>0.69977466251631704</v>
      </c>
      <c r="W623" s="44">
        <v>0.440141838890516</v>
      </c>
      <c r="X623" s="44">
        <v>0.30022533748288899</v>
      </c>
      <c r="Y623" s="45">
        <v>0.58005834029814296</v>
      </c>
    </row>
    <row r="624" spans="1:25" ht="16" x14ac:dyDescent="0.2">
      <c r="A624" s="41" t="s">
        <v>2482</v>
      </c>
      <c r="B624" s="13" t="s">
        <v>2483</v>
      </c>
      <c r="C624" s="14" t="s">
        <v>2484</v>
      </c>
      <c r="D624" s="42">
        <v>10551</v>
      </c>
      <c r="E624" s="14" t="s">
        <v>2483</v>
      </c>
      <c r="F624" s="14" t="s">
        <v>107</v>
      </c>
      <c r="G624" s="4"/>
      <c r="H624" s="50" t="s">
        <v>4337</v>
      </c>
      <c r="I624" s="8" t="s">
        <v>4337</v>
      </c>
      <c r="J624" s="7" t="s">
        <v>4324</v>
      </c>
      <c r="K624" s="50">
        <v>0</v>
      </c>
      <c r="L624" s="7">
        <v>0</v>
      </c>
      <c r="M624" s="8">
        <v>0</v>
      </c>
      <c r="N624" s="7">
        <v>0</v>
      </c>
      <c r="O624" s="7">
        <v>0</v>
      </c>
      <c r="P624" s="7">
        <v>0</v>
      </c>
      <c r="Q624" s="49">
        <v>0</v>
      </c>
      <c r="R624" s="7">
        <v>0</v>
      </c>
      <c r="S624" s="48">
        <v>0</v>
      </c>
      <c r="T624" s="7">
        <v>0</v>
      </c>
      <c r="U624" s="7">
        <v>0</v>
      </c>
      <c r="V624" s="48">
        <v>0</v>
      </c>
      <c r="W624" s="7">
        <v>1</v>
      </c>
      <c r="X624" s="7">
        <v>1</v>
      </c>
      <c r="Y624" s="8">
        <v>1</v>
      </c>
    </row>
    <row r="625" spans="1:25" ht="16" x14ac:dyDescent="0.2">
      <c r="A625" s="41" t="s">
        <v>2485</v>
      </c>
      <c r="B625" s="13" t="s">
        <v>2486</v>
      </c>
      <c r="C625" s="14" t="s">
        <v>2487</v>
      </c>
      <c r="D625" s="42">
        <v>25824</v>
      </c>
      <c r="E625" s="14" t="s">
        <v>2488</v>
      </c>
      <c r="F625" s="14" t="s">
        <v>107</v>
      </c>
      <c r="G625" s="4"/>
      <c r="H625" s="50" t="s">
        <v>4337</v>
      </c>
      <c r="I625" s="8" t="s">
        <v>4337</v>
      </c>
      <c r="J625" s="7" t="s">
        <v>4324</v>
      </c>
      <c r="K625" s="50">
        <v>0</v>
      </c>
      <c r="L625" s="7">
        <v>0</v>
      </c>
      <c r="M625" s="8">
        <v>0</v>
      </c>
      <c r="N625" s="7">
        <v>0</v>
      </c>
      <c r="O625" s="7">
        <v>0</v>
      </c>
      <c r="P625" s="7">
        <v>0</v>
      </c>
      <c r="Q625" s="49">
        <v>0</v>
      </c>
      <c r="R625" s="7">
        <v>0</v>
      </c>
      <c r="S625" s="48">
        <v>0</v>
      </c>
      <c r="T625" s="7">
        <v>0</v>
      </c>
      <c r="U625" s="7">
        <v>0</v>
      </c>
      <c r="V625" s="48">
        <v>0</v>
      </c>
      <c r="W625" s="7">
        <v>1</v>
      </c>
      <c r="X625" s="7">
        <v>1</v>
      </c>
      <c r="Y625" s="8">
        <v>1</v>
      </c>
    </row>
    <row r="626" spans="1:25" ht="16" x14ac:dyDescent="0.2">
      <c r="A626" s="41" t="s">
        <v>2489</v>
      </c>
      <c r="B626" s="13" t="s">
        <v>2490</v>
      </c>
      <c r="C626" s="14" t="s">
        <v>2491</v>
      </c>
      <c r="D626" s="42">
        <v>84254</v>
      </c>
      <c r="E626" s="14" t="s">
        <v>2492</v>
      </c>
      <c r="F626" s="14" t="s">
        <v>107</v>
      </c>
      <c r="G626" s="4"/>
      <c r="H626" s="50" t="s">
        <v>4337</v>
      </c>
      <c r="I626" s="8" t="s">
        <v>4337</v>
      </c>
      <c r="J626" s="7" t="s">
        <v>4325</v>
      </c>
      <c r="K626" s="43">
        <v>0.38296089712943598</v>
      </c>
      <c r="L626" s="44">
        <v>0.29275188476208203</v>
      </c>
      <c r="M626" s="45">
        <v>0.41845502686617198</v>
      </c>
      <c r="N626" s="7">
        <v>0</v>
      </c>
      <c r="O626" s="7">
        <v>0</v>
      </c>
      <c r="P626" s="7">
        <v>0</v>
      </c>
      <c r="Q626" s="46">
        <v>0.38296089712943598</v>
      </c>
      <c r="R626" s="44">
        <v>0.165325594961099</v>
      </c>
      <c r="S626" s="47">
        <v>0.60059619929777397</v>
      </c>
      <c r="T626" s="7">
        <v>0</v>
      </c>
      <c r="U626" s="7">
        <v>0</v>
      </c>
      <c r="V626" s="48">
        <v>0</v>
      </c>
      <c r="W626" s="44">
        <v>0.61703910287056396</v>
      </c>
      <c r="X626" s="44">
        <v>0.39940380070259901</v>
      </c>
      <c r="Y626" s="45">
        <v>0.83467440503852897</v>
      </c>
    </row>
    <row r="627" spans="1:25" ht="16" x14ac:dyDescent="0.2">
      <c r="A627" s="41" t="s">
        <v>2493</v>
      </c>
      <c r="B627" s="13" t="s">
        <v>2494</v>
      </c>
      <c r="C627" s="14" t="s">
        <v>2495</v>
      </c>
      <c r="D627" s="42">
        <v>5770</v>
      </c>
      <c r="E627" s="14" t="s">
        <v>2496</v>
      </c>
      <c r="F627" s="14" t="s">
        <v>107</v>
      </c>
      <c r="G627" s="4"/>
      <c r="H627" s="50" t="s">
        <v>4337</v>
      </c>
      <c r="I627" s="8" t="s">
        <v>4337</v>
      </c>
      <c r="J627" s="7" t="s">
        <v>4324</v>
      </c>
      <c r="K627" s="50">
        <v>0</v>
      </c>
      <c r="L627" s="7">
        <v>0</v>
      </c>
      <c r="M627" s="8">
        <v>0</v>
      </c>
      <c r="N627" s="7">
        <v>0</v>
      </c>
      <c r="O627" s="7">
        <v>0</v>
      </c>
      <c r="P627" s="7">
        <v>0</v>
      </c>
      <c r="Q627" s="49">
        <v>0</v>
      </c>
      <c r="R627" s="7">
        <v>0</v>
      </c>
      <c r="S627" s="48">
        <v>0</v>
      </c>
      <c r="T627" s="7">
        <v>0</v>
      </c>
      <c r="U627" s="7">
        <v>0</v>
      </c>
      <c r="V627" s="48">
        <v>0</v>
      </c>
      <c r="W627" s="7">
        <v>1</v>
      </c>
      <c r="X627" s="7">
        <v>1</v>
      </c>
      <c r="Y627" s="8">
        <v>1</v>
      </c>
    </row>
    <row r="628" spans="1:25" ht="16" x14ac:dyDescent="0.2">
      <c r="A628" s="41" t="s">
        <v>2497</v>
      </c>
      <c r="B628" s="13" t="s">
        <v>2498</v>
      </c>
      <c r="C628" s="14" t="s">
        <v>2499</v>
      </c>
      <c r="D628" s="42">
        <v>5777</v>
      </c>
      <c r="E628" s="14" t="s">
        <v>2500</v>
      </c>
      <c r="F628" s="14" t="s">
        <v>107</v>
      </c>
      <c r="G628" s="4"/>
      <c r="H628" s="50" t="s">
        <v>4337</v>
      </c>
      <c r="I628" s="8" t="s">
        <v>4337</v>
      </c>
      <c r="J628" s="7" t="s">
        <v>4329</v>
      </c>
      <c r="K628" s="43">
        <v>0.27540694345525601</v>
      </c>
      <c r="L628" s="44">
        <v>-0.37828832340605301</v>
      </c>
      <c r="M628" s="45">
        <v>0.35311778662050403</v>
      </c>
      <c r="N628" s="44">
        <v>0.27540694345525601</v>
      </c>
      <c r="O628" s="44">
        <v>-8.0385176356771296E-2</v>
      </c>
      <c r="P628" s="44">
        <v>0.63119906326728303</v>
      </c>
      <c r="Q628" s="49">
        <v>0</v>
      </c>
      <c r="R628" s="7">
        <v>0</v>
      </c>
      <c r="S628" s="48">
        <v>0</v>
      </c>
      <c r="T628" s="44">
        <v>0.49768739426893199</v>
      </c>
      <c r="U628" s="44">
        <v>0.16558556843196301</v>
      </c>
      <c r="V628" s="47">
        <v>0.82978922010590095</v>
      </c>
      <c r="W628" s="44">
        <v>0.22690566227581199</v>
      </c>
      <c r="X628" s="44">
        <v>0.127296720267571</v>
      </c>
      <c r="Y628" s="45">
        <v>0.32651460428405399</v>
      </c>
    </row>
    <row r="629" spans="1:25" ht="16" x14ac:dyDescent="0.2">
      <c r="A629" s="41" t="s">
        <v>2501</v>
      </c>
      <c r="B629" s="13" t="s">
        <v>2502</v>
      </c>
      <c r="C629" s="14" t="s">
        <v>2503</v>
      </c>
      <c r="D629" s="42">
        <v>5901</v>
      </c>
      <c r="E629" s="14" t="s">
        <v>2502</v>
      </c>
      <c r="F629" s="14" t="s">
        <v>107</v>
      </c>
      <c r="G629" s="4"/>
      <c r="H629" s="50" t="s">
        <v>4337</v>
      </c>
      <c r="I629" s="8" t="s">
        <v>4337</v>
      </c>
      <c r="J629" s="7" t="s">
        <v>4326</v>
      </c>
      <c r="K629" s="43">
        <v>0.61609460046049602</v>
      </c>
      <c r="L629" s="44">
        <v>0.66738466733738</v>
      </c>
      <c r="M629" s="45">
        <v>0.58886466078295996</v>
      </c>
      <c r="N629" s="44">
        <v>0.61609460046049602</v>
      </c>
      <c r="O629" s="44">
        <v>0.46288442986092398</v>
      </c>
      <c r="P629" s="44">
        <v>0.76930477106006701</v>
      </c>
      <c r="Q629" s="49">
        <v>0</v>
      </c>
      <c r="R629" s="7">
        <v>0</v>
      </c>
      <c r="S629" s="48">
        <v>0</v>
      </c>
      <c r="T629" s="7">
        <v>0</v>
      </c>
      <c r="U629" s="7">
        <v>0</v>
      </c>
      <c r="V629" s="48">
        <v>0</v>
      </c>
      <c r="W629" s="44">
        <v>0.38390539953950398</v>
      </c>
      <c r="X629" s="44">
        <v>0.23069522894014299</v>
      </c>
      <c r="Y629" s="45">
        <v>0.53711557013886502</v>
      </c>
    </row>
    <row r="630" spans="1:25" ht="16" x14ac:dyDescent="0.2">
      <c r="A630" s="41" t="s">
        <v>2504</v>
      </c>
      <c r="B630" s="13" t="s">
        <v>2505</v>
      </c>
      <c r="C630" s="14" t="s">
        <v>2506</v>
      </c>
      <c r="D630" s="42">
        <v>7049</v>
      </c>
      <c r="E630" s="14" t="s">
        <v>2507</v>
      </c>
      <c r="F630" s="14" t="s">
        <v>107</v>
      </c>
      <c r="G630" s="4"/>
      <c r="H630" s="50" t="s">
        <v>4337</v>
      </c>
      <c r="I630" s="8" t="s">
        <v>4337</v>
      </c>
      <c r="J630" s="7" t="s">
        <v>4326</v>
      </c>
      <c r="K630" s="43">
        <v>0.54437711474044503</v>
      </c>
      <c r="L630" s="44">
        <v>0.56772233446491405</v>
      </c>
      <c r="M630" s="45">
        <v>0.53300101593569305</v>
      </c>
      <c r="N630" s="44">
        <v>0.54437711474044503</v>
      </c>
      <c r="O630" s="44">
        <v>0.37201728759819702</v>
      </c>
      <c r="P630" s="44">
        <v>0.71673694188269299</v>
      </c>
      <c r="Q630" s="49">
        <v>0</v>
      </c>
      <c r="R630" s="7">
        <v>0</v>
      </c>
      <c r="S630" s="48">
        <v>0</v>
      </c>
      <c r="T630" s="7">
        <v>0</v>
      </c>
      <c r="U630" s="7">
        <v>0</v>
      </c>
      <c r="V630" s="48">
        <v>0</v>
      </c>
      <c r="W630" s="44">
        <v>0.45562288525955502</v>
      </c>
      <c r="X630" s="44">
        <v>0.283263058116629</v>
      </c>
      <c r="Y630" s="45">
        <v>0.62798271240248205</v>
      </c>
    </row>
    <row r="631" spans="1:25" ht="16" x14ac:dyDescent="0.2">
      <c r="A631" s="41" t="s">
        <v>2508</v>
      </c>
      <c r="B631" s="13" t="s">
        <v>2509</v>
      </c>
      <c r="C631" s="14" t="s">
        <v>2510</v>
      </c>
      <c r="D631" s="42">
        <v>10631</v>
      </c>
      <c r="E631" s="14" t="s">
        <v>2511</v>
      </c>
      <c r="F631" s="14" t="s">
        <v>107</v>
      </c>
      <c r="G631" s="4"/>
      <c r="H631" s="50" t="s">
        <v>4337</v>
      </c>
      <c r="I631" s="8" t="s">
        <v>4337</v>
      </c>
      <c r="J631" s="7" t="s">
        <v>4325</v>
      </c>
      <c r="K631" s="43">
        <v>0.39579823232602301</v>
      </c>
      <c r="L631" s="44">
        <v>0.31295442548625801</v>
      </c>
      <c r="M631" s="45">
        <v>0.42778345186369598</v>
      </c>
      <c r="N631" s="7">
        <v>0</v>
      </c>
      <c r="O631" s="7">
        <v>0</v>
      </c>
      <c r="P631" s="7">
        <v>0</v>
      </c>
      <c r="Q631" s="46">
        <v>0.39579823232602301</v>
      </c>
      <c r="R631" s="44">
        <v>0.17434469872734501</v>
      </c>
      <c r="S631" s="47">
        <v>0.61725176592470099</v>
      </c>
      <c r="T631" s="7">
        <v>0</v>
      </c>
      <c r="U631" s="7">
        <v>0</v>
      </c>
      <c r="V631" s="48">
        <v>0</v>
      </c>
      <c r="W631" s="44">
        <v>0.60420176767397704</v>
      </c>
      <c r="X631" s="44">
        <v>0.38274823407414499</v>
      </c>
      <c r="Y631" s="45">
        <v>0.82565530127381004</v>
      </c>
    </row>
    <row r="632" spans="1:25" ht="16" x14ac:dyDescent="0.2">
      <c r="A632" s="41" t="s">
        <v>2512</v>
      </c>
      <c r="B632" s="13" t="s">
        <v>2513</v>
      </c>
      <c r="C632" s="14" t="s">
        <v>2514</v>
      </c>
      <c r="D632" s="42">
        <v>3490</v>
      </c>
      <c r="E632" s="14" t="s">
        <v>2515</v>
      </c>
      <c r="F632" s="14" t="s">
        <v>107</v>
      </c>
      <c r="G632" s="4"/>
      <c r="H632" s="50" t="s">
        <v>4337</v>
      </c>
      <c r="I632" s="8" t="s">
        <v>4337</v>
      </c>
      <c r="J632" s="7" t="s">
        <v>4326</v>
      </c>
      <c r="K632" s="43">
        <v>0.44627577567800603</v>
      </c>
      <c r="L632" s="44">
        <v>0.40489351938076901</v>
      </c>
      <c r="M632" s="45">
        <v>0.46256451620356598</v>
      </c>
      <c r="N632" s="44">
        <v>0.44627577567800603</v>
      </c>
      <c r="O632" s="44">
        <v>0.22871827577175</v>
      </c>
      <c r="P632" s="44">
        <v>0.66383327558426297</v>
      </c>
      <c r="Q632" s="49">
        <v>0</v>
      </c>
      <c r="R632" s="7">
        <v>0</v>
      </c>
      <c r="S632" s="48">
        <v>0</v>
      </c>
      <c r="T632" s="7">
        <v>0</v>
      </c>
      <c r="U632" s="7">
        <v>0</v>
      </c>
      <c r="V632" s="48">
        <v>0</v>
      </c>
      <c r="W632" s="44">
        <v>0.55372422432199397</v>
      </c>
      <c r="X632" s="44">
        <v>0.33616672441680301</v>
      </c>
      <c r="Y632" s="45">
        <v>0.77128172422718499</v>
      </c>
    </row>
    <row r="633" spans="1:25" ht="16" x14ac:dyDescent="0.2">
      <c r="A633" s="41" t="s">
        <v>2516</v>
      </c>
      <c r="B633" s="13" t="s">
        <v>2517</v>
      </c>
      <c r="C633" s="14" t="s">
        <v>2518</v>
      </c>
      <c r="D633" s="42">
        <v>6462</v>
      </c>
      <c r="E633" s="14" t="s">
        <v>2517</v>
      </c>
      <c r="F633" s="14" t="s">
        <v>107</v>
      </c>
      <c r="G633" s="4"/>
      <c r="H633" s="50" t="s">
        <v>4337</v>
      </c>
      <c r="I633" s="8" t="s">
        <v>4337</v>
      </c>
      <c r="J633" s="7" t="s">
        <v>4327</v>
      </c>
      <c r="K633" s="50">
        <v>0</v>
      </c>
      <c r="L633" s="7">
        <v>0</v>
      </c>
      <c r="M633" s="8">
        <v>0</v>
      </c>
      <c r="N633" s="7">
        <v>0</v>
      </c>
      <c r="O633" s="7">
        <v>0</v>
      </c>
      <c r="P633" s="7">
        <v>0</v>
      </c>
      <c r="Q633" s="49">
        <v>0</v>
      </c>
      <c r="R633" s="7">
        <v>0</v>
      </c>
      <c r="S633" s="48">
        <v>0</v>
      </c>
      <c r="T633" s="44">
        <v>0.37023651184829698</v>
      </c>
      <c r="U633" s="44">
        <v>0.19353664367241599</v>
      </c>
      <c r="V633" s="47">
        <v>0.54693638002417799</v>
      </c>
      <c r="W633" s="44">
        <v>0.62976348815170302</v>
      </c>
      <c r="X633" s="44">
        <v>0.453063619977782</v>
      </c>
      <c r="Y633" s="45">
        <v>0.80646335632562405</v>
      </c>
    </row>
    <row r="634" spans="1:25" ht="16" x14ac:dyDescent="0.2">
      <c r="A634" s="41" t="s">
        <v>2519</v>
      </c>
      <c r="B634" s="13" t="s">
        <v>2520</v>
      </c>
      <c r="C634" s="14" t="s">
        <v>2521</v>
      </c>
      <c r="D634" s="42">
        <v>10418</v>
      </c>
      <c r="E634" s="14" t="s">
        <v>2522</v>
      </c>
      <c r="F634" s="14" t="s">
        <v>107</v>
      </c>
      <c r="G634" s="4"/>
      <c r="H634" s="50" t="s">
        <v>4337</v>
      </c>
      <c r="I634" s="8" t="s">
        <v>4337</v>
      </c>
      <c r="J634" s="7" t="s">
        <v>4325</v>
      </c>
      <c r="K634" s="43">
        <v>0.51428572651693205</v>
      </c>
      <c r="L634" s="44">
        <v>0.52236138060731896</v>
      </c>
      <c r="M634" s="45">
        <v>0.51049539060132598</v>
      </c>
      <c r="N634" s="7">
        <v>0</v>
      </c>
      <c r="O634" s="7">
        <v>0</v>
      </c>
      <c r="P634" s="7">
        <v>0</v>
      </c>
      <c r="Q634" s="46">
        <v>0.51428572651693205</v>
      </c>
      <c r="R634" s="44">
        <v>0.33371427092748102</v>
      </c>
      <c r="S634" s="47">
        <v>0.69485718210638303</v>
      </c>
      <c r="T634" s="7">
        <v>0</v>
      </c>
      <c r="U634" s="7">
        <v>0</v>
      </c>
      <c r="V634" s="48">
        <v>0</v>
      </c>
      <c r="W634" s="44">
        <v>0.485714273483068</v>
      </c>
      <c r="X634" s="44">
        <v>0.30514281789384601</v>
      </c>
      <c r="Y634" s="45">
        <v>0.666285729072291</v>
      </c>
    </row>
    <row r="635" spans="1:25" ht="16" x14ac:dyDescent="0.2">
      <c r="A635" s="41" t="s">
        <v>2523</v>
      </c>
      <c r="B635" s="13" t="s">
        <v>2524</v>
      </c>
      <c r="C635" s="14" t="s">
        <v>2525</v>
      </c>
      <c r="D635" s="42">
        <v>5919</v>
      </c>
      <c r="E635" s="14" t="s">
        <v>2526</v>
      </c>
      <c r="F635" s="14" t="s">
        <v>107</v>
      </c>
      <c r="G635" s="4"/>
      <c r="H635" s="50" t="s">
        <v>4337</v>
      </c>
      <c r="I635" s="8" t="s">
        <v>4337</v>
      </c>
      <c r="J635" s="7" t="s">
        <v>4325</v>
      </c>
      <c r="K635" s="43">
        <v>0.61465183702817505</v>
      </c>
      <c r="L635" s="44">
        <v>0.68139395907566402</v>
      </c>
      <c r="M635" s="45">
        <v>0.58381348871041805</v>
      </c>
      <c r="N635" s="7">
        <v>0</v>
      </c>
      <c r="O635" s="7">
        <v>0</v>
      </c>
      <c r="P635" s="7">
        <v>0</v>
      </c>
      <c r="Q635" s="46">
        <v>0.61465183702817505</v>
      </c>
      <c r="R635" s="44">
        <v>0.43068175779310103</v>
      </c>
      <c r="S635" s="47">
        <v>0.79862191626324897</v>
      </c>
      <c r="T635" s="7">
        <v>0</v>
      </c>
      <c r="U635" s="7">
        <v>0</v>
      </c>
      <c r="V635" s="48">
        <v>0</v>
      </c>
      <c r="W635" s="44">
        <v>0.385348162971825</v>
      </c>
      <c r="X635" s="44">
        <v>0.201378083737247</v>
      </c>
      <c r="Y635" s="45">
        <v>0.56931824220640204</v>
      </c>
    </row>
    <row r="636" spans="1:25" ht="16" x14ac:dyDescent="0.2">
      <c r="A636" s="41" t="s">
        <v>2527</v>
      </c>
      <c r="B636" s="13" t="s">
        <v>2528</v>
      </c>
      <c r="C636" s="14" t="s">
        <v>2529</v>
      </c>
      <c r="D636" s="42">
        <v>1271</v>
      </c>
      <c r="E636" s="14" t="s">
        <v>2530</v>
      </c>
      <c r="F636" s="14" t="s">
        <v>107</v>
      </c>
      <c r="G636" s="4"/>
      <c r="H636" s="50" t="s">
        <v>4337</v>
      </c>
      <c r="I636" s="8" t="s">
        <v>4337</v>
      </c>
      <c r="J636" s="7" t="s">
        <v>4326</v>
      </c>
      <c r="K636" s="43">
        <v>0.55140813644036901</v>
      </c>
      <c r="L636" s="44">
        <v>0.579643907311719</v>
      </c>
      <c r="M636" s="45">
        <v>0.53795288346003201</v>
      </c>
      <c r="N636" s="44">
        <v>0.55140813644036901</v>
      </c>
      <c r="O636" s="44">
        <v>0.374145544572627</v>
      </c>
      <c r="P636" s="44">
        <v>0.72867072830811097</v>
      </c>
      <c r="Q636" s="49">
        <v>0</v>
      </c>
      <c r="R636" s="7">
        <v>0</v>
      </c>
      <c r="S636" s="48">
        <v>0</v>
      </c>
      <c r="T636" s="7">
        <v>0</v>
      </c>
      <c r="U636" s="7">
        <v>0</v>
      </c>
      <c r="V636" s="48">
        <v>0</v>
      </c>
      <c r="W636" s="44">
        <v>0.44859186355963099</v>
      </c>
      <c r="X636" s="44">
        <v>0.271329271694906</v>
      </c>
      <c r="Y636" s="45">
        <v>0.62585445542435603</v>
      </c>
    </row>
    <row r="637" spans="1:25" ht="16" x14ac:dyDescent="0.2">
      <c r="A637" s="41" t="s">
        <v>2531</v>
      </c>
      <c r="B637" s="13" t="s">
        <v>2532</v>
      </c>
      <c r="C637" s="14" t="s">
        <v>2533</v>
      </c>
      <c r="D637" s="42">
        <v>6997</v>
      </c>
      <c r="E637" s="14" t="s">
        <v>2534</v>
      </c>
      <c r="F637" s="14" t="s">
        <v>107</v>
      </c>
      <c r="G637" s="4"/>
      <c r="H637" s="50" t="s">
        <v>4337</v>
      </c>
      <c r="I637" s="8" t="s">
        <v>4337</v>
      </c>
      <c r="J637" s="7" t="s">
        <v>4325</v>
      </c>
      <c r="K637" s="43">
        <v>0.53775257775878305</v>
      </c>
      <c r="L637" s="44">
        <v>0.58801315723607805</v>
      </c>
      <c r="M637" s="45">
        <v>0.52403004099976902</v>
      </c>
      <c r="N637" s="7">
        <v>0</v>
      </c>
      <c r="O637" s="7">
        <v>0</v>
      </c>
      <c r="P637" s="7">
        <v>0</v>
      </c>
      <c r="Q637" s="46">
        <v>0.53775257775878305</v>
      </c>
      <c r="R637" s="44">
        <v>0.25222379401323802</v>
      </c>
      <c r="S637" s="47">
        <v>0.82328136150432796</v>
      </c>
      <c r="T637" s="7">
        <v>0</v>
      </c>
      <c r="U637" s="7">
        <v>0</v>
      </c>
      <c r="V637" s="48">
        <v>0</v>
      </c>
      <c r="W637" s="44">
        <v>0.46224742224121701</v>
      </c>
      <c r="X637" s="44">
        <v>0.176718638497629</v>
      </c>
      <c r="Y637" s="45">
        <v>0.74777620598480499</v>
      </c>
    </row>
    <row r="638" spans="1:25" ht="16" x14ac:dyDescent="0.2">
      <c r="A638" s="41" t="s">
        <v>2535</v>
      </c>
      <c r="B638" s="13" t="s">
        <v>2536</v>
      </c>
      <c r="C638" s="14" t="s">
        <v>2537</v>
      </c>
      <c r="D638" s="42">
        <v>4681</v>
      </c>
      <c r="E638" s="14" t="s">
        <v>2538</v>
      </c>
      <c r="F638" s="14" t="s">
        <v>107</v>
      </c>
      <c r="G638" s="4"/>
      <c r="H638" s="50" t="s">
        <v>4337</v>
      </c>
      <c r="I638" s="8" t="s">
        <v>4337</v>
      </c>
      <c r="J638" s="7" t="s">
        <v>4327</v>
      </c>
      <c r="K638" s="50">
        <v>0</v>
      </c>
      <c r="L638" s="7">
        <v>0</v>
      </c>
      <c r="M638" s="8">
        <v>0</v>
      </c>
      <c r="N638" s="7">
        <v>0</v>
      </c>
      <c r="O638" s="7">
        <v>0</v>
      </c>
      <c r="P638" s="7">
        <v>0</v>
      </c>
      <c r="Q638" s="49">
        <v>0</v>
      </c>
      <c r="R638" s="7">
        <v>0</v>
      </c>
      <c r="S638" s="48">
        <v>0</v>
      </c>
      <c r="T638" s="44">
        <v>0.53890062101288005</v>
      </c>
      <c r="U638" s="44">
        <v>0.39287405937711301</v>
      </c>
      <c r="V638" s="47">
        <v>0.68492718264864805</v>
      </c>
      <c r="W638" s="44">
        <v>0.46109937898712</v>
      </c>
      <c r="X638" s="44">
        <v>0.31507281735077902</v>
      </c>
      <c r="Y638" s="45">
        <v>0.60712594062346004</v>
      </c>
    </row>
    <row r="639" spans="1:25" ht="16" x14ac:dyDescent="0.2">
      <c r="A639" s="41" t="s">
        <v>72</v>
      </c>
      <c r="B639" s="13" t="s">
        <v>74</v>
      </c>
      <c r="C639" s="14" t="s">
        <v>76</v>
      </c>
      <c r="D639" s="42">
        <v>30835</v>
      </c>
      <c r="E639" s="14" t="s">
        <v>2539</v>
      </c>
      <c r="F639" s="14" t="s">
        <v>107</v>
      </c>
      <c r="G639" s="4"/>
      <c r="H639" s="50" t="s">
        <v>4337</v>
      </c>
      <c r="I639" s="8" t="s">
        <v>4337</v>
      </c>
      <c r="J639" s="7" t="s">
        <v>4326</v>
      </c>
      <c r="K639" s="43">
        <v>0.55859776360358504</v>
      </c>
      <c r="L639" s="44">
        <v>0.588828658014388</v>
      </c>
      <c r="M639" s="45">
        <v>0.54371896750461202</v>
      </c>
      <c r="N639" s="44">
        <v>0.55859776360358504</v>
      </c>
      <c r="O639" s="44">
        <v>0.38843367980674898</v>
      </c>
      <c r="P639" s="44">
        <v>0.72876184740042005</v>
      </c>
      <c r="Q639" s="49">
        <v>0</v>
      </c>
      <c r="R639" s="7">
        <v>0</v>
      </c>
      <c r="S639" s="48">
        <v>0</v>
      </c>
      <c r="T639" s="7">
        <v>0</v>
      </c>
      <c r="U639" s="7">
        <v>0</v>
      </c>
      <c r="V639" s="48">
        <v>0</v>
      </c>
      <c r="W639" s="44">
        <v>0.44140223639641502</v>
      </c>
      <c r="X639" s="44">
        <v>0.27123815260134299</v>
      </c>
      <c r="Y639" s="45">
        <v>0.61156632019148705</v>
      </c>
    </row>
    <row r="640" spans="1:25" ht="16" x14ac:dyDescent="0.2">
      <c r="A640" s="41" t="s">
        <v>2540</v>
      </c>
      <c r="B640" s="13" t="s">
        <v>2541</v>
      </c>
      <c r="C640" s="14" t="s">
        <v>2542</v>
      </c>
      <c r="D640" s="42">
        <v>10332</v>
      </c>
      <c r="E640" s="14" t="s">
        <v>2543</v>
      </c>
      <c r="F640" s="14" t="s">
        <v>107</v>
      </c>
      <c r="G640" s="4"/>
      <c r="H640" s="50" t="s">
        <v>4337</v>
      </c>
      <c r="I640" s="8" t="s">
        <v>4337</v>
      </c>
      <c r="J640" s="7" t="s">
        <v>4327</v>
      </c>
      <c r="K640" s="50">
        <v>0</v>
      </c>
      <c r="L640" s="7">
        <v>0</v>
      </c>
      <c r="M640" s="8">
        <v>0</v>
      </c>
      <c r="N640" s="7">
        <v>0</v>
      </c>
      <c r="O640" s="7">
        <v>0</v>
      </c>
      <c r="P640" s="7">
        <v>0</v>
      </c>
      <c r="Q640" s="49">
        <v>0</v>
      </c>
      <c r="R640" s="7">
        <v>0</v>
      </c>
      <c r="S640" s="48">
        <v>0</v>
      </c>
      <c r="T640" s="44">
        <v>0.34829046961721899</v>
      </c>
      <c r="U640" s="44">
        <v>0.16109248613079599</v>
      </c>
      <c r="V640" s="47">
        <v>0.53548845310364102</v>
      </c>
      <c r="W640" s="44">
        <v>0.65170953038278101</v>
      </c>
      <c r="X640" s="44">
        <v>0.464511546897248</v>
      </c>
      <c r="Y640" s="45">
        <v>0.83890751386831497</v>
      </c>
    </row>
    <row r="641" spans="1:25" ht="16" x14ac:dyDescent="0.2">
      <c r="A641" s="41" t="s">
        <v>2544</v>
      </c>
      <c r="B641" s="13" t="s">
        <v>2545</v>
      </c>
      <c r="C641" s="14" t="s">
        <v>2546</v>
      </c>
      <c r="D641" s="42">
        <v>2057</v>
      </c>
      <c r="E641" s="14" t="s">
        <v>2547</v>
      </c>
      <c r="F641" s="14" t="s">
        <v>107</v>
      </c>
      <c r="G641" s="4"/>
      <c r="H641" s="50" t="s">
        <v>4337</v>
      </c>
      <c r="I641" s="8" t="s">
        <v>4337</v>
      </c>
      <c r="J641" s="7" t="s">
        <v>4325</v>
      </c>
      <c r="K641" s="43">
        <v>0.842624599392791</v>
      </c>
      <c r="L641" s="44">
        <v>0.90857468125968899</v>
      </c>
      <c r="M641" s="45">
        <v>0.79500617747800795</v>
      </c>
      <c r="N641" s="7">
        <v>0</v>
      </c>
      <c r="O641" s="7">
        <v>0</v>
      </c>
      <c r="P641" s="7">
        <v>0</v>
      </c>
      <c r="Q641" s="46">
        <v>0.842624599392791</v>
      </c>
      <c r="R641" s="44">
        <v>0.76191709977062005</v>
      </c>
      <c r="S641" s="47">
        <v>0.92333209901496205</v>
      </c>
      <c r="T641" s="7">
        <v>0</v>
      </c>
      <c r="U641" s="7">
        <v>0</v>
      </c>
      <c r="V641" s="48">
        <v>0</v>
      </c>
      <c r="W641" s="44">
        <v>0.157375400607209</v>
      </c>
      <c r="X641" s="44">
        <v>7.6667900984919296E-2</v>
      </c>
      <c r="Y641" s="45">
        <v>0.23808290022949799</v>
      </c>
    </row>
    <row r="642" spans="1:25" ht="16" x14ac:dyDescent="0.2">
      <c r="A642" s="41" t="s">
        <v>2548</v>
      </c>
      <c r="B642" s="13" t="s">
        <v>2549</v>
      </c>
      <c r="C642" s="14" t="s">
        <v>2550</v>
      </c>
      <c r="D642" s="42">
        <v>90952</v>
      </c>
      <c r="E642" s="14" t="s">
        <v>2549</v>
      </c>
      <c r="F642" s="14" t="s">
        <v>107</v>
      </c>
      <c r="G642" s="4"/>
      <c r="H642" s="50" t="s">
        <v>4337</v>
      </c>
      <c r="I642" s="8" t="s">
        <v>4337</v>
      </c>
      <c r="J642" s="7" t="s">
        <v>4326</v>
      </c>
      <c r="K642" s="43">
        <v>0.69227400108271497</v>
      </c>
      <c r="L642" s="44">
        <v>0.75897795906013599</v>
      </c>
      <c r="M642" s="45">
        <v>0.65289374624695595</v>
      </c>
      <c r="N642" s="44">
        <v>0.69227400108271497</v>
      </c>
      <c r="O642" s="44">
        <v>0.563490921974377</v>
      </c>
      <c r="P642" s="44">
        <v>0.82105708019105295</v>
      </c>
      <c r="Q642" s="49">
        <v>0</v>
      </c>
      <c r="R642" s="7">
        <v>0</v>
      </c>
      <c r="S642" s="48">
        <v>0</v>
      </c>
      <c r="T642" s="7">
        <v>0</v>
      </c>
      <c r="U642" s="7">
        <v>0</v>
      </c>
      <c r="V642" s="48">
        <v>0</v>
      </c>
      <c r="W642" s="44">
        <v>0.30772599891728503</v>
      </c>
      <c r="X642" s="44">
        <v>0.17894291980959801</v>
      </c>
      <c r="Y642" s="45">
        <v>0.43650907802497202</v>
      </c>
    </row>
    <row r="643" spans="1:25" ht="16" x14ac:dyDescent="0.2">
      <c r="A643" s="41" t="s">
        <v>2551</v>
      </c>
      <c r="B643" s="13" t="s">
        <v>2552</v>
      </c>
      <c r="C643" s="14" t="s">
        <v>2553</v>
      </c>
      <c r="D643" s="42">
        <v>2257</v>
      </c>
      <c r="E643" s="14" t="s">
        <v>2554</v>
      </c>
      <c r="F643" s="14" t="s">
        <v>107</v>
      </c>
      <c r="G643" s="4"/>
      <c r="H643" s="50" t="s">
        <v>4337</v>
      </c>
      <c r="I643" s="8" t="s">
        <v>4337</v>
      </c>
      <c r="J643" s="7" t="s">
        <v>4324</v>
      </c>
      <c r="K643" s="50">
        <v>0</v>
      </c>
      <c r="L643" s="7">
        <v>0</v>
      </c>
      <c r="M643" s="8">
        <v>0</v>
      </c>
      <c r="N643" s="7">
        <v>0</v>
      </c>
      <c r="O643" s="7">
        <v>0</v>
      </c>
      <c r="P643" s="7">
        <v>0</v>
      </c>
      <c r="Q643" s="49">
        <v>0</v>
      </c>
      <c r="R643" s="7">
        <v>0</v>
      </c>
      <c r="S643" s="48">
        <v>0</v>
      </c>
      <c r="T643" s="7">
        <v>0</v>
      </c>
      <c r="U643" s="7">
        <v>0</v>
      </c>
      <c r="V643" s="48">
        <v>0</v>
      </c>
      <c r="W643" s="7">
        <v>1</v>
      </c>
      <c r="X643" s="7">
        <v>1</v>
      </c>
      <c r="Y643" s="8">
        <v>1</v>
      </c>
    </row>
    <row r="644" spans="1:25" ht="16" x14ac:dyDescent="0.2">
      <c r="A644" s="41" t="s">
        <v>2555</v>
      </c>
      <c r="B644" s="13" t="s">
        <v>2556</v>
      </c>
      <c r="C644" s="14" t="s">
        <v>2557</v>
      </c>
      <c r="D644" s="42">
        <v>3957</v>
      </c>
      <c r="E644" s="14" t="s">
        <v>2558</v>
      </c>
      <c r="F644" s="14" t="s">
        <v>107</v>
      </c>
      <c r="G644" s="4"/>
      <c r="H644" s="50" t="s">
        <v>4337</v>
      </c>
      <c r="I644" s="8" t="s">
        <v>4337</v>
      </c>
      <c r="J644" s="7" t="s">
        <v>4324</v>
      </c>
      <c r="K644" s="50">
        <v>0</v>
      </c>
      <c r="L644" s="7">
        <v>0</v>
      </c>
      <c r="M644" s="8">
        <v>0</v>
      </c>
      <c r="N644" s="7">
        <v>0</v>
      </c>
      <c r="O644" s="7">
        <v>0</v>
      </c>
      <c r="P644" s="7">
        <v>0</v>
      </c>
      <c r="Q644" s="49">
        <v>0</v>
      </c>
      <c r="R644" s="7">
        <v>0</v>
      </c>
      <c r="S644" s="48">
        <v>0</v>
      </c>
      <c r="T644" s="7">
        <v>0</v>
      </c>
      <c r="U644" s="7">
        <v>0</v>
      </c>
      <c r="V644" s="48">
        <v>0</v>
      </c>
      <c r="W644" s="7">
        <v>1</v>
      </c>
      <c r="X644" s="7">
        <v>1</v>
      </c>
      <c r="Y644" s="8">
        <v>1</v>
      </c>
    </row>
    <row r="645" spans="1:25" ht="16" x14ac:dyDescent="0.2">
      <c r="A645" s="41" t="s">
        <v>2559</v>
      </c>
      <c r="B645" s="13" t="s">
        <v>2560</v>
      </c>
      <c r="C645" s="14" t="s">
        <v>2561</v>
      </c>
      <c r="D645" s="42">
        <v>3960</v>
      </c>
      <c r="E645" s="14" t="s">
        <v>2562</v>
      </c>
      <c r="F645" s="14" t="s">
        <v>107</v>
      </c>
      <c r="G645" s="4"/>
      <c r="H645" s="50" t="s">
        <v>4337</v>
      </c>
      <c r="I645" s="8" t="s">
        <v>4337</v>
      </c>
      <c r="J645" s="7" t="s">
        <v>4327</v>
      </c>
      <c r="K645" s="50">
        <v>0</v>
      </c>
      <c r="L645" s="7">
        <v>0</v>
      </c>
      <c r="M645" s="8">
        <v>0</v>
      </c>
      <c r="N645" s="7">
        <v>0</v>
      </c>
      <c r="O645" s="7">
        <v>0</v>
      </c>
      <c r="P645" s="7">
        <v>0</v>
      </c>
      <c r="Q645" s="49">
        <v>0</v>
      </c>
      <c r="R645" s="7">
        <v>0</v>
      </c>
      <c r="S645" s="48">
        <v>0</v>
      </c>
      <c r="T645" s="44">
        <v>0.146606213745618</v>
      </c>
      <c r="U645" s="44">
        <v>-5.61432274719844E-2</v>
      </c>
      <c r="V645" s="47">
        <v>0.34935565496322002</v>
      </c>
      <c r="W645" s="44">
        <v>0.853393786254382</v>
      </c>
      <c r="X645" s="44">
        <v>0.65064434503023105</v>
      </c>
      <c r="Y645" s="45">
        <v>1.0561432274785301</v>
      </c>
    </row>
    <row r="646" spans="1:25" ht="16" x14ac:dyDescent="0.2">
      <c r="A646" s="41" t="s">
        <v>2563</v>
      </c>
      <c r="B646" s="13" t="s">
        <v>2564</v>
      </c>
      <c r="C646" s="14" t="s">
        <v>2565</v>
      </c>
      <c r="D646" s="42">
        <v>3964</v>
      </c>
      <c r="E646" s="14" t="s">
        <v>2566</v>
      </c>
      <c r="F646" s="14" t="s">
        <v>107</v>
      </c>
      <c r="G646" s="4"/>
      <c r="H646" s="50" t="s">
        <v>4337</v>
      </c>
      <c r="I646" s="8" t="s">
        <v>4337</v>
      </c>
      <c r="J646" s="7" t="s">
        <v>4325</v>
      </c>
      <c r="K646" s="43">
        <v>0.69509642498180202</v>
      </c>
      <c r="L646" s="44">
        <v>0.808523615854848</v>
      </c>
      <c r="M646" s="45">
        <v>0.64265135536206497</v>
      </c>
      <c r="N646" s="7">
        <v>0</v>
      </c>
      <c r="O646" s="7">
        <v>0</v>
      </c>
      <c r="P646" s="7">
        <v>0</v>
      </c>
      <c r="Q646" s="46">
        <v>0.69509642498180202</v>
      </c>
      <c r="R646" s="44">
        <v>0.51127388264602802</v>
      </c>
      <c r="S646" s="47">
        <v>0.87891896731757602</v>
      </c>
      <c r="T646" s="7">
        <v>0</v>
      </c>
      <c r="U646" s="7">
        <v>0</v>
      </c>
      <c r="V646" s="48">
        <v>0</v>
      </c>
      <c r="W646" s="44">
        <v>0.30490357501819798</v>
      </c>
      <c r="X646" s="44">
        <v>0.121081032683762</v>
      </c>
      <c r="Y646" s="45">
        <v>0.48872611735263299</v>
      </c>
    </row>
    <row r="647" spans="1:25" ht="16" x14ac:dyDescent="0.2">
      <c r="A647" s="41" t="s">
        <v>2567</v>
      </c>
      <c r="B647" s="13" t="s">
        <v>2568</v>
      </c>
      <c r="C647" s="14" t="s">
        <v>2569</v>
      </c>
      <c r="D647" s="42">
        <v>2690</v>
      </c>
      <c r="E647" s="14" t="s">
        <v>2570</v>
      </c>
      <c r="F647" s="14" t="s">
        <v>107</v>
      </c>
      <c r="G647" s="4"/>
      <c r="H647" s="50" t="s">
        <v>4337</v>
      </c>
      <c r="I647" s="8" t="s">
        <v>4337</v>
      </c>
      <c r="J647" s="7" t="s">
        <v>4327</v>
      </c>
      <c r="K647" s="50">
        <v>0</v>
      </c>
      <c r="L647" s="7">
        <v>0</v>
      </c>
      <c r="M647" s="8">
        <v>0</v>
      </c>
      <c r="N647" s="7">
        <v>0</v>
      </c>
      <c r="O647" s="7">
        <v>0</v>
      </c>
      <c r="P647" s="7">
        <v>0</v>
      </c>
      <c r="Q647" s="49">
        <v>0</v>
      </c>
      <c r="R647" s="7">
        <v>0</v>
      </c>
      <c r="S647" s="48">
        <v>0</v>
      </c>
      <c r="T647" s="44">
        <v>0.60875425723282695</v>
      </c>
      <c r="U647" s="44">
        <v>0.47932102882903899</v>
      </c>
      <c r="V647" s="47">
        <v>0.73818748563661496</v>
      </c>
      <c r="W647" s="44">
        <v>0.391245742767173</v>
      </c>
      <c r="X647" s="44">
        <v>0.26181251436442698</v>
      </c>
      <c r="Y647" s="45">
        <v>0.52067897116992001</v>
      </c>
    </row>
    <row r="648" spans="1:25" ht="16" x14ac:dyDescent="0.2">
      <c r="A648" s="41" t="s">
        <v>2571</v>
      </c>
      <c r="B648" s="13" t="s">
        <v>2572</v>
      </c>
      <c r="C648" s="14" t="s">
        <v>2573</v>
      </c>
      <c r="D648" s="42">
        <v>7087</v>
      </c>
      <c r="E648" s="14" t="s">
        <v>2574</v>
      </c>
      <c r="F648" s="14" t="s">
        <v>107</v>
      </c>
      <c r="G648" s="4"/>
      <c r="H648" s="50" t="s">
        <v>4337</v>
      </c>
      <c r="I648" s="8" t="s">
        <v>4337</v>
      </c>
      <c r="J648" s="7" t="s">
        <v>4326</v>
      </c>
      <c r="K648" s="43">
        <v>0.76583766889424698</v>
      </c>
      <c r="L648" s="44">
        <v>0.83049547273570201</v>
      </c>
      <c r="M648" s="45">
        <v>0.72233940918621298</v>
      </c>
      <c r="N648" s="44">
        <v>0.76583766889424698</v>
      </c>
      <c r="O648" s="44">
        <v>0.66801816881720499</v>
      </c>
      <c r="P648" s="44">
        <v>0.86365716897128797</v>
      </c>
      <c r="Q648" s="49">
        <v>0</v>
      </c>
      <c r="R648" s="7">
        <v>0</v>
      </c>
      <c r="S648" s="48">
        <v>0</v>
      </c>
      <c r="T648" s="7">
        <v>0</v>
      </c>
      <c r="U648" s="7">
        <v>0</v>
      </c>
      <c r="V648" s="48">
        <v>0</v>
      </c>
      <c r="W648" s="44">
        <v>0.23416233110575299</v>
      </c>
      <c r="X648" s="44">
        <v>0.13634283102872199</v>
      </c>
      <c r="Y648" s="45">
        <v>0.33198183118278501</v>
      </c>
    </row>
    <row r="649" spans="1:25" ht="16" x14ac:dyDescent="0.2">
      <c r="A649" s="41" t="s">
        <v>2575</v>
      </c>
      <c r="B649" s="13" t="s">
        <v>2576</v>
      </c>
      <c r="C649" s="14" t="s">
        <v>2577</v>
      </c>
      <c r="D649" s="42">
        <v>29851</v>
      </c>
      <c r="E649" s="14" t="s">
        <v>2576</v>
      </c>
      <c r="F649" s="14" t="s">
        <v>107</v>
      </c>
      <c r="G649" s="4"/>
      <c r="H649" s="50" t="s">
        <v>4337</v>
      </c>
      <c r="I649" s="8" t="s">
        <v>4337</v>
      </c>
      <c r="J649" s="7" t="s">
        <v>4324</v>
      </c>
      <c r="K649" s="50">
        <v>0</v>
      </c>
      <c r="L649" s="7">
        <v>0</v>
      </c>
      <c r="M649" s="8">
        <v>0</v>
      </c>
      <c r="N649" s="7">
        <v>0</v>
      </c>
      <c r="O649" s="7">
        <v>0</v>
      </c>
      <c r="P649" s="7">
        <v>0</v>
      </c>
      <c r="Q649" s="49">
        <v>0</v>
      </c>
      <c r="R649" s="7">
        <v>0</v>
      </c>
      <c r="S649" s="48">
        <v>0</v>
      </c>
      <c r="T649" s="7">
        <v>0</v>
      </c>
      <c r="U649" s="7">
        <v>0</v>
      </c>
      <c r="V649" s="48">
        <v>0</v>
      </c>
      <c r="W649" s="7">
        <v>1</v>
      </c>
      <c r="X649" s="7">
        <v>1</v>
      </c>
      <c r="Y649" s="8">
        <v>1</v>
      </c>
    </row>
    <row r="650" spans="1:25" ht="16" x14ac:dyDescent="0.2">
      <c r="A650" s="41" t="s">
        <v>2578</v>
      </c>
      <c r="B650" s="13" t="s">
        <v>2579</v>
      </c>
      <c r="C650" s="14" t="s">
        <v>2580</v>
      </c>
      <c r="D650" s="42">
        <v>3487</v>
      </c>
      <c r="E650" s="14" t="s">
        <v>2581</v>
      </c>
      <c r="F650" s="14" t="s">
        <v>107</v>
      </c>
      <c r="G650" s="4"/>
      <c r="H650" s="50" t="s">
        <v>4337</v>
      </c>
      <c r="I650" s="8" t="s">
        <v>4337</v>
      </c>
      <c r="J650" s="7" t="s">
        <v>4326</v>
      </c>
      <c r="K650" s="43">
        <v>0.61538212963355998</v>
      </c>
      <c r="L650" s="44">
        <v>0.66636856271042899</v>
      </c>
      <c r="M650" s="45">
        <v>0.58831616223085703</v>
      </c>
      <c r="N650" s="44">
        <v>0.61538212963355998</v>
      </c>
      <c r="O650" s="44">
        <v>0.46214875354735002</v>
      </c>
      <c r="P650" s="44">
        <v>0.768615505719769</v>
      </c>
      <c r="Q650" s="49">
        <v>0</v>
      </c>
      <c r="R650" s="7">
        <v>0</v>
      </c>
      <c r="S650" s="48">
        <v>0</v>
      </c>
      <c r="T650" s="7">
        <v>0</v>
      </c>
      <c r="U650" s="7">
        <v>0</v>
      </c>
      <c r="V650" s="48">
        <v>0</v>
      </c>
      <c r="W650" s="44">
        <v>0.38461787036644002</v>
      </c>
      <c r="X650" s="44">
        <v>0.23138449428111499</v>
      </c>
      <c r="Y650" s="45">
        <v>0.53785124645176596</v>
      </c>
    </row>
    <row r="651" spans="1:25" ht="16" x14ac:dyDescent="0.2">
      <c r="A651" s="41" t="s">
        <v>2582</v>
      </c>
      <c r="B651" s="13" t="s">
        <v>2583</v>
      </c>
      <c r="C651" s="14" t="s">
        <v>2584</v>
      </c>
      <c r="D651" s="42">
        <v>3489</v>
      </c>
      <c r="E651" s="14" t="s">
        <v>2585</v>
      </c>
      <c r="F651" s="14" t="s">
        <v>107</v>
      </c>
      <c r="G651" s="4"/>
      <c r="H651" s="50" t="s">
        <v>4337</v>
      </c>
      <c r="I651" s="8" t="s">
        <v>4337</v>
      </c>
      <c r="J651" s="7" t="s">
        <v>4326</v>
      </c>
      <c r="K651" s="43">
        <v>0.39294600445386202</v>
      </c>
      <c r="L651" s="44">
        <v>0.31756164612482901</v>
      </c>
      <c r="M651" s="45">
        <v>0.42424734595204699</v>
      </c>
      <c r="N651" s="44">
        <v>0.39294600445386202</v>
      </c>
      <c r="O651" s="44">
        <v>0.18634372831930299</v>
      </c>
      <c r="P651" s="44">
        <v>0.59954828058842202</v>
      </c>
      <c r="Q651" s="49">
        <v>0</v>
      </c>
      <c r="R651" s="7">
        <v>0</v>
      </c>
      <c r="S651" s="48">
        <v>0</v>
      </c>
      <c r="T651" s="7">
        <v>0</v>
      </c>
      <c r="U651" s="7">
        <v>0</v>
      </c>
      <c r="V651" s="48">
        <v>0</v>
      </c>
      <c r="W651" s="44">
        <v>0.60705399554613804</v>
      </c>
      <c r="X651" s="44">
        <v>0.400451719409462</v>
      </c>
      <c r="Y651" s="45">
        <v>0.81365627168281296</v>
      </c>
    </row>
    <row r="652" spans="1:25" ht="16" x14ac:dyDescent="0.2">
      <c r="A652" s="41" t="s">
        <v>2586</v>
      </c>
      <c r="B652" s="13" t="s">
        <v>2587</v>
      </c>
      <c r="C652" s="14" t="s">
        <v>2588</v>
      </c>
      <c r="D652" s="42">
        <v>55540</v>
      </c>
      <c r="E652" s="14" t="s">
        <v>2589</v>
      </c>
      <c r="F652" s="14" t="s">
        <v>107</v>
      </c>
      <c r="G652" s="4"/>
      <c r="H652" s="50" t="s">
        <v>4337</v>
      </c>
      <c r="I652" s="8" t="s">
        <v>4337</v>
      </c>
      <c r="J652" s="7" t="s">
        <v>4326</v>
      </c>
      <c r="K652" s="43">
        <v>0.35565461139575999</v>
      </c>
      <c r="L652" s="44">
        <v>0.24411223954710001</v>
      </c>
      <c r="M652" s="45">
        <v>0.399474172164062</v>
      </c>
      <c r="N652" s="44">
        <v>0.35565461139575999</v>
      </c>
      <c r="O652" s="44">
        <v>0.13770285854377401</v>
      </c>
      <c r="P652" s="44">
        <v>0.57360636424774702</v>
      </c>
      <c r="Q652" s="49">
        <v>0</v>
      </c>
      <c r="R652" s="7">
        <v>0</v>
      </c>
      <c r="S652" s="48">
        <v>0</v>
      </c>
      <c r="T652" s="7">
        <v>0</v>
      </c>
      <c r="U652" s="7">
        <v>0</v>
      </c>
      <c r="V652" s="48">
        <v>0</v>
      </c>
      <c r="W652" s="44">
        <v>0.64434538860423995</v>
      </c>
      <c r="X652" s="44">
        <v>0.426393635754311</v>
      </c>
      <c r="Y652" s="45">
        <v>0.86229714145416803</v>
      </c>
    </row>
    <row r="653" spans="1:25" ht="16" x14ac:dyDescent="0.2">
      <c r="A653" s="41" t="s">
        <v>2590</v>
      </c>
      <c r="B653" s="13" t="s">
        <v>2591</v>
      </c>
      <c r="C653" s="14" t="s">
        <v>2592</v>
      </c>
      <c r="D653" s="42">
        <v>27178</v>
      </c>
      <c r="E653" s="14" t="s">
        <v>2593</v>
      </c>
      <c r="F653" s="14" t="s">
        <v>107</v>
      </c>
      <c r="G653" s="4"/>
      <c r="H653" s="50" t="s">
        <v>4337</v>
      </c>
      <c r="I653" s="8" t="s">
        <v>4337</v>
      </c>
      <c r="J653" s="7" t="s">
        <v>4324</v>
      </c>
      <c r="K653" s="50">
        <v>0</v>
      </c>
      <c r="L653" s="7">
        <v>0</v>
      </c>
      <c r="M653" s="8">
        <v>0</v>
      </c>
      <c r="N653" s="7">
        <v>0</v>
      </c>
      <c r="O653" s="7">
        <v>0</v>
      </c>
      <c r="P653" s="7">
        <v>0</v>
      </c>
      <c r="Q653" s="49">
        <v>0</v>
      </c>
      <c r="R653" s="7">
        <v>0</v>
      </c>
      <c r="S653" s="48">
        <v>0</v>
      </c>
      <c r="T653" s="7">
        <v>0</v>
      </c>
      <c r="U653" s="7">
        <v>0</v>
      </c>
      <c r="V653" s="48">
        <v>0</v>
      </c>
      <c r="W653" s="7">
        <v>1</v>
      </c>
      <c r="X653" s="7">
        <v>1</v>
      </c>
      <c r="Y653" s="8">
        <v>1</v>
      </c>
    </row>
    <row r="654" spans="1:25" ht="16" x14ac:dyDescent="0.2">
      <c r="A654" s="41" t="s">
        <v>2594</v>
      </c>
      <c r="B654" s="13" t="s">
        <v>2595</v>
      </c>
      <c r="C654" s="14" t="s">
        <v>2596</v>
      </c>
      <c r="D654" s="42">
        <v>53832</v>
      </c>
      <c r="E654" s="14" t="s">
        <v>2597</v>
      </c>
      <c r="F654" s="14" t="s">
        <v>107</v>
      </c>
      <c r="G654" s="4"/>
      <c r="H654" s="50" t="s">
        <v>4337</v>
      </c>
      <c r="I654" s="8" t="s">
        <v>4337</v>
      </c>
      <c r="J654" s="7" t="s">
        <v>4324</v>
      </c>
      <c r="K654" s="50">
        <v>0</v>
      </c>
      <c r="L654" s="7">
        <v>0</v>
      </c>
      <c r="M654" s="8">
        <v>0</v>
      </c>
      <c r="N654" s="7">
        <v>0</v>
      </c>
      <c r="O654" s="7">
        <v>0</v>
      </c>
      <c r="P654" s="7">
        <v>0</v>
      </c>
      <c r="Q654" s="49">
        <v>0</v>
      </c>
      <c r="R654" s="7">
        <v>0</v>
      </c>
      <c r="S654" s="48">
        <v>0</v>
      </c>
      <c r="T654" s="7">
        <v>0</v>
      </c>
      <c r="U654" s="7">
        <v>0</v>
      </c>
      <c r="V654" s="48">
        <v>0</v>
      </c>
      <c r="W654" s="7">
        <v>1</v>
      </c>
      <c r="X654" s="7">
        <v>1</v>
      </c>
      <c r="Y654" s="8">
        <v>1</v>
      </c>
    </row>
    <row r="655" spans="1:25" ht="16" x14ac:dyDescent="0.2">
      <c r="A655" s="41" t="s">
        <v>2598</v>
      </c>
      <c r="B655" s="13" t="s">
        <v>2599</v>
      </c>
      <c r="C655" s="14" t="s">
        <v>2600</v>
      </c>
      <c r="D655" s="42">
        <v>116379</v>
      </c>
      <c r="E655" s="14" t="s">
        <v>2601</v>
      </c>
      <c r="F655" s="14" t="s">
        <v>107</v>
      </c>
      <c r="G655" s="4"/>
      <c r="H655" s="50" t="s">
        <v>4337</v>
      </c>
      <c r="I655" s="8" t="s">
        <v>4337</v>
      </c>
      <c r="J655" s="7" t="s">
        <v>4326</v>
      </c>
      <c r="K655" s="43">
        <v>0.53134067345796598</v>
      </c>
      <c r="L655" s="44">
        <v>0.54962406205895498</v>
      </c>
      <c r="M655" s="45">
        <v>0.52290251672733401</v>
      </c>
      <c r="N655" s="44">
        <v>0.53134067345796598</v>
      </c>
      <c r="O655" s="44">
        <v>0.34712168933524501</v>
      </c>
      <c r="P655" s="44">
        <v>0.71555965758068796</v>
      </c>
      <c r="Q655" s="49">
        <v>0</v>
      </c>
      <c r="R655" s="7">
        <v>0</v>
      </c>
      <c r="S655" s="48">
        <v>0</v>
      </c>
      <c r="T655" s="7">
        <v>0</v>
      </c>
      <c r="U655" s="7">
        <v>0</v>
      </c>
      <c r="V655" s="48">
        <v>0</v>
      </c>
      <c r="W655" s="44">
        <v>0.46865932654203402</v>
      </c>
      <c r="X655" s="44">
        <v>0.28444034241949101</v>
      </c>
      <c r="Y655" s="45">
        <v>0.65287831066457602</v>
      </c>
    </row>
    <row r="656" spans="1:25" ht="16" x14ac:dyDescent="0.2">
      <c r="A656" s="41" t="s">
        <v>2602</v>
      </c>
      <c r="B656" s="13" t="s">
        <v>2603</v>
      </c>
      <c r="C656" s="14" t="s">
        <v>2604</v>
      </c>
      <c r="D656" s="42" t="s">
        <v>2605</v>
      </c>
      <c r="E656" s="14" t="s">
        <v>2606</v>
      </c>
      <c r="F656" s="14" t="s">
        <v>107</v>
      </c>
      <c r="G656" s="4"/>
      <c r="H656" s="50" t="s">
        <v>4337</v>
      </c>
      <c r="I656" s="8" t="s">
        <v>4337</v>
      </c>
      <c r="J656" s="7" t="s">
        <v>4324</v>
      </c>
      <c r="K656" s="50">
        <v>0</v>
      </c>
      <c r="L656" s="7">
        <v>0</v>
      </c>
      <c r="M656" s="8">
        <v>0</v>
      </c>
      <c r="N656" s="7">
        <v>0</v>
      </c>
      <c r="O656" s="7">
        <v>0</v>
      </c>
      <c r="P656" s="7">
        <v>0</v>
      </c>
      <c r="Q656" s="49">
        <v>0</v>
      </c>
      <c r="R656" s="7">
        <v>0</v>
      </c>
      <c r="S656" s="48">
        <v>0</v>
      </c>
      <c r="T656" s="7">
        <v>0</v>
      </c>
      <c r="U656" s="7">
        <v>0</v>
      </c>
      <c r="V656" s="48">
        <v>0</v>
      </c>
      <c r="W656" s="7">
        <v>1</v>
      </c>
      <c r="X656" s="7">
        <v>1</v>
      </c>
      <c r="Y656" s="8">
        <v>1</v>
      </c>
    </row>
    <row r="657" spans="1:25" ht="16" x14ac:dyDescent="0.2">
      <c r="A657" s="41" t="s">
        <v>2607</v>
      </c>
      <c r="B657" s="13" t="s">
        <v>2608</v>
      </c>
      <c r="C657" s="14" t="s">
        <v>2609</v>
      </c>
      <c r="D657" s="42">
        <v>149233</v>
      </c>
      <c r="E657" s="14" t="s">
        <v>2610</v>
      </c>
      <c r="F657" s="14" t="s">
        <v>107</v>
      </c>
      <c r="G657" s="4"/>
      <c r="H657" s="50" t="s">
        <v>4337</v>
      </c>
      <c r="I657" s="8" t="s">
        <v>4337</v>
      </c>
      <c r="J657" s="7" t="s">
        <v>4326</v>
      </c>
      <c r="K657" s="43">
        <v>0.66019125554890001</v>
      </c>
      <c r="L657" s="44">
        <v>0.73945288217532101</v>
      </c>
      <c r="M657" s="45">
        <v>0.62035303314129198</v>
      </c>
      <c r="N657" s="44">
        <v>0.66019125554890001</v>
      </c>
      <c r="O657" s="44">
        <v>0.49468557045157702</v>
      </c>
      <c r="P657" s="44">
        <v>0.82569694064622401</v>
      </c>
      <c r="Q657" s="49">
        <v>0</v>
      </c>
      <c r="R657" s="7">
        <v>0</v>
      </c>
      <c r="S657" s="48">
        <v>0</v>
      </c>
      <c r="T657" s="7">
        <v>0</v>
      </c>
      <c r="U657" s="7">
        <v>0</v>
      </c>
      <c r="V657" s="48">
        <v>0</v>
      </c>
      <c r="W657" s="44">
        <v>0.33980874445109999</v>
      </c>
      <c r="X657" s="44">
        <v>0.17430305935308599</v>
      </c>
      <c r="Y657" s="45">
        <v>0.50531442954911299</v>
      </c>
    </row>
    <row r="658" spans="1:25" ht="16" x14ac:dyDescent="0.2">
      <c r="A658" s="41" t="s">
        <v>2611</v>
      </c>
      <c r="B658" s="13" t="s">
        <v>2612</v>
      </c>
      <c r="C658" s="14" t="s">
        <v>2613</v>
      </c>
      <c r="D658" s="42">
        <v>3563</v>
      </c>
      <c r="E658" s="14" t="s">
        <v>2614</v>
      </c>
      <c r="F658" s="14" t="s">
        <v>107</v>
      </c>
      <c r="G658" s="4"/>
      <c r="H658" s="50" t="s">
        <v>4337</v>
      </c>
      <c r="I658" s="8" t="s">
        <v>4337</v>
      </c>
      <c r="J658" s="7" t="s">
        <v>4327</v>
      </c>
      <c r="K658" s="50">
        <v>0</v>
      </c>
      <c r="L658" s="7">
        <v>0</v>
      </c>
      <c r="M658" s="8">
        <v>0</v>
      </c>
      <c r="N658" s="7">
        <v>0</v>
      </c>
      <c r="O658" s="7">
        <v>0</v>
      </c>
      <c r="P658" s="7">
        <v>0</v>
      </c>
      <c r="Q658" s="49">
        <v>0</v>
      </c>
      <c r="R658" s="7">
        <v>0</v>
      </c>
      <c r="S658" s="48">
        <v>0</v>
      </c>
      <c r="T658" s="44">
        <v>0.42353854313088701</v>
      </c>
      <c r="U658" s="44">
        <v>0.25524857702499298</v>
      </c>
      <c r="V658" s="47">
        <v>0.59182850923678199</v>
      </c>
      <c r="W658" s="44">
        <v>0.57646145686911299</v>
      </c>
      <c r="X658" s="44">
        <v>0.40817149075987302</v>
      </c>
      <c r="Y658" s="45">
        <v>0.74475142297835195</v>
      </c>
    </row>
    <row r="659" spans="1:25" ht="16" x14ac:dyDescent="0.2">
      <c r="A659" s="41" t="s">
        <v>2615</v>
      </c>
      <c r="B659" s="13" t="s">
        <v>2616</v>
      </c>
      <c r="C659" s="14" t="s">
        <v>2617</v>
      </c>
      <c r="D659" s="42">
        <v>3568</v>
      </c>
      <c r="E659" s="14" t="s">
        <v>2618</v>
      </c>
      <c r="F659" s="14" t="s">
        <v>107</v>
      </c>
      <c r="G659" s="4"/>
      <c r="H659" s="50" t="s">
        <v>4337</v>
      </c>
      <c r="I659" s="8" t="s">
        <v>4337</v>
      </c>
      <c r="J659" s="7" t="s">
        <v>4327</v>
      </c>
      <c r="K659" s="50">
        <v>0</v>
      </c>
      <c r="L659" s="7">
        <v>0</v>
      </c>
      <c r="M659" s="8">
        <v>0</v>
      </c>
      <c r="N659" s="7">
        <v>0</v>
      </c>
      <c r="O659" s="7">
        <v>0</v>
      </c>
      <c r="P659" s="7">
        <v>0</v>
      </c>
      <c r="Q659" s="49">
        <v>0</v>
      </c>
      <c r="R659" s="7">
        <v>0</v>
      </c>
      <c r="S659" s="48">
        <v>0</v>
      </c>
      <c r="T659" s="44">
        <v>0.51869695732812604</v>
      </c>
      <c r="U659" s="44">
        <v>0.36883121039963701</v>
      </c>
      <c r="V659" s="47">
        <v>0.66856270425661601</v>
      </c>
      <c r="W659" s="44">
        <v>0.48130304267187402</v>
      </c>
      <c r="X659" s="44">
        <v>0.33143729574297198</v>
      </c>
      <c r="Y659" s="45">
        <v>0.63116878960077605</v>
      </c>
    </row>
    <row r="660" spans="1:25" ht="16" x14ac:dyDescent="0.2">
      <c r="A660" s="41" t="s">
        <v>2619</v>
      </c>
      <c r="B660" s="13" t="s">
        <v>2620</v>
      </c>
      <c r="C660" s="14" t="s">
        <v>2621</v>
      </c>
      <c r="D660" s="42">
        <v>3575</v>
      </c>
      <c r="E660" s="14" t="s">
        <v>2622</v>
      </c>
      <c r="F660" s="14" t="s">
        <v>107</v>
      </c>
      <c r="G660" s="4"/>
      <c r="H660" s="50" t="s">
        <v>4337</v>
      </c>
      <c r="I660" s="8" t="s">
        <v>4337</v>
      </c>
      <c r="J660" s="7" t="s">
        <v>4324</v>
      </c>
      <c r="K660" s="50">
        <v>0</v>
      </c>
      <c r="L660" s="7">
        <v>0</v>
      </c>
      <c r="M660" s="8">
        <v>0</v>
      </c>
      <c r="N660" s="7">
        <v>0</v>
      </c>
      <c r="O660" s="7">
        <v>0</v>
      </c>
      <c r="P660" s="7">
        <v>0</v>
      </c>
      <c r="Q660" s="49">
        <v>0</v>
      </c>
      <c r="R660" s="7">
        <v>0</v>
      </c>
      <c r="S660" s="48">
        <v>0</v>
      </c>
      <c r="T660" s="7">
        <v>0</v>
      </c>
      <c r="U660" s="7">
        <v>0</v>
      </c>
      <c r="V660" s="48">
        <v>0</v>
      </c>
      <c r="W660" s="7">
        <v>1</v>
      </c>
      <c r="X660" s="7">
        <v>1</v>
      </c>
      <c r="Y660" s="8">
        <v>1</v>
      </c>
    </row>
    <row r="661" spans="1:25" ht="16" x14ac:dyDescent="0.2">
      <c r="A661" s="41" t="s">
        <v>2623</v>
      </c>
      <c r="B661" s="13" t="s">
        <v>2624</v>
      </c>
      <c r="C661" s="14" t="s">
        <v>2625</v>
      </c>
      <c r="D661" s="42">
        <v>10859</v>
      </c>
      <c r="E661" s="14" t="s">
        <v>2626</v>
      </c>
      <c r="F661" s="14" t="s">
        <v>107</v>
      </c>
      <c r="G661" s="4"/>
      <c r="H661" s="50" t="s">
        <v>4337</v>
      </c>
      <c r="I661" s="8" t="s">
        <v>4337</v>
      </c>
      <c r="J661" s="7" t="s">
        <v>4326</v>
      </c>
      <c r="K661" s="43">
        <v>0.83001493504382695</v>
      </c>
      <c r="L661" s="44">
        <v>0.88697571035936196</v>
      </c>
      <c r="M661" s="45">
        <v>0.787671250367457</v>
      </c>
      <c r="N661" s="44">
        <v>0.83001493504382695</v>
      </c>
      <c r="O661" s="44">
        <v>0.75641758281788596</v>
      </c>
      <c r="P661" s="44">
        <v>0.90361228726976806</v>
      </c>
      <c r="Q661" s="49">
        <v>0</v>
      </c>
      <c r="R661" s="7">
        <v>0</v>
      </c>
      <c r="S661" s="48">
        <v>0</v>
      </c>
      <c r="T661" s="7">
        <v>0</v>
      </c>
      <c r="U661" s="7">
        <v>0</v>
      </c>
      <c r="V661" s="48">
        <v>0</v>
      </c>
      <c r="W661" s="44">
        <v>0.16998506495617299</v>
      </c>
      <c r="X661" s="44">
        <v>9.63877127312113E-2</v>
      </c>
      <c r="Y661" s="45">
        <v>0.24358241718113399</v>
      </c>
    </row>
    <row r="662" spans="1:25" ht="16" x14ac:dyDescent="0.2">
      <c r="A662" s="41" t="s">
        <v>2627</v>
      </c>
      <c r="B662" s="13" t="s">
        <v>2628</v>
      </c>
      <c r="C662" s="14" t="s">
        <v>2629</v>
      </c>
      <c r="D662" s="42">
        <v>10288</v>
      </c>
      <c r="E662" s="14" t="s">
        <v>2630</v>
      </c>
      <c r="F662" s="14" t="s">
        <v>107</v>
      </c>
      <c r="G662" s="4"/>
      <c r="H662" s="50" t="s">
        <v>4337</v>
      </c>
      <c r="I662" s="8" t="s">
        <v>4337</v>
      </c>
      <c r="J662" s="7" t="s">
        <v>4326</v>
      </c>
      <c r="K662" s="43">
        <v>0.79678797041651395</v>
      </c>
      <c r="L662" s="44">
        <v>0.86192046540546596</v>
      </c>
      <c r="M662" s="45">
        <v>0.75152299677454704</v>
      </c>
      <c r="N662" s="44">
        <v>0.79678797041651395</v>
      </c>
      <c r="O662" s="44">
        <v>0.70680619097317499</v>
      </c>
      <c r="P662" s="44">
        <v>0.88676974985985302</v>
      </c>
      <c r="Q662" s="49">
        <v>0</v>
      </c>
      <c r="R662" s="7">
        <v>0</v>
      </c>
      <c r="S662" s="48">
        <v>0</v>
      </c>
      <c r="T662" s="7">
        <v>0</v>
      </c>
      <c r="U662" s="7">
        <v>0</v>
      </c>
      <c r="V662" s="48">
        <v>0</v>
      </c>
      <c r="W662" s="44">
        <v>0.203212029583486</v>
      </c>
      <c r="X662" s="44">
        <v>0.113230250139379</v>
      </c>
      <c r="Y662" s="45">
        <v>0.29319380902759301</v>
      </c>
    </row>
    <row r="663" spans="1:25" ht="16" x14ac:dyDescent="0.2">
      <c r="A663" s="41" t="s">
        <v>2631</v>
      </c>
      <c r="B663" s="13" t="s">
        <v>2632</v>
      </c>
      <c r="C663" s="14" t="s">
        <v>2633</v>
      </c>
      <c r="D663" s="42">
        <v>58494</v>
      </c>
      <c r="E663" s="14" t="s">
        <v>2634</v>
      </c>
      <c r="F663" s="14" t="s">
        <v>107</v>
      </c>
      <c r="G663" s="4"/>
      <c r="H663" s="50" t="s">
        <v>4337</v>
      </c>
      <c r="I663" s="8" t="s">
        <v>4337</v>
      </c>
      <c r="J663" s="7" t="s">
        <v>4324</v>
      </c>
      <c r="K663" s="50">
        <v>0</v>
      </c>
      <c r="L663" s="7">
        <v>0</v>
      </c>
      <c r="M663" s="8">
        <v>0</v>
      </c>
      <c r="N663" s="7">
        <v>0</v>
      </c>
      <c r="O663" s="7">
        <v>0</v>
      </c>
      <c r="P663" s="7">
        <v>0</v>
      </c>
      <c r="Q663" s="49">
        <v>0</v>
      </c>
      <c r="R663" s="7">
        <v>0</v>
      </c>
      <c r="S663" s="48">
        <v>0</v>
      </c>
      <c r="T663" s="7">
        <v>0</v>
      </c>
      <c r="U663" s="7">
        <v>0</v>
      </c>
      <c r="V663" s="48">
        <v>0</v>
      </c>
      <c r="W663" s="7">
        <v>1</v>
      </c>
      <c r="X663" s="7">
        <v>1</v>
      </c>
      <c r="Y663" s="8">
        <v>1</v>
      </c>
    </row>
    <row r="664" spans="1:25" ht="16" x14ac:dyDescent="0.2">
      <c r="A664" s="41" t="s">
        <v>2635</v>
      </c>
      <c r="B664" s="13" t="s">
        <v>2636</v>
      </c>
      <c r="C664" s="14" t="s">
        <v>2637</v>
      </c>
      <c r="D664" s="42">
        <v>83700</v>
      </c>
      <c r="E664" s="14" t="s">
        <v>2638</v>
      </c>
      <c r="F664" s="14" t="s">
        <v>107</v>
      </c>
      <c r="G664" s="4"/>
      <c r="H664" s="50" t="s">
        <v>4337</v>
      </c>
      <c r="I664" s="8" t="s">
        <v>4337</v>
      </c>
      <c r="J664" s="7" t="s">
        <v>4328</v>
      </c>
      <c r="K664" s="43">
        <v>0.23176086556296399</v>
      </c>
      <c r="L664" s="44">
        <v>-3.3637705131752502E-2</v>
      </c>
      <c r="M664" s="45">
        <v>0.30364539020472597</v>
      </c>
      <c r="N664" s="7">
        <v>0</v>
      </c>
      <c r="O664" s="7">
        <v>0</v>
      </c>
      <c r="P664" s="7">
        <v>0</v>
      </c>
      <c r="Q664" s="46">
        <v>0.23176086556296399</v>
      </c>
      <c r="R664" s="44">
        <v>-1.43382842298901E-2</v>
      </c>
      <c r="S664" s="47">
        <v>0.47786001535581901</v>
      </c>
      <c r="T664" s="44">
        <v>0.55574068608529104</v>
      </c>
      <c r="U664" s="44">
        <v>0.321476997172012</v>
      </c>
      <c r="V664" s="47">
        <v>0.79000437499857001</v>
      </c>
      <c r="W664" s="44">
        <v>0.212498448351745</v>
      </c>
      <c r="X664" s="44">
        <v>0.119117601920314</v>
      </c>
      <c r="Y664" s="45">
        <v>0.30587929478317499</v>
      </c>
    </row>
    <row r="665" spans="1:25" ht="16" x14ac:dyDescent="0.2">
      <c r="A665" s="41" t="s">
        <v>2639</v>
      </c>
      <c r="B665" s="13" t="s">
        <v>2640</v>
      </c>
      <c r="C665" s="14" t="s">
        <v>2641</v>
      </c>
      <c r="D665" s="42">
        <v>3902</v>
      </c>
      <c r="E665" s="14" t="s">
        <v>2642</v>
      </c>
      <c r="F665" s="14" t="s">
        <v>107</v>
      </c>
      <c r="G665" s="4"/>
      <c r="H665" s="50" t="s">
        <v>4337</v>
      </c>
      <c r="I665" s="8" t="s">
        <v>4337</v>
      </c>
      <c r="J665" s="7" t="s">
        <v>4326</v>
      </c>
      <c r="K665" s="43">
        <v>0.63690409596017294</v>
      </c>
      <c r="L665" s="44">
        <v>0.69648572767849304</v>
      </c>
      <c r="M665" s="45">
        <v>0.60504931585274302</v>
      </c>
      <c r="N665" s="44">
        <v>0.63690409596017294</v>
      </c>
      <c r="O665" s="44">
        <v>0.485285878134469</v>
      </c>
      <c r="P665" s="44">
        <v>0.788522313785877</v>
      </c>
      <c r="Q665" s="49">
        <v>0</v>
      </c>
      <c r="R665" s="7">
        <v>0</v>
      </c>
      <c r="S665" s="48">
        <v>0</v>
      </c>
      <c r="T665" s="7">
        <v>0</v>
      </c>
      <c r="U665" s="7">
        <v>0</v>
      </c>
      <c r="V665" s="48">
        <v>0</v>
      </c>
      <c r="W665" s="44">
        <v>0.363095904039827</v>
      </c>
      <c r="X665" s="44">
        <v>0.21147768621308899</v>
      </c>
      <c r="Y665" s="45">
        <v>0.51471412186656496</v>
      </c>
    </row>
    <row r="666" spans="1:25" ht="16" x14ac:dyDescent="0.2">
      <c r="A666" s="41" t="s">
        <v>2643</v>
      </c>
      <c r="B666" s="13" t="s">
        <v>2644</v>
      </c>
      <c r="C666" s="14" t="s">
        <v>2645</v>
      </c>
      <c r="D666" s="42">
        <v>4045</v>
      </c>
      <c r="E666" s="14" t="s">
        <v>2644</v>
      </c>
      <c r="F666" s="14" t="s">
        <v>107</v>
      </c>
      <c r="G666" s="4"/>
      <c r="H666" s="50" t="s">
        <v>4337</v>
      </c>
      <c r="I666" s="8" t="s">
        <v>4337</v>
      </c>
      <c r="J666" s="7" t="s">
        <v>4326</v>
      </c>
      <c r="K666" s="43">
        <v>0.59423357646386099</v>
      </c>
      <c r="L666" s="44">
        <v>0.63754458475892495</v>
      </c>
      <c r="M666" s="45">
        <v>0.57166667022117601</v>
      </c>
      <c r="N666" s="44">
        <v>0.59423357646386099</v>
      </c>
      <c r="O666" s="44">
        <v>0.43679005234878499</v>
      </c>
      <c r="P666" s="44">
        <v>0.751677100578937</v>
      </c>
      <c r="Q666" s="49">
        <v>0</v>
      </c>
      <c r="R666" s="7">
        <v>0</v>
      </c>
      <c r="S666" s="48">
        <v>0</v>
      </c>
      <c r="T666" s="7">
        <v>0</v>
      </c>
      <c r="U666" s="7">
        <v>0</v>
      </c>
      <c r="V666" s="48">
        <v>0</v>
      </c>
      <c r="W666" s="44">
        <v>0.40576642353613901</v>
      </c>
      <c r="X666" s="44">
        <v>0.248322899420617</v>
      </c>
      <c r="Y666" s="45">
        <v>0.56320994765166099</v>
      </c>
    </row>
    <row r="667" spans="1:25" ht="16" x14ac:dyDescent="0.2">
      <c r="A667" s="41" t="s">
        <v>2646</v>
      </c>
      <c r="B667" s="13" t="s">
        <v>2647</v>
      </c>
      <c r="C667" s="14" t="s">
        <v>2648</v>
      </c>
      <c r="D667" s="42">
        <v>950</v>
      </c>
      <c r="E667" s="14" t="s">
        <v>2649</v>
      </c>
      <c r="F667" s="14" t="s">
        <v>107</v>
      </c>
      <c r="G667" s="4"/>
      <c r="H667" s="50" t="s">
        <v>4337</v>
      </c>
      <c r="I667" s="8" t="s">
        <v>4337</v>
      </c>
      <c r="J667" s="7" t="s">
        <v>4324</v>
      </c>
      <c r="K667" s="50">
        <v>0</v>
      </c>
      <c r="L667" s="7">
        <v>0</v>
      </c>
      <c r="M667" s="8">
        <v>0</v>
      </c>
      <c r="N667" s="7">
        <v>0</v>
      </c>
      <c r="O667" s="7">
        <v>0</v>
      </c>
      <c r="P667" s="7">
        <v>0</v>
      </c>
      <c r="Q667" s="49">
        <v>0</v>
      </c>
      <c r="R667" s="7">
        <v>0</v>
      </c>
      <c r="S667" s="48">
        <v>0</v>
      </c>
      <c r="T667" s="7">
        <v>0</v>
      </c>
      <c r="U667" s="7">
        <v>0</v>
      </c>
      <c r="V667" s="48">
        <v>0</v>
      </c>
      <c r="W667" s="7">
        <v>1</v>
      </c>
      <c r="X667" s="7">
        <v>1</v>
      </c>
      <c r="Y667" s="8">
        <v>1</v>
      </c>
    </row>
    <row r="668" spans="1:25" ht="16" x14ac:dyDescent="0.2">
      <c r="A668" s="41" t="s">
        <v>2650</v>
      </c>
      <c r="B668" s="13" t="s">
        <v>2651</v>
      </c>
      <c r="C668" s="14" t="s">
        <v>2652</v>
      </c>
      <c r="D668" s="42">
        <v>4276</v>
      </c>
      <c r="E668" s="14" t="s">
        <v>2651</v>
      </c>
      <c r="F668" s="14" t="s">
        <v>107</v>
      </c>
      <c r="G668" s="4"/>
      <c r="H668" s="50" t="s">
        <v>4337</v>
      </c>
      <c r="I668" s="8" t="s">
        <v>4337</v>
      </c>
      <c r="J668" s="7" t="s">
        <v>4327</v>
      </c>
      <c r="K668" s="50">
        <v>0</v>
      </c>
      <c r="L668" s="7">
        <v>0</v>
      </c>
      <c r="M668" s="8">
        <v>0</v>
      </c>
      <c r="N668" s="7">
        <v>0</v>
      </c>
      <c r="O668" s="7">
        <v>0</v>
      </c>
      <c r="P668" s="7">
        <v>0</v>
      </c>
      <c r="Q668" s="49">
        <v>0</v>
      </c>
      <c r="R668" s="7">
        <v>0</v>
      </c>
      <c r="S668" s="48">
        <v>0</v>
      </c>
      <c r="T668" s="44">
        <v>0.50408302070394495</v>
      </c>
      <c r="U668" s="44">
        <v>0.35166340630382698</v>
      </c>
      <c r="V668" s="47">
        <v>0.65650263510406304</v>
      </c>
      <c r="W668" s="44">
        <v>0.49591697929605499</v>
      </c>
      <c r="X668" s="44">
        <v>0.343497364895822</v>
      </c>
      <c r="Y668" s="45">
        <v>0.64833659369628904</v>
      </c>
    </row>
    <row r="669" spans="1:25" ht="16" x14ac:dyDescent="0.2">
      <c r="A669" s="41" t="s">
        <v>2653</v>
      </c>
      <c r="B669" s="13" t="s">
        <v>2654</v>
      </c>
      <c r="C669" s="14" t="s">
        <v>2655</v>
      </c>
      <c r="D669" s="42">
        <v>4277</v>
      </c>
      <c r="E669" s="14" t="s">
        <v>2654</v>
      </c>
      <c r="F669" s="14" t="s">
        <v>107</v>
      </c>
      <c r="G669" s="4"/>
      <c r="H669" s="50" t="s">
        <v>4337</v>
      </c>
      <c r="I669" s="8" t="s">
        <v>4337</v>
      </c>
      <c r="J669" s="7" t="s">
        <v>4327</v>
      </c>
      <c r="K669" s="50">
        <v>0</v>
      </c>
      <c r="L669" s="7">
        <v>0</v>
      </c>
      <c r="M669" s="8">
        <v>0</v>
      </c>
      <c r="N669" s="7">
        <v>0</v>
      </c>
      <c r="O669" s="7">
        <v>0</v>
      </c>
      <c r="P669" s="7">
        <v>0</v>
      </c>
      <c r="Q669" s="49">
        <v>0</v>
      </c>
      <c r="R669" s="7">
        <v>0</v>
      </c>
      <c r="S669" s="48">
        <v>0</v>
      </c>
      <c r="T669" s="44">
        <v>0.36566701677010499</v>
      </c>
      <c r="U669" s="44">
        <v>0.18785515536326799</v>
      </c>
      <c r="V669" s="47">
        <v>0.54347887817694196</v>
      </c>
      <c r="W669" s="44">
        <v>0.63433298322989495</v>
      </c>
      <c r="X669" s="44">
        <v>0.456521121823317</v>
      </c>
      <c r="Y669" s="45">
        <v>0.81214484463647396</v>
      </c>
    </row>
    <row r="670" spans="1:25" ht="16" x14ac:dyDescent="0.2">
      <c r="A670" s="41" t="s">
        <v>2656</v>
      </c>
      <c r="B670" s="13" t="s">
        <v>2657</v>
      </c>
      <c r="C670" s="14" t="s">
        <v>2658</v>
      </c>
      <c r="D670" s="42">
        <v>268</v>
      </c>
      <c r="E670" s="14" t="s">
        <v>2659</v>
      </c>
      <c r="F670" s="14" t="s">
        <v>107</v>
      </c>
      <c r="G670" s="4"/>
      <c r="H670" s="50" t="s">
        <v>4337</v>
      </c>
      <c r="I670" s="8" t="s">
        <v>4337</v>
      </c>
      <c r="J670" s="7" t="s">
        <v>4327</v>
      </c>
      <c r="K670" s="50">
        <v>0</v>
      </c>
      <c r="L670" s="7">
        <v>0</v>
      </c>
      <c r="M670" s="8">
        <v>0</v>
      </c>
      <c r="N670" s="7">
        <v>0</v>
      </c>
      <c r="O670" s="7">
        <v>0</v>
      </c>
      <c r="P670" s="7">
        <v>0</v>
      </c>
      <c r="Q670" s="49">
        <v>0</v>
      </c>
      <c r="R670" s="7">
        <v>0</v>
      </c>
      <c r="S670" s="48">
        <v>0</v>
      </c>
      <c r="T670" s="44">
        <v>0.31274219754611599</v>
      </c>
      <c r="U670" s="44">
        <v>0.11990521644948</v>
      </c>
      <c r="V670" s="47">
        <v>0.50557917864275204</v>
      </c>
      <c r="W670" s="44">
        <v>0.68725780245388401</v>
      </c>
      <c r="X670" s="44">
        <v>0.49442082135998999</v>
      </c>
      <c r="Y670" s="45">
        <v>0.88009478354777804</v>
      </c>
    </row>
    <row r="671" spans="1:25" ht="16" x14ac:dyDescent="0.2">
      <c r="A671" s="41" t="s">
        <v>2660</v>
      </c>
      <c r="B671" s="13" t="s">
        <v>2661</v>
      </c>
      <c r="C671" s="14" t="s">
        <v>2662</v>
      </c>
      <c r="D671" s="42">
        <v>4485</v>
      </c>
      <c r="E671" s="14" t="s">
        <v>2663</v>
      </c>
      <c r="F671" s="14" t="s">
        <v>107</v>
      </c>
      <c r="G671" s="4"/>
      <c r="H671" s="50" t="s">
        <v>4337</v>
      </c>
      <c r="I671" s="8" t="s">
        <v>4337</v>
      </c>
      <c r="J671" s="7" t="s">
        <v>4326</v>
      </c>
      <c r="K671" s="43">
        <v>0.93756147929982503</v>
      </c>
      <c r="L671" s="44">
        <v>0.96408502988270794</v>
      </c>
      <c r="M671" s="45">
        <v>0.91390579024052898</v>
      </c>
      <c r="N671" s="44">
        <v>0.93756147929982503</v>
      </c>
      <c r="O671" s="44">
        <v>0.90898530373336806</v>
      </c>
      <c r="P671" s="44">
        <v>0.966137654866283</v>
      </c>
      <c r="Q671" s="49">
        <v>0</v>
      </c>
      <c r="R671" s="7">
        <v>0</v>
      </c>
      <c r="S671" s="48">
        <v>0</v>
      </c>
      <c r="T671" s="7">
        <v>0</v>
      </c>
      <c r="U671" s="7">
        <v>0</v>
      </c>
      <c r="V671" s="48">
        <v>0</v>
      </c>
      <c r="W671" s="44">
        <v>6.2438520700174499E-2</v>
      </c>
      <c r="X671" s="44">
        <v>3.3862345134238601E-2</v>
      </c>
      <c r="Y671" s="45">
        <v>9.1014696266110501E-2</v>
      </c>
    </row>
    <row r="672" spans="1:25" ht="16" x14ac:dyDescent="0.2">
      <c r="A672" s="41" t="s">
        <v>2664</v>
      </c>
      <c r="B672" s="13" t="s">
        <v>2665</v>
      </c>
      <c r="C672" s="14" t="s">
        <v>2666</v>
      </c>
      <c r="D672" s="42">
        <v>22914</v>
      </c>
      <c r="E672" s="14" t="s">
        <v>2667</v>
      </c>
      <c r="F672" s="14" t="s">
        <v>107</v>
      </c>
      <c r="G672" s="4"/>
      <c r="H672" s="50" t="s">
        <v>4337</v>
      </c>
      <c r="I672" s="8" t="s">
        <v>4337</v>
      </c>
      <c r="J672" s="7" t="s">
        <v>4326</v>
      </c>
      <c r="K672" s="43">
        <v>0.57855846468555605</v>
      </c>
      <c r="L672" s="44">
        <v>0.63716757513986</v>
      </c>
      <c r="M672" s="45">
        <v>0.55504064018094101</v>
      </c>
      <c r="N672" s="44">
        <v>0.57855846468555605</v>
      </c>
      <c r="O672" s="44">
        <v>0.36491792174312598</v>
      </c>
      <c r="P672" s="44">
        <v>0.79219900762798701</v>
      </c>
      <c r="Q672" s="49">
        <v>0</v>
      </c>
      <c r="R672" s="7">
        <v>0</v>
      </c>
      <c r="S672" s="48">
        <v>0</v>
      </c>
      <c r="T672" s="7">
        <v>0</v>
      </c>
      <c r="U672" s="7">
        <v>0</v>
      </c>
      <c r="V672" s="48">
        <v>0</v>
      </c>
      <c r="W672" s="44">
        <v>0.42144153531444301</v>
      </c>
      <c r="X672" s="44">
        <v>0.20780099237146199</v>
      </c>
      <c r="Y672" s="45">
        <v>0.63508207825742502</v>
      </c>
    </row>
    <row r="673" spans="1:25" ht="16" x14ac:dyDescent="0.2">
      <c r="A673" s="41" t="s">
        <v>2668</v>
      </c>
      <c r="B673" s="13" t="s">
        <v>2669</v>
      </c>
      <c r="C673" s="14" t="s">
        <v>2670</v>
      </c>
      <c r="D673" s="42">
        <v>259197</v>
      </c>
      <c r="E673" s="14" t="s">
        <v>2671</v>
      </c>
      <c r="F673" s="14" t="s">
        <v>107</v>
      </c>
      <c r="G673" s="4"/>
      <c r="H673" s="50" t="s">
        <v>4337</v>
      </c>
      <c r="I673" s="8" t="s">
        <v>4337</v>
      </c>
      <c r="J673" s="7" t="s">
        <v>4325</v>
      </c>
      <c r="K673" s="43">
        <v>0.86544107392490299</v>
      </c>
      <c r="L673" s="44">
        <v>0.92367271561817199</v>
      </c>
      <c r="M673" s="45">
        <v>0.821282449181297</v>
      </c>
      <c r="N673" s="7">
        <v>0</v>
      </c>
      <c r="O673" s="7">
        <v>0</v>
      </c>
      <c r="P673" s="7">
        <v>0</v>
      </c>
      <c r="Q673" s="46">
        <v>0.86544107392490299</v>
      </c>
      <c r="R673" s="44">
        <v>0.79671863848574398</v>
      </c>
      <c r="S673" s="47">
        <v>0.93416350936406101</v>
      </c>
      <c r="T673" s="7">
        <v>0</v>
      </c>
      <c r="U673" s="7">
        <v>0</v>
      </c>
      <c r="V673" s="48">
        <v>0</v>
      </c>
      <c r="W673" s="44">
        <v>0.13455892607509701</v>
      </c>
      <c r="X673" s="44">
        <v>6.5836490635436798E-2</v>
      </c>
      <c r="Y673" s="45">
        <v>0.20328136151475801</v>
      </c>
    </row>
    <row r="674" spans="1:25" ht="16" x14ac:dyDescent="0.2">
      <c r="A674" s="41" t="s">
        <v>2672</v>
      </c>
      <c r="B674" s="13" t="s">
        <v>2673</v>
      </c>
      <c r="C674" s="14" t="s">
        <v>2674</v>
      </c>
      <c r="D674" s="42">
        <v>9436</v>
      </c>
      <c r="E674" s="14" t="s">
        <v>2675</v>
      </c>
      <c r="F674" s="14" t="s">
        <v>107</v>
      </c>
      <c r="G674" s="4"/>
      <c r="H674" s="50" t="s">
        <v>4337</v>
      </c>
      <c r="I674" s="8" t="s">
        <v>4337</v>
      </c>
      <c r="J674" s="7" t="s">
        <v>4324</v>
      </c>
      <c r="K674" s="50">
        <v>0</v>
      </c>
      <c r="L674" s="7">
        <v>0</v>
      </c>
      <c r="M674" s="8">
        <v>0</v>
      </c>
      <c r="N674" s="7">
        <v>0</v>
      </c>
      <c r="O674" s="7">
        <v>0</v>
      </c>
      <c r="P674" s="7">
        <v>0</v>
      </c>
      <c r="Q674" s="49">
        <v>0</v>
      </c>
      <c r="R674" s="7">
        <v>0</v>
      </c>
      <c r="S674" s="48">
        <v>0</v>
      </c>
      <c r="T674" s="7">
        <v>0</v>
      </c>
      <c r="U674" s="7">
        <v>0</v>
      </c>
      <c r="V674" s="48">
        <v>0</v>
      </c>
      <c r="W674" s="7">
        <v>1</v>
      </c>
      <c r="X674" s="7">
        <v>1</v>
      </c>
      <c r="Y674" s="8">
        <v>1</v>
      </c>
    </row>
    <row r="675" spans="1:25" ht="16" x14ac:dyDescent="0.2">
      <c r="A675" s="41" t="s">
        <v>2676</v>
      </c>
      <c r="B675" s="13" t="s">
        <v>2677</v>
      </c>
      <c r="C675" s="14" t="s">
        <v>2678</v>
      </c>
      <c r="D675" s="42">
        <v>9437</v>
      </c>
      <c r="E675" s="14" t="s">
        <v>2679</v>
      </c>
      <c r="F675" s="14" t="s">
        <v>107</v>
      </c>
      <c r="G675" s="4"/>
      <c r="H675" s="50" t="s">
        <v>4337</v>
      </c>
      <c r="I675" s="8" t="s">
        <v>4337</v>
      </c>
      <c r="J675" s="7" t="s">
        <v>4324</v>
      </c>
      <c r="K675" s="50">
        <v>0</v>
      </c>
      <c r="L675" s="7">
        <v>0</v>
      </c>
      <c r="M675" s="8">
        <v>0</v>
      </c>
      <c r="N675" s="7">
        <v>0</v>
      </c>
      <c r="O675" s="7">
        <v>0</v>
      </c>
      <c r="P675" s="7">
        <v>0</v>
      </c>
      <c r="Q675" s="49">
        <v>0</v>
      </c>
      <c r="R675" s="7">
        <v>0</v>
      </c>
      <c r="S675" s="48">
        <v>0</v>
      </c>
      <c r="T675" s="7">
        <v>0</v>
      </c>
      <c r="U675" s="7">
        <v>0</v>
      </c>
      <c r="V675" s="48">
        <v>0</v>
      </c>
      <c r="W675" s="7">
        <v>1</v>
      </c>
      <c r="X675" s="7">
        <v>1</v>
      </c>
      <c r="Y675" s="8">
        <v>1</v>
      </c>
    </row>
    <row r="676" spans="1:25" ht="16" x14ac:dyDescent="0.2">
      <c r="A676" s="41" t="s">
        <v>2680</v>
      </c>
      <c r="B676" s="13" t="s">
        <v>2681</v>
      </c>
      <c r="C676" s="14" t="s">
        <v>2682</v>
      </c>
      <c r="D676" s="42">
        <v>65078</v>
      </c>
      <c r="E676" s="14" t="s">
        <v>2683</v>
      </c>
      <c r="F676" s="14" t="s">
        <v>107</v>
      </c>
      <c r="G676" s="4"/>
      <c r="H676" s="50" t="s">
        <v>4337</v>
      </c>
      <c r="I676" s="8" t="s">
        <v>4337</v>
      </c>
      <c r="J676" s="7" t="s">
        <v>4327</v>
      </c>
      <c r="K676" s="50">
        <v>0</v>
      </c>
      <c r="L676" s="7">
        <v>0</v>
      </c>
      <c r="M676" s="8">
        <v>0</v>
      </c>
      <c r="N676" s="7">
        <v>0</v>
      </c>
      <c r="O676" s="7">
        <v>0</v>
      </c>
      <c r="P676" s="7">
        <v>0</v>
      </c>
      <c r="Q676" s="49">
        <v>0</v>
      </c>
      <c r="R676" s="7">
        <v>0</v>
      </c>
      <c r="S676" s="48">
        <v>0</v>
      </c>
      <c r="T676" s="44">
        <v>0.51663603096313704</v>
      </c>
      <c r="U676" s="44">
        <v>0.365742623115277</v>
      </c>
      <c r="V676" s="47">
        <v>0.66752943881099802</v>
      </c>
      <c r="W676" s="44">
        <v>0.48336396903686302</v>
      </c>
      <c r="X676" s="44">
        <v>0.33247056119110102</v>
      </c>
      <c r="Y676" s="45">
        <v>0.63425737688262396</v>
      </c>
    </row>
    <row r="677" spans="1:25" ht="16" x14ac:dyDescent="0.2">
      <c r="A677" s="41" t="s">
        <v>2684</v>
      </c>
      <c r="B677" s="13" t="s">
        <v>2685</v>
      </c>
      <c r="C677" s="14" t="s">
        <v>2686</v>
      </c>
      <c r="D677" s="42">
        <v>4854</v>
      </c>
      <c r="E677" s="14" t="s">
        <v>2687</v>
      </c>
      <c r="F677" s="14" t="s">
        <v>107</v>
      </c>
      <c r="G677" s="4"/>
      <c r="H677" s="50" t="s">
        <v>4337</v>
      </c>
      <c r="I677" s="8" t="s">
        <v>4337</v>
      </c>
      <c r="J677" s="7" t="s">
        <v>4326</v>
      </c>
      <c r="K677" s="43">
        <v>0.373743529551261</v>
      </c>
      <c r="L677" s="44">
        <v>0.275061849118167</v>
      </c>
      <c r="M677" s="45">
        <v>0.41224302637924398</v>
      </c>
      <c r="N677" s="44">
        <v>0.373743529551261</v>
      </c>
      <c r="O677" s="44">
        <v>0.154390609543613</v>
      </c>
      <c r="P677" s="44">
        <v>0.59309644955890894</v>
      </c>
      <c r="Q677" s="49">
        <v>0</v>
      </c>
      <c r="R677" s="7">
        <v>0</v>
      </c>
      <c r="S677" s="48">
        <v>0</v>
      </c>
      <c r="T677" s="7">
        <v>0</v>
      </c>
      <c r="U677" s="7">
        <v>0</v>
      </c>
      <c r="V677" s="48">
        <v>0</v>
      </c>
      <c r="W677" s="44">
        <v>0.626256470448739</v>
      </c>
      <c r="X677" s="44">
        <v>0.40690355043742499</v>
      </c>
      <c r="Y677" s="45">
        <v>0.84560939046005301</v>
      </c>
    </row>
    <row r="678" spans="1:25" ht="16" x14ac:dyDescent="0.2">
      <c r="A678" s="41" t="s">
        <v>2688</v>
      </c>
      <c r="B678" s="13" t="s">
        <v>2689</v>
      </c>
      <c r="C678" s="14" t="s">
        <v>2690</v>
      </c>
      <c r="D678" s="42">
        <v>4897</v>
      </c>
      <c r="E678" s="14" t="s">
        <v>2691</v>
      </c>
      <c r="F678" s="14" t="s">
        <v>107</v>
      </c>
      <c r="G678" s="4"/>
      <c r="H678" s="50" t="s">
        <v>4337</v>
      </c>
      <c r="I678" s="8" t="s">
        <v>4337</v>
      </c>
      <c r="J678" s="7" t="s">
        <v>4326</v>
      </c>
      <c r="K678" s="43">
        <v>0.502159965770543</v>
      </c>
      <c r="L678" s="44">
        <v>0.50352618583956299</v>
      </c>
      <c r="M678" s="45">
        <v>0.50155678838905005</v>
      </c>
      <c r="N678" s="44">
        <v>0.502159965770543</v>
      </c>
      <c r="O678" s="44">
        <v>0.30843505581736902</v>
      </c>
      <c r="P678" s="44">
        <v>0.69588487572371704</v>
      </c>
      <c r="Q678" s="49">
        <v>0</v>
      </c>
      <c r="R678" s="7">
        <v>0</v>
      </c>
      <c r="S678" s="48">
        <v>0</v>
      </c>
      <c r="T678" s="7">
        <v>0</v>
      </c>
      <c r="U678" s="7">
        <v>0</v>
      </c>
      <c r="V678" s="48">
        <v>0</v>
      </c>
      <c r="W678" s="44">
        <v>0.497840034229457</v>
      </c>
      <c r="X678" s="44">
        <v>0.30411512427524001</v>
      </c>
      <c r="Y678" s="45">
        <v>0.69156494418367498</v>
      </c>
    </row>
    <row r="679" spans="1:25" ht="16" x14ac:dyDescent="0.2">
      <c r="A679" s="41" t="s">
        <v>2692</v>
      </c>
      <c r="B679" s="13" t="s">
        <v>2693</v>
      </c>
      <c r="C679" s="14" t="s">
        <v>2694</v>
      </c>
      <c r="D679" s="42">
        <v>5618</v>
      </c>
      <c r="E679" s="14" t="s">
        <v>2695</v>
      </c>
      <c r="F679" s="14" t="s">
        <v>107</v>
      </c>
      <c r="G679" s="4"/>
      <c r="H679" s="50" t="s">
        <v>4337</v>
      </c>
      <c r="I679" s="8" t="s">
        <v>4337</v>
      </c>
      <c r="J679" s="7" t="s">
        <v>4324</v>
      </c>
      <c r="K679" s="50">
        <v>0</v>
      </c>
      <c r="L679" s="7">
        <v>0</v>
      </c>
      <c r="M679" s="8">
        <v>0</v>
      </c>
      <c r="N679" s="7">
        <v>0</v>
      </c>
      <c r="O679" s="7">
        <v>0</v>
      </c>
      <c r="P679" s="7">
        <v>0</v>
      </c>
      <c r="Q679" s="49">
        <v>0</v>
      </c>
      <c r="R679" s="7">
        <v>0</v>
      </c>
      <c r="S679" s="48">
        <v>0</v>
      </c>
      <c r="T679" s="7">
        <v>0</v>
      </c>
      <c r="U679" s="7">
        <v>0</v>
      </c>
      <c r="V679" s="48">
        <v>0</v>
      </c>
      <c r="W679" s="7">
        <v>1</v>
      </c>
      <c r="X679" s="7">
        <v>1</v>
      </c>
      <c r="Y679" s="8">
        <v>1</v>
      </c>
    </row>
    <row r="680" spans="1:25" ht="16" x14ac:dyDescent="0.2">
      <c r="A680" s="41" t="s">
        <v>2696</v>
      </c>
      <c r="B680" s="13" t="s">
        <v>2697</v>
      </c>
      <c r="C680" s="14" t="s">
        <v>2698</v>
      </c>
      <c r="D680" s="42">
        <v>84957</v>
      </c>
      <c r="E680" s="14" t="s">
        <v>2697</v>
      </c>
      <c r="F680" s="14" t="s">
        <v>107</v>
      </c>
      <c r="G680" s="4"/>
      <c r="H680" s="50" t="s">
        <v>4337</v>
      </c>
      <c r="I680" s="8" t="s">
        <v>4337</v>
      </c>
      <c r="J680" s="7" t="s">
        <v>4326</v>
      </c>
      <c r="K680" s="43">
        <v>0.67894399566319297</v>
      </c>
      <c r="L680" s="44">
        <v>0.76143378859305</v>
      </c>
      <c r="M680" s="45">
        <v>0.63602442299881801</v>
      </c>
      <c r="N680" s="44">
        <v>0.67894399566319297</v>
      </c>
      <c r="O680" s="44">
        <v>0.52117978053359904</v>
      </c>
      <c r="P680" s="44">
        <v>0.83670821079278801</v>
      </c>
      <c r="Q680" s="49">
        <v>0</v>
      </c>
      <c r="R680" s="7">
        <v>0</v>
      </c>
      <c r="S680" s="48">
        <v>0</v>
      </c>
      <c r="T680" s="7">
        <v>0</v>
      </c>
      <c r="U680" s="7">
        <v>0</v>
      </c>
      <c r="V680" s="48">
        <v>0</v>
      </c>
      <c r="W680" s="44">
        <v>0.32105600433680698</v>
      </c>
      <c r="X680" s="44">
        <v>0.16329178920934101</v>
      </c>
      <c r="Y680" s="45">
        <v>0.478820219464272</v>
      </c>
    </row>
    <row r="681" spans="1:25" ht="16" x14ac:dyDescent="0.2">
      <c r="A681" s="41" t="s">
        <v>2699</v>
      </c>
      <c r="B681" s="13" t="s">
        <v>2700</v>
      </c>
      <c r="C681" s="14" t="s">
        <v>2701</v>
      </c>
      <c r="D681" s="42">
        <v>57556</v>
      </c>
      <c r="E681" s="14" t="s">
        <v>2702</v>
      </c>
      <c r="F681" s="14" t="s">
        <v>107</v>
      </c>
      <c r="G681" s="4"/>
      <c r="H681" s="50" t="s">
        <v>4337</v>
      </c>
      <c r="I681" s="8" t="s">
        <v>4337</v>
      </c>
      <c r="J681" s="7" t="s">
        <v>4327</v>
      </c>
      <c r="K681" s="50">
        <v>0</v>
      </c>
      <c r="L681" s="7">
        <v>0</v>
      </c>
      <c r="M681" s="8">
        <v>0</v>
      </c>
      <c r="N681" s="7">
        <v>0</v>
      </c>
      <c r="O681" s="7">
        <v>0</v>
      </c>
      <c r="P681" s="7">
        <v>0</v>
      </c>
      <c r="Q681" s="49">
        <v>0</v>
      </c>
      <c r="R681" s="7">
        <v>0</v>
      </c>
      <c r="S681" s="48">
        <v>0</v>
      </c>
      <c r="T681" s="44">
        <v>0.45150270387748598</v>
      </c>
      <c r="U681" s="44">
        <v>0.28820091793745101</v>
      </c>
      <c r="V681" s="47">
        <v>0.614804489817521</v>
      </c>
      <c r="W681" s="44">
        <v>0.54849729612251397</v>
      </c>
      <c r="X681" s="44">
        <v>0.38519551018162701</v>
      </c>
      <c r="Y681" s="45">
        <v>0.71179908206340103</v>
      </c>
    </row>
    <row r="682" spans="1:25" ht="16" x14ac:dyDescent="0.2">
      <c r="A682" s="41" t="s">
        <v>2703</v>
      </c>
      <c r="B682" s="13" t="s">
        <v>2704</v>
      </c>
      <c r="C682" s="14" t="s">
        <v>2705</v>
      </c>
      <c r="D682" s="42">
        <v>945</v>
      </c>
      <c r="E682" s="14" t="s">
        <v>2706</v>
      </c>
      <c r="F682" s="14" t="s">
        <v>107</v>
      </c>
      <c r="G682" s="4"/>
      <c r="H682" s="50" t="s">
        <v>4337</v>
      </c>
      <c r="I682" s="8" t="s">
        <v>4337</v>
      </c>
      <c r="J682" s="7" t="s">
        <v>4325</v>
      </c>
      <c r="K682" s="43">
        <v>0.90222465351648395</v>
      </c>
      <c r="L682" s="44">
        <v>0.94094093283665103</v>
      </c>
      <c r="M682" s="45">
        <v>0.86975846382867605</v>
      </c>
      <c r="N682" s="7">
        <v>0</v>
      </c>
      <c r="O682" s="7">
        <v>0</v>
      </c>
      <c r="P682" s="7">
        <v>0</v>
      </c>
      <c r="Q682" s="46">
        <v>0.90222465351648395</v>
      </c>
      <c r="R682" s="44">
        <v>0.85832276503572202</v>
      </c>
      <c r="S682" s="47">
        <v>0.946126541997246</v>
      </c>
      <c r="T682" s="7">
        <v>0</v>
      </c>
      <c r="U682" s="7">
        <v>0</v>
      </c>
      <c r="V682" s="48">
        <v>0</v>
      </c>
      <c r="W682" s="44">
        <v>9.7775346483516296E-2</v>
      </c>
      <c r="X682" s="44">
        <v>5.3873458002571303E-2</v>
      </c>
      <c r="Y682" s="45">
        <v>0.141677234964461</v>
      </c>
    </row>
    <row r="683" spans="1:25" ht="16" x14ac:dyDescent="0.2">
      <c r="A683" s="41" t="s">
        <v>2707</v>
      </c>
      <c r="B683" s="13" t="s">
        <v>2708</v>
      </c>
      <c r="C683" s="14" t="s">
        <v>2709</v>
      </c>
      <c r="D683" s="42">
        <v>946</v>
      </c>
      <c r="E683" s="14" t="s">
        <v>2710</v>
      </c>
      <c r="F683" s="14" t="s">
        <v>107</v>
      </c>
      <c r="G683" s="4"/>
      <c r="H683" s="50" t="s">
        <v>4337</v>
      </c>
      <c r="I683" s="8" t="s">
        <v>4337</v>
      </c>
      <c r="J683" s="7" t="s">
        <v>4327</v>
      </c>
      <c r="K683" s="50">
        <v>0</v>
      </c>
      <c r="L683" s="7">
        <v>0</v>
      </c>
      <c r="M683" s="8">
        <v>0</v>
      </c>
      <c r="N683" s="7">
        <v>0</v>
      </c>
      <c r="O683" s="7">
        <v>0</v>
      </c>
      <c r="P683" s="7">
        <v>0</v>
      </c>
      <c r="Q683" s="49">
        <v>0</v>
      </c>
      <c r="R683" s="7">
        <v>0</v>
      </c>
      <c r="S683" s="48">
        <v>0</v>
      </c>
      <c r="T683" s="44">
        <v>0.28730648626601502</v>
      </c>
      <c r="U683" s="44">
        <v>9.9560250315394797E-2</v>
      </c>
      <c r="V683" s="47">
        <v>0.47505272221663503</v>
      </c>
      <c r="W683" s="44">
        <v>0.71269351373398504</v>
      </c>
      <c r="X683" s="44">
        <v>0.52494727778431904</v>
      </c>
      <c r="Y683" s="45">
        <v>0.90043974968365104</v>
      </c>
    </row>
    <row r="684" spans="1:25" ht="16" x14ac:dyDescent="0.2">
      <c r="A684" s="41" t="s">
        <v>2711</v>
      </c>
      <c r="B684" s="13" t="s">
        <v>2712</v>
      </c>
      <c r="C684" s="14" t="s">
        <v>2713</v>
      </c>
      <c r="D684" s="42">
        <v>27036</v>
      </c>
      <c r="E684" s="14" t="s">
        <v>2714</v>
      </c>
      <c r="F684" s="14" t="s">
        <v>107</v>
      </c>
      <c r="G684" s="4"/>
      <c r="H684" s="50" t="s">
        <v>4337</v>
      </c>
      <c r="I684" s="8" t="s">
        <v>4337</v>
      </c>
      <c r="J684" s="7" t="s">
        <v>4326</v>
      </c>
      <c r="K684" s="43">
        <v>0.56965042277298805</v>
      </c>
      <c r="L684" s="44">
        <v>0.60521272705870399</v>
      </c>
      <c r="M684" s="45">
        <v>0.55205547355054896</v>
      </c>
      <c r="N684" s="44">
        <v>0.56965042277298805</v>
      </c>
      <c r="O684" s="44">
        <v>0.40064850979322603</v>
      </c>
      <c r="P684" s="44">
        <v>0.73865233575274902</v>
      </c>
      <c r="Q684" s="49">
        <v>0</v>
      </c>
      <c r="R684" s="7">
        <v>0</v>
      </c>
      <c r="S684" s="48">
        <v>0</v>
      </c>
      <c r="T684" s="7">
        <v>0</v>
      </c>
      <c r="U684" s="7">
        <v>0</v>
      </c>
      <c r="V684" s="48">
        <v>0</v>
      </c>
      <c r="W684" s="44">
        <v>0.430349577227012</v>
      </c>
      <c r="X684" s="44">
        <v>0.26134766424685602</v>
      </c>
      <c r="Y684" s="45">
        <v>0.59935149020716905</v>
      </c>
    </row>
    <row r="685" spans="1:25" ht="16" x14ac:dyDescent="0.2">
      <c r="A685" s="41" t="s">
        <v>2715</v>
      </c>
      <c r="B685" s="13" t="s">
        <v>2716</v>
      </c>
      <c r="C685" s="14" t="s">
        <v>2717</v>
      </c>
      <c r="D685" s="42">
        <v>27180</v>
      </c>
      <c r="E685" s="14" t="s">
        <v>2718</v>
      </c>
      <c r="F685" s="14" t="s">
        <v>107</v>
      </c>
      <c r="G685" s="4"/>
      <c r="H685" s="50" t="s">
        <v>4337</v>
      </c>
      <c r="I685" s="8" t="s">
        <v>4337</v>
      </c>
      <c r="J685" s="7" t="s">
        <v>4326</v>
      </c>
      <c r="K685" s="43">
        <v>0.99565066461087204</v>
      </c>
      <c r="L685" s="44">
        <v>0.99764405515075105</v>
      </c>
      <c r="M685" s="45">
        <v>0.99367318002791705</v>
      </c>
      <c r="N685" s="44">
        <v>0.99565066461087204</v>
      </c>
      <c r="O685" s="44">
        <v>0.99364783696812897</v>
      </c>
      <c r="P685" s="44">
        <v>0.99765349225361399</v>
      </c>
      <c r="Q685" s="49">
        <v>0</v>
      </c>
      <c r="R685" s="7">
        <v>0</v>
      </c>
      <c r="S685" s="48">
        <v>0</v>
      </c>
      <c r="T685" s="7">
        <v>0</v>
      </c>
      <c r="U685" s="7">
        <v>0</v>
      </c>
      <c r="V685" s="48">
        <v>0</v>
      </c>
      <c r="W685" s="44">
        <v>4.3493353891280902E-3</v>
      </c>
      <c r="X685" s="44">
        <v>2.3465077463115302E-3</v>
      </c>
      <c r="Y685" s="45">
        <v>6.3521630319446397E-3</v>
      </c>
    </row>
    <row r="686" spans="1:25" ht="16" x14ac:dyDescent="0.2">
      <c r="A686" s="41" t="s">
        <v>2719</v>
      </c>
      <c r="B686" s="13" t="s">
        <v>2720</v>
      </c>
      <c r="C686" s="14" t="s">
        <v>2721</v>
      </c>
      <c r="D686" s="42">
        <v>6469</v>
      </c>
      <c r="E686" s="14" t="s">
        <v>2722</v>
      </c>
      <c r="F686" s="14" t="s">
        <v>107</v>
      </c>
      <c r="G686" s="4"/>
      <c r="H686" s="50" t="s">
        <v>4337</v>
      </c>
      <c r="I686" s="8" t="s">
        <v>4337</v>
      </c>
      <c r="J686" s="7" t="s">
        <v>4327</v>
      </c>
      <c r="K686" s="50">
        <v>0</v>
      </c>
      <c r="L686" s="7">
        <v>0</v>
      </c>
      <c r="M686" s="8">
        <v>0</v>
      </c>
      <c r="N686" s="7">
        <v>0</v>
      </c>
      <c r="O686" s="7">
        <v>0</v>
      </c>
      <c r="P686" s="7">
        <v>0</v>
      </c>
      <c r="Q686" s="49">
        <v>0</v>
      </c>
      <c r="R686" s="7">
        <v>0</v>
      </c>
      <c r="S686" s="48">
        <v>0</v>
      </c>
      <c r="T686" s="44">
        <v>0.42229689340881799</v>
      </c>
      <c r="U686" s="44">
        <v>0.25284720440677899</v>
      </c>
      <c r="V686" s="47">
        <v>0.59174658241085698</v>
      </c>
      <c r="W686" s="44">
        <v>0.57770310659118196</v>
      </c>
      <c r="X686" s="44">
        <v>0.40825341758973699</v>
      </c>
      <c r="Y686" s="45">
        <v>0.74715279559262704</v>
      </c>
    </row>
    <row r="687" spans="1:25" ht="16" x14ac:dyDescent="0.2">
      <c r="A687" s="41" t="s">
        <v>2723</v>
      </c>
      <c r="B687" s="13" t="s">
        <v>2724</v>
      </c>
      <c r="C687" s="14" t="s">
        <v>2725</v>
      </c>
      <c r="D687" s="42">
        <v>8578</v>
      </c>
      <c r="E687" s="14" t="s">
        <v>2726</v>
      </c>
      <c r="F687" s="14" t="s">
        <v>107</v>
      </c>
      <c r="G687" s="4"/>
      <c r="H687" s="50" t="s">
        <v>4337</v>
      </c>
      <c r="I687" s="8" t="s">
        <v>4337</v>
      </c>
      <c r="J687" s="7" t="s">
        <v>4326</v>
      </c>
      <c r="K687" s="43">
        <v>0.558941834297775</v>
      </c>
      <c r="L687" s="44">
        <v>0.59079156877330796</v>
      </c>
      <c r="M687" s="45">
        <v>0.54363474180822002</v>
      </c>
      <c r="N687" s="44">
        <v>0.558941834297775</v>
      </c>
      <c r="O687" s="44">
        <v>0.38354154710015498</v>
      </c>
      <c r="P687" s="44">
        <v>0.73434212149539402</v>
      </c>
      <c r="Q687" s="49">
        <v>0</v>
      </c>
      <c r="R687" s="7">
        <v>0</v>
      </c>
      <c r="S687" s="48">
        <v>0</v>
      </c>
      <c r="T687" s="7">
        <v>0</v>
      </c>
      <c r="U687" s="7">
        <v>0</v>
      </c>
      <c r="V687" s="48">
        <v>0</v>
      </c>
      <c r="W687" s="44">
        <v>0.441058165702225</v>
      </c>
      <c r="X687" s="44">
        <v>0.26565787850526301</v>
      </c>
      <c r="Y687" s="45">
        <v>0.61645845289918799</v>
      </c>
    </row>
    <row r="688" spans="1:25" ht="16" x14ac:dyDescent="0.2">
      <c r="A688" s="41" t="s">
        <v>2727</v>
      </c>
      <c r="B688" s="13" t="s">
        <v>2728</v>
      </c>
      <c r="C688" s="14" t="s">
        <v>2729</v>
      </c>
      <c r="D688" s="42">
        <v>91179</v>
      </c>
      <c r="E688" s="14" t="s">
        <v>2730</v>
      </c>
      <c r="F688" s="14" t="s">
        <v>107</v>
      </c>
      <c r="G688" s="4"/>
      <c r="H688" s="50" t="s">
        <v>4337</v>
      </c>
      <c r="I688" s="8" t="s">
        <v>4337</v>
      </c>
      <c r="J688" s="7" t="s">
        <v>4324</v>
      </c>
      <c r="K688" s="50">
        <v>0</v>
      </c>
      <c r="L688" s="7">
        <v>0</v>
      </c>
      <c r="M688" s="8">
        <v>0</v>
      </c>
      <c r="N688" s="7">
        <v>0</v>
      </c>
      <c r="O688" s="7">
        <v>0</v>
      </c>
      <c r="P688" s="7">
        <v>0</v>
      </c>
      <c r="Q688" s="49">
        <v>0</v>
      </c>
      <c r="R688" s="7">
        <v>0</v>
      </c>
      <c r="S688" s="48">
        <v>0</v>
      </c>
      <c r="T688" s="7">
        <v>0</v>
      </c>
      <c r="U688" s="7">
        <v>0</v>
      </c>
      <c r="V688" s="48">
        <v>0</v>
      </c>
      <c r="W688" s="7">
        <v>1</v>
      </c>
      <c r="X688" s="7">
        <v>1</v>
      </c>
      <c r="Y688" s="8">
        <v>1</v>
      </c>
    </row>
    <row r="689" spans="1:25" ht="16" x14ac:dyDescent="0.2">
      <c r="A689" s="41" t="s">
        <v>2731</v>
      </c>
      <c r="B689" s="13" t="s">
        <v>2732</v>
      </c>
      <c r="C689" s="14" t="s">
        <v>2733</v>
      </c>
      <c r="D689" s="42">
        <v>9466</v>
      </c>
      <c r="E689" s="14" t="s">
        <v>2734</v>
      </c>
      <c r="F689" s="14" t="s">
        <v>107</v>
      </c>
      <c r="G689" s="4"/>
      <c r="H689" s="50" t="s">
        <v>4337</v>
      </c>
      <c r="I689" s="8" t="s">
        <v>4337</v>
      </c>
      <c r="J689" s="7" t="s">
        <v>4327</v>
      </c>
      <c r="K689" s="50">
        <v>0</v>
      </c>
      <c r="L689" s="7">
        <v>0</v>
      </c>
      <c r="M689" s="8">
        <v>0</v>
      </c>
      <c r="N689" s="7">
        <v>0</v>
      </c>
      <c r="O689" s="7">
        <v>0</v>
      </c>
      <c r="P689" s="7">
        <v>0</v>
      </c>
      <c r="Q689" s="49">
        <v>0</v>
      </c>
      <c r="R689" s="7">
        <v>0</v>
      </c>
      <c r="S689" s="48">
        <v>0</v>
      </c>
      <c r="T689" s="44">
        <v>0.14767754110926801</v>
      </c>
      <c r="U689" s="44">
        <v>-5.4178171273890699E-2</v>
      </c>
      <c r="V689" s="47">
        <v>0.34953325349242598</v>
      </c>
      <c r="W689" s="44">
        <v>0.85232245889073199</v>
      </c>
      <c r="X689" s="44">
        <v>0.65046674650782099</v>
      </c>
      <c r="Y689" s="45">
        <v>1.05417817127364</v>
      </c>
    </row>
    <row r="690" spans="1:25" ht="16" x14ac:dyDescent="0.2">
      <c r="A690" s="41" t="s">
        <v>2735</v>
      </c>
      <c r="B690" s="13" t="s">
        <v>2736</v>
      </c>
      <c r="C690" s="14" t="s">
        <v>2737</v>
      </c>
      <c r="D690" s="42">
        <v>4352</v>
      </c>
      <c r="E690" s="14" t="s">
        <v>2738</v>
      </c>
      <c r="F690" s="14" t="s">
        <v>107</v>
      </c>
      <c r="G690" s="4"/>
      <c r="H690" s="50" t="s">
        <v>4337</v>
      </c>
      <c r="I690" s="8" t="s">
        <v>4337</v>
      </c>
      <c r="J690" s="7" t="s">
        <v>4325</v>
      </c>
      <c r="K690" s="43">
        <v>0.63016011210235401</v>
      </c>
      <c r="L690" s="44">
        <v>0.72032058253367903</v>
      </c>
      <c r="M690" s="45">
        <v>0.59236296852034798</v>
      </c>
      <c r="N690" s="7">
        <v>0</v>
      </c>
      <c r="O690" s="7">
        <v>0</v>
      </c>
      <c r="P690" s="7">
        <v>0</v>
      </c>
      <c r="Q690" s="46">
        <v>0.63016011210235401</v>
      </c>
      <c r="R690" s="44">
        <v>0.42554811127164499</v>
      </c>
      <c r="S690" s="47">
        <v>0.83477211293306297</v>
      </c>
      <c r="T690" s="7">
        <v>0</v>
      </c>
      <c r="U690" s="7">
        <v>0</v>
      </c>
      <c r="V690" s="48">
        <v>0</v>
      </c>
      <c r="W690" s="44">
        <v>0.36983988789764599</v>
      </c>
      <c r="X690" s="44">
        <v>0.16522788706899399</v>
      </c>
      <c r="Y690" s="45">
        <v>0.57445188872629804</v>
      </c>
    </row>
    <row r="691" spans="1:25" ht="16" x14ac:dyDescent="0.2">
      <c r="A691" s="41" t="s">
        <v>2739</v>
      </c>
      <c r="B691" s="13" t="s">
        <v>2740</v>
      </c>
      <c r="C691" s="14" t="s">
        <v>2741</v>
      </c>
      <c r="D691" s="42">
        <v>4914</v>
      </c>
      <c r="E691" s="14" t="s">
        <v>2742</v>
      </c>
      <c r="F691" s="14" t="s">
        <v>107</v>
      </c>
      <c r="G691" s="4"/>
      <c r="H691" s="50" t="s">
        <v>4337</v>
      </c>
      <c r="I691" s="8" t="s">
        <v>4337</v>
      </c>
      <c r="J691" s="7" t="s">
        <v>4326</v>
      </c>
      <c r="K691" s="43">
        <v>0.185688909619352</v>
      </c>
      <c r="L691" s="44">
        <v>-9.5048440301343698E-2</v>
      </c>
      <c r="M691" s="45">
        <v>0.28644284231630701</v>
      </c>
      <c r="N691" s="44">
        <v>0.185688909619352</v>
      </c>
      <c r="O691" s="44">
        <v>-5.0205625100325897E-2</v>
      </c>
      <c r="P691" s="44">
        <v>0.42158344433903</v>
      </c>
      <c r="Q691" s="49">
        <v>0</v>
      </c>
      <c r="R691" s="7">
        <v>0</v>
      </c>
      <c r="S691" s="48">
        <v>0</v>
      </c>
      <c r="T691" s="7">
        <v>0</v>
      </c>
      <c r="U691" s="7">
        <v>0</v>
      </c>
      <c r="V691" s="48">
        <v>0</v>
      </c>
      <c r="W691" s="44">
        <v>0.81431109038064797</v>
      </c>
      <c r="X691" s="44">
        <v>0.57841655566533901</v>
      </c>
      <c r="Y691" s="45">
        <v>1.0502056250959599</v>
      </c>
    </row>
    <row r="692" spans="1:25" ht="16" x14ac:dyDescent="0.2">
      <c r="A692" s="41" t="s">
        <v>2743</v>
      </c>
      <c r="B692" s="13" t="s">
        <v>2744</v>
      </c>
      <c r="C692" s="14" t="s">
        <v>2745</v>
      </c>
      <c r="D692" s="42">
        <v>64109</v>
      </c>
      <c r="E692" s="14" t="s">
        <v>2746</v>
      </c>
      <c r="F692" s="14" t="s">
        <v>107</v>
      </c>
      <c r="G692" s="4"/>
      <c r="H692" s="50" t="s">
        <v>4337</v>
      </c>
      <c r="I692" s="8" t="s">
        <v>4337</v>
      </c>
      <c r="J692" s="7" t="s">
        <v>4325</v>
      </c>
      <c r="K692" s="43">
        <v>0.29915785889297902</v>
      </c>
      <c r="L692" s="44">
        <v>-2.8026189576360501E-2</v>
      </c>
      <c r="M692" s="45">
        <v>0.375995508757268</v>
      </c>
      <c r="N692" s="7">
        <v>0</v>
      </c>
      <c r="O692" s="7">
        <v>0</v>
      </c>
      <c r="P692" s="7">
        <v>0</v>
      </c>
      <c r="Q692" s="46">
        <v>0.29915785889297902</v>
      </c>
      <c r="R692" s="44">
        <v>-1.06601529105019E-2</v>
      </c>
      <c r="S692" s="47">
        <v>0.60897587069646097</v>
      </c>
      <c r="T692" s="7">
        <v>0</v>
      </c>
      <c r="U692" s="7">
        <v>0</v>
      </c>
      <c r="V692" s="48">
        <v>0</v>
      </c>
      <c r="W692" s="44">
        <v>0.70084214110702103</v>
      </c>
      <c r="X692" s="44">
        <v>0.391024129306833</v>
      </c>
      <c r="Y692" s="45">
        <v>1.0106601529072099</v>
      </c>
    </row>
    <row r="693" spans="1:25" ht="16" x14ac:dyDescent="0.2">
      <c r="A693" s="41" t="s">
        <v>2747</v>
      </c>
      <c r="B693" s="13" t="s">
        <v>2748</v>
      </c>
      <c r="C693" s="14" t="s">
        <v>2749</v>
      </c>
      <c r="D693" s="42">
        <v>80329</v>
      </c>
      <c r="E693" s="14" t="s">
        <v>2750</v>
      </c>
      <c r="F693" s="14" t="s">
        <v>107</v>
      </c>
      <c r="G693" s="4"/>
      <c r="H693" s="50" t="s">
        <v>4337</v>
      </c>
      <c r="I693" s="8" t="s">
        <v>4337</v>
      </c>
      <c r="J693" s="7" t="s">
        <v>4324</v>
      </c>
      <c r="K693" s="50">
        <v>0</v>
      </c>
      <c r="L693" s="7">
        <v>0</v>
      </c>
      <c r="M693" s="8">
        <v>0</v>
      </c>
      <c r="N693" s="7">
        <v>0</v>
      </c>
      <c r="O693" s="7">
        <v>0</v>
      </c>
      <c r="P693" s="7">
        <v>0</v>
      </c>
      <c r="Q693" s="49">
        <v>0</v>
      </c>
      <c r="R693" s="7">
        <v>0</v>
      </c>
      <c r="S693" s="48">
        <v>0</v>
      </c>
      <c r="T693" s="7">
        <v>0</v>
      </c>
      <c r="U693" s="7">
        <v>0</v>
      </c>
      <c r="V693" s="48">
        <v>0</v>
      </c>
      <c r="W693" s="7">
        <v>1</v>
      </c>
      <c r="X693" s="7">
        <v>1</v>
      </c>
      <c r="Y693" s="8">
        <v>1</v>
      </c>
    </row>
    <row r="694" spans="1:25" ht="16" x14ac:dyDescent="0.2">
      <c r="A694" s="41" t="s">
        <v>2751</v>
      </c>
      <c r="B694" s="13" t="s">
        <v>2752</v>
      </c>
      <c r="C694" s="14" t="s">
        <v>2753</v>
      </c>
      <c r="D694" s="42">
        <v>80328</v>
      </c>
      <c r="E694" s="14" t="s">
        <v>2754</v>
      </c>
      <c r="F694" s="14" t="s">
        <v>107</v>
      </c>
      <c r="G694" s="4"/>
      <c r="H694" s="50" t="s">
        <v>4337</v>
      </c>
      <c r="I694" s="8" t="s">
        <v>4337</v>
      </c>
      <c r="J694" s="7" t="s">
        <v>4324</v>
      </c>
      <c r="K694" s="50">
        <v>0</v>
      </c>
      <c r="L694" s="7">
        <v>0</v>
      </c>
      <c r="M694" s="8">
        <v>0</v>
      </c>
      <c r="N694" s="7">
        <v>0</v>
      </c>
      <c r="O694" s="7">
        <v>0</v>
      </c>
      <c r="P694" s="7">
        <v>0</v>
      </c>
      <c r="Q694" s="49">
        <v>0</v>
      </c>
      <c r="R694" s="7">
        <v>0</v>
      </c>
      <c r="S694" s="48">
        <v>0</v>
      </c>
      <c r="T694" s="7">
        <v>0</v>
      </c>
      <c r="U694" s="7">
        <v>0</v>
      </c>
      <c r="V694" s="48">
        <v>0</v>
      </c>
      <c r="W694" s="7">
        <v>1</v>
      </c>
      <c r="X694" s="7">
        <v>1</v>
      </c>
      <c r="Y694" s="8">
        <v>1</v>
      </c>
    </row>
    <row r="695" spans="1:25" ht="16" x14ac:dyDescent="0.2">
      <c r="A695" s="41" t="s">
        <v>2755</v>
      </c>
      <c r="B695" s="13" t="s">
        <v>2756</v>
      </c>
      <c r="C695" s="14" t="s">
        <v>2757</v>
      </c>
      <c r="D695" s="42">
        <v>79465</v>
      </c>
      <c r="E695" s="14" t="s">
        <v>2758</v>
      </c>
      <c r="F695" s="14" t="s">
        <v>107</v>
      </c>
      <c r="G695" s="4"/>
      <c r="H695" s="50" t="s">
        <v>4337</v>
      </c>
      <c r="I695" s="8" t="s">
        <v>4337</v>
      </c>
      <c r="J695" s="7" t="s">
        <v>4326</v>
      </c>
      <c r="K695" s="43">
        <v>0.76271148186893001</v>
      </c>
      <c r="L695" s="44">
        <v>0.82761189240584998</v>
      </c>
      <c r="M695" s="45">
        <v>0.71927314146993904</v>
      </c>
      <c r="N695" s="44">
        <v>0.76271148186893001</v>
      </c>
      <c r="O695" s="44">
        <v>0.66366072693315503</v>
      </c>
      <c r="P695" s="44">
        <v>0.86176223680470498</v>
      </c>
      <c r="Q695" s="49">
        <v>0</v>
      </c>
      <c r="R695" s="7">
        <v>0</v>
      </c>
      <c r="S695" s="48">
        <v>0</v>
      </c>
      <c r="T695" s="7">
        <v>0</v>
      </c>
      <c r="U695" s="7">
        <v>0</v>
      </c>
      <c r="V695" s="48">
        <v>0</v>
      </c>
      <c r="W695" s="44">
        <v>0.23728851813106999</v>
      </c>
      <c r="X695" s="44">
        <v>0.13823776319596501</v>
      </c>
      <c r="Y695" s="45">
        <v>0.336339273066175</v>
      </c>
    </row>
    <row r="696" spans="1:25" ht="16" x14ac:dyDescent="0.2">
      <c r="A696" s="41" t="s">
        <v>2759</v>
      </c>
      <c r="B696" s="13" t="s">
        <v>2760</v>
      </c>
      <c r="C696" s="14" t="s">
        <v>2761</v>
      </c>
      <c r="D696" s="42">
        <v>8633</v>
      </c>
      <c r="E696" s="14" t="s">
        <v>2762</v>
      </c>
      <c r="F696" s="14" t="s">
        <v>107</v>
      </c>
      <c r="G696" s="4"/>
      <c r="H696" s="50" t="s">
        <v>4337</v>
      </c>
      <c r="I696" s="8" t="s">
        <v>4337</v>
      </c>
      <c r="J696" s="7" t="s">
        <v>4326</v>
      </c>
      <c r="K696" s="43">
        <v>0.47269308344706901</v>
      </c>
      <c r="L696" s="44">
        <v>0.457567061409687</v>
      </c>
      <c r="M696" s="45">
        <v>0.479869116805336</v>
      </c>
      <c r="N696" s="44">
        <v>0.47269308344706901</v>
      </c>
      <c r="O696" s="44">
        <v>0.29445864410872202</v>
      </c>
      <c r="P696" s="44">
        <v>0.65092752278541599</v>
      </c>
      <c r="Q696" s="49">
        <v>0</v>
      </c>
      <c r="R696" s="7">
        <v>0</v>
      </c>
      <c r="S696" s="48">
        <v>0</v>
      </c>
      <c r="T696" s="7">
        <v>0</v>
      </c>
      <c r="U696" s="7">
        <v>0</v>
      </c>
      <c r="V696" s="48">
        <v>0</v>
      </c>
      <c r="W696" s="44">
        <v>0.52730691655293105</v>
      </c>
      <c r="X696" s="44">
        <v>0.34907247721269502</v>
      </c>
      <c r="Y696" s="45">
        <v>0.70554135589316702</v>
      </c>
    </row>
    <row r="697" spans="1:25" ht="16" x14ac:dyDescent="0.2">
      <c r="A697" s="41" t="s">
        <v>2763</v>
      </c>
      <c r="B697" s="13" t="s">
        <v>2764</v>
      </c>
      <c r="C697" s="14" t="s">
        <v>2765</v>
      </c>
      <c r="D697" s="42">
        <v>137970</v>
      </c>
      <c r="E697" s="14" t="s">
        <v>2766</v>
      </c>
      <c r="F697" s="14" t="s">
        <v>107</v>
      </c>
      <c r="G697" s="4"/>
      <c r="H697" s="50" t="s">
        <v>4337</v>
      </c>
      <c r="I697" s="8" t="s">
        <v>4337</v>
      </c>
      <c r="J697" s="7" t="s">
        <v>4325</v>
      </c>
      <c r="K697" s="43">
        <v>0.49289736492327701</v>
      </c>
      <c r="L697" s="44">
        <v>0.48847253919591899</v>
      </c>
      <c r="M697" s="45">
        <v>0.49486748515406198</v>
      </c>
      <c r="N697" s="7">
        <v>0</v>
      </c>
      <c r="O697" s="7">
        <v>0</v>
      </c>
      <c r="P697" s="7">
        <v>0</v>
      </c>
      <c r="Q697" s="46">
        <v>0.49289736492327701</v>
      </c>
      <c r="R697" s="44">
        <v>0.30097193563526697</v>
      </c>
      <c r="S697" s="47">
        <v>0.684822794211287</v>
      </c>
      <c r="T697" s="7">
        <v>0</v>
      </c>
      <c r="U697" s="7">
        <v>0</v>
      </c>
      <c r="V697" s="48">
        <v>0</v>
      </c>
      <c r="W697" s="44">
        <v>0.50710263507672304</v>
      </c>
      <c r="X697" s="44">
        <v>0.315177205789757</v>
      </c>
      <c r="Y697" s="45">
        <v>0.69902806436368903</v>
      </c>
    </row>
    <row r="698" spans="1:25" ht="16" x14ac:dyDescent="0.2">
      <c r="A698" s="41" t="s">
        <v>2767</v>
      </c>
      <c r="B698" s="13" t="s">
        <v>2768</v>
      </c>
      <c r="C698" s="14" t="s">
        <v>2769</v>
      </c>
      <c r="D698" s="42">
        <v>60401</v>
      </c>
      <c r="E698" s="14" t="s">
        <v>2770</v>
      </c>
      <c r="F698" s="14" t="s">
        <v>107</v>
      </c>
      <c r="G698" s="4"/>
      <c r="H698" s="50" t="s">
        <v>4337</v>
      </c>
      <c r="I698" s="8" t="s">
        <v>4337</v>
      </c>
      <c r="J698" s="7" t="s">
        <v>4324</v>
      </c>
      <c r="K698" s="50">
        <v>0</v>
      </c>
      <c r="L698" s="7">
        <v>0</v>
      </c>
      <c r="M698" s="8">
        <v>0</v>
      </c>
      <c r="N698" s="7">
        <v>0</v>
      </c>
      <c r="O698" s="7">
        <v>0</v>
      </c>
      <c r="P698" s="7">
        <v>0</v>
      </c>
      <c r="Q698" s="49">
        <v>0</v>
      </c>
      <c r="R698" s="7">
        <v>0</v>
      </c>
      <c r="S698" s="48">
        <v>0</v>
      </c>
      <c r="T698" s="7">
        <v>0</v>
      </c>
      <c r="U698" s="7">
        <v>0</v>
      </c>
      <c r="V698" s="48">
        <v>0</v>
      </c>
      <c r="W698" s="7">
        <v>1</v>
      </c>
      <c r="X698" s="7">
        <v>1</v>
      </c>
      <c r="Y698" s="8">
        <v>1</v>
      </c>
    </row>
    <row r="699" spans="1:25" ht="16" x14ac:dyDescent="0.2">
      <c r="A699" s="41" t="s">
        <v>2771</v>
      </c>
      <c r="B699" s="13" t="s">
        <v>2772</v>
      </c>
      <c r="C699" s="14" t="s">
        <v>2773</v>
      </c>
      <c r="D699" s="42">
        <v>2661</v>
      </c>
      <c r="E699" s="14" t="s">
        <v>2774</v>
      </c>
      <c r="F699" s="14" t="s">
        <v>107</v>
      </c>
      <c r="G699" s="4"/>
      <c r="H699" s="50" t="s">
        <v>4337</v>
      </c>
      <c r="I699" s="8" t="s">
        <v>4337</v>
      </c>
      <c r="J699" s="7" t="s">
        <v>4324</v>
      </c>
      <c r="K699" s="50">
        <v>0</v>
      </c>
      <c r="L699" s="7">
        <v>0</v>
      </c>
      <c r="M699" s="8">
        <v>0</v>
      </c>
      <c r="N699" s="7">
        <v>0</v>
      </c>
      <c r="O699" s="7">
        <v>0</v>
      </c>
      <c r="P699" s="7">
        <v>0</v>
      </c>
      <c r="Q699" s="49">
        <v>0</v>
      </c>
      <c r="R699" s="7">
        <v>0</v>
      </c>
      <c r="S699" s="48">
        <v>0</v>
      </c>
      <c r="T699" s="7">
        <v>0</v>
      </c>
      <c r="U699" s="7">
        <v>0</v>
      </c>
      <c r="V699" s="48">
        <v>0</v>
      </c>
      <c r="W699" s="7">
        <v>1</v>
      </c>
      <c r="X699" s="7">
        <v>1</v>
      </c>
      <c r="Y699" s="8">
        <v>1</v>
      </c>
    </row>
    <row r="700" spans="1:25" ht="16" x14ac:dyDescent="0.2">
      <c r="A700" s="41" t="s">
        <v>2775</v>
      </c>
      <c r="B700" s="13" t="s">
        <v>2192</v>
      </c>
      <c r="C700" s="14" t="s">
        <v>2776</v>
      </c>
      <c r="D700" s="42">
        <v>79923</v>
      </c>
      <c r="E700" s="14" t="s">
        <v>2192</v>
      </c>
      <c r="F700" s="14" t="s">
        <v>107</v>
      </c>
      <c r="G700" s="4"/>
      <c r="H700" s="50" t="s">
        <v>4337</v>
      </c>
      <c r="I700" s="8" t="s">
        <v>4337</v>
      </c>
      <c r="J700" s="7" t="s">
        <v>4324</v>
      </c>
      <c r="K700" s="50">
        <v>0</v>
      </c>
      <c r="L700" s="7">
        <v>0</v>
      </c>
      <c r="M700" s="8">
        <v>0</v>
      </c>
      <c r="N700" s="7">
        <v>0</v>
      </c>
      <c r="O700" s="7">
        <v>0</v>
      </c>
      <c r="P700" s="7">
        <v>0</v>
      </c>
      <c r="Q700" s="49">
        <v>0</v>
      </c>
      <c r="R700" s="7">
        <v>0</v>
      </c>
      <c r="S700" s="48">
        <v>0</v>
      </c>
      <c r="T700" s="7">
        <v>0</v>
      </c>
      <c r="U700" s="7">
        <v>0</v>
      </c>
      <c r="V700" s="48">
        <v>0</v>
      </c>
      <c r="W700" s="7">
        <v>1</v>
      </c>
      <c r="X700" s="7">
        <v>1</v>
      </c>
      <c r="Y700" s="8">
        <v>1</v>
      </c>
    </row>
    <row r="701" spans="1:25" ht="16" x14ac:dyDescent="0.2">
      <c r="A701" s="41" t="s">
        <v>2777</v>
      </c>
      <c r="B701" s="13" t="s">
        <v>2778</v>
      </c>
      <c r="C701" s="14" t="s">
        <v>2779</v>
      </c>
      <c r="D701" s="42">
        <v>4856</v>
      </c>
      <c r="E701" s="14" t="s">
        <v>2780</v>
      </c>
      <c r="F701" s="14" t="s">
        <v>107</v>
      </c>
      <c r="G701" s="4"/>
      <c r="H701" s="50" t="s">
        <v>4337</v>
      </c>
      <c r="I701" s="8" t="s">
        <v>4337</v>
      </c>
      <c r="J701" s="7" t="s">
        <v>4325</v>
      </c>
      <c r="K701" s="43">
        <v>0.23496315346123001</v>
      </c>
      <c r="L701" s="44">
        <v>-1.40418086978527E-2</v>
      </c>
      <c r="M701" s="45">
        <v>0.32145259613113097</v>
      </c>
      <c r="N701" s="7">
        <v>0</v>
      </c>
      <c r="O701" s="7">
        <v>0</v>
      </c>
      <c r="P701" s="7">
        <v>0</v>
      </c>
      <c r="Q701" s="46">
        <v>0.23496315346123001</v>
      </c>
      <c r="R701" s="44">
        <v>-7.2398716096246903E-3</v>
      </c>
      <c r="S701" s="47">
        <v>0.47716617853208498</v>
      </c>
      <c r="T701" s="7">
        <v>0</v>
      </c>
      <c r="U701" s="7">
        <v>0</v>
      </c>
      <c r="V701" s="48">
        <v>0</v>
      </c>
      <c r="W701" s="44">
        <v>0.76503684653877002</v>
      </c>
      <c r="X701" s="44">
        <v>0.52283382146394997</v>
      </c>
      <c r="Y701" s="45">
        <v>1.00723987161359</v>
      </c>
    </row>
    <row r="702" spans="1:25" ht="16" x14ac:dyDescent="0.2">
      <c r="A702" s="41" t="s">
        <v>2781</v>
      </c>
      <c r="B702" s="13" t="s">
        <v>2782</v>
      </c>
      <c r="C702" s="14" t="s">
        <v>2783</v>
      </c>
      <c r="D702" s="42">
        <v>1215</v>
      </c>
      <c r="E702" s="14" t="s">
        <v>2784</v>
      </c>
      <c r="F702" s="14" t="s">
        <v>107</v>
      </c>
      <c r="G702" s="4"/>
      <c r="H702" s="50" t="s">
        <v>4337</v>
      </c>
      <c r="I702" s="8" t="s">
        <v>4337</v>
      </c>
      <c r="J702" s="7" t="s">
        <v>4325</v>
      </c>
      <c r="K702" s="43">
        <v>0.50156280880285797</v>
      </c>
      <c r="L702" s="44">
        <v>0.50405575678945003</v>
      </c>
      <c r="M702" s="45">
        <v>0.50096788183750396</v>
      </c>
      <c r="N702" s="7">
        <v>0</v>
      </c>
      <c r="O702" s="7">
        <v>0</v>
      </c>
      <c r="P702" s="7">
        <v>0</v>
      </c>
      <c r="Q702" s="46">
        <v>0.50156280880285797</v>
      </c>
      <c r="R702" s="44">
        <v>0.19422830679528799</v>
      </c>
      <c r="S702" s="47">
        <v>0.80889731081042804</v>
      </c>
      <c r="T702" s="7">
        <v>0</v>
      </c>
      <c r="U702" s="7">
        <v>0</v>
      </c>
      <c r="V702" s="48">
        <v>0</v>
      </c>
      <c r="W702" s="44">
        <v>0.49843719119714203</v>
      </c>
      <c r="X702" s="44">
        <v>0.19110268918899001</v>
      </c>
      <c r="Y702" s="45">
        <v>0.80577169320529396</v>
      </c>
    </row>
    <row r="703" spans="1:25" ht="16" x14ac:dyDescent="0.2">
      <c r="A703" s="41" t="s">
        <v>2785</v>
      </c>
      <c r="B703" s="13" t="s">
        <v>2786</v>
      </c>
      <c r="C703" s="14" t="s">
        <v>2787</v>
      </c>
      <c r="D703" s="42">
        <v>3006</v>
      </c>
      <c r="E703" s="14" t="s">
        <v>2788</v>
      </c>
      <c r="F703" s="14" t="s">
        <v>107</v>
      </c>
      <c r="G703" s="4"/>
      <c r="H703" s="50" t="s">
        <v>4337</v>
      </c>
      <c r="I703" s="8" t="s">
        <v>4337</v>
      </c>
      <c r="J703" s="7" t="s">
        <v>4325</v>
      </c>
      <c r="K703" s="43">
        <v>0.66253682320426399</v>
      </c>
      <c r="L703" s="44">
        <v>0.73487155149786498</v>
      </c>
      <c r="M703" s="45">
        <v>0.62426593579841305</v>
      </c>
      <c r="N703" s="7">
        <v>0</v>
      </c>
      <c r="O703" s="7">
        <v>0</v>
      </c>
      <c r="P703" s="7">
        <v>0</v>
      </c>
      <c r="Q703" s="46">
        <v>0.66253682320426399</v>
      </c>
      <c r="R703" s="44">
        <v>0.50854897786672504</v>
      </c>
      <c r="S703" s="47">
        <v>0.81652466854180294</v>
      </c>
      <c r="T703" s="7">
        <v>0</v>
      </c>
      <c r="U703" s="7">
        <v>0</v>
      </c>
      <c r="V703" s="48">
        <v>0</v>
      </c>
      <c r="W703" s="44">
        <v>0.33746317679573601</v>
      </c>
      <c r="X703" s="44">
        <v>0.183475331456674</v>
      </c>
      <c r="Y703" s="45">
        <v>0.49145102213479702</v>
      </c>
    </row>
    <row r="704" spans="1:25" ht="16" x14ac:dyDescent="0.2">
      <c r="A704" s="41" t="s">
        <v>2789</v>
      </c>
      <c r="B704" s="13" t="s">
        <v>2790</v>
      </c>
      <c r="C704" s="14" t="s">
        <v>2791</v>
      </c>
      <c r="D704" s="42">
        <v>5347</v>
      </c>
      <c r="E704" s="14" t="s">
        <v>2792</v>
      </c>
      <c r="F704" s="14" t="s">
        <v>107</v>
      </c>
      <c r="G704" s="4"/>
      <c r="H704" s="50" t="s">
        <v>4337</v>
      </c>
      <c r="I704" s="8" t="s">
        <v>4337</v>
      </c>
      <c r="J704" s="7" t="s">
        <v>4324</v>
      </c>
      <c r="K704" s="50">
        <v>0</v>
      </c>
      <c r="L704" s="7">
        <v>0</v>
      </c>
      <c r="M704" s="8">
        <v>0</v>
      </c>
      <c r="N704" s="7">
        <v>0</v>
      </c>
      <c r="O704" s="7">
        <v>0</v>
      </c>
      <c r="P704" s="7">
        <v>0</v>
      </c>
      <c r="Q704" s="49">
        <v>0</v>
      </c>
      <c r="R704" s="7">
        <v>0</v>
      </c>
      <c r="S704" s="48">
        <v>0</v>
      </c>
      <c r="T704" s="7">
        <v>0</v>
      </c>
      <c r="U704" s="7">
        <v>0</v>
      </c>
      <c r="V704" s="48">
        <v>0</v>
      </c>
      <c r="W704" s="7">
        <v>1</v>
      </c>
      <c r="X704" s="7">
        <v>1</v>
      </c>
      <c r="Y704" s="8">
        <v>1</v>
      </c>
    </row>
    <row r="705" spans="1:25" ht="16" x14ac:dyDescent="0.2">
      <c r="A705" s="41" t="s">
        <v>2793</v>
      </c>
      <c r="B705" s="13" t="s">
        <v>2794</v>
      </c>
      <c r="C705" s="14" t="s">
        <v>2795</v>
      </c>
      <c r="D705" s="42">
        <v>5771</v>
      </c>
      <c r="E705" s="14" t="s">
        <v>2796</v>
      </c>
      <c r="F705" s="14" t="s">
        <v>107</v>
      </c>
      <c r="G705" s="4"/>
      <c r="H705" s="50" t="s">
        <v>4337</v>
      </c>
      <c r="I705" s="8" t="s">
        <v>4337</v>
      </c>
      <c r="J705" s="7" t="s">
        <v>4324</v>
      </c>
      <c r="K705" s="50">
        <v>0</v>
      </c>
      <c r="L705" s="7">
        <v>0</v>
      </c>
      <c r="M705" s="8">
        <v>0</v>
      </c>
      <c r="N705" s="7">
        <v>0</v>
      </c>
      <c r="O705" s="7">
        <v>0</v>
      </c>
      <c r="P705" s="7">
        <v>0</v>
      </c>
      <c r="Q705" s="49">
        <v>0</v>
      </c>
      <c r="R705" s="7">
        <v>0</v>
      </c>
      <c r="S705" s="48">
        <v>0</v>
      </c>
      <c r="T705" s="7">
        <v>0</v>
      </c>
      <c r="U705" s="7">
        <v>0</v>
      </c>
      <c r="V705" s="48">
        <v>0</v>
      </c>
      <c r="W705" s="7">
        <v>1</v>
      </c>
      <c r="X705" s="7">
        <v>1</v>
      </c>
      <c r="Y705" s="8">
        <v>1</v>
      </c>
    </row>
    <row r="706" spans="1:25" ht="16" x14ac:dyDescent="0.2">
      <c r="A706" s="41" t="s">
        <v>2797</v>
      </c>
      <c r="B706" s="13" t="s">
        <v>2798</v>
      </c>
      <c r="C706" s="14" t="s">
        <v>2799</v>
      </c>
      <c r="D706" s="42">
        <v>4043</v>
      </c>
      <c r="E706" s="14" t="s">
        <v>2800</v>
      </c>
      <c r="F706" s="14" t="s">
        <v>107</v>
      </c>
      <c r="G706" s="4"/>
      <c r="H706" s="50" t="s">
        <v>4337</v>
      </c>
      <c r="I706" s="8" t="s">
        <v>4337</v>
      </c>
      <c r="J706" s="7" t="s">
        <v>4325</v>
      </c>
      <c r="K706" s="43">
        <v>0.84847575428578503</v>
      </c>
      <c r="L706" s="44">
        <v>0.89956876601644997</v>
      </c>
      <c r="M706" s="45">
        <v>0.80896790897752202</v>
      </c>
      <c r="N706" s="7">
        <v>0</v>
      </c>
      <c r="O706" s="7">
        <v>0</v>
      </c>
      <c r="P706" s="7">
        <v>0</v>
      </c>
      <c r="Q706" s="46">
        <v>0.84847575428578503</v>
      </c>
      <c r="R706" s="44">
        <v>0.78454056205345801</v>
      </c>
      <c r="S706" s="47">
        <v>0.91241094651811205</v>
      </c>
      <c r="T706" s="7">
        <v>0</v>
      </c>
      <c r="U706" s="7">
        <v>0</v>
      </c>
      <c r="V706" s="48">
        <v>0</v>
      </c>
      <c r="W706" s="44">
        <v>0.15152424571421499</v>
      </c>
      <c r="X706" s="44">
        <v>8.7589053481805595E-2</v>
      </c>
      <c r="Y706" s="45">
        <v>0.21545943794662401</v>
      </c>
    </row>
    <row r="707" spans="1:25" ht="16" x14ac:dyDescent="0.2">
      <c r="A707" s="41" t="s">
        <v>2801</v>
      </c>
      <c r="B707" s="13" t="s">
        <v>2802</v>
      </c>
      <c r="C707" s="14" t="s">
        <v>2803</v>
      </c>
      <c r="D707" s="42">
        <v>10197</v>
      </c>
      <c r="E707" s="14" t="s">
        <v>2802</v>
      </c>
      <c r="F707" s="14" t="s">
        <v>107</v>
      </c>
      <c r="G707" s="4"/>
      <c r="H707" s="50" t="s">
        <v>4337</v>
      </c>
      <c r="I707" s="8" t="s">
        <v>4337</v>
      </c>
      <c r="J707" s="7" t="s">
        <v>4324</v>
      </c>
      <c r="K707" s="50">
        <v>0</v>
      </c>
      <c r="L707" s="7">
        <v>0</v>
      </c>
      <c r="M707" s="8">
        <v>0</v>
      </c>
      <c r="N707" s="7">
        <v>0</v>
      </c>
      <c r="O707" s="7">
        <v>0</v>
      </c>
      <c r="P707" s="7">
        <v>0</v>
      </c>
      <c r="Q707" s="49">
        <v>0</v>
      </c>
      <c r="R707" s="7">
        <v>0</v>
      </c>
      <c r="S707" s="48">
        <v>0</v>
      </c>
      <c r="T707" s="7">
        <v>0</v>
      </c>
      <c r="U707" s="7">
        <v>0</v>
      </c>
      <c r="V707" s="48">
        <v>0</v>
      </c>
      <c r="W707" s="7">
        <v>1</v>
      </c>
      <c r="X707" s="7">
        <v>1</v>
      </c>
      <c r="Y707" s="8">
        <v>1</v>
      </c>
    </row>
    <row r="708" spans="1:25" ht="16" x14ac:dyDescent="0.2">
      <c r="A708" s="41" t="s">
        <v>2804</v>
      </c>
      <c r="B708" s="13" t="s">
        <v>2805</v>
      </c>
      <c r="C708" s="14" t="s">
        <v>2806</v>
      </c>
      <c r="D708" s="42">
        <v>2171</v>
      </c>
      <c r="E708" s="14" t="s">
        <v>2807</v>
      </c>
      <c r="F708" s="14" t="s">
        <v>107</v>
      </c>
      <c r="G708" s="4"/>
      <c r="H708" s="50" t="s">
        <v>4337</v>
      </c>
      <c r="I708" s="8" t="s">
        <v>4337</v>
      </c>
      <c r="J708" s="7" t="s">
        <v>4324</v>
      </c>
      <c r="K708" s="50">
        <v>0</v>
      </c>
      <c r="L708" s="7">
        <v>0</v>
      </c>
      <c r="M708" s="8">
        <v>0</v>
      </c>
      <c r="N708" s="7">
        <v>0</v>
      </c>
      <c r="O708" s="7">
        <v>0</v>
      </c>
      <c r="P708" s="7">
        <v>0</v>
      </c>
      <c r="Q708" s="49">
        <v>0</v>
      </c>
      <c r="R708" s="7">
        <v>0</v>
      </c>
      <c r="S708" s="48">
        <v>0</v>
      </c>
      <c r="T708" s="7">
        <v>0</v>
      </c>
      <c r="U708" s="7">
        <v>0</v>
      </c>
      <c r="V708" s="48">
        <v>0</v>
      </c>
      <c r="W708" s="7">
        <v>1</v>
      </c>
      <c r="X708" s="7">
        <v>1</v>
      </c>
      <c r="Y708" s="8">
        <v>1</v>
      </c>
    </row>
    <row r="709" spans="1:25" ht="16" x14ac:dyDescent="0.2">
      <c r="A709" s="41" t="s">
        <v>2808</v>
      </c>
      <c r="B709" s="13" t="s">
        <v>2809</v>
      </c>
      <c r="C709" s="14" t="s">
        <v>2810</v>
      </c>
      <c r="D709" s="42">
        <v>5037</v>
      </c>
      <c r="E709" s="14" t="s">
        <v>2811</v>
      </c>
      <c r="F709" s="14" t="s">
        <v>107</v>
      </c>
      <c r="G709" s="4"/>
      <c r="H709" s="50" t="s">
        <v>4337</v>
      </c>
      <c r="I709" s="8" t="s">
        <v>4337</v>
      </c>
      <c r="J709" s="7" t="s">
        <v>4326</v>
      </c>
      <c r="K709" s="43">
        <v>0.72729490983659995</v>
      </c>
      <c r="L709" s="44">
        <v>0.79354280574811698</v>
      </c>
      <c r="M709" s="45">
        <v>0.68544332929649798</v>
      </c>
      <c r="N709" s="44">
        <v>0.72729490983659995</v>
      </c>
      <c r="O709" s="44">
        <v>0.61445294162270903</v>
      </c>
      <c r="P709" s="44">
        <v>0.84013687805049098</v>
      </c>
      <c r="Q709" s="49">
        <v>0</v>
      </c>
      <c r="R709" s="7">
        <v>0</v>
      </c>
      <c r="S709" s="48">
        <v>0</v>
      </c>
      <c r="T709" s="7">
        <v>0</v>
      </c>
      <c r="U709" s="7">
        <v>0</v>
      </c>
      <c r="V709" s="48">
        <v>0</v>
      </c>
      <c r="W709" s="44">
        <v>0.2727050901634</v>
      </c>
      <c r="X709" s="44">
        <v>0.159863121949224</v>
      </c>
      <c r="Y709" s="45">
        <v>0.38554705837757502</v>
      </c>
    </row>
    <row r="710" spans="1:25" ht="16" x14ac:dyDescent="0.2">
      <c r="A710" s="41" t="s">
        <v>2812</v>
      </c>
      <c r="B710" s="13" t="s">
        <v>2813</v>
      </c>
      <c r="C710" s="14" t="s">
        <v>2814</v>
      </c>
      <c r="D710" s="42">
        <v>347</v>
      </c>
      <c r="E710" s="14" t="s">
        <v>2815</v>
      </c>
      <c r="F710" s="14" t="s">
        <v>107</v>
      </c>
      <c r="G710" s="4"/>
      <c r="H710" s="50" t="s">
        <v>4337</v>
      </c>
      <c r="I710" s="8" t="s">
        <v>4337</v>
      </c>
      <c r="J710" s="7" t="s">
        <v>4324</v>
      </c>
      <c r="K710" s="50">
        <v>0</v>
      </c>
      <c r="L710" s="7">
        <v>0</v>
      </c>
      <c r="M710" s="8">
        <v>0</v>
      </c>
      <c r="N710" s="7">
        <v>0</v>
      </c>
      <c r="O710" s="7">
        <v>0</v>
      </c>
      <c r="P710" s="7">
        <v>0</v>
      </c>
      <c r="Q710" s="49">
        <v>0</v>
      </c>
      <c r="R710" s="7">
        <v>0</v>
      </c>
      <c r="S710" s="48">
        <v>0</v>
      </c>
      <c r="T710" s="7">
        <v>0</v>
      </c>
      <c r="U710" s="7">
        <v>0</v>
      </c>
      <c r="V710" s="48">
        <v>0</v>
      </c>
      <c r="W710" s="7">
        <v>1</v>
      </c>
      <c r="X710" s="7">
        <v>1</v>
      </c>
      <c r="Y710" s="8">
        <v>1</v>
      </c>
    </row>
    <row r="711" spans="1:25" ht="16" x14ac:dyDescent="0.2">
      <c r="A711" s="41" t="s">
        <v>2816</v>
      </c>
      <c r="B711" s="13" t="s">
        <v>2817</v>
      </c>
      <c r="C711" s="14" t="s">
        <v>2818</v>
      </c>
      <c r="D711" s="42">
        <v>8723</v>
      </c>
      <c r="E711" s="14" t="s">
        <v>2819</v>
      </c>
      <c r="F711" s="14" t="s">
        <v>107</v>
      </c>
      <c r="G711" s="4"/>
      <c r="H711" s="50" t="s">
        <v>4337</v>
      </c>
      <c r="I711" s="8" t="s">
        <v>4337</v>
      </c>
      <c r="J711" s="7" t="s">
        <v>4327</v>
      </c>
      <c r="K711" s="50">
        <v>0</v>
      </c>
      <c r="L711" s="7">
        <v>0</v>
      </c>
      <c r="M711" s="8">
        <v>0</v>
      </c>
      <c r="N711" s="7">
        <v>0</v>
      </c>
      <c r="O711" s="7">
        <v>0</v>
      </c>
      <c r="P711" s="7">
        <v>0</v>
      </c>
      <c r="Q711" s="49">
        <v>0</v>
      </c>
      <c r="R711" s="7">
        <v>0</v>
      </c>
      <c r="S711" s="48">
        <v>0</v>
      </c>
      <c r="T711" s="44">
        <v>0.65338074515002198</v>
      </c>
      <c r="U711" s="44">
        <v>0.53658650935646701</v>
      </c>
      <c r="V711" s="47">
        <v>0.77017498094357695</v>
      </c>
      <c r="W711" s="44">
        <v>0.34661925484997802</v>
      </c>
      <c r="X711" s="44">
        <v>0.22982501905574099</v>
      </c>
      <c r="Y711" s="45">
        <v>0.463413490644215</v>
      </c>
    </row>
    <row r="712" spans="1:25" ht="16" x14ac:dyDescent="0.2">
      <c r="A712" s="41" t="s">
        <v>2820</v>
      </c>
      <c r="B712" s="13" t="s">
        <v>2821</v>
      </c>
      <c r="C712" s="14" t="s">
        <v>2822</v>
      </c>
      <c r="D712" s="42">
        <v>410</v>
      </c>
      <c r="E712" s="14" t="s">
        <v>2823</v>
      </c>
      <c r="F712" s="14" t="s">
        <v>107</v>
      </c>
      <c r="G712" s="4"/>
      <c r="H712" s="50" t="s">
        <v>4337</v>
      </c>
      <c r="I712" s="8" t="s">
        <v>4337</v>
      </c>
      <c r="J712" s="7" t="s">
        <v>4324</v>
      </c>
      <c r="K712" s="50">
        <v>0</v>
      </c>
      <c r="L712" s="7">
        <v>0</v>
      </c>
      <c r="M712" s="8">
        <v>0</v>
      </c>
      <c r="N712" s="7">
        <v>0</v>
      </c>
      <c r="O712" s="7">
        <v>0</v>
      </c>
      <c r="P712" s="7">
        <v>0</v>
      </c>
      <c r="Q712" s="49">
        <v>0</v>
      </c>
      <c r="R712" s="7">
        <v>0</v>
      </c>
      <c r="S712" s="48">
        <v>0</v>
      </c>
      <c r="T712" s="7">
        <v>0</v>
      </c>
      <c r="U712" s="7">
        <v>0</v>
      </c>
      <c r="V712" s="48">
        <v>0</v>
      </c>
      <c r="W712" s="7">
        <v>1</v>
      </c>
      <c r="X712" s="7">
        <v>1</v>
      </c>
      <c r="Y712" s="8">
        <v>1</v>
      </c>
    </row>
    <row r="713" spans="1:25" ht="16" x14ac:dyDescent="0.2">
      <c r="A713" s="41" t="s">
        <v>2824</v>
      </c>
      <c r="B713" s="13" t="s">
        <v>2825</v>
      </c>
      <c r="C713" s="14" t="s">
        <v>2826</v>
      </c>
      <c r="D713" s="42">
        <v>56955</v>
      </c>
      <c r="E713" s="14" t="s">
        <v>2825</v>
      </c>
      <c r="F713" s="14" t="s">
        <v>107</v>
      </c>
      <c r="G713" s="4"/>
      <c r="H713" s="50" t="s">
        <v>4337</v>
      </c>
      <c r="I713" s="8" t="s">
        <v>4337</v>
      </c>
      <c r="J713" s="7" t="s">
        <v>4324</v>
      </c>
      <c r="K713" s="50">
        <v>0</v>
      </c>
      <c r="L713" s="7">
        <v>0</v>
      </c>
      <c r="M713" s="8">
        <v>0</v>
      </c>
      <c r="N713" s="7">
        <v>0</v>
      </c>
      <c r="O713" s="7">
        <v>0</v>
      </c>
      <c r="P713" s="7">
        <v>0</v>
      </c>
      <c r="Q713" s="49">
        <v>0</v>
      </c>
      <c r="R713" s="7">
        <v>0</v>
      </c>
      <c r="S713" s="48">
        <v>0</v>
      </c>
      <c r="T713" s="7">
        <v>0</v>
      </c>
      <c r="U713" s="7">
        <v>0</v>
      </c>
      <c r="V713" s="48">
        <v>0</v>
      </c>
      <c r="W713" s="7">
        <v>1</v>
      </c>
      <c r="X713" s="7">
        <v>1</v>
      </c>
      <c r="Y713" s="8">
        <v>1</v>
      </c>
    </row>
    <row r="714" spans="1:25" ht="16" x14ac:dyDescent="0.2">
      <c r="A714" s="41" t="s">
        <v>2827</v>
      </c>
      <c r="B714" s="13" t="s">
        <v>2828</v>
      </c>
      <c r="C714" s="14" t="s">
        <v>2829</v>
      </c>
      <c r="D714" s="42">
        <v>8404</v>
      </c>
      <c r="E714" s="14" t="s">
        <v>2828</v>
      </c>
      <c r="F714" s="14" t="s">
        <v>107</v>
      </c>
      <c r="G714" s="4"/>
      <c r="H714" s="50" t="s">
        <v>4337</v>
      </c>
      <c r="I714" s="8" t="s">
        <v>4337</v>
      </c>
      <c r="J714" s="7" t="s">
        <v>4326</v>
      </c>
      <c r="K714" s="43">
        <v>0.76087515676198703</v>
      </c>
      <c r="L714" s="44">
        <v>0.82930721285644504</v>
      </c>
      <c r="M714" s="45">
        <v>0.71599092039217205</v>
      </c>
      <c r="N714" s="44">
        <v>0.76087515676198703</v>
      </c>
      <c r="O714" s="44">
        <v>0.65697209387214195</v>
      </c>
      <c r="P714" s="44">
        <v>0.86477821965183099</v>
      </c>
      <c r="Q714" s="49">
        <v>0</v>
      </c>
      <c r="R714" s="7">
        <v>0</v>
      </c>
      <c r="S714" s="48">
        <v>0</v>
      </c>
      <c r="T714" s="7">
        <v>0</v>
      </c>
      <c r="U714" s="7">
        <v>0</v>
      </c>
      <c r="V714" s="48">
        <v>0</v>
      </c>
      <c r="W714" s="44">
        <v>0.239124843238013</v>
      </c>
      <c r="X714" s="44">
        <v>0.13522178034882801</v>
      </c>
      <c r="Y714" s="45">
        <v>0.34302790612719802</v>
      </c>
    </row>
    <row r="715" spans="1:25" ht="16" x14ac:dyDescent="0.2">
      <c r="A715" s="41" t="s">
        <v>2830</v>
      </c>
      <c r="B715" s="13" t="s">
        <v>2831</v>
      </c>
      <c r="C715" s="14" t="s">
        <v>2832</v>
      </c>
      <c r="D715" s="42">
        <v>4978</v>
      </c>
      <c r="E715" s="14" t="s">
        <v>2833</v>
      </c>
      <c r="F715" s="14" t="s">
        <v>107</v>
      </c>
      <c r="G715" s="4"/>
      <c r="H715" s="50" t="s">
        <v>4337</v>
      </c>
      <c r="I715" s="8" t="s">
        <v>4337</v>
      </c>
      <c r="J715" s="7" t="s">
        <v>4324</v>
      </c>
      <c r="K715" s="50">
        <v>0</v>
      </c>
      <c r="L715" s="7">
        <v>0</v>
      </c>
      <c r="M715" s="8">
        <v>0</v>
      </c>
      <c r="N715" s="7">
        <v>0</v>
      </c>
      <c r="O715" s="7">
        <v>0</v>
      </c>
      <c r="P715" s="7">
        <v>0</v>
      </c>
      <c r="Q715" s="49">
        <v>0</v>
      </c>
      <c r="R715" s="7">
        <v>0</v>
      </c>
      <c r="S715" s="48">
        <v>0</v>
      </c>
      <c r="T715" s="7">
        <v>0</v>
      </c>
      <c r="U715" s="7">
        <v>0</v>
      </c>
      <c r="V715" s="48">
        <v>0</v>
      </c>
      <c r="W715" s="7">
        <v>1</v>
      </c>
      <c r="X715" s="7">
        <v>1</v>
      </c>
      <c r="Y715" s="8">
        <v>1</v>
      </c>
    </row>
    <row r="716" spans="1:25" ht="16" x14ac:dyDescent="0.2">
      <c r="A716" s="41" t="s">
        <v>2834</v>
      </c>
      <c r="B716" s="13" t="s">
        <v>2835</v>
      </c>
      <c r="C716" s="14" t="s">
        <v>2836</v>
      </c>
      <c r="D716" s="42">
        <v>5444</v>
      </c>
      <c r="E716" s="14" t="s">
        <v>2837</v>
      </c>
      <c r="F716" s="14" t="s">
        <v>107</v>
      </c>
      <c r="G716" s="4"/>
      <c r="H716" s="50" t="s">
        <v>4337</v>
      </c>
      <c r="I716" s="8" t="s">
        <v>4337</v>
      </c>
      <c r="J716" s="7" t="s">
        <v>4324</v>
      </c>
      <c r="K716" s="50">
        <v>0</v>
      </c>
      <c r="L716" s="7">
        <v>0</v>
      </c>
      <c r="M716" s="8">
        <v>0</v>
      </c>
      <c r="N716" s="7">
        <v>0</v>
      </c>
      <c r="O716" s="7">
        <v>0</v>
      </c>
      <c r="P716" s="7">
        <v>0</v>
      </c>
      <c r="Q716" s="49">
        <v>0</v>
      </c>
      <c r="R716" s="7">
        <v>0</v>
      </c>
      <c r="S716" s="48">
        <v>0</v>
      </c>
      <c r="T716" s="7">
        <v>0</v>
      </c>
      <c r="U716" s="7">
        <v>0</v>
      </c>
      <c r="V716" s="48">
        <v>0</v>
      </c>
      <c r="W716" s="7">
        <v>1</v>
      </c>
      <c r="X716" s="7">
        <v>1</v>
      </c>
      <c r="Y716" s="8">
        <v>1</v>
      </c>
    </row>
    <row r="717" spans="1:25" ht="16" x14ac:dyDescent="0.2">
      <c r="A717" s="41" t="s">
        <v>2838</v>
      </c>
      <c r="B717" s="13" t="s">
        <v>2839</v>
      </c>
      <c r="C717" s="14" t="s">
        <v>2840</v>
      </c>
      <c r="D717" s="42">
        <v>768</v>
      </c>
      <c r="E717" s="14" t="s">
        <v>2841</v>
      </c>
      <c r="F717" s="14" t="s">
        <v>107</v>
      </c>
      <c r="G717" s="4"/>
      <c r="H717" s="50" t="s">
        <v>4337</v>
      </c>
      <c r="I717" s="8" t="s">
        <v>4337</v>
      </c>
      <c r="J717" s="7" t="s">
        <v>4327</v>
      </c>
      <c r="K717" s="50">
        <v>0</v>
      </c>
      <c r="L717" s="7">
        <v>0</v>
      </c>
      <c r="M717" s="8">
        <v>0</v>
      </c>
      <c r="N717" s="7">
        <v>0</v>
      </c>
      <c r="O717" s="7">
        <v>0</v>
      </c>
      <c r="P717" s="7">
        <v>0</v>
      </c>
      <c r="Q717" s="49">
        <v>0</v>
      </c>
      <c r="R717" s="7">
        <v>0</v>
      </c>
      <c r="S717" s="48">
        <v>0</v>
      </c>
      <c r="T717" s="44">
        <v>0.29662316624035701</v>
      </c>
      <c r="U717" s="44">
        <v>0.11069951928930601</v>
      </c>
      <c r="V717" s="47">
        <v>0.48254681319140702</v>
      </c>
      <c r="W717" s="44">
        <v>0.70337683375964299</v>
      </c>
      <c r="X717" s="44">
        <v>0.51745318680873698</v>
      </c>
      <c r="Y717" s="45">
        <v>0.88930048071055001</v>
      </c>
    </row>
    <row r="718" spans="1:25" ht="16" x14ac:dyDescent="0.2">
      <c r="A718" s="41" t="s">
        <v>2842</v>
      </c>
      <c r="B718" s="13" t="s">
        <v>2843</v>
      </c>
      <c r="C718" s="14" t="s">
        <v>2844</v>
      </c>
      <c r="D718" s="42">
        <v>2934</v>
      </c>
      <c r="E718" s="14" t="s">
        <v>2845</v>
      </c>
      <c r="F718" s="14" t="s">
        <v>107</v>
      </c>
      <c r="G718" s="4"/>
      <c r="H718" s="50" t="s">
        <v>4337</v>
      </c>
      <c r="I718" s="8" t="s">
        <v>4337</v>
      </c>
      <c r="J718" s="7" t="s">
        <v>4324</v>
      </c>
      <c r="K718" s="50">
        <v>0</v>
      </c>
      <c r="L718" s="7">
        <v>0</v>
      </c>
      <c r="M718" s="8">
        <v>0</v>
      </c>
      <c r="N718" s="7">
        <v>0</v>
      </c>
      <c r="O718" s="7">
        <v>0</v>
      </c>
      <c r="P718" s="7">
        <v>0</v>
      </c>
      <c r="Q718" s="49">
        <v>0</v>
      </c>
      <c r="R718" s="7">
        <v>0</v>
      </c>
      <c r="S718" s="48">
        <v>0</v>
      </c>
      <c r="T718" s="7">
        <v>0</v>
      </c>
      <c r="U718" s="7">
        <v>0</v>
      </c>
      <c r="V718" s="48">
        <v>0</v>
      </c>
      <c r="W718" s="7">
        <v>1</v>
      </c>
      <c r="X718" s="7">
        <v>1</v>
      </c>
      <c r="Y718" s="8">
        <v>1</v>
      </c>
    </row>
    <row r="719" spans="1:25" ht="16" x14ac:dyDescent="0.2">
      <c r="A719" s="41" t="s">
        <v>2846</v>
      </c>
      <c r="B719" s="13" t="s">
        <v>2847</v>
      </c>
      <c r="C719" s="14" t="s">
        <v>2848</v>
      </c>
      <c r="D719" s="42">
        <v>95</v>
      </c>
      <c r="E719" s="14" t="s">
        <v>2849</v>
      </c>
      <c r="F719" s="14" t="s">
        <v>107</v>
      </c>
      <c r="G719" s="4"/>
      <c r="H719" s="50" t="s">
        <v>4337</v>
      </c>
      <c r="I719" s="8" t="s">
        <v>4337</v>
      </c>
      <c r="J719" s="7" t="s">
        <v>4325</v>
      </c>
      <c r="K719" s="43">
        <v>0.33326379491806002</v>
      </c>
      <c r="L719" s="44">
        <v>0.15873272604930799</v>
      </c>
      <c r="M719" s="45">
        <v>0.389682448637172</v>
      </c>
      <c r="N719" s="7">
        <v>0</v>
      </c>
      <c r="O719" s="7">
        <v>0</v>
      </c>
      <c r="P719" s="7">
        <v>0</v>
      </c>
      <c r="Q719" s="46">
        <v>0.33326379491806002</v>
      </c>
      <c r="R719" s="44">
        <v>7.7553561047984401E-2</v>
      </c>
      <c r="S719" s="47">
        <v>0.58897402878813598</v>
      </c>
      <c r="T719" s="7">
        <v>0</v>
      </c>
      <c r="U719" s="7">
        <v>0</v>
      </c>
      <c r="V719" s="48">
        <v>0</v>
      </c>
      <c r="W719" s="44">
        <v>0.66673620508193998</v>
      </c>
      <c r="X719" s="44">
        <v>0.41102597121490703</v>
      </c>
      <c r="Y719" s="45">
        <v>0.92244643894897305</v>
      </c>
    </row>
    <row r="720" spans="1:25" ht="16" x14ac:dyDescent="0.2">
      <c r="A720" s="41" t="s">
        <v>2850</v>
      </c>
      <c r="B720" s="13" t="s">
        <v>2851</v>
      </c>
      <c r="C720" s="14" t="s">
        <v>2852</v>
      </c>
      <c r="D720" s="42">
        <v>2525</v>
      </c>
      <c r="E720" s="14" t="s">
        <v>2853</v>
      </c>
      <c r="F720" s="14" t="s">
        <v>107</v>
      </c>
      <c r="G720" s="4"/>
      <c r="H720" s="50" t="s">
        <v>4337</v>
      </c>
      <c r="I720" s="8" t="s">
        <v>4337</v>
      </c>
      <c r="J720" s="7" t="s">
        <v>4324</v>
      </c>
      <c r="K720" s="50">
        <v>0</v>
      </c>
      <c r="L720" s="7">
        <v>0</v>
      </c>
      <c r="M720" s="8">
        <v>0</v>
      </c>
      <c r="N720" s="7">
        <v>0</v>
      </c>
      <c r="O720" s="7">
        <v>0</v>
      </c>
      <c r="P720" s="7">
        <v>0</v>
      </c>
      <c r="Q720" s="49">
        <v>0</v>
      </c>
      <c r="R720" s="7">
        <v>0</v>
      </c>
      <c r="S720" s="48">
        <v>0</v>
      </c>
      <c r="T720" s="7">
        <v>0</v>
      </c>
      <c r="U720" s="7">
        <v>0</v>
      </c>
      <c r="V720" s="48">
        <v>0</v>
      </c>
      <c r="W720" s="7">
        <v>1</v>
      </c>
      <c r="X720" s="7">
        <v>1</v>
      </c>
      <c r="Y720" s="8">
        <v>1</v>
      </c>
    </row>
    <row r="721" spans="1:25" ht="16" x14ac:dyDescent="0.2">
      <c r="A721" s="41" t="s">
        <v>2854</v>
      </c>
      <c r="B721" s="13" t="s">
        <v>2855</v>
      </c>
      <c r="C721" s="14" t="s">
        <v>2856</v>
      </c>
      <c r="D721" s="42">
        <v>2241</v>
      </c>
      <c r="E721" s="14" t="s">
        <v>2855</v>
      </c>
      <c r="F721" s="14" t="s">
        <v>107</v>
      </c>
      <c r="G721" s="4"/>
      <c r="H721" s="50" t="s">
        <v>4337</v>
      </c>
      <c r="I721" s="8" t="s">
        <v>4337</v>
      </c>
      <c r="J721" s="7" t="s">
        <v>4327</v>
      </c>
      <c r="K721" s="50">
        <v>0</v>
      </c>
      <c r="L721" s="7">
        <v>0</v>
      </c>
      <c r="M721" s="8">
        <v>0</v>
      </c>
      <c r="N721" s="7">
        <v>0</v>
      </c>
      <c r="O721" s="7">
        <v>0</v>
      </c>
      <c r="P721" s="7">
        <v>0</v>
      </c>
      <c r="Q721" s="49">
        <v>0</v>
      </c>
      <c r="R721" s="7">
        <v>0</v>
      </c>
      <c r="S721" s="48">
        <v>0</v>
      </c>
      <c r="T721" s="44">
        <v>0.60984496855925496</v>
      </c>
      <c r="U721" s="44">
        <v>0.48182872664059001</v>
      </c>
      <c r="V721" s="47">
        <v>0.73786121047791897</v>
      </c>
      <c r="W721" s="44">
        <v>0.39015503144074498</v>
      </c>
      <c r="X721" s="44">
        <v>0.26213878952286701</v>
      </c>
      <c r="Y721" s="45">
        <v>0.51817127335862401</v>
      </c>
    </row>
    <row r="722" spans="1:25" ht="16" x14ac:dyDescent="0.2">
      <c r="A722" s="41" t="s">
        <v>2857</v>
      </c>
      <c r="B722" s="13" t="s">
        <v>2858</v>
      </c>
      <c r="C722" s="14" t="s">
        <v>2859</v>
      </c>
      <c r="D722" s="42">
        <v>55577</v>
      </c>
      <c r="E722" s="14" t="s">
        <v>2858</v>
      </c>
      <c r="F722" s="14" t="s">
        <v>107</v>
      </c>
      <c r="G722" s="4"/>
      <c r="H722" s="50" t="s">
        <v>4337</v>
      </c>
      <c r="I722" s="8" t="s">
        <v>4337</v>
      </c>
      <c r="J722" s="7" t="s">
        <v>4326</v>
      </c>
      <c r="K722" s="43">
        <v>0.62489418638860605</v>
      </c>
      <c r="L722" s="44">
        <v>0.677510207906448</v>
      </c>
      <c r="M722" s="45">
        <v>0.59633840109230096</v>
      </c>
      <c r="N722" s="44">
        <v>0.62489418638860605</v>
      </c>
      <c r="O722" s="44">
        <v>0.47668856447482</v>
      </c>
      <c r="P722" s="44">
        <v>0.773099808302393</v>
      </c>
      <c r="Q722" s="49">
        <v>0</v>
      </c>
      <c r="R722" s="7">
        <v>0</v>
      </c>
      <c r="S722" s="48">
        <v>0</v>
      </c>
      <c r="T722" s="7">
        <v>0</v>
      </c>
      <c r="U722" s="7">
        <v>0</v>
      </c>
      <c r="V722" s="48">
        <v>0</v>
      </c>
      <c r="W722" s="44">
        <v>0.375105813611394</v>
      </c>
      <c r="X722" s="44">
        <v>0.22690019169731099</v>
      </c>
      <c r="Y722" s="45">
        <v>0.52331143552547599</v>
      </c>
    </row>
    <row r="723" spans="1:25" ht="16" x14ac:dyDescent="0.2">
      <c r="A723" s="41" t="s">
        <v>2860</v>
      </c>
      <c r="B723" s="13" t="s">
        <v>2861</v>
      </c>
      <c r="C723" s="14" t="s">
        <v>2862</v>
      </c>
      <c r="D723" s="42">
        <v>5687</v>
      </c>
      <c r="E723" s="14" t="s">
        <v>2863</v>
      </c>
      <c r="F723" s="14" t="s">
        <v>107</v>
      </c>
      <c r="G723" s="4"/>
      <c r="H723" s="50" t="s">
        <v>4337</v>
      </c>
      <c r="I723" s="8" t="s">
        <v>4337</v>
      </c>
      <c r="J723" s="7" t="s">
        <v>4327</v>
      </c>
      <c r="K723" s="50">
        <v>0</v>
      </c>
      <c r="L723" s="7">
        <v>0</v>
      </c>
      <c r="M723" s="8">
        <v>0</v>
      </c>
      <c r="N723" s="7">
        <v>0</v>
      </c>
      <c r="O723" s="7">
        <v>0</v>
      </c>
      <c r="P723" s="7">
        <v>0</v>
      </c>
      <c r="Q723" s="49">
        <v>0</v>
      </c>
      <c r="R723" s="7">
        <v>0</v>
      </c>
      <c r="S723" s="48">
        <v>0</v>
      </c>
      <c r="T723" s="44">
        <v>0.52986460836750404</v>
      </c>
      <c r="U723" s="44">
        <v>0.38246364271980998</v>
      </c>
      <c r="V723" s="47">
        <v>0.67726557401519805</v>
      </c>
      <c r="W723" s="44">
        <v>0.47013539163249601</v>
      </c>
      <c r="X723" s="44">
        <v>0.32273442598524299</v>
      </c>
      <c r="Y723" s="45">
        <v>0.61753635727974998</v>
      </c>
    </row>
    <row r="724" spans="1:25" ht="16" x14ac:dyDescent="0.2">
      <c r="A724" s="41" t="s">
        <v>2864</v>
      </c>
      <c r="B724" s="13" t="s">
        <v>2865</v>
      </c>
      <c r="C724" s="14" t="s">
        <v>2866</v>
      </c>
      <c r="D724" s="42">
        <v>506</v>
      </c>
      <c r="E724" s="14" t="s">
        <v>2867</v>
      </c>
      <c r="F724" s="14" t="s">
        <v>107</v>
      </c>
      <c r="G724" s="4"/>
      <c r="H724" s="50" t="s">
        <v>4337</v>
      </c>
      <c r="I724" s="8" t="s">
        <v>4337</v>
      </c>
      <c r="J724" s="7" t="s">
        <v>4324</v>
      </c>
      <c r="K724" s="50">
        <v>0</v>
      </c>
      <c r="L724" s="7">
        <v>0</v>
      </c>
      <c r="M724" s="8">
        <v>0</v>
      </c>
      <c r="N724" s="7">
        <v>0</v>
      </c>
      <c r="O724" s="7">
        <v>0</v>
      </c>
      <c r="P724" s="7">
        <v>0</v>
      </c>
      <c r="Q724" s="49">
        <v>0</v>
      </c>
      <c r="R724" s="7">
        <v>0</v>
      </c>
      <c r="S724" s="48">
        <v>0</v>
      </c>
      <c r="T724" s="7">
        <v>0</v>
      </c>
      <c r="U724" s="7">
        <v>0</v>
      </c>
      <c r="V724" s="48">
        <v>0</v>
      </c>
      <c r="W724" s="7">
        <v>1</v>
      </c>
      <c r="X724" s="7">
        <v>1</v>
      </c>
      <c r="Y724" s="8">
        <v>1</v>
      </c>
    </row>
    <row r="725" spans="1:25" ht="16" x14ac:dyDescent="0.2">
      <c r="A725" s="41" t="s">
        <v>2868</v>
      </c>
      <c r="B725" s="13" t="s">
        <v>2869</v>
      </c>
      <c r="C725" s="14" t="s">
        <v>2870</v>
      </c>
      <c r="D725" s="42">
        <v>7178</v>
      </c>
      <c r="E725" s="14" t="s">
        <v>2871</v>
      </c>
      <c r="F725" s="14" t="s">
        <v>107</v>
      </c>
      <c r="G725" s="4"/>
      <c r="H725" s="50" t="s">
        <v>4337</v>
      </c>
      <c r="I725" s="8" t="s">
        <v>4337</v>
      </c>
      <c r="J725" s="7" t="s">
        <v>4326</v>
      </c>
      <c r="K725" s="43">
        <v>0.78450342815659002</v>
      </c>
      <c r="L725" s="44">
        <v>0.84664358440335696</v>
      </c>
      <c r="M725" s="45">
        <v>0.74125540794361799</v>
      </c>
      <c r="N725" s="44">
        <v>0.78450342815659002</v>
      </c>
      <c r="O725" s="44">
        <v>0.69487223484595295</v>
      </c>
      <c r="P725" s="44">
        <v>0.87413462146722698</v>
      </c>
      <c r="Q725" s="49">
        <v>0</v>
      </c>
      <c r="R725" s="7">
        <v>0</v>
      </c>
      <c r="S725" s="48">
        <v>0</v>
      </c>
      <c r="T725" s="7">
        <v>0</v>
      </c>
      <c r="U725" s="7">
        <v>0</v>
      </c>
      <c r="V725" s="48">
        <v>0</v>
      </c>
      <c r="W725" s="44">
        <v>0.21549657184341001</v>
      </c>
      <c r="X725" s="44">
        <v>0.12586537853316501</v>
      </c>
      <c r="Y725" s="45">
        <v>0.30512776515365603</v>
      </c>
    </row>
    <row r="726" spans="1:25" ht="16" x14ac:dyDescent="0.2">
      <c r="A726" s="41" t="s">
        <v>2872</v>
      </c>
      <c r="B726" s="13" t="s">
        <v>2873</v>
      </c>
      <c r="C726" s="14" t="s">
        <v>2874</v>
      </c>
      <c r="D726" s="42">
        <v>1933</v>
      </c>
      <c r="E726" s="14" t="s">
        <v>2875</v>
      </c>
      <c r="F726" s="14" t="s">
        <v>107</v>
      </c>
      <c r="G726" s="4"/>
      <c r="H726" s="50" t="s">
        <v>4337</v>
      </c>
      <c r="I726" s="8" t="s">
        <v>4337</v>
      </c>
      <c r="J726" s="7" t="s">
        <v>4327</v>
      </c>
      <c r="K726" s="50">
        <v>0</v>
      </c>
      <c r="L726" s="7">
        <v>0</v>
      </c>
      <c r="M726" s="8">
        <v>0</v>
      </c>
      <c r="N726" s="7">
        <v>0</v>
      </c>
      <c r="O726" s="7">
        <v>0</v>
      </c>
      <c r="P726" s="7">
        <v>0</v>
      </c>
      <c r="Q726" s="49">
        <v>0</v>
      </c>
      <c r="R726" s="7">
        <v>0</v>
      </c>
      <c r="S726" s="48">
        <v>0</v>
      </c>
      <c r="T726" s="44">
        <v>0.434512069192868</v>
      </c>
      <c r="U726" s="44">
        <v>0.26886071776991999</v>
      </c>
      <c r="V726" s="47">
        <v>0.60016342061581596</v>
      </c>
      <c r="W726" s="44">
        <v>0.565487930807132</v>
      </c>
      <c r="X726" s="44">
        <v>0.39983657938318701</v>
      </c>
      <c r="Y726" s="45">
        <v>0.73113928223107805</v>
      </c>
    </row>
    <row r="727" spans="1:25" ht="16" x14ac:dyDescent="0.2">
      <c r="A727" s="41" t="s">
        <v>2876</v>
      </c>
      <c r="B727" s="13" t="s">
        <v>2877</v>
      </c>
      <c r="C727" s="14" t="s">
        <v>2878</v>
      </c>
      <c r="D727" s="42">
        <v>1984</v>
      </c>
      <c r="E727" s="14" t="s">
        <v>2879</v>
      </c>
      <c r="F727" s="14" t="s">
        <v>107</v>
      </c>
      <c r="G727" s="4"/>
      <c r="H727" s="50" t="s">
        <v>4337</v>
      </c>
      <c r="I727" s="8" t="s">
        <v>4337</v>
      </c>
      <c r="J727" s="7" t="s">
        <v>4327</v>
      </c>
      <c r="K727" s="50">
        <v>0</v>
      </c>
      <c r="L727" s="7">
        <v>0</v>
      </c>
      <c r="M727" s="8">
        <v>0</v>
      </c>
      <c r="N727" s="7">
        <v>0</v>
      </c>
      <c r="O727" s="7">
        <v>0</v>
      </c>
      <c r="P727" s="7">
        <v>0</v>
      </c>
      <c r="Q727" s="49">
        <v>0</v>
      </c>
      <c r="R727" s="7">
        <v>0</v>
      </c>
      <c r="S727" s="48">
        <v>0</v>
      </c>
      <c r="T727" s="44">
        <v>0.59586151844739899</v>
      </c>
      <c r="U727" s="44">
        <v>0.46421259407387</v>
      </c>
      <c r="V727" s="47">
        <v>0.72751044282092803</v>
      </c>
      <c r="W727" s="44">
        <v>0.40413848155260101</v>
      </c>
      <c r="X727" s="44">
        <v>0.27248955717811402</v>
      </c>
      <c r="Y727" s="45">
        <v>0.53578740592708896</v>
      </c>
    </row>
    <row r="728" spans="1:25" ht="16" x14ac:dyDescent="0.2">
      <c r="A728" s="41" t="s">
        <v>2880</v>
      </c>
      <c r="B728" s="13" t="s">
        <v>2881</v>
      </c>
      <c r="C728" s="14" t="s">
        <v>2882</v>
      </c>
      <c r="D728" s="42">
        <v>9588</v>
      </c>
      <c r="E728" s="14" t="s">
        <v>2883</v>
      </c>
      <c r="F728" s="14" t="s">
        <v>107</v>
      </c>
      <c r="G728" s="4"/>
      <c r="H728" s="50" t="s">
        <v>4337</v>
      </c>
      <c r="I728" s="8" t="s">
        <v>4337</v>
      </c>
      <c r="J728" s="7" t="s">
        <v>4327</v>
      </c>
      <c r="K728" s="50">
        <v>0</v>
      </c>
      <c r="L728" s="7">
        <v>0</v>
      </c>
      <c r="M728" s="8">
        <v>0</v>
      </c>
      <c r="N728" s="7">
        <v>0</v>
      </c>
      <c r="O728" s="7">
        <v>0</v>
      </c>
      <c r="P728" s="7">
        <v>0</v>
      </c>
      <c r="Q728" s="49">
        <v>0</v>
      </c>
      <c r="R728" s="7">
        <v>0</v>
      </c>
      <c r="S728" s="48">
        <v>0</v>
      </c>
      <c r="T728" s="44">
        <v>0.66959729222392195</v>
      </c>
      <c r="U728" s="44">
        <v>0.55719534622502298</v>
      </c>
      <c r="V728" s="47">
        <v>0.78199923822282003</v>
      </c>
      <c r="W728" s="44">
        <v>0.330402707776078</v>
      </c>
      <c r="X728" s="44">
        <v>0.21800076177799901</v>
      </c>
      <c r="Y728" s="45">
        <v>0.44280465377415701</v>
      </c>
    </row>
    <row r="729" spans="1:25" ht="16" x14ac:dyDescent="0.2">
      <c r="A729" s="41" t="s">
        <v>2884</v>
      </c>
      <c r="B729" s="13" t="s">
        <v>2885</v>
      </c>
      <c r="C729" s="14" t="s">
        <v>2886</v>
      </c>
      <c r="D729" s="42">
        <v>4851</v>
      </c>
      <c r="E729" s="14" t="s">
        <v>2887</v>
      </c>
      <c r="F729" s="14" t="s">
        <v>107</v>
      </c>
      <c r="G729" s="4"/>
      <c r="H729" s="50" t="s">
        <v>4337</v>
      </c>
      <c r="I729" s="8" t="s">
        <v>4337</v>
      </c>
      <c r="J729" s="7" t="s">
        <v>4326</v>
      </c>
      <c r="K729" s="43">
        <v>0.51346577921041003</v>
      </c>
      <c r="L729" s="44">
        <v>0.52147700886343495</v>
      </c>
      <c r="M729" s="45">
        <v>0.50980745795592297</v>
      </c>
      <c r="N729" s="44">
        <v>0.51346577921041003</v>
      </c>
      <c r="O729" s="44">
        <v>0.326958670538606</v>
      </c>
      <c r="P729" s="44">
        <v>0.69997288788221401</v>
      </c>
      <c r="Q729" s="49">
        <v>0</v>
      </c>
      <c r="R729" s="7">
        <v>0</v>
      </c>
      <c r="S729" s="48">
        <v>0</v>
      </c>
      <c r="T729" s="7">
        <v>0</v>
      </c>
      <c r="U729" s="7">
        <v>0</v>
      </c>
      <c r="V729" s="48">
        <v>0</v>
      </c>
      <c r="W729" s="44">
        <v>0.48653422078959102</v>
      </c>
      <c r="X729" s="44">
        <v>0.300027112115966</v>
      </c>
      <c r="Y729" s="45">
        <v>0.67304132946321504</v>
      </c>
    </row>
    <row r="730" spans="1:25" ht="16" x14ac:dyDescent="0.2">
      <c r="A730" s="41" t="s">
        <v>2888</v>
      </c>
      <c r="B730" s="13" t="s">
        <v>2889</v>
      </c>
      <c r="C730" s="14" t="s">
        <v>2890</v>
      </c>
      <c r="D730" s="42">
        <v>9402</v>
      </c>
      <c r="E730" s="14" t="s">
        <v>2891</v>
      </c>
      <c r="F730" s="14" t="s">
        <v>107</v>
      </c>
      <c r="G730" s="4"/>
      <c r="H730" s="50" t="s">
        <v>4337</v>
      </c>
      <c r="I730" s="8" t="s">
        <v>4337</v>
      </c>
      <c r="J730" s="7" t="s">
        <v>4324</v>
      </c>
      <c r="K730" s="50">
        <v>0</v>
      </c>
      <c r="L730" s="7">
        <v>0</v>
      </c>
      <c r="M730" s="8">
        <v>0</v>
      </c>
      <c r="N730" s="7">
        <v>0</v>
      </c>
      <c r="O730" s="7">
        <v>0</v>
      </c>
      <c r="P730" s="7">
        <v>0</v>
      </c>
      <c r="Q730" s="49">
        <v>0</v>
      </c>
      <c r="R730" s="7">
        <v>0</v>
      </c>
      <c r="S730" s="48">
        <v>0</v>
      </c>
      <c r="T730" s="7">
        <v>0</v>
      </c>
      <c r="U730" s="7">
        <v>0</v>
      </c>
      <c r="V730" s="48">
        <v>0</v>
      </c>
      <c r="W730" s="7">
        <v>1</v>
      </c>
      <c r="X730" s="7">
        <v>1</v>
      </c>
      <c r="Y730" s="8">
        <v>1</v>
      </c>
    </row>
    <row r="731" spans="1:25" ht="16" x14ac:dyDescent="0.2">
      <c r="A731" s="41" t="s">
        <v>2892</v>
      </c>
      <c r="B731" s="13" t="s">
        <v>2893</v>
      </c>
      <c r="C731" s="14" t="s">
        <v>2894</v>
      </c>
      <c r="D731" s="42">
        <v>5138</v>
      </c>
      <c r="E731" s="14" t="s">
        <v>2895</v>
      </c>
      <c r="F731" s="14" t="s">
        <v>107</v>
      </c>
      <c r="G731" s="4"/>
      <c r="H731" s="50" t="s">
        <v>4337</v>
      </c>
      <c r="I731" s="8" t="s">
        <v>4337</v>
      </c>
      <c r="J731" s="7" t="s">
        <v>4325</v>
      </c>
      <c r="K731" s="43">
        <v>0.26485205485845498</v>
      </c>
      <c r="L731" s="44">
        <v>-1.44065784460117E-2</v>
      </c>
      <c r="M731" s="45">
        <v>0.347591089921854</v>
      </c>
      <c r="N731" s="7">
        <v>0</v>
      </c>
      <c r="O731" s="7">
        <v>0</v>
      </c>
      <c r="P731" s="7">
        <v>0</v>
      </c>
      <c r="Q731" s="46">
        <v>0.26485205485845498</v>
      </c>
      <c r="R731" s="44">
        <v>-6.5856026341962696E-3</v>
      </c>
      <c r="S731" s="47">
        <v>0.53628971235110701</v>
      </c>
      <c r="T731" s="7">
        <v>0</v>
      </c>
      <c r="U731" s="7">
        <v>0</v>
      </c>
      <c r="V731" s="48">
        <v>0</v>
      </c>
      <c r="W731" s="44">
        <v>0.73514794514154502</v>
      </c>
      <c r="X731" s="44">
        <v>0.46371028764359501</v>
      </c>
      <c r="Y731" s="45">
        <v>1.0065856026394899</v>
      </c>
    </row>
    <row r="732" spans="1:25" ht="16" x14ac:dyDescent="0.2">
      <c r="A732" s="41" t="s">
        <v>2896</v>
      </c>
      <c r="B732" s="13" t="s">
        <v>2897</v>
      </c>
      <c r="C732" s="14" t="s">
        <v>2898</v>
      </c>
      <c r="D732" s="42">
        <v>9332</v>
      </c>
      <c r="E732" s="14" t="s">
        <v>2899</v>
      </c>
      <c r="F732" s="14" t="s">
        <v>107</v>
      </c>
      <c r="G732" s="4"/>
      <c r="H732" s="50" t="s">
        <v>4337</v>
      </c>
      <c r="I732" s="8" t="s">
        <v>4337</v>
      </c>
      <c r="J732" s="7" t="s">
        <v>4326</v>
      </c>
      <c r="K732" s="43">
        <v>0.72269342885900101</v>
      </c>
      <c r="L732" s="44">
        <v>0.78552217135480895</v>
      </c>
      <c r="M732" s="45">
        <v>0.68252833228251097</v>
      </c>
      <c r="N732" s="44">
        <v>0.72269342885900101</v>
      </c>
      <c r="O732" s="44">
        <v>0.61266914913798498</v>
      </c>
      <c r="P732" s="44">
        <v>0.83271770858001604</v>
      </c>
      <c r="Q732" s="49">
        <v>0</v>
      </c>
      <c r="R732" s="7">
        <v>0</v>
      </c>
      <c r="S732" s="48">
        <v>0</v>
      </c>
      <c r="T732" s="7">
        <v>0</v>
      </c>
      <c r="U732" s="7">
        <v>0</v>
      </c>
      <c r="V732" s="48">
        <v>0</v>
      </c>
      <c r="W732" s="44">
        <v>0.27730657114099999</v>
      </c>
      <c r="X732" s="44">
        <v>0.167282291419447</v>
      </c>
      <c r="Y732" s="45">
        <v>0.38733085086255198</v>
      </c>
    </row>
    <row r="733" spans="1:25" ht="16" x14ac:dyDescent="0.2">
      <c r="A733" s="41" t="s">
        <v>2900</v>
      </c>
      <c r="B733" s="13" t="s">
        <v>2901</v>
      </c>
      <c r="C733" s="14" t="s">
        <v>2902</v>
      </c>
      <c r="D733" s="42">
        <v>6781</v>
      </c>
      <c r="E733" s="14" t="s">
        <v>2903</v>
      </c>
      <c r="F733" s="14" t="s">
        <v>107</v>
      </c>
      <c r="G733" s="4"/>
      <c r="H733" s="50" t="s">
        <v>4337</v>
      </c>
      <c r="I733" s="8" t="s">
        <v>4337</v>
      </c>
      <c r="J733" s="7" t="s">
        <v>4326</v>
      </c>
      <c r="K733" s="43">
        <v>0.68816409860740102</v>
      </c>
      <c r="L733" s="44">
        <v>0.75314105382516305</v>
      </c>
      <c r="M733" s="45">
        <v>0.649730781846238</v>
      </c>
      <c r="N733" s="44">
        <v>0.68816409860740102</v>
      </c>
      <c r="O733" s="44">
        <v>0.55982269717649702</v>
      </c>
      <c r="P733" s="44">
        <v>0.81650550003830502</v>
      </c>
      <c r="Q733" s="49">
        <v>0</v>
      </c>
      <c r="R733" s="7">
        <v>0</v>
      </c>
      <c r="S733" s="48">
        <v>0</v>
      </c>
      <c r="T733" s="7">
        <v>0</v>
      </c>
      <c r="U733" s="7">
        <v>0</v>
      </c>
      <c r="V733" s="48">
        <v>0</v>
      </c>
      <c r="W733" s="44">
        <v>0.31183590139259898</v>
      </c>
      <c r="X733" s="44">
        <v>0.183494499958339</v>
      </c>
      <c r="Y733" s="45">
        <v>0.44017730282685902</v>
      </c>
    </row>
    <row r="734" spans="1:25" ht="16" x14ac:dyDescent="0.2">
      <c r="A734" s="41" t="s">
        <v>2904</v>
      </c>
      <c r="B734" s="13" t="s">
        <v>2905</v>
      </c>
      <c r="C734" s="14" t="s">
        <v>2906</v>
      </c>
      <c r="D734" s="42">
        <v>10105</v>
      </c>
      <c r="E734" s="14" t="s">
        <v>2907</v>
      </c>
      <c r="F734" s="14" t="s">
        <v>107</v>
      </c>
      <c r="G734" s="4"/>
      <c r="H734" s="50" t="s">
        <v>4337</v>
      </c>
      <c r="I734" s="8" t="s">
        <v>4337</v>
      </c>
      <c r="J734" s="7" t="s">
        <v>4327</v>
      </c>
      <c r="K734" s="50">
        <v>0</v>
      </c>
      <c r="L734" s="7">
        <v>0</v>
      </c>
      <c r="M734" s="8">
        <v>0</v>
      </c>
      <c r="N734" s="7">
        <v>0</v>
      </c>
      <c r="O734" s="7">
        <v>0</v>
      </c>
      <c r="P734" s="7">
        <v>0</v>
      </c>
      <c r="Q734" s="49">
        <v>0</v>
      </c>
      <c r="R734" s="7">
        <v>0</v>
      </c>
      <c r="S734" s="48">
        <v>0</v>
      </c>
      <c r="T734" s="44">
        <v>0.58387685713857396</v>
      </c>
      <c r="U734" s="44">
        <v>0.44957346169475698</v>
      </c>
      <c r="V734" s="47">
        <v>0.71818025258239204</v>
      </c>
      <c r="W734" s="44">
        <v>0.41612314286142599</v>
      </c>
      <c r="X734" s="44">
        <v>0.28181974741698901</v>
      </c>
      <c r="Y734" s="45">
        <v>0.55042653830586197</v>
      </c>
    </row>
    <row r="735" spans="1:25" ht="16" x14ac:dyDescent="0.2">
      <c r="A735" s="41" t="s">
        <v>2908</v>
      </c>
      <c r="B735" s="13" t="s">
        <v>2909</v>
      </c>
      <c r="C735" s="14" t="s">
        <v>2910</v>
      </c>
      <c r="D735" s="42">
        <v>5284</v>
      </c>
      <c r="E735" s="14" t="s">
        <v>2909</v>
      </c>
      <c r="F735" s="14" t="s">
        <v>107</v>
      </c>
      <c r="G735" s="4"/>
      <c r="H735" s="50" t="s">
        <v>4337</v>
      </c>
      <c r="I735" s="8" t="s">
        <v>4337</v>
      </c>
      <c r="J735" s="7" t="s">
        <v>4326</v>
      </c>
      <c r="K735" s="43">
        <v>0.60798069201196103</v>
      </c>
      <c r="L735" s="44">
        <v>0.65450189267065995</v>
      </c>
      <c r="M735" s="45">
        <v>0.58299156585182899</v>
      </c>
      <c r="N735" s="44">
        <v>0.60798069201196103</v>
      </c>
      <c r="O735" s="44">
        <v>0.45742848887904602</v>
      </c>
      <c r="P735" s="44">
        <v>0.75853289514487698</v>
      </c>
      <c r="Q735" s="49">
        <v>0</v>
      </c>
      <c r="R735" s="7">
        <v>0</v>
      </c>
      <c r="S735" s="48">
        <v>0</v>
      </c>
      <c r="T735" s="7">
        <v>0</v>
      </c>
      <c r="U735" s="7">
        <v>0</v>
      </c>
      <c r="V735" s="48">
        <v>0</v>
      </c>
      <c r="W735" s="44">
        <v>0.39201930798803902</v>
      </c>
      <c r="X735" s="44">
        <v>0.24146710485641801</v>
      </c>
      <c r="Y735" s="45">
        <v>0.54257151111965995</v>
      </c>
    </row>
    <row r="736" spans="1:25" ht="16" x14ac:dyDescent="0.2">
      <c r="A736" s="41" t="s">
        <v>2911</v>
      </c>
      <c r="B736" s="13" t="s">
        <v>2912</v>
      </c>
      <c r="C736" s="14" t="s">
        <v>2913</v>
      </c>
      <c r="D736" s="42">
        <v>4478</v>
      </c>
      <c r="E736" s="14" t="s">
        <v>2914</v>
      </c>
      <c r="F736" s="14" t="s">
        <v>107</v>
      </c>
      <c r="G736" s="4"/>
      <c r="H736" s="50" t="s">
        <v>4337</v>
      </c>
      <c r="I736" s="8" t="s">
        <v>4337</v>
      </c>
      <c r="J736" s="7" t="s">
        <v>4324</v>
      </c>
      <c r="K736" s="50">
        <v>0</v>
      </c>
      <c r="L736" s="7">
        <v>0</v>
      </c>
      <c r="M736" s="8">
        <v>0</v>
      </c>
      <c r="N736" s="7">
        <v>0</v>
      </c>
      <c r="O736" s="7">
        <v>0</v>
      </c>
      <c r="P736" s="7">
        <v>0</v>
      </c>
      <c r="Q736" s="49">
        <v>0</v>
      </c>
      <c r="R736" s="7">
        <v>0</v>
      </c>
      <c r="S736" s="48">
        <v>0</v>
      </c>
      <c r="T736" s="7">
        <v>0</v>
      </c>
      <c r="U736" s="7">
        <v>0</v>
      </c>
      <c r="V736" s="48">
        <v>0</v>
      </c>
      <c r="W736" s="7">
        <v>1</v>
      </c>
      <c r="X736" s="7">
        <v>1</v>
      </c>
      <c r="Y736" s="8">
        <v>1</v>
      </c>
    </row>
    <row r="737" spans="1:25" ht="16" x14ac:dyDescent="0.2">
      <c r="A737" s="41" t="s">
        <v>2915</v>
      </c>
      <c r="B737" s="13" t="s">
        <v>2916</v>
      </c>
      <c r="C737" s="14" t="s">
        <v>2917</v>
      </c>
      <c r="D737" s="42">
        <v>1118</v>
      </c>
      <c r="E737" s="14" t="s">
        <v>2918</v>
      </c>
      <c r="F737" s="14" t="s">
        <v>107</v>
      </c>
      <c r="G737" s="4"/>
      <c r="H737" s="50" t="s">
        <v>4337</v>
      </c>
      <c r="I737" s="8" t="s">
        <v>4337</v>
      </c>
      <c r="J737" s="7" t="s">
        <v>4329</v>
      </c>
      <c r="K737" s="43">
        <v>0.55693442616021804</v>
      </c>
      <c r="L737" s="44">
        <v>0.90382786139129401</v>
      </c>
      <c r="M737" s="45">
        <v>0.51798893993155204</v>
      </c>
      <c r="N737" s="44">
        <v>0.55693442616021804</v>
      </c>
      <c r="O737" s="44">
        <v>0.182459640907807</v>
      </c>
      <c r="P737" s="44">
        <v>0.93140921141263</v>
      </c>
      <c r="Q737" s="49">
        <v>0</v>
      </c>
      <c r="R737" s="7">
        <v>0</v>
      </c>
      <c r="S737" s="48">
        <v>0</v>
      </c>
      <c r="T737" s="44">
        <v>0.339183947457672</v>
      </c>
      <c r="U737" s="44">
        <v>-3.7719749249604903E-2</v>
      </c>
      <c r="V737" s="47">
        <v>0.71608764416494897</v>
      </c>
      <c r="W737" s="44">
        <v>0.103881626382109</v>
      </c>
      <c r="X737" s="44">
        <v>5.7134434971805197E-2</v>
      </c>
      <c r="Y737" s="45">
        <v>0.15062881779241399</v>
      </c>
    </row>
    <row r="738" spans="1:25" ht="16" x14ac:dyDescent="0.2">
      <c r="A738" s="41" t="s">
        <v>2919</v>
      </c>
      <c r="B738" s="13" t="s">
        <v>2920</v>
      </c>
      <c r="C738" s="14" t="s">
        <v>2921</v>
      </c>
      <c r="D738" s="42">
        <v>8877</v>
      </c>
      <c r="E738" s="14" t="s">
        <v>2922</v>
      </c>
      <c r="F738" s="14" t="s">
        <v>107</v>
      </c>
      <c r="G738" s="4"/>
      <c r="H738" s="50" t="s">
        <v>4337</v>
      </c>
      <c r="I738" s="8" t="s">
        <v>4337</v>
      </c>
      <c r="J738" s="7" t="s">
        <v>4327</v>
      </c>
      <c r="K738" s="50">
        <v>0</v>
      </c>
      <c r="L738" s="7">
        <v>0</v>
      </c>
      <c r="M738" s="8">
        <v>0</v>
      </c>
      <c r="N738" s="7">
        <v>0</v>
      </c>
      <c r="O738" s="7">
        <v>0</v>
      </c>
      <c r="P738" s="7">
        <v>0</v>
      </c>
      <c r="Q738" s="49">
        <v>0</v>
      </c>
      <c r="R738" s="7">
        <v>0</v>
      </c>
      <c r="S738" s="48">
        <v>0</v>
      </c>
      <c r="T738" s="44">
        <v>0.69871001193170401</v>
      </c>
      <c r="U738" s="44">
        <v>0.59448721184863296</v>
      </c>
      <c r="V738" s="47">
        <v>0.80293281201477396</v>
      </c>
      <c r="W738" s="44">
        <v>0.30128998806829599</v>
      </c>
      <c r="X738" s="44">
        <v>0.197067187984378</v>
      </c>
      <c r="Y738" s="45">
        <v>0.40551278815221398</v>
      </c>
    </row>
    <row r="739" spans="1:25" ht="16" x14ac:dyDescent="0.2">
      <c r="A739" s="41" t="s">
        <v>2923</v>
      </c>
      <c r="B739" s="13" t="s">
        <v>2924</v>
      </c>
      <c r="C739" s="14" t="s">
        <v>2925</v>
      </c>
      <c r="D739" s="42">
        <v>4690</v>
      </c>
      <c r="E739" s="14" t="s">
        <v>2924</v>
      </c>
      <c r="F739" s="14" t="s">
        <v>107</v>
      </c>
      <c r="G739" s="4"/>
      <c r="H739" s="50" t="s">
        <v>4337</v>
      </c>
      <c r="I739" s="8" t="s">
        <v>4337</v>
      </c>
      <c r="J739" s="7" t="s">
        <v>4324</v>
      </c>
      <c r="K739" s="50">
        <v>0</v>
      </c>
      <c r="L739" s="7">
        <v>0</v>
      </c>
      <c r="M739" s="8">
        <v>0</v>
      </c>
      <c r="N739" s="7">
        <v>0</v>
      </c>
      <c r="O739" s="7">
        <v>0</v>
      </c>
      <c r="P739" s="7">
        <v>0</v>
      </c>
      <c r="Q739" s="49">
        <v>0</v>
      </c>
      <c r="R739" s="7">
        <v>0</v>
      </c>
      <c r="S739" s="48">
        <v>0</v>
      </c>
      <c r="T739" s="7">
        <v>0</v>
      </c>
      <c r="U739" s="7">
        <v>0</v>
      </c>
      <c r="V739" s="48">
        <v>0</v>
      </c>
      <c r="W739" s="7">
        <v>1</v>
      </c>
      <c r="X739" s="7">
        <v>1</v>
      </c>
      <c r="Y739" s="8">
        <v>1</v>
      </c>
    </row>
    <row r="740" spans="1:25" ht="16" x14ac:dyDescent="0.2">
      <c r="A740" s="41" t="s">
        <v>2926</v>
      </c>
      <c r="B740" s="13" t="s">
        <v>2927</v>
      </c>
      <c r="C740" s="14" t="s">
        <v>2928</v>
      </c>
      <c r="D740" s="42">
        <v>922</v>
      </c>
      <c r="E740" s="14" t="s">
        <v>2927</v>
      </c>
      <c r="F740" s="14" t="s">
        <v>107</v>
      </c>
      <c r="G740" s="4"/>
      <c r="H740" s="50" t="s">
        <v>4337</v>
      </c>
      <c r="I740" s="8" t="s">
        <v>4337</v>
      </c>
      <c r="J740" s="7" t="s">
        <v>4327</v>
      </c>
      <c r="K740" s="50">
        <v>0</v>
      </c>
      <c r="L740" s="7">
        <v>0</v>
      </c>
      <c r="M740" s="8">
        <v>0</v>
      </c>
      <c r="N740" s="7">
        <v>0</v>
      </c>
      <c r="O740" s="7">
        <v>0</v>
      </c>
      <c r="P740" s="7">
        <v>0</v>
      </c>
      <c r="Q740" s="49">
        <v>0</v>
      </c>
      <c r="R740" s="7">
        <v>0</v>
      </c>
      <c r="S740" s="48">
        <v>0</v>
      </c>
      <c r="T740" s="44">
        <v>0.424340311490287</v>
      </c>
      <c r="U740" s="44">
        <v>0.25690183095736302</v>
      </c>
      <c r="V740" s="47">
        <v>0.59177879202321004</v>
      </c>
      <c r="W740" s="44">
        <v>0.57565968850971405</v>
      </c>
      <c r="X740" s="44">
        <v>0.40822120797642802</v>
      </c>
      <c r="Y740" s="45">
        <v>0.74309816904299897</v>
      </c>
    </row>
    <row r="741" spans="1:25" ht="16" x14ac:dyDescent="0.2">
      <c r="A741" s="41" t="s">
        <v>2929</v>
      </c>
      <c r="B741" s="13" t="s">
        <v>2930</v>
      </c>
      <c r="C741" s="14" t="s">
        <v>2931</v>
      </c>
      <c r="D741" s="42">
        <v>4919</v>
      </c>
      <c r="E741" s="14" t="s">
        <v>2930</v>
      </c>
      <c r="F741" s="14" t="s">
        <v>107</v>
      </c>
      <c r="G741" s="4"/>
      <c r="H741" s="50" t="s">
        <v>4337</v>
      </c>
      <c r="I741" s="8" t="s">
        <v>4337</v>
      </c>
      <c r="J741" s="7" t="s">
        <v>4324</v>
      </c>
      <c r="K741" s="50">
        <v>0</v>
      </c>
      <c r="L741" s="7">
        <v>0</v>
      </c>
      <c r="M741" s="8">
        <v>0</v>
      </c>
      <c r="N741" s="7">
        <v>0</v>
      </c>
      <c r="O741" s="7">
        <v>0</v>
      </c>
      <c r="P741" s="7">
        <v>0</v>
      </c>
      <c r="Q741" s="49">
        <v>0</v>
      </c>
      <c r="R741" s="7">
        <v>0</v>
      </c>
      <c r="S741" s="48">
        <v>0</v>
      </c>
      <c r="T741" s="7">
        <v>0</v>
      </c>
      <c r="U741" s="7">
        <v>0</v>
      </c>
      <c r="V741" s="48">
        <v>0</v>
      </c>
      <c r="W741" s="7">
        <v>1</v>
      </c>
      <c r="X741" s="7">
        <v>1</v>
      </c>
      <c r="Y741" s="8">
        <v>1</v>
      </c>
    </row>
    <row r="742" spans="1:25" ht="16" x14ac:dyDescent="0.2">
      <c r="A742" s="41" t="s">
        <v>2932</v>
      </c>
      <c r="B742" s="13" t="s">
        <v>2933</v>
      </c>
      <c r="C742" s="14" t="s">
        <v>2934</v>
      </c>
      <c r="D742" s="42">
        <v>7033</v>
      </c>
      <c r="E742" s="14" t="s">
        <v>2933</v>
      </c>
      <c r="F742" s="14" t="s">
        <v>107</v>
      </c>
      <c r="G742" s="4"/>
      <c r="H742" s="50" t="s">
        <v>4337</v>
      </c>
      <c r="I742" s="8" t="s">
        <v>4337</v>
      </c>
      <c r="J742" s="7" t="s">
        <v>4327</v>
      </c>
      <c r="K742" s="50">
        <v>0</v>
      </c>
      <c r="L742" s="7">
        <v>0</v>
      </c>
      <c r="M742" s="8">
        <v>0</v>
      </c>
      <c r="N742" s="7">
        <v>0</v>
      </c>
      <c r="O742" s="7">
        <v>0</v>
      </c>
      <c r="P742" s="7">
        <v>0</v>
      </c>
      <c r="Q742" s="49">
        <v>0</v>
      </c>
      <c r="R742" s="7">
        <v>0</v>
      </c>
      <c r="S742" s="48">
        <v>0</v>
      </c>
      <c r="T742" s="44">
        <v>0.18409268939998399</v>
      </c>
      <c r="U742" s="44">
        <v>-1.5296631785637E-2</v>
      </c>
      <c r="V742" s="47">
        <v>0.38348201058560599</v>
      </c>
      <c r="W742" s="44">
        <v>0.81590731060001598</v>
      </c>
      <c r="X742" s="44">
        <v>0.61651798941526004</v>
      </c>
      <c r="Y742" s="45">
        <v>1.01529663178477</v>
      </c>
    </row>
    <row r="743" spans="1:25" ht="16" x14ac:dyDescent="0.2">
      <c r="A743" s="41" t="s">
        <v>2935</v>
      </c>
      <c r="B743" s="13" t="s">
        <v>2936</v>
      </c>
      <c r="C743" s="14" t="s">
        <v>2937</v>
      </c>
      <c r="D743" s="42">
        <v>4001</v>
      </c>
      <c r="E743" s="14" t="s">
        <v>2938</v>
      </c>
      <c r="F743" s="14" t="s">
        <v>107</v>
      </c>
      <c r="G743" s="4"/>
      <c r="H743" s="50" t="s">
        <v>4337</v>
      </c>
      <c r="I743" s="8" t="s">
        <v>4337</v>
      </c>
      <c r="J743" s="7" t="s">
        <v>4325</v>
      </c>
      <c r="K743" s="43">
        <v>0.54620191371999005</v>
      </c>
      <c r="L743" s="44">
        <v>0.599483594444712</v>
      </c>
      <c r="M743" s="45">
        <v>0.53008754733046504</v>
      </c>
      <c r="N743" s="7">
        <v>0</v>
      </c>
      <c r="O743" s="7">
        <v>0</v>
      </c>
      <c r="P743" s="7">
        <v>0</v>
      </c>
      <c r="Q743" s="46">
        <v>0.54620191371999005</v>
      </c>
      <c r="R743" s="44">
        <v>0.27841062098213798</v>
      </c>
      <c r="S743" s="47">
        <v>0.81399320645784201</v>
      </c>
      <c r="T743" s="7">
        <v>0</v>
      </c>
      <c r="U743" s="7">
        <v>0</v>
      </c>
      <c r="V743" s="48">
        <v>0</v>
      </c>
      <c r="W743" s="44">
        <v>0.45379808628001</v>
      </c>
      <c r="X743" s="44">
        <v>0.18600679354281399</v>
      </c>
      <c r="Y743" s="45">
        <v>0.72158937901720499</v>
      </c>
    </row>
    <row r="744" spans="1:25" ht="16" x14ac:dyDescent="0.2">
      <c r="A744" s="41" t="s">
        <v>2939</v>
      </c>
      <c r="B744" s="13" t="s">
        <v>2940</v>
      </c>
      <c r="C744" s="14" t="s">
        <v>2941</v>
      </c>
      <c r="D744" s="42">
        <v>9493</v>
      </c>
      <c r="E744" s="14" t="s">
        <v>2940</v>
      </c>
      <c r="F744" s="14" t="s">
        <v>107</v>
      </c>
      <c r="G744" s="4"/>
      <c r="H744" s="50" t="s">
        <v>4337</v>
      </c>
      <c r="I744" s="8" t="s">
        <v>4337</v>
      </c>
      <c r="J744" s="7" t="s">
        <v>4325</v>
      </c>
      <c r="K744" s="43">
        <v>0.362493034338778</v>
      </c>
      <c r="L744" s="44">
        <v>0.17084453998479701</v>
      </c>
      <c r="M744" s="45">
        <v>0.41309365422842298</v>
      </c>
      <c r="N744" s="7">
        <v>0</v>
      </c>
      <c r="O744" s="7">
        <v>0</v>
      </c>
      <c r="P744" s="7">
        <v>0</v>
      </c>
      <c r="Q744" s="46">
        <v>0.362493034338778</v>
      </c>
      <c r="R744" s="44">
        <v>7.13714859596805E-2</v>
      </c>
      <c r="S744" s="47">
        <v>0.65361458271787598</v>
      </c>
      <c r="T744" s="7">
        <v>0</v>
      </c>
      <c r="U744" s="7">
        <v>0</v>
      </c>
      <c r="V744" s="48">
        <v>0</v>
      </c>
      <c r="W744" s="44">
        <v>0.637506965661222</v>
      </c>
      <c r="X744" s="44">
        <v>0.34638541728131</v>
      </c>
      <c r="Y744" s="45">
        <v>0.928628514041133</v>
      </c>
    </row>
    <row r="745" spans="1:25" ht="16" x14ac:dyDescent="0.2">
      <c r="A745" s="41" t="s">
        <v>2942</v>
      </c>
      <c r="B745" s="13" t="s">
        <v>2943</v>
      </c>
      <c r="C745" s="14" t="s">
        <v>2944</v>
      </c>
      <c r="D745" s="42">
        <v>131118</v>
      </c>
      <c r="E745" s="14" t="s">
        <v>2945</v>
      </c>
      <c r="F745" s="14" t="s">
        <v>107</v>
      </c>
      <c r="G745" s="4"/>
      <c r="H745" s="50" t="s">
        <v>4337</v>
      </c>
      <c r="I745" s="8" t="s">
        <v>4337</v>
      </c>
      <c r="J745" s="7" t="s">
        <v>4324</v>
      </c>
      <c r="K745" s="50">
        <v>0</v>
      </c>
      <c r="L745" s="7">
        <v>0</v>
      </c>
      <c r="M745" s="8">
        <v>0</v>
      </c>
      <c r="N745" s="7">
        <v>0</v>
      </c>
      <c r="O745" s="7">
        <v>0</v>
      </c>
      <c r="P745" s="7">
        <v>0</v>
      </c>
      <c r="Q745" s="49">
        <v>0</v>
      </c>
      <c r="R745" s="7">
        <v>0</v>
      </c>
      <c r="S745" s="48">
        <v>0</v>
      </c>
      <c r="T745" s="7">
        <v>0</v>
      </c>
      <c r="U745" s="7">
        <v>0</v>
      </c>
      <c r="V745" s="48">
        <v>0</v>
      </c>
      <c r="W745" s="7">
        <v>1</v>
      </c>
      <c r="X745" s="7">
        <v>1</v>
      </c>
      <c r="Y745" s="8">
        <v>1</v>
      </c>
    </row>
    <row r="746" spans="1:25" ht="16" x14ac:dyDescent="0.2">
      <c r="A746" s="41" t="s">
        <v>2946</v>
      </c>
      <c r="B746" s="13" t="s">
        <v>2947</v>
      </c>
      <c r="C746" s="14" t="s">
        <v>2948</v>
      </c>
      <c r="D746" s="42">
        <v>55968</v>
      </c>
      <c r="E746" s="14" t="s">
        <v>2949</v>
      </c>
      <c r="F746" s="14" t="s">
        <v>107</v>
      </c>
      <c r="G746" s="4"/>
      <c r="H746" s="50" t="s">
        <v>4337</v>
      </c>
      <c r="I746" s="8" t="s">
        <v>4337</v>
      </c>
      <c r="J746" s="7" t="s">
        <v>4327</v>
      </c>
      <c r="K746" s="50">
        <v>0</v>
      </c>
      <c r="L746" s="7">
        <v>0</v>
      </c>
      <c r="M746" s="8">
        <v>0</v>
      </c>
      <c r="N746" s="7">
        <v>0</v>
      </c>
      <c r="O746" s="7">
        <v>0</v>
      </c>
      <c r="P746" s="7">
        <v>0</v>
      </c>
      <c r="Q746" s="49">
        <v>0</v>
      </c>
      <c r="R746" s="7">
        <v>0</v>
      </c>
      <c r="S746" s="48">
        <v>0</v>
      </c>
      <c r="T746" s="44">
        <v>0.47861498934551799</v>
      </c>
      <c r="U746" s="44">
        <v>0.32075037345396601</v>
      </c>
      <c r="V746" s="47">
        <v>0.63647960523707003</v>
      </c>
      <c r="W746" s="44">
        <v>0.52138501065448195</v>
      </c>
      <c r="X746" s="44">
        <v>0.36352039476195902</v>
      </c>
      <c r="Y746" s="45">
        <v>0.67924962654700605</v>
      </c>
    </row>
    <row r="747" spans="1:25" ht="16" x14ac:dyDescent="0.2">
      <c r="A747" s="41" t="s">
        <v>2950</v>
      </c>
      <c r="B747" s="13" t="s">
        <v>2951</v>
      </c>
      <c r="C747" s="14" t="s">
        <v>2952</v>
      </c>
      <c r="D747" s="42">
        <v>7525</v>
      </c>
      <c r="E747" s="14" t="s">
        <v>2953</v>
      </c>
      <c r="F747" s="14" t="s">
        <v>107</v>
      </c>
      <c r="G747" s="4"/>
      <c r="H747" s="50" t="s">
        <v>4337</v>
      </c>
      <c r="I747" s="8" t="s">
        <v>4337</v>
      </c>
      <c r="J747" s="7" t="s">
        <v>4326</v>
      </c>
      <c r="K747" s="43">
        <v>0.70365462456330397</v>
      </c>
      <c r="L747" s="44">
        <v>0.76964362036933598</v>
      </c>
      <c r="M747" s="45">
        <v>0.66361392673303798</v>
      </c>
      <c r="N747" s="44">
        <v>0.70365462456330397</v>
      </c>
      <c r="O747" s="44">
        <v>0.58129127008343795</v>
      </c>
      <c r="P747" s="44">
        <v>0.82601797904317098</v>
      </c>
      <c r="Q747" s="49">
        <v>0</v>
      </c>
      <c r="R747" s="7">
        <v>0</v>
      </c>
      <c r="S747" s="48">
        <v>0</v>
      </c>
      <c r="T747" s="7">
        <v>0</v>
      </c>
      <c r="U747" s="7">
        <v>0</v>
      </c>
      <c r="V747" s="48">
        <v>0</v>
      </c>
      <c r="W747" s="44">
        <v>0.29634537543669598</v>
      </c>
      <c r="X747" s="44">
        <v>0.17398202095545701</v>
      </c>
      <c r="Y747" s="45">
        <v>0.41870872991793501</v>
      </c>
    </row>
    <row r="748" spans="1:25" ht="16" x14ac:dyDescent="0.2">
      <c r="A748" s="41" t="s">
        <v>2954</v>
      </c>
      <c r="B748" s="13" t="s">
        <v>2955</v>
      </c>
      <c r="C748" s="14" t="s">
        <v>2956</v>
      </c>
      <c r="D748" s="42">
        <v>660</v>
      </c>
      <c r="E748" s="14" t="s">
        <v>2955</v>
      </c>
      <c r="F748" s="14" t="s">
        <v>107</v>
      </c>
      <c r="G748" s="4"/>
      <c r="H748" s="50" t="s">
        <v>4337</v>
      </c>
      <c r="I748" s="8" t="s">
        <v>4337</v>
      </c>
      <c r="J748" s="7" t="s">
        <v>4324</v>
      </c>
      <c r="K748" s="50">
        <v>0</v>
      </c>
      <c r="L748" s="7">
        <v>0</v>
      </c>
      <c r="M748" s="8">
        <v>0</v>
      </c>
      <c r="N748" s="7">
        <v>0</v>
      </c>
      <c r="O748" s="7">
        <v>0</v>
      </c>
      <c r="P748" s="7">
        <v>0</v>
      </c>
      <c r="Q748" s="49">
        <v>0</v>
      </c>
      <c r="R748" s="7">
        <v>0</v>
      </c>
      <c r="S748" s="48">
        <v>0</v>
      </c>
      <c r="T748" s="7">
        <v>0</v>
      </c>
      <c r="U748" s="7">
        <v>0</v>
      </c>
      <c r="V748" s="48">
        <v>0</v>
      </c>
      <c r="W748" s="7">
        <v>1</v>
      </c>
      <c r="X748" s="7">
        <v>1</v>
      </c>
      <c r="Y748" s="8">
        <v>1</v>
      </c>
    </row>
    <row r="749" spans="1:25" ht="16" x14ac:dyDescent="0.2">
      <c r="A749" s="41" t="s">
        <v>2957</v>
      </c>
      <c r="B749" s="13" t="s">
        <v>2958</v>
      </c>
      <c r="C749" s="14" t="s">
        <v>2959</v>
      </c>
      <c r="D749" s="42">
        <v>2098</v>
      </c>
      <c r="E749" s="14" t="s">
        <v>2960</v>
      </c>
      <c r="F749" s="14" t="s">
        <v>107</v>
      </c>
      <c r="G749" s="4"/>
      <c r="H749" s="50" t="s">
        <v>4337</v>
      </c>
      <c r="I749" s="8" t="s">
        <v>4337</v>
      </c>
      <c r="J749" s="7" t="s">
        <v>4327</v>
      </c>
      <c r="K749" s="50">
        <v>0</v>
      </c>
      <c r="L749" s="7">
        <v>0</v>
      </c>
      <c r="M749" s="8">
        <v>0</v>
      </c>
      <c r="N749" s="7">
        <v>0</v>
      </c>
      <c r="O749" s="7">
        <v>0</v>
      </c>
      <c r="P749" s="7">
        <v>0</v>
      </c>
      <c r="Q749" s="49">
        <v>0</v>
      </c>
      <c r="R749" s="7">
        <v>0</v>
      </c>
      <c r="S749" s="48">
        <v>0</v>
      </c>
      <c r="T749" s="44">
        <v>0.33674888351950999</v>
      </c>
      <c r="U749" s="44">
        <v>0.15490515565726301</v>
      </c>
      <c r="V749" s="47">
        <v>0.51859261138175605</v>
      </c>
      <c r="W749" s="44">
        <v>0.66325111648048996</v>
      </c>
      <c r="X749" s="44">
        <v>0.48140738861868798</v>
      </c>
      <c r="Y749" s="45">
        <v>0.84509484434229298</v>
      </c>
    </row>
    <row r="750" spans="1:25" ht="16" x14ac:dyDescent="0.2">
      <c r="A750" s="41" t="s">
        <v>2961</v>
      </c>
      <c r="B750" s="13" t="s">
        <v>2962</v>
      </c>
      <c r="C750" s="14" t="s">
        <v>2963</v>
      </c>
      <c r="D750" s="42">
        <v>8829</v>
      </c>
      <c r="E750" s="14" t="s">
        <v>2962</v>
      </c>
      <c r="F750" s="14" t="s">
        <v>107</v>
      </c>
      <c r="G750" s="4"/>
      <c r="H750" s="50" t="s">
        <v>4337</v>
      </c>
      <c r="I750" s="8" t="s">
        <v>4337</v>
      </c>
      <c r="J750" s="7" t="s">
        <v>4326</v>
      </c>
      <c r="K750" s="43">
        <v>0.33495559440848099</v>
      </c>
      <c r="L750" s="44">
        <v>0.217162591262473</v>
      </c>
      <c r="M750" s="45">
        <v>0.38348180612521199</v>
      </c>
      <c r="N750" s="44">
        <v>0.33495559440848099</v>
      </c>
      <c r="O750" s="44">
        <v>0.12672111143927201</v>
      </c>
      <c r="P750" s="44">
        <v>0.54319007737768998</v>
      </c>
      <c r="Q750" s="49">
        <v>0</v>
      </c>
      <c r="R750" s="7">
        <v>0</v>
      </c>
      <c r="S750" s="48">
        <v>0</v>
      </c>
      <c r="T750" s="7">
        <v>0</v>
      </c>
      <c r="U750" s="7">
        <v>0</v>
      </c>
      <c r="V750" s="48">
        <v>0</v>
      </c>
      <c r="W750" s="44">
        <v>0.66504440559151901</v>
      </c>
      <c r="X750" s="44">
        <v>0.45680992262409897</v>
      </c>
      <c r="Y750" s="45">
        <v>0.87327888855893998</v>
      </c>
    </row>
    <row r="751" spans="1:25" ht="16" x14ac:dyDescent="0.2">
      <c r="A751" s="41" t="s">
        <v>2964</v>
      </c>
      <c r="B751" s="13" t="s">
        <v>2965</v>
      </c>
      <c r="C751" s="14" t="s">
        <v>2966</v>
      </c>
      <c r="D751" s="42">
        <v>10154</v>
      </c>
      <c r="E751" s="14" t="s">
        <v>2967</v>
      </c>
      <c r="F751" s="14" t="s">
        <v>107</v>
      </c>
      <c r="G751" s="4"/>
      <c r="H751" s="50" t="s">
        <v>4337</v>
      </c>
      <c r="I751" s="8" t="s">
        <v>4337</v>
      </c>
      <c r="J751" s="7" t="s">
        <v>4326</v>
      </c>
      <c r="K751" s="43">
        <v>0.69237300666641999</v>
      </c>
      <c r="L751" s="44">
        <v>0.75891083225446299</v>
      </c>
      <c r="M751" s="45">
        <v>0.65304243560068997</v>
      </c>
      <c r="N751" s="44">
        <v>0.69237300666641999</v>
      </c>
      <c r="O751" s="44">
        <v>0.56387736782584696</v>
      </c>
      <c r="P751" s="44">
        <v>0.82086864550699201</v>
      </c>
      <c r="Q751" s="49">
        <v>0</v>
      </c>
      <c r="R751" s="7">
        <v>0</v>
      </c>
      <c r="S751" s="48">
        <v>0</v>
      </c>
      <c r="T751" s="7">
        <v>0</v>
      </c>
      <c r="U751" s="7">
        <v>0</v>
      </c>
      <c r="V751" s="48">
        <v>0</v>
      </c>
      <c r="W751" s="44">
        <v>0.30762699333358001</v>
      </c>
      <c r="X751" s="44">
        <v>0.17913135449105699</v>
      </c>
      <c r="Y751" s="45">
        <v>0.43612263217610298</v>
      </c>
    </row>
    <row r="752" spans="1:25" ht="16" x14ac:dyDescent="0.2">
      <c r="A752" s="41" t="s">
        <v>2968</v>
      </c>
      <c r="B752" s="13" t="s">
        <v>2969</v>
      </c>
      <c r="C752" s="14" t="s">
        <v>2970</v>
      </c>
      <c r="D752" s="42">
        <v>3273</v>
      </c>
      <c r="E752" s="14" t="s">
        <v>2969</v>
      </c>
      <c r="F752" s="14" t="s">
        <v>107</v>
      </c>
      <c r="G752" s="4"/>
      <c r="H752" s="50" t="s">
        <v>4337</v>
      </c>
      <c r="I752" s="8" t="s">
        <v>4337</v>
      </c>
      <c r="J752" s="7" t="s">
        <v>4327</v>
      </c>
      <c r="K752" s="50">
        <v>0</v>
      </c>
      <c r="L752" s="7">
        <v>0</v>
      </c>
      <c r="M752" s="8">
        <v>0</v>
      </c>
      <c r="N752" s="7">
        <v>0</v>
      </c>
      <c r="O752" s="7">
        <v>0</v>
      </c>
      <c r="P752" s="7">
        <v>0</v>
      </c>
      <c r="Q752" s="49">
        <v>0</v>
      </c>
      <c r="R752" s="7">
        <v>0</v>
      </c>
      <c r="S752" s="48">
        <v>0</v>
      </c>
      <c r="T752" s="44">
        <v>0.46663300258417101</v>
      </c>
      <c r="U752" s="44">
        <v>0.30616667997727998</v>
      </c>
      <c r="V752" s="47">
        <v>0.62709932519106304</v>
      </c>
      <c r="W752" s="44">
        <v>0.53336699741582905</v>
      </c>
      <c r="X752" s="44">
        <v>0.37290067480772898</v>
      </c>
      <c r="Y752" s="45">
        <v>0.69383332002392795</v>
      </c>
    </row>
    <row r="753" spans="1:25" ht="16" x14ac:dyDescent="0.2">
      <c r="A753" s="41" t="s">
        <v>88</v>
      </c>
      <c r="B753" s="13" t="s">
        <v>90</v>
      </c>
      <c r="C753" s="14" t="s">
        <v>92</v>
      </c>
      <c r="D753" s="42">
        <v>2811</v>
      </c>
      <c r="E753" s="14" t="s">
        <v>90</v>
      </c>
      <c r="F753" s="14" t="s">
        <v>107</v>
      </c>
      <c r="G753" s="4"/>
      <c r="H753" s="50" t="s">
        <v>4337</v>
      </c>
      <c r="I753" s="8" t="s">
        <v>4337</v>
      </c>
      <c r="J753" s="7" t="s">
        <v>4324</v>
      </c>
      <c r="K753" s="50">
        <v>0</v>
      </c>
      <c r="L753" s="7">
        <v>0</v>
      </c>
      <c r="M753" s="8">
        <v>0</v>
      </c>
      <c r="N753" s="7">
        <v>0</v>
      </c>
      <c r="O753" s="7">
        <v>0</v>
      </c>
      <c r="P753" s="7">
        <v>0</v>
      </c>
      <c r="Q753" s="49">
        <v>0</v>
      </c>
      <c r="R753" s="7">
        <v>0</v>
      </c>
      <c r="S753" s="48">
        <v>0</v>
      </c>
      <c r="T753" s="7">
        <v>0</v>
      </c>
      <c r="U753" s="7">
        <v>0</v>
      </c>
      <c r="V753" s="48">
        <v>0</v>
      </c>
      <c r="W753" s="7">
        <v>1</v>
      </c>
      <c r="X753" s="7">
        <v>1</v>
      </c>
      <c r="Y753" s="8">
        <v>1</v>
      </c>
    </row>
    <row r="754" spans="1:25" ht="16" x14ac:dyDescent="0.2">
      <c r="A754" s="41" t="s">
        <v>2971</v>
      </c>
      <c r="B754" s="13" t="s">
        <v>2972</v>
      </c>
      <c r="C754" s="14" t="s">
        <v>2973</v>
      </c>
      <c r="D754" s="42">
        <v>4836</v>
      </c>
      <c r="E754" s="14" t="s">
        <v>2972</v>
      </c>
      <c r="F754" s="14" t="s">
        <v>107</v>
      </c>
      <c r="G754" s="4"/>
      <c r="H754" s="50" t="s">
        <v>4337</v>
      </c>
      <c r="I754" s="8" t="s">
        <v>4337</v>
      </c>
      <c r="J754" s="7" t="s">
        <v>4327</v>
      </c>
      <c r="K754" s="50">
        <v>0</v>
      </c>
      <c r="L754" s="7">
        <v>0</v>
      </c>
      <c r="M754" s="8">
        <v>0</v>
      </c>
      <c r="N754" s="7">
        <v>0</v>
      </c>
      <c r="O754" s="7">
        <v>0</v>
      </c>
      <c r="P754" s="7">
        <v>0</v>
      </c>
      <c r="Q754" s="49">
        <v>0</v>
      </c>
      <c r="R754" s="7">
        <v>0</v>
      </c>
      <c r="S754" s="48">
        <v>0</v>
      </c>
      <c r="T754" s="44">
        <v>0.54013204592141195</v>
      </c>
      <c r="U754" s="44">
        <v>0.395578395066431</v>
      </c>
      <c r="V754" s="47">
        <v>0.68468569677639302</v>
      </c>
      <c r="W754" s="44">
        <v>0.45986795407858799</v>
      </c>
      <c r="X754" s="44">
        <v>0.31531430322559301</v>
      </c>
      <c r="Y754" s="45">
        <v>0.60442160493158303</v>
      </c>
    </row>
    <row r="755" spans="1:25" ht="16" x14ac:dyDescent="0.2">
      <c r="A755" s="41" t="s">
        <v>2974</v>
      </c>
      <c r="B755" s="13" t="s">
        <v>2975</v>
      </c>
      <c r="C755" s="14" t="s">
        <v>2976</v>
      </c>
      <c r="D755" s="42">
        <v>5646</v>
      </c>
      <c r="E755" s="14" t="s">
        <v>2977</v>
      </c>
      <c r="F755" s="14" t="s">
        <v>107</v>
      </c>
      <c r="G755" s="4"/>
      <c r="H755" s="50" t="s">
        <v>4337</v>
      </c>
      <c r="I755" s="8" t="s">
        <v>4337</v>
      </c>
      <c r="J755" s="7" t="s">
        <v>4324</v>
      </c>
      <c r="K755" s="50">
        <v>0</v>
      </c>
      <c r="L755" s="7">
        <v>0</v>
      </c>
      <c r="M755" s="8">
        <v>0</v>
      </c>
      <c r="N755" s="7">
        <v>0</v>
      </c>
      <c r="O755" s="7">
        <v>0</v>
      </c>
      <c r="P755" s="7">
        <v>0</v>
      </c>
      <c r="Q755" s="49">
        <v>0</v>
      </c>
      <c r="R755" s="7">
        <v>0</v>
      </c>
      <c r="S755" s="48">
        <v>0</v>
      </c>
      <c r="T755" s="7">
        <v>0</v>
      </c>
      <c r="U755" s="7">
        <v>0</v>
      </c>
      <c r="V755" s="48">
        <v>0</v>
      </c>
      <c r="W755" s="7">
        <v>1</v>
      </c>
      <c r="X755" s="7">
        <v>1</v>
      </c>
      <c r="Y755" s="8">
        <v>1</v>
      </c>
    </row>
    <row r="756" spans="1:25" ht="16" x14ac:dyDescent="0.2">
      <c r="A756" s="41" t="s">
        <v>2978</v>
      </c>
      <c r="B756" s="13" t="s">
        <v>2979</v>
      </c>
      <c r="C756" s="14" t="s">
        <v>2980</v>
      </c>
      <c r="D756" s="42">
        <v>3083</v>
      </c>
      <c r="E756" s="14" t="s">
        <v>2981</v>
      </c>
      <c r="F756" s="14" t="s">
        <v>107</v>
      </c>
      <c r="G756" s="4"/>
      <c r="H756" s="50" t="s">
        <v>4337</v>
      </c>
      <c r="I756" s="8" t="s">
        <v>4337</v>
      </c>
      <c r="J756" s="7" t="s">
        <v>4326</v>
      </c>
      <c r="K756" s="43">
        <v>0.82635589155473999</v>
      </c>
      <c r="L756" s="44">
        <v>0.88108529528063795</v>
      </c>
      <c r="M756" s="45">
        <v>0.78537227308580704</v>
      </c>
      <c r="N756" s="44">
        <v>0.82635589155473999</v>
      </c>
      <c r="O756" s="44">
        <v>0.75454860273588498</v>
      </c>
      <c r="P756" s="44">
        <v>0.89816318037359599</v>
      </c>
      <c r="Q756" s="49">
        <v>0</v>
      </c>
      <c r="R756" s="7">
        <v>0</v>
      </c>
      <c r="S756" s="48">
        <v>0</v>
      </c>
      <c r="T756" s="7">
        <v>0</v>
      </c>
      <c r="U756" s="7">
        <v>0</v>
      </c>
      <c r="V756" s="48">
        <v>0</v>
      </c>
      <c r="W756" s="44">
        <v>0.17364410844525999</v>
      </c>
      <c r="X756" s="44">
        <v>0.101836819626148</v>
      </c>
      <c r="Y756" s="45">
        <v>0.24545139726437201</v>
      </c>
    </row>
    <row r="757" spans="1:25" ht="16" x14ac:dyDescent="0.2">
      <c r="A757" s="41" t="s">
        <v>2982</v>
      </c>
      <c r="B757" s="13" t="s">
        <v>2983</v>
      </c>
      <c r="C757" s="14" t="s">
        <v>2984</v>
      </c>
      <c r="D757" s="42">
        <v>3959</v>
      </c>
      <c r="E757" s="14" t="s">
        <v>2985</v>
      </c>
      <c r="F757" s="14" t="s">
        <v>107</v>
      </c>
      <c r="G757" s="4"/>
      <c r="H757" s="50" t="s">
        <v>4337</v>
      </c>
      <c r="I757" s="8" t="s">
        <v>4337</v>
      </c>
      <c r="J757" s="7" t="s">
        <v>4327</v>
      </c>
      <c r="K757" s="50">
        <v>0</v>
      </c>
      <c r="L757" s="7">
        <v>0</v>
      </c>
      <c r="M757" s="8">
        <v>0</v>
      </c>
      <c r="N757" s="7">
        <v>0</v>
      </c>
      <c r="O757" s="7">
        <v>0</v>
      </c>
      <c r="P757" s="7">
        <v>0</v>
      </c>
      <c r="Q757" s="49">
        <v>0</v>
      </c>
      <c r="R757" s="7">
        <v>0</v>
      </c>
      <c r="S757" s="48">
        <v>0</v>
      </c>
      <c r="T757" s="44">
        <v>0.73927195980708804</v>
      </c>
      <c r="U757" s="44">
        <v>0.64636090447806505</v>
      </c>
      <c r="V757" s="47">
        <v>0.83218301513611004</v>
      </c>
      <c r="W757" s="44">
        <v>0.26072804019291201</v>
      </c>
      <c r="X757" s="44">
        <v>0.16781698486406199</v>
      </c>
      <c r="Y757" s="45">
        <v>0.35363909552176298</v>
      </c>
    </row>
    <row r="758" spans="1:25" ht="16" x14ac:dyDescent="0.2">
      <c r="A758" s="41" t="s">
        <v>2986</v>
      </c>
      <c r="B758" s="13" t="s">
        <v>2987</v>
      </c>
      <c r="C758" s="14" t="s">
        <v>2988</v>
      </c>
      <c r="D758" s="42">
        <v>4240</v>
      </c>
      <c r="E758" s="14" t="s">
        <v>2989</v>
      </c>
      <c r="F758" s="14" t="s">
        <v>107</v>
      </c>
      <c r="G758" s="4"/>
      <c r="H758" s="50" t="s">
        <v>4337</v>
      </c>
      <c r="I758" s="8" t="s">
        <v>4337</v>
      </c>
      <c r="J758" s="7" t="s">
        <v>4327</v>
      </c>
      <c r="K758" s="50">
        <v>0</v>
      </c>
      <c r="L758" s="7">
        <v>0</v>
      </c>
      <c r="M758" s="8">
        <v>0</v>
      </c>
      <c r="N758" s="7">
        <v>0</v>
      </c>
      <c r="O758" s="7">
        <v>0</v>
      </c>
      <c r="P758" s="7">
        <v>0</v>
      </c>
      <c r="Q758" s="49">
        <v>0</v>
      </c>
      <c r="R758" s="7">
        <v>0</v>
      </c>
      <c r="S758" s="48">
        <v>0</v>
      </c>
      <c r="T758" s="44">
        <v>0.49425135928237202</v>
      </c>
      <c r="U758" s="44">
        <v>0.33964394120583002</v>
      </c>
      <c r="V758" s="47">
        <v>0.64885877735891395</v>
      </c>
      <c r="W758" s="44">
        <v>0.50574864071762804</v>
      </c>
      <c r="X758" s="44">
        <v>0.351141222639826</v>
      </c>
      <c r="Y758" s="45">
        <v>0.66035605879543002</v>
      </c>
    </row>
    <row r="759" spans="1:25" ht="16" x14ac:dyDescent="0.2">
      <c r="A759" s="41" t="s">
        <v>2990</v>
      </c>
      <c r="B759" s="13" t="s">
        <v>2991</v>
      </c>
      <c r="C759" s="14" t="s">
        <v>2992</v>
      </c>
      <c r="D759" s="42">
        <v>2191</v>
      </c>
      <c r="E759" s="14" t="s">
        <v>2993</v>
      </c>
      <c r="F759" s="14" t="s">
        <v>107</v>
      </c>
      <c r="G759" s="4"/>
      <c r="H759" s="50" t="s">
        <v>4337</v>
      </c>
      <c r="I759" s="8" t="s">
        <v>4337</v>
      </c>
      <c r="J759" s="7" t="s">
        <v>4327</v>
      </c>
      <c r="K759" s="50">
        <v>0</v>
      </c>
      <c r="L759" s="7">
        <v>0</v>
      </c>
      <c r="M759" s="8">
        <v>0</v>
      </c>
      <c r="N759" s="7">
        <v>0</v>
      </c>
      <c r="O759" s="7">
        <v>0</v>
      </c>
      <c r="P759" s="7">
        <v>0</v>
      </c>
      <c r="Q759" s="49">
        <v>0</v>
      </c>
      <c r="R759" s="7">
        <v>0</v>
      </c>
      <c r="S759" s="48">
        <v>0</v>
      </c>
      <c r="T759" s="44">
        <v>0.25522786048518598</v>
      </c>
      <c r="U759" s="44">
        <v>6.0816105594670697E-2</v>
      </c>
      <c r="V759" s="47">
        <v>0.44963961537570102</v>
      </c>
      <c r="W759" s="44">
        <v>0.74477213951481402</v>
      </c>
      <c r="X759" s="44">
        <v>0.55036038462234704</v>
      </c>
      <c r="Y759" s="45">
        <v>0.93918389440728201</v>
      </c>
    </row>
    <row r="760" spans="1:25" ht="16" x14ac:dyDescent="0.2">
      <c r="A760" s="41" t="s">
        <v>2994</v>
      </c>
      <c r="B760" s="13" t="s">
        <v>2995</v>
      </c>
      <c r="C760" s="14" t="s">
        <v>2996</v>
      </c>
      <c r="D760" s="42">
        <v>2220</v>
      </c>
      <c r="E760" s="14" t="s">
        <v>2995</v>
      </c>
      <c r="F760" s="14" t="s">
        <v>107</v>
      </c>
      <c r="G760" s="4"/>
      <c r="H760" s="50" t="s">
        <v>4337</v>
      </c>
      <c r="I760" s="8" t="s">
        <v>4337</v>
      </c>
      <c r="J760" s="7" t="s">
        <v>4325</v>
      </c>
      <c r="K760" s="43">
        <v>0.70724297506316403</v>
      </c>
      <c r="L760" s="44">
        <v>0.788222234334921</v>
      </c>
      <c r="M760" s="45">
        <v>0.66178708471516001</v>
      </c>
      <c r="N760" s="7">
        <v>0</v>
      </c>
      <c r="O760" s="7">
        <v>0</v>
      </c>
      <c r="P760" s="7">
        <v>0</v>
      </c>
      <c r="Q760" s="46">
        <v>0.70724297506316403</v>
      </c>
      <c r="R760" s="44">
        <v>0.56676238469348295</v>
      </c>
      <c r="S760" s="47">
        <v>0.847723565432844</v>
      </c>
      <c r="T760" s="7">
        <v>0</v>
      </c>
      <c r="U760" s="7">
        <v>0</v>
      </c>
      <c r="V760" s="48">
        <v>0</v>
      </c>
      <c r="W760" s="44">
        <v>0.29275702493683597</v>
      </c>
      <c r="X760" s="44">
        <v>0.15227643457009801</v>
      </c>
      <c r="Y760" s="45">
        <v>0.43323761530357502</v>
      </c>
    </row>
    <row r="761" spans="1:25" ht="16" x14ac:dyDescent="0.2">
      <c r="A761" s="41" t="s">
        <v>2997</v>
      </c>
      <c r="B761" s="13" t="s">
        <v>2998</v>
      </c>
      <c r="C761" s="14" t="s">
        <v>2999</v>
      </c>
      <c r="D761" s="42">
        <v>7045</v>
      </c>
      <c r="E761" s="14" t="s">
        <v>3000</v>
      </c>
      <c r="F761" s="14" t="s">
        <v>107</v>
      </c>
      <c r="G761" s="4"/>
      <c r="H761" s="50" t="s">
        <v>4337</v>
      </c>
      <c r="I761" s="8" t="s">
        <v>4337</v>
      </c>
      <c r="J761" s="7" t="s">
        <v>4327</v>
      </c>
      <c r="K761" s="50">
        <v>0</v>
      </c>
      <c r="L761" s="7">
        <v>0</v>
      </c>
      <c r="M761" s="8">
        <v>0</v>
      </c>
      <c r="N761" s="7">
        <v>0</v>
      </c>
      <c r="O761" s="7">
        <v>0</v>
      </c>
      <c r="P761" s="7">
        <v>0</v>
      </c>
      <c r="Q761" s="49">
        <v>0</v>
      </c>
      <c r="R761" s="7">
        <v>0</v>
      </c>
      <c r="S761" s="48">
        <v>0</v>
      </c>
      <c r="T761" s="44">
        <v>0.38527784709155</v>
      </c>
      <c r="U761" s="44">
        <v>0.20794803095345801</v>
      </c>
      <c r="V761" s="47">
        <v>0.56260766322964095</v>
      </c>
      <c r="W761" s="44">
        <v>0.61472215290845</v>
      </c>
      <c r="X761" s="44">
        <v>0.43739233677014799</v>
      </c>
      <c r="Y761" s="45">
        <v>0.79205196904675301</v>
      </c>
    </row>
    <row r="762" spans="1:25" ht="16" x14ac:dyDescent="0.2">
      <c r="A762" s="41" t="s">
        <v>3001</v>
      </c>
      <c r="B762" s="13" t="s">
        <v>3002</v>
      </c>
      <c r="C762" s="14" t="s">
        <v>3003</v>
      </c>
      <c r="D762" s="42">
        <v>1893</v>
      </c>
      <c r="E762" s="14" t="s">
        <v>3002</v>
      </c>
      <c r="F762" s="14" t="s">
        <v>107</v>
      </c>
      <c r="G762" s="4"/>
      <c r="H762" s="50" t="s">
        <v>4337</v>
      </c>
      <c r="I762" s="8" t="s">
        <v>4337</v>
      </c>
      <c r="J762" s="7" t="s">
        <v>4326</v>
      </c>
      <c r="K762" s="43">
        <v>0.49266745018771801</v>
      </c>
      <c r="L762" s="44">
        <v>0.48747976058004</v>
      </c>
      <c r="M762" s="45">
        <v>0.494815583511658</v>
      </c>
      <c r="N762" s="44">
        <v>0.49266745018771801</v>
      </c>
      <c r="O762" s="44">
        <v>0.28549530930867101</v>
      </c>
      <c r="P762" s="44">
        <v>0.69983959106676596</v>
      </c>
      <c r="Q762" s="49">
        <v>0</v>
      </c>
      <c r="R762" s="7">
        <v>0</v>
      </c>
      <c r="S762" s="48">
        <v>0</v>
      </c>
      <c r="T762" s="7">
        <v>0</v>
      </c>
      <c r="U762" s="7">
        <v>0</v>
      </c>
      <c r="V762" s="48">
        <v>0</v>
      </c>
      <c r="W762" s="44">
        <v>0.50733254981228204</v>
      </c>
      <c r="X762" s="44">
        <v>0.30016040892867202</v>
      </c>
      <c r="Y762" s="45">
        <v>0.71450469069589195</v>
      </c>
    </row>
    <row r="763" spans="1:25" ht="16" x14ac:dyDescent="0.2">
      <c r="A763" s="41" t="s">
        <v>3004</v>
      </c>
      <c r="B763" s="13" t="s">
        <v>3005</v>
      </c>
      <c r="C763" s="14" t="s">
        <v>3006</v>
      </c>
      <c r="D763" s="42">
        <v>11093</v>
      </c>
      <c r="E763" s="14" t="s">
        <v>3007</v>
      </c>
      <c r="F763" s="14" t="s">
        <v>107</v>
      </c>
      <c r="G763" s="4"/>
      <c r="H763" s="50" t="s">
        <v>4337</v>
      </c>
      <c r="I763" s="8" t="s">
        <v>4337</v>
      </c>
      <c r="J763" s="7" t="s">
        <v>4327</v>
      </c>
      <c r="K763" s="50">
        <v>0</v>
      </c>
      <c r="L763" s="7">
        <v>0</v>
      </c>
      <c r="M763" s="8">
        <v>0</v>
      </c>
      <c r="N763" s="7">
        <v>0</v>
      </c>
      <c r="O763" s="7">
        <v>0</v>
      </c>
      <c r="P763" s="7">
        <v>0</v>
      </c>
      <c r="Q763" s="49">
        <v>0</v>
      </c>
      <c r="R763" s="7">
        <v>0</v>
      </c>
      <c r="S763" s="48">
        <v>0</v>
      </c>
      <c r="T763" s="44">
        <v>0.60001869993770196</v>
      </c>
      <c r="U763" s="44">
        <v>0.46788114759784399</v>
      </c>
      <c r="V763" s="47">
        <v>0.73215625227755998</v>
      </c>
      <c r="W763" s="44">
        <v>0.39998130006229798</v>
      </c>
      <c r="X763" s="44">
        <v>0.26784374772291503</v>
      </c>
      <c r="Y763" s="45">
        <v>0.53211885240168</v>
      </c>
    </row>
    <row r="764" spans="1:25" ht="16" x14ac:dyDescent="0.2">
      <c r="A764" s="41" t="s">
        <v>3008</v>
      </c>
      <c r="B764" s="13" t="s">
        <v>3009</v>
      </c>
      <c r="C764" s="14" t="s">
        <v>3010</v>
      </c>
      <c r="D764" s="42">
        <v>22933</v>
      </c>
      <c r="E764" s="14" t="s">
        <v>3009</v>
      </c>
      <c r="F764" s="14" t="s">
        <v>107</v>
      </c>
      <c r="G764" s="4"/>
      <c r="H764" s="50" t="s">
        <v>4337</v>
      </c>
      <c r="I764" s="8" t="s">
        <v>4337</v>
      </c>
      <c r="J764" s="7" t="s">
        <v>4327</v>
      </c>
      <c r="K764" s="50">
        <v>0</v>
      </c>
      <c r="L764" s="7">
        <v>0</v>
      </c>
      <c r="M764" s="8">
        <v>0</v>
      </c>
      <c r="N764" s="7">
        <v>0</v>
      </c>
      <c r="O764" s="7">
        <v>0</v>
      </c>
      <c r="P764" s="7">
        <v>0</v>
      </c>
      <c r="Q764" s="49">
        <v>0</v>
      </c>
      <c r="R764" s="7">
        <v>0</v>
      </c>
      <c r="S764" s="48">
        <v>0</v>
      </c>
      <c r="T764" s="44">
        <v>0.43119319354513802</v>
      </c>
      <c r="U764" s="44">
        <v>0.26457671251276599</v>
      </c>
      <c r="V764" s="47">
        <v>0.597809674577509</v>
      </c>
      <c r="W764" s="44">
        <v>0.56880680645486204</v>
      </c>
      <c r="X764" s="44">
        <v>0.40219032542354899</v>
      </c>
      <c r="Y764" s="45">
        <v>0.73542328748617503</v>
      </c>
    </row>
    <row r="765" spans="1:25" ht="16" x14ac:dyDescent="0.2">
      <c r="A765" s="41" t="s">
        <v>3011</v>
      </c>
      <c r="B765" s="13" t="s">
        <v>3012</v>
      </c>
      <c r="C765" s="14" t="s">
        <v>3013</v>
      </c>
      <c r="D765" s="42">
        <v>26586</v>
      </c>
      <c r="E765" s="14" t="s">
        <v>3012</v>
      </c>
      <c r="F765" s="14" t="s">
        <v>107</v>
      </c>
      <c r="G765" s="4"/>
      <c r="H765" s="50" t="s">
        <v>4337</v>
      </c>
      <c r="I765" s="8" t="s">
        <v>4337</v>
      </c>
      <c r="J765" s="7" t="s">
        <v>4326</v>
      </c>
      <c r="K765" s="43">
        <v>0.28607471293508002</v>
      </c>
      <c r="L765" s="44">
        <v>0.10999255378928501</v>
      </c>
      <c r="M765" s="45">
        <v>0.352616168714599</v>
      </c>
      <c r="N765" s="44">
        <v>0.28607471293508002</v>
      </c>
      <c r="O765" s="44">
        <v>6.0332665114226899E-2</v>
      </c>
      <c r="P765" s="44">
        <v>0.51181676075593396</v>
      </c>
      <c r="Q765" s="49">
        <v>0</v>
      </c>
      <c r="R765" s="7">
        <v>0</v>
      </c>
      <c r="S765" s="48">
        <v>0</v>
      </c>
      <c r="T765" s="7">
        <v>0</v>
      </c>
      <c r="U765" s="7">
        <v>0</v>
      </c>
      <c r="V765" s="48">
        <v>0</v>
      </c>
      <c r="W765" s="44">
        <v>0.71392528706491998</v>
      </c>
      <c r="X765" s="44">
        <v>0.48818323924242102</v>
      </c>
      <c r="Y765" s="45">
        <v>0.93966733488741805</v>
      </c>
    </row>
    <row r="766" spans="1:25" ht="16" x14ac:dyDescent="0.2">
      <c r="A766" s="41" t="s">
        <v>3014</v>
      </c>
      <c r="B766" s="13" t="s">
        <v>3015</v>
      </c>
      <c r="C766" s="14" t="s">
        <v>3016</v>
      </c>
      <c r="D766" s="42">
        <v>84735</v>
      </c>
      <c r="E766" s="14" t="s">
        <v>3015</v>
      </c>
      <c r="F766" s="14" t="s">
        <v>107</v>
      </c>
      <c r="G766" s="4"/>
      <c r="H766" s="50" t="s">
        <v>4337</v>
      </c>
      <c r="I766" s="8" t="s">
        <v>4337</v>
      </c>
      <c r="J766" s="7" t="s">
        <v>4326</v>
      </c>
      <c r="K766" s="43">
        <v>0.67025060528023095</v>
      </c>
      <c r="L766" s="44">
        <v>0.730395659878046</v>
      </c>
      <c r="M766" s="45">
        <v>0.63500689780769404</v>
      </c>
      <c r="N766" s="44">
        <v>0.67025060528023095</v>
      </c>
      <c r="O766" s="44">
        <v>0.53972502456771998</v>
      </c>
      <c r="P766" s="44">
        <v>0.80077618599274203</v>
      </c>
      <c r="Q766" s="49">
        <v>0</v>
      </c>
      <c r="R766" s="7">
        <v>0</v>
      </c>
      <c r="S766" s="48">
        <v>0</v>
      </c>
      <c r="T766" s="7">
        <v>0</v>
      </c>
      <c r="U766" s="7">
        <v>0</v>
      </c>
      <c r="V766" s="48">
        <v>0</v>
      </c>
      <c r="W766" s="44">
        <v>0.329749394719769</v>
      </c>
      <c r="X766" s="44">
        <v>0.199223814008125</v>
      </c>
      <c r="Y766" s="45">
        <v>0.46027497543141299</v>
      </c>
    </row>
    <row r="767" spans="1:25" ht="16" x14ac:dyDescent="0.2">
      <c r="A767" s="41" t="s">
        <v>3017</v>
      </c>
      <c r="B767" s="13" t="s">
        <v>3018</v>
      </c>
      <c r="C767" s="14" t="s">
        <v>3019</v>
      </c>
      <c r="D767" s="42">
        <v>254251</v>
      </c>
      <c r="E767" s="14" t="s">
        <v>3020</v>
      </c>
      <c r="F767" s="14" t="s">
        <v>107</v>
      </c>
      <c r="G767" s="4"/>
      <c r="H767" s="50" t="s">
        <v>4337</v>
      </c>
      <c r="I767" s="8" t="s">
        <v>4337</v>
      </c>
      <c r="J767" s="7" t="s">
        <v>4324</v>
      </c>
      <c r="K767" s="50">
        <v>0</v>
      </c>
      <c r="L767" s="7">
        <v>0</v>
      </c>
      <c r="M767" s="8">
        <v>0</v>
      </c>
      <c r="N767" s="7">
        <v>0</v>
      </c>
      <c r="O767" s="7">
        <v>0</v>
      </c>
      <c r="P767" s="7">
        <v>0</v>
      </c>
      <c r="Q767" s="49">
        <v>0</v>
      </c>
      <c r="R767" s="7">
        <v>0</v>
      </c>
      <c r="S767" s="48">
        <v>0</v>
      </c>
      <c r="T767" s="7">
        <v>0</v>
      </c>
      <c r="U767" s="7">
        <v>0</v>
      </c>
      <c r="V767" s="48">
        <v>0</v>
      </c>
      <c r="W767" s="7">
        <v>1</v>
      </c>
      <c r="X767" s="7">
        <v>1</v>
      </c>
      <c r="Y767" s="8">
        <v>1</v>
      </c>
    </row>
    <row r="768" spans="1:25" ht="16" x14ac:dyDescent="0.2">
      <c r="A768" s="41" t="s">
        <v>3021</v>
      </c>
      <c r="B768" s="13" t="s">
        <v>3022</v>
      </c>
      <c r="C768" s="14" t="s">
        <v>3023</v>
      </c>
      <c r="D768" s="42">
        <v>5204</v>
      </c>
      <c r="E768" s="14" t="s">
        <v>3024</v>
      </c>
      <c r="F768" s="14" t="s">
        <v>107</v>
      </c>
      <c r="G768" s="4"/>
      <c r="H768" s="50" t="s">
        <v>4337</v>
      </c>
      <c r="I768" s="8" t="s">
        <v>4337</v>
      </c>
      <c r="J768" s="7" t="s">
        <v>4327</v>
      </c>
      <c r="K768" s="50">
        <v>0</v>
      </c>
      <c r="L768" s="7">
        <v>0</v>
      </c>
      <c r="M768" s="8">
        <v>0</v>
      </c>
      <c r="N768" s="7">
        <v>0</v>
      </c>
      <c r="O768" s="7">
        <v>0</v>
      </c>
      <c r="P768" s="7">
        <v>0</v>
      </c>
      <c r="Q768" s="49">
        <v>0</v>
      </c>
      <c r="R768" s="7">
        <v>0</v>
      </c>
      <c r="S768" s="48">
        <v>0</v>
      </c>
      <c r="T768" s="44">
        <v>0.340733794051852</v>
      </c>
      <c r="U768" s="44">
        <v>0.153953174620337</v>
      </c>
      <c r="V768" s="47">
        <v>0.52751441348336703</v>
      </c>
      <c r="W768" s="44">
        <v>0.659266205948148</v>
      </c>
      <c r="X768" s="44">
        <v>0.472485586513819</v>
      </c>
      <c r="Y768" s="45">
        <v>0.846046825382477</v>
      </c>
    </row>
    <row r="769" spans="1:25" ht="16" x14ac:dyDescent="0.2">
      <c r="A769" s="41" t="s">
        <v>3025</v>
      </c>
      <c r="B769" s="13" t="s">
        <v>3026</v>
      </c>
      <c r="C769" s="14" t="s">
        <v>3027</v>
      </c>
      <c r="D769" s="42">
        <v>78989</v>
      </c>
      <c r="E769" s="14" t="s">
        <v>3028</v>
      </c>
      <c r="F769" s="14" t="s">
        <v>107</v>
      </c>
      <c r="G769" s="4"/>
      <c r="H769" s="50" t="s">
        <v>4337</v>
      </c>
      <c r="I769" s="8" t="s">
        <v>4337</v>
      </c>
      <c r="J769" s="7" t="s">
        <v>4326</v>
      </c>
      <c r="K769" s="43">
        <v>0.62076121783646299</v>
      </c>
      <c r="L769" s="44">
        <v>0.66976175413396599</v>
      </c>
      <c r="M769" s="45">
        <v>0.59371192873765899</v>
      </c>
      <c r="N769" s="44">
        <v>0.62076121783646299</v>
      </c>
      <c r="O769" s="44">
        <v>0.47643973462091199</v>
      </c>
      <c r="P769" s="44">
        <v>0.76508270105201304</v>
      </c>
      <c r="Q769" s="49">
        <v>0</v>
      </c>
      <c r="R769" s="7">
        <v>0</v>
      </c>
      <c r="S769" s="48">
        <v>0</v>
      </c>
      <c r="T769" s="7">
        <v>0</v>
      </c>
      <c r="U769" s="7">
        <v>0</v>
      </c>
      <c r="V769" s="48">
        <v>0</v>
      </c>
      <c r="W769" s="44">
        <v>0.37923878216353701</v>
      </c>
      <c r="X769" s="44">
        <v>0.234917298951378</v>
      </c>
      <c r="Y769" s="45">
        <v>0.523560265375696</v>
      </c>
    </row>
    <row r="770" spans="1:25" ht="16" x14ac:dyDescent="0.2">
      <c r="A770" s="41" t="s">
        <v>3029</v>
      </c>
      <c r="B770" s="13" t="s">
        <v>3030</v>
      </c>
      <c r="C770" s="14" t="s">
        <v>3031</v>
      </c>
      <c r="D770" s="42">
        <v>26998</v>
      </c>
      <c r="E770" s="14" t="s">
        <v>3030</v>
      </c>
      <c r="F770" s="14" t="s">
        <v>107</v>
      </c>
      <c r="G770" s="4"/>
      <c r="H770" s="50" t="s">
        <v>4337</v>
      </c>
      <c r="I770" s="8" t="s">
        <v>4337</v>
      </c>
      <c r="J770" s="7" t="s">
        <v>4326</v>
      </c>
      <c r="K770" s="43">
        <v>0.63836676930827896</v>
      </c>
      <c r="L770" s="44">
        <v>0.69040490577789804</v>
      </c>
      <c r="M770" s="45">
        <v>0.60866763355513398</v>
      </c>
      <c r="N770" s="44">
        <v>0.63836676930827896</v>
      </c>
      <c r="O770" s="44">
        <v>0.50171552007395204</v>
      </c>
      <c r="P770" s="44">
        <v>0.77501801854260599</v>
      </c>
      <c r="Q770" s="49">
        <v>0</v>
      </c>
      <c r="R770" s="7">
        <v>0</v>
      </c>
      <c r="S770" s="48">
        <v>0</v>
      </c>
      <c r="T770" s="7">
        <v>0</v>
      </c>
      <c r="U770" s="7">
        <v>0</v>
      </c>
      <c r="V770" s="48">
        <v>0</v>
      </c>
      <c r="W770" s="44">
        <v>0.36163323069172099</v>
      </c>
      <c r="X770" s="44">
        <v>0.22498198145763901</v>
      </c>
      <c r="Y770" s="45">
        <v>0.49828447992580299</v>
      </c>
    </row>
    <row r="771" spans="1:25" ht="16" x14ac:dyDescent="0.2">
      <c r="A771" s="41" t="s">
        <v>3032</v>
      </c>
      <c r="B771" s="13" t="s">
        <v>3033</v>
      </c>
      <c r="C771" s="14" t="s">
        <v>3034</v>
      </c>
      <c r="D771" s="42">
        <v>27329</v>
      </c>
      <c r="E771" s="14" t="s">
        <v>3035</v>
      </c>
      <c r="F771" s="14" t="s">
        <v>107</v>
      </c>
      <c r="G771" s="4"/>
      <c r="H771" s="50" t="s">
        <v>4337</v>
      </c>
      <c r="I771" s="8" t="s">
        <v>4337</v>
      </c>
      <c r="J771" s="7" t="s">
        <v>4325</v>
      </c>
      <c r="K771" s="43">
        <v>0.91851681411386399</v>
      </c>
      <c r="L771" s="44">
        <v>0.95509434563241702</v>
      </c>
      <c r="M771" s="45">
        <v>0.88738159432467001</v>
      </c>
      <c r="N771" s="7">
        <v>0</v>
      </c>
      <c r="O771" s="7">
        <v>0</v>
      </c>
      <c r="P771" s="7">
        <v>0</v>
      </c>
      <c r="Q771" s="46">
        <v>0.91851681411386399</v>
      </c>
      <c r="R771" s="44">
        <v>0.87833005737810699</v>
      </c>
      <c r="S771" s="47">
        <v>0.95870357084961999</v>
      </c>
      <c r="T771" s="7">
        <v>0</v>
      </c>
      <c r="U771" s="7">
        <v>0</v>
      </c>
      <c r="V771" s="48">
        <v>0</v>
      </c>
      <c r="W771" s="44">
        <v>8.14831858861364E-2</v>
      </c>
      <c r="X771" s="44">
        <v>4.12964291513674E-2</v>
      </c>
      <c r="Y771" s="45">
        <v>0.121669942620905</v>
      </c>
    </row>
    <row r="772" spans="1:25" ht="16" x14ac:dyDescent="0.2">
      <c r="A772" s="41" t="s">
        <v>3036</v>
      </c>
      <c r="B772" s="13" t="s">
        <v>3037</v>
      </c>
      <c r="C772" s="14" t="s">
        <v>3038</v>
      </c>
      <c r="D772" s="42">
        <v>9578</v>
      </c>
      <c r="E772" s="14" t="s">
        <v>3039</v>
      </c>
      <c r="F772" s="14" t="s">
        <v>107</v>
      </c>
      <c r="G772" s="4"/>
      <c r="H772" s="50" t="s">
        <v>4337</v>
      </c>
      <c r="I772" s="8" t="s">
        <v>4337</v>
      </c>
      <c r="J772" s="7" t="s">
        <v>4324</v>
      </c>
      <c r="K772" s="50">
        <v>0</v>
      </c>
      <c r="L772" s="7">
        <v>0</v>
      </c>
      <c r="M772" s="8">
        <v>0</v>
      </c>
      <c r="N772" s="7">
        <v>0</v>
      </c>
      <c r="O772" s="7">
        <v>0</v>
      </c>
      <c r="P772" s="7">
        <v>0</v>
      </c>
      <c r="Q772" s="49">
        <v>0</v>
      </c>
      <c r="R772" s="7">
        <v>0</v>
      </c>
      <c r="S772" s="48">
        <v>0</v>
      </c>
      <c r="T772" s="7">
        <v>0</v>
      </c>
      <c r="U772" s="7">
        <v>0</v>
      </c>
      <c r="V772" s="48">
        <v>0</v>
      </c>
      <c r="W772" s="7">
        <v>1</v>
      </c>
      <c r="X772" s="7">
        <v>1</v>
      </c>
      <c r="Y772" s="8">
        <v>1</v>
      </c>
    </row>
    <row r="773" spans="1:25" ht="16" x14ac:dyDescent="0.2">
      <c r="A773" s="41" t="s">
        <v>3040</v>
      </c>
      <c r="B773" s="13" t="s">
        <v>3041</v>
      </c>
      <c r="C773" s="14" t="s">
        <v>3042</v>
      </c>
      <c r="D773" s="42">
        <v>81494</v>
      </c>
      <c r="E773" s="14" t="s">
        <v>3043</v>
      </c>
      <c r="F773" s="14" t="s">
        <v>107</v>
      </c>
      <c r="G773" s="4"/>
      <c r="H773" s="50" t="s">
        <v>4337</v>
      </c>
      <c r="I773" s="8" t="s">
        <v>4337</v>
      </c>
      <c r="J773" s="7" t="s">
        <v>4327</v>
      </c>
      <c r="K773" s="50">
        <v>0</v>
      </c>
      <c r="L773" s="7">
        <v>0</v>
      </c>
      <c r="M773" s="8">
        <v>0</v>
      </c>
      <c r="N773" s="7">
        <v>0</v>
      </c>
      <c r="O773" s="7">
        <v>0</v>
      </c>
      <c r="P773" s="7">
        <v>0</v>
      </c>
      <c r="Q773" s="49">
        <v>0</v>
      </c>
      <c r="R773" s="7">
        <v>0</v>
      </c>
      <c r="S773" s="48">
        <v>0</v>
      </c>
      <c r="T773" s="44">
        <v>0.38519856610408398</v>
      </c>
      <c r="U773" s="44">
        <v>0.21048834404438599</v>
      </c>
      <c r="V773" s="47">
        <v>0.55990878816378098</v>
      </c>
      <c r="W773" s="44">
        <v>0.61480143389591602</v>
      </c>
      <c r="X773" s="44">
        <v>0.44009121183732303</v>
      </c>
      <c r="Y773" s="45">
        <v>0.78951165595450901</v>
      </c>
    </row>
    <row r="774" spans="1:25" ht="16" x14ac:dyDescent="0.2">
      <c r="A774" s="41" t="s">
        <v>3044</v>
      </c>
      <c r="B774" s="13" t="s">
        <v>3045</v>
      </c>
      <c r="C774" s="14" t="s">
        <v>3046</v>
      </c>
      <c r="D774" s="42">
        <v>25</v>
      </c>
      <c r="E774" s="14" t="s">
        <v>3045</v>
      </c>
      <c r="F774" s="14" t="s">
        <v>107</v>
      </c>
      <c r="G774" s="4"/>
      <c r="H774" s="50" t="s">
        <v>4337</v>
      </c>
      <c r="I774" s="8" t="s">
        <v>4337</v>
      </c>
      <c r="J774" s="7" t="s">
        <v>4324</v>
      </c>
      <c r="K774" s="50">
        <v>0</v>
      </c>
      <c r="L774" s="7">
        <v>0</v>
      </c>
      <c r="M774" s="8">
        <v>0</v>
      </c>
      <c r="N774" s="7">
        <v>0</v>
      </c>
      <c r="O774" s="7">
        <v>0</v>
      </c>
      <c r="P774" s="7">
        <v>0</v>
      </c>
      <c r="Q774" s="49">
        <v>0</v>
      </c>
      <c r="R774" s="7">
        <v>0</v>
      </c>
      <c r="S774" s="48">
        <v>0</v>
      </c>
      <c r="T774" s="7">
        <v>0</v>
      </c>
      <c r="U774" s="7">
        <v>0</v>
      </c>
      <c r="V774" s="48">
        <v>0</v>
      </c>
      <c r="W774" s="7">
        <v>1</v>
      </c>
      <c r="X774" s="7">
        <v>1</v>
      </c>
      <c r="Y774" s="8">
        <v>1</v>
      </c>
    </row>
    <row r="775" spans="1:25" ht="16" x14ac:dyDescent="0.2">
      <c r="A775" s="41" t="s">
        <v>3047</v>
      </c>
      <c r="B775" s="13" t="s">
        <v>3048</v>
      </c>
      <c r="C775" s="14" t="s">
        <v>3049</v>
      </c>
      <c r="D775" s="42">
        <v>1515</v>
      </c>
      <c r="E775" s="14" t="s">
        <v>3050</v>
      </c>
      <c r="F775" s="14" t="s">
        <v>107</v>
      </c>
      <c r="G775" s="4"/>
      <c r="H775" s="50" t="s">
        <v>4337</v>
      </c>
      <c r="I775" s="8" t="s">
        <v>4337</v>
      </c>
      <c r="J775" s="7" t="s">
        <v>4326</v>
      </c>
      <c r="K775" s="43">
        <v>0.36061579639262797</v>
      </c>
      <c r="L775" s="44">
        <v>0.26875827069695901</v>
      </c>
      <c r="M775" s="45">
        <v>0.40024290127265</v>
      </c>
      <c r="N775" s="44">
        <v>0.36061579639262797</v>
      </c>
      <c r="O775" s="44">
        <v>0.161997826417454</v>
      </c>
      <c r="P775" s="44">
        <v>0.55923376636780098</v>
      </c>
      <c r="Q775" s="49">
        <v>0</v>
      </c>
      <c r="R775" s="7">
        <v>0</v>
      </c>
      <c r="S775" s="48">
        <v>0</v>
      </c>
      <c r="T775" s="7">
        <v>0</v>
      </c>
      <c r="U775" s="7">
        <v>0</v>
      </c>
      <c r="V775" s="48">
        <v>0</v>
      </c>
      <c r="W775" s="44">
        <v>0.63938420360737203</v>
      </c>
      <c r="X775" s="44">
        <v>0.44076623363306</v>
      </c>
      <c r="Y775" s="45">
        <v>0.83800217358168505</v>
      </c>
    </row>
    <row r="776" spans="1:25" ht="16" x14ac:dyDescent="0.2">
      <c r="A776" s="41" t="s">
        <v>3051</v>
      </c>
      <c r="B776" s="13" t="s">
        <v>3052</v>
      </c>
      <c r="C776" s="14" t="s">
        <v>3053</v>
      </c>
      <c r="D776" s="42">
        <v>1111</v>
      </c>
      <c r="E776" s="14" t="s">
        <v>3054</v>
      </c>
      <c r="F776" s="14" t="s">
        <v>107</v>
      </c>
      <c r="G776" s="4"/>
      <c r="H776" s="50" t="s">
        <v>4337</v>
      </c>
      <c r="I776" s="8" t="s">
        <v>4337</v>
      </c>
      <c r="J776" s="7" t="s">
        <v>4324</v>
      </c>
      <c r="K776" s="50">
        <v>0</v>
      </c>
      <c r="L776" s="7">
        <v>0</v>
      </c>
      <c r="M776" s="8">
        <v>0</v>
      </c>
      <c r="N776" s="7">
        <v>0</v>
      </c>
      <c r="O776" s="7">
        <v>0</v>
      </c>
      <c r="P776" s="7">
        <v>0</v>
      </c>
      <c r="Q776" s="49">
        <v>0</v>
      </c>
      <c r="R776" s="7">
        <v>0</v>
      </c>
      <c r="S776" s="48">
        <v>0</v>
      </c>
      <c r="T776" s="7">
        <v>0</v>
      </c>
      <c r="U776" s="7">
        <v>0</v>
      </c>
      <c r="V776" s="48">
        <v>0</v>
      </c>
      <c r="W776" s="7">
        <v>1</v>
      </c>
      <c r="X776" s="7">
        <v>1</v>
      </c>
      <c r="Y776" s="8">
        <v>1</v>
      </c>
    </row>
    <row r="777" spans="1:25" ht="16" x14ac:dyDescent="0.2">
      <c r="A777" s="41" t="s">
        <v>3055</v>
      </c>
      <c r="B777" s="13" t="s">
        <v>3056</v>
      </c>
      <c r="C777" s="14" t="s">
        <v>3057</v>
      </c>
      <c r="D777" s="42">
        <v>2268</v>
      </c>
      <c r="E777" s="14" t="s">
        <v>3056</v>
      </c>
      <c r="F777" s="14" t="s">
        <v>107</v>
      </c>
      <c r="G777" s="4"/>
      <c r="H777" s="50" t="s">
        <v>4337</v>
      </c>
      <c r="I777" s="8" t="s">
        <v>4337</v>
      </c>
      <c r="J777" s="7" t="s">
        <v>4324</v>
      </c>
      <c r="K777" s="50">
        <v>0</v>
      </c>
      <c r="L777" s="7">
        <v>0</v>
      </c>
      <c r="M777" s="8">
        <v>0</v>
      </c>
      <c r="N777" s="7">
        <v>0</v>
      </c>
      <c r="O777" s="7">
        <v>0</v>
      </c>
      <c r="P777" s="7">
        <v>0</v>
      </c>
      <c r="Q777" s="49">
        <v>0</v>
      </c>
      <c r="R777" s="7">
        <v>0</v>
      </c>
      <c r="S777" s="48">
        <v>0</v>
      </c>
      <c r="T777" s="7">
        <v>0</v>
      </c>
      <c r="U777" s="7">
        <v>0</v>
      </c>
      <c r="V777" s="48">
        <v>0</v>
      </c>
      <c r="W777" s="7">
        <v>1</v>
      </c>
      <c r="X777" s="7">
        <v>1</v>
      </c>
      <c r="Y777" s="8">
        <v>1</v>
      </c>
    </row>
    <row r="778" spans="1:25" ht="16" x14ac:dyDescent="0.2">
      <c r="A778" s="41" t="s">
        <v>3058</v>
      </c>
      <c r="B778" s="13" t="s">
        <v>3059</v>
      </c>
      <c r="C778" s="14" t="s">
        <v>3060</v>
      </c>
      <c r="D778" s="42">
        <v>2534</v>
      </c>
      <c r="E778" s="14" t="s">
        <v>3059</v>
      </c>
      <c r="F778" s="14" t="s">
        <v>107</v>
      </c>
      <c r="G778" s="4"/>
      <c r="H778" s="50" t="s">
        <v>4337</v>
      </c>
      <c r="I778" s="8" t="s">
        <v>4337</v>
      </c>
      <c r="J778" s="7" t="s">
        <v>4326</v>
      </c>
      <c r="K778" s="43">
        <v>0.67237309734496098</v>
      </c>
      <c r="L778" s="44">
        <v>0.72929875105910102</v>
      </c>
      <c r="M778" s="45">
        <v>0.63809072629146002</v>
      </c>
      <c r="N778" s="44">
        <v>0.67237309734496098</v>
      </c>
      <c r="O778" s="44">
        <v>0.54824321558015698</v>
      </c>
      <c r="P778" s="44">
        <v>0.79650297910976497</v>
      </c>
      <c r="Q778" s="49">
        <v>0</v>
      </c>
      <c r="R778" s="7">
        <v>0</v>
      </c>
      <c r="S778" s="48">
        <v>0</v>
      </c>
      <c r="T778" s="7">
        <v>0</v>
      </c>
      <c r="U778" s="7">
        <v>0</v>
      </c>
      <c r="V778" s="48">
        <v>0</v>
      </c>
      <c r="W778" s="44">
        <v>0.32762690265503902</v>
      </c>
      <c r="X778" s="44">
        <v>0.20349702089219199</v>
      </c>
      <c r="Y778" s="45">
        <v>0.45175678441788603</v>
      </c>
    </row>
    <row r="779" spans="1:25" ht="16" x14ac:dyDescent="0.2">
      <c r="A779" s="41" t="s">
        <v>3061</v>
      </c>
      <c r="B779" s="13" t="s">
        <v>3062</v>
      </c>
      <c r="C779" s="14" t="s">
        <v>3063</v>
      </c>
      <c r="D779" s="42">
        <v>2908</v>
      </c>
      <c r="E779" s="14" t="s">
        <v>3064</v>
      </c>
      <c r="F779" s="14" t="s">
        <v>107</v>
      </c>
      <c r="G779" s="4"/>
      <c r="H779" s="50" t="s">
        <v>4337</v>
      </c>
      <c r="I779" s="8" t="s">
        <v>4337</v>
      </c>
      <c r="J779" s="7" t="s">
        <v>4327</v>
      </c>
      <c r="K779" s="50">
        <v>0</v>
      </c>
      <c r="L779" s="7">
        <v>0</v>
      </c>
      <c r="M779" s="8">
        <v>0</v>
      </c>
      <c r="N779" s="7">
        <v>0</v>
      </c>
      <c r="O779" s="7">
        <v>0</v>
      </c>
      <c r="P779" s="7">
        <v>0</v>
      </c>
      <c r="Q779" s="49">
        <v>0</v>
      </c>
      <c r="R779" s="7">
        <v>0</v>
      </c>
      <c r="S779" s="48">
        <v>0</v>
      </c>
      <c r="T779" s="44">
        <v>0.362659973000655</v>
      </c>
      <c r="U779" s="44">
        <v>0.185228978546811</v>
      </c>
      <c r="V779" s="47">
        <v>0.54009096745449903</v>
      </c>
      <c r="W779" s="44">
        <v>0.637340026999345</v>
      </c>
      <c r="X779" s="44">
        <v>0.459909032544847</v>
      </c>
      <c r="Y779" s="45">
        <v>0.81477102145384295</v>
      </c>
    </row>
    <row r="780" spans="1:25" ht="16" x14ac:dyDescent="0.2">
      <c r="A780" s="41" t="s">
        <v>3065</v>
      </c>
      <c r="B780" s="13" t="s">
        <v>3066</v>
      </c>
      <c r="C780" s="14" t="s">
        <v>3067</v>
      </c>
      <c r="D780" s="42" t="s">
        <v>3068</v>
      </c>
      <c r="E780" s="14" t="s">
        <v>3069</v>
      </c>
      <c r="F780" s="14" t="s">
        <v>107</v>
      </c>
      <c r="G780" s="4"/>
      <c r="H780" s="50" t="s">
        <v>4337</v>
      </c>
      <c r="I780" s="8" t="s">
        <v>4337</v>
      </c>
      <c r="J780" s="7" t="s">
        <v>4326</v>
      </c>
      <c r="K780" s="43">
        <v>0.26400135293034099</v>
      </c>
      <c r="L780" s="44">
        <v>-1.84861906027338E-2</v>
      </c>
      <c r="M780" s="45">
        <v>0.347233393191133</v>
      </c>
      <c r="N780" s="44">
        <v>0.26400135293034099</v>
      </c>
      <c r="O780" s="44">
        <v>-8.4143339798978308E-3</v>
      </c>
      <c r="P780" s="44">
        <v>0.53641703984057998</v>
      </c>
      <c r="Q780" s="49">
        <v>0</v>
      </c>
      <c r="R780" s="7">
        <v>0</v>
      </c>
      <c r="S780" s="48">
        <v>0</v>
      </c>
      <c r="T780" s="7">
        <v>0</v>
      </c>
      <c r="U780" s="7">
        <v>0</v>
      </c>
      <c r="V780" s="48">
        <v>0</v>
      </c>
      <c r="W780" s="44">
        <v>0.73599864706965901</v>
      </c>
      <c r="X780" s="44">
        <v>0.46358296015718498</v>
      </c>
      <c r="Y780" s="45">
        <v>1.0084143339821301</v>
      </c>
    </row>
    <row r="781" spans="1:25" ht="16" x14ac:dyDescent="0.2">
      <c r="A781" s="41" t="s">
        <v>3070</v>
      </c>
      <c r="B781" s="13" t="s">
        <v>3071</v>
      </c>
      <c r="C781" s="14" t="s">
        <v>3072</v>
      </c>
      <c r="D781" s="42">
        <v>3932</v>
      </c>
      <c r="E781" s="14" t="s">
        <v>3071</v>
      </c>
      <c r="F781" s="14" t="s">
        <v>107</v>
      </c>
      <c r="G781" s="4"/>
      <c r="H781" s="50" t="s">
        <v>4337</v>
      </c>
      <c r="I781" s="8" t="s">
        <v>4337</v>
      </c>
      <c r="J781" s="7" t="s">
        <v>4324</v>
      </c>
      <c r="K781" s="50">
        <v>0</v>
      </c>
      <c r="L781" s="7">
        <v>0</v>
      </c>
      <c r="M781" s="8">
        <v>0</v>
      </c>
      <c r="N781" s="7">
        <v>0</v>
      </c>
      <c r="O781" s="7">
        <v>0</v>
      </c>
      <c r="P781" s="7">
        <v>0</v>
      </c>
      <c r="Q781" s="49">
        <v>0</v>
      </c>
      <c r="R781" s="7">
        <v>0</v>
      </c>
      <c r="S781" s="48">
        <v>0</v>
      </c>
      <c r="T781" s="7">
        <v>0</v>
      </c>
      <c r="U781" s="7">
        <v>0</v>
      </c>
      <c r="V781" s="48">
        <v>0</v>
      </c>
      <c r="W781" s="7">
        <v>1</v>
      </c>
      <c r="X781" s="7">
        <v>1</v>
      </c>
      <c r="Y781" s="8">
        <v>1</v>
      </c>
    </row>
    <row r="782" spans="1:25" ht="16" x14ac:dyDescent="0.2">
      <c r="A782" s="41" t="s">
        <v>3073</v>
      </c>
      <c r="B782" s="13" t="s">
        <v>3074</v>
      </c>
      <c r="C782" s="14" t="s">
        <v>3075</v>
      </c>
      <c r="D782" s="42">
        <v>4067</v>
      </c>
      <c r="E782" s="14" t="s">
        <v>3074</v>
      </c>
      <c r="F782" s="14" t="s">
        <v>107</v>
      </c>
      <c r="G782" s="4"/>
      <c r="H782" s="50" t="s">
        <v>4337</v>
      </c>
      <c r="I782" s="8" t="s">
        <v>4337</v>
      </c>
      <c r="J782" s="7" t="s">
        <v>4327</v>
      </c>
      <c r="K782" s="50">
        <v>0</v>
      </c>
      <c r="L782" s="7">
        <v>0</v>
      </c>
      <c r="M782" s="8">
        <v>0</v>
      </c>
      <c r="N782" s="7">
        <v>0</v>
      </c>
      <c r="O782" s="7">
        <v>0</v>
      </c>
      <c r="P782" s="7">
        <v>0</v>
      </c>
      <c r="Q782" s="49">
        <v>0</v>
      </c>
      <c r="R782" s="7">
        <v>0</v>
      </c>
      <c r="S782" s="48">
        <v>0</v>
      </c>
      <c r="T782" s="44">
        <v>0.58698941476730404</v>
      </c>
      <c r="U782" s="44">
        <v>0.45350718128970102</v>
      </c>
      <c r="V782" s="47">
        <v>0.72047164824490695</v>
      </c>
      <c r="W782" s="44">
        <v>0.41301058523269601</v>
      </c>
      <c r="X782" s="44">
        <v>0.27952835175482599</v>
      </c>
      <c r="Y782" s="45">
        <v>0.54649281871056599</v>
      </c>
    </row>
    <row r="783" spans="1:25" ht="16" x14ac:dyDescent="0.2">
      <c r="A783" s="41" t="s">
        <v>3076</v>
      </c>
      <c r="B783" s="13" t="s">
        <v>3077</v>
      </c>
      <c r="C783" s="14" t="s">
        <v>3078</v>
      </c>
      <c r="D783" s="42">
        <v>5594</v>
      </c>
      <c r="E783" s="14" t="s">
        <v>3079</v>
      </c>
      <c r="F783" s="14" t="s">
        <v>107</v>
      </c>
      <c r="G783" s="4"/>
      <c r="H783" s="50" t="s">
        <v>4337</v>
      </c>
      <c r="I783" s="8" t="s">
        <v>4337</v>
      </c>
      <c r="J783" s="7" t="s">
        <v>4329</v>
      </c>
      <c r="K783" s="43">
        <v>0.42596034535309102</v>
      </c>
      <c r="L783" s="44">
        <v>0.22984265315195801</v>
      </c>
      <c r="M783" s="45">
        <v>0.439871392911593</v>
      </c>
      <c r="N783" s="44">
        <v>0.42596034535309102</v>
      </c>
      <c r="O783" s="44">
        <v>3.04468053527179E-2</v>
      </c>
      <c r="P783" s="44">
        <v>0.821473885353464</v>
      </c>
      <c r="Q783" s="49">
        <v>0</v>
      </c>
      <c r="R783" s="7">
        <v>0</v>
      </c>
      <c r="S783" s="48">
        <v>0</v>
      </c>
      <c r="T783" s="44">
        <v>0.36425561502336901</v>
      </c>
      <c r="U783" s="44">
        <v>-1.58373914332984E-2</v>
      </c>
      <c r="V783" s="47">
        <v>0.744348621480036</v>
      </c>
      <c r="W783" s="44">
        <v>0.20978403962354</v>
      </c>
      <c r="X783" s="44">
        <v>0.117858624258804</v>
      </c>
      <c r="Y783" s="45">
        <v>0.301709454988276</v>
      </c>
    </row>
    <row r="784" spans="1:25" ht="16" x14ac:dyDescent="0.2">
      <c r="A784" s="41" t="s">
        <v>3080</v>
      </c>
      <c r="B784" s="13" t="s">
        <v>3081</v>
      </c>
      <c r="C784" s="14" t="s">
        <v>3082</v>
      </c>
      <c r="D784" s="42">
        <v>9252</v>
      </c>
      <c r="E784" s="14" t="s">
        <v>3083</v>
      </c>
      <c r="F784" s="14" t="s">
        <v>107</v>
      </c>
      <c r="G784" s="4"/>
      <c r="H784" s="50" t="s">
        <v>4337</v>
      </c>
      <c r="I784" s="8" t="s">
        <v>4337</v>
      </c>
      <c r="J784" s="7" t="s">
        <v>4327</v>
      </c>
      <c r="K784" s="50">
        <v>0</v>
      </c>
      <c r="L784" s="7">
        <v>0</v>
      </c>
      <c r="M784" s="8">
        <v>0</v>
      </c>
      <c r="N784" s="7">
        <v>0</v>
      </c>
      <c r="O784" s="7">
        <v>0</v>
      </c>
      <c r="P784" s="7">
        <v>0</v>
      </c>
      <c r="Q784" s="49">
        <v>0</v>
      </c>
      <c r="R784" s="7">
        <v>0</v>
      </c>
      <c r="S784" s="48">
        <v>0</v>
      </c>
      <c r="T784" s="44">
        <v>0.54253616869327503</v>
      </c>
      <c r="U784" s="44">
        <v>0.39774513825233698</v>
      </c>
      <c r="V784" s="47">
        <v>0.68732719913421303</v>
      </c>
      <c r="W784" s="44">
        <v>0.45746383130672402</v>
      </c>
      <c r="X784" s="44">
        <v>0.31267280086467603</v>
      </c>
      <c r="Y784" s="45">
        <v>0.60225486174877296</v>
      </c>
    </row>
    <row r="785" spans="1:25" ht="16" x14ac:dyDescent="0.2">
      <c r="A785" s="41" t="s">
        <v>3084</v>
      </c>
      <c r="B785" s="13" t="s">
        <v>3085</v>
      </c>
      <c r="C785" s="14" t="s">
        <v>3086</v>
      </c>
      <c r="D785" s="42">
        <v>1432</v>
      </c>
      <c r="E785" s="14" t="s">
        <v>3085</v>
      </c>
      <c r="F785" s="14" t="s">
        <v>107</v>
      </c>
      <c r="G785" s="4"/>
      <c r="H785" s="50" t="s">
        <v>4337</v>
      </c>
      <c r="I785" s="8" t="s">
        <v>4337</v>
      </c>
      <c r="J785" s="7" t="s">
        <v>4327</v>
      </c>
      <c r="K785" s="50">
        <v>0</v>
      </c>
      <c r="L785" s="7">
        <v>0</v>
      </c>
      <c r="M785" s="8">
        <v>0</v>
      </c>
      <c r="N785" s="7">
        <v>0</v>
      </c>
      <c r="O785" s="7">
        <v>0</v>
      </c>
      <c r="P785" s="7">
        <v>0</v>
      </c>
      <c r="Q785" s="49">
        <v>0</v>
      </c>
      <c r="R785" s="7">
        <v>0</v>
      </c>
      <c r="S785" s="48">
        <v>0</v>
      </c>
      <c r="T785" s="44">
        <v>0.56875406305439002</v>
      </c>
      <c r="U785" s="44">
        <v>0.43066606460135598</v>
      </c>
      <c r="V785" s="47">
        <v>0.70684206150742401</v>
      </c>
      <c r="W785" s="44">
        <v>0.43124593694560998</v>
      </c>
      <c r="X785" s="44">
        <v>0.29315793849359301</v>
      </c>
      <c r="Y785" s="45">
        <v>0.569333935397628</v>
      </c>
    </row>
    <row r="786" spans="1:25" ht="16" x14ac:dyDescent="0.2">
      <c r="A786" s="41" t="s">
        <v>3087</v>
      </c>
      <c r="B786" s="13" t="s">
        <v>3088</v>
      </c>
      <c r="C786" s="14" t="s">
        <v>3089</v>
      </c>
      <c r="D786" s="42">
        <v>5163</v>
      </c>
      <c r="E786" s="14" t="s">
        <v>3088</v>
      </c>
      <c r="F786" s="14" t="s">
        <v>107</v>
      </c>
      <c r="G786" s="4"/>
      <c r="H786" s="50" t="s">
        <v>4337</v>
      </c>
      <c r="I786" s="8" t="s">
        <v>4337</v>
      </c>
      <c r="J786" s="7" t="s">
        <v>4325</v>
      </c>
      <c r="K786" s="43">
        <v>0.26361092388893398</v>
      </c>
      <c r="L786" s="44">
        <v>-1.4495094780728E-2</v>
      </c>
      <c r="M786" s="45">
        <v>0.34655456817335001</v>
      </c>
      <c r="N786" s="7">
        <v>0</v>
      </c>
      <c r="O786" s="7">
        <v>0</v>
      </c>
      <c r="P786" s="7">
        <v>0</v>
      </c>
      <c r="Q786" s="46">
        <v>0.26361092388893398</v>
      </c>
      <c r="R786" s="44">
        <v>-6.6598925783488104E-3</v>
      </c>
      <c r="S786" s="47">
        <v>0.53388174035621705</v>
      </c>
      <c r="T786" s="7">
        <v>0</v>
      </c>
      <c r="U786" s="7">
        <v>0</v>
      </c>
      <c r="V786" s="48">
        <v>0</v>
      </c>
      <c r="W786" s="44">
        <v>0.73638907611106597</v>
      </c>
      <c r="X786" s="44">
        <v>0.46611825963942399</v>
      </c>
      <c r="Y786" s="45">
        <v>1.0066598925827099</v>
      </c>
    </row>
    <row r="787" spans="1:25" ht="16" x14ac:dyDescent="0.2">
      <c r="A787" s="41" t="s">
        <v>3090</v>
      </c>
      <c r="B787" s="13" t="s">
        <v>3091</v>
      </c>
      <c r="C787" s="14" t="s">
        <v>3092</v>
      </c>
      <c r="D787" s="42">
        <v>5888</v>
      </c>
      <c r="E787" s="14" t="s">
        <v>3091</v>
      </c>
      <c r="F787" s="14" t="s">
        <v>107</v>
      </c>
      <c r="G787" s="4"/>
      <c r="H787" s="50" t="s">
        <v>4337</v>
      </c>
      <c r="I787" s="8" t="s">
        <v>4337</v>
      </c>
      <c r="J787" s="7" t="s">
        <v>4326</v>
      </c>
      <c r="K787" s="43">
        <v>0.43830914726651499</v>
      </c>
      <c r="L787" s="44">
        <v>0.402652582246388</v>
      </c>
      <c r="M787" s="45">
        <v>0.45484762871465401</v>
      </c>
      <c r="N787" s="44">
        <v>0.43830914726651499</v>
      </c>
      <c r="O787" s="44">
        <v>0.255168362215211</v>
      </c>
      <c r="P787" s="44">
        <v>0.62144993231781798</v>
      </c>
      <c r="Q787" s="49">
        <v>0</v>
      </c>
      <c r="R787" s="7">
        <v>0</v>
      </c>
      <c r="S787" s="48">
        <v>0</v>
      </c>
      <c r="T787" s="7">
        <v>0</v>
      </c>
      <c r="U787" s="7">
        <v>0</v>
      </c>
      <c r="V787" s="48">
        <v>0</v>
      </c>
      <c r="W787" s="44">
        <v>0.56169085273348496</v>
      </c>
      <c r="X787" s="44">
        <v>0.378550067681932</v>
      </c>
      <c r="Y787" s="45">
        <v>0.74483163778503902</v>
      </c>
    </row>
    <row r="788" spans="1:25" ht="16" x14ac:dyDescent="0.2">
      <c r="A788" s="41" t="s">
        <v>3093</v>
      </c>
      <c r="B788" s="13" t="s">
        <v>3094</v>
      </c>
      <c r="C788" s="14" t="s">
        <v>3095</v>
      </c>
      <c r="D788" s="42">
        <v>6908</v>
      </c>
      <c r="E788" s="14" t="s">
        <v>3094</v>
      </c>
      <c r="F788" s="14" t="s">
        <v>107</v>
      </c>
      <c r="G788" s="4"/>
      <c r="H788" s="50" t="s">
        <v>4337</v>
      </c>
      <c r="I788" s="8" t="s">
        <v>4337</v>
      </c>
      <c r="J788" s="7" t="s">
        <v>4324</v>
      </c>
      <c r="K788" s="50">
        <v>0</v>
      </c>
      <c r="L788" s="7">
        <v>0</v>
      </c>
      <c r="M788" s="8">
        <v>0</v>
      </c>
      <c r="N788" s="7">
        <v>0</v>
      </c>
      <c r="O788" s="7">
        <v>0</v>
      </c>
      <c r="P788" s="7">
        <v>0</v>
      </c>
      <c r="Q788" s="49">
        <v>0</v>
      </c>
      <c r="R788" s="7">
        <v>0</v>
      </c>
      <c r="S788" s="48">
        <v>0</v>
      </c>
      <c r="T788" s="7">
        <v>0</v>
      </c>
      <c r="U788" s="7">
        <v>0</v>
      </c>
      <c r="V788" s="48">
        <v>0</v>
      </c>
      <c r="W788" s="7">
        <v>1</v>
      </c>
      <c r="X788" s="7">
        <v>1</v>
      </c>
      <c r="Y788" s="8">
        <v>1</v>
      </c>
    </row>
    <row r="789" spans="1:25" ht="16" x14ac:dyDescent="0.2">
      <c r="A789" s="41" t="s">
        <v>3096</v>
      </c>
      <c r="B789" s="13" t="s">
        <v>3097</v>
      </c>
      <c r="C789" s="14" t="s">
        <v>3098</v>
      </c>
      <c r="D789" s="42">
        <v>181</v>
      </c>
      <c r="E789" s="14" t="s">
        <v>3099</v>
      </c>
      <c r="F789" s="14" t="s">
        <v>107</v>
      </c>
      <c r="G789" s="4"/>
      <c r="H789" s="50" t="s">
        <v>4337</v>
      </c>
      <c r="I789" s="8" t="s">
        <v>4337</v>
      </c>
      <c r="J789" s="7" t="s">
        <v>4325</v>
      </c>
      <c r="K789" s="43">
        <v>0.50534937095030097</v>
      </c>
      <c r="L789" s="44">
        <v>0.50882406938101798</v>
      </c>
      <c r="M789" s="45">
        <v>0.503838044683524</v>
      </c>
      <c r="N789" s="7">
        <v>0</v>
      </c>
      <c r="O789" s="7">
        <v>0</v>
      </c>
      <c r="P789" s="7">
        <v>0</v>
      </c>
      <c r="Q789" s="46">
        <v>0.50534937095030097</v>
      </c>
      <c r="R789" s="44">
        <v>0.308461842000326</v>
      </c>
      <c r="S789" s="47">
        <v>0.70223689990027605</v>
      </c>
      <c r="T789" s="7">
        <v>0</v>
      </c>
      <c r="U789" s="7">
        <v>0</v>
      </c>
      <c r="V789" s="48">
        <v>0</v>
      </c>
      <c r="W789" s="44">
        <v>0.49465062904969898</v>
      </c>
      <c r="X789" s="44">
        <v>0.29776310010111301</v>
      </c>
      <c r="Y789" s="45">
        <v>0.691538157998285</v>
      </c>
    </row>
    <row r="790" spans="1:25" ht="16" x14ac:dyDescent="0.2">
      <c r="A790" s="41" t="s">
        <v>3100</v>
      </c>
      <c r="B790" s="13" t="s">
        <v>3101</v>
      </c>
      <c r="C790" s="14" t="s">
        <v>3102</v>
      </c>
      <c r="D790" s="42">
        <v>28514</v>
      </c>
      <c r="E790" s="14" t="s">
        <v>3101</v>
      </c>
      <c r="F790" s="14" t="s">
        <v>107</v>
      </c>
      <c r="G790" s="4"/>
      <c r="H790" s="50" t="s">
        <v>4337</v>
      </c>
      <c r="I790" s="8" t="s">
        <v>4337</v>
      </c>
      <c r="J790" s="7" t="s">
        <v>4326</v>
      </c>
      <c r="K790" s="43">
        <v>0.25734159994960099</v>
      </c>
      <c r="L790" s="44">
        <v>5.4416720415011298E-2</v>
      </c>
      <c r="M790" s="45">
        <v>0.33327191155166802</v>
      </c>
      <c r="N790" s="44">
        <v>0.25734159994960099</v>
      </c>
      <c r="O790" s="44">
        <v>2.9634582168846998E-2</v>
      </c>
      <c r="P790" s="44">
        <v>0.48504861773035401</v>
      </c>
      <c r="Q790" s="49">
        <v>0</v>
      </c>
      <c r="R790" s="7">
        <v>0</v>
      </c>
      <c r="S790" s="48">
        <v>0</v>
      </c>
      <c r="T790" s="7">
        <v>0</v>
      </c>
      <c r="U790" s="7">
        <v>0</v>
      </c>
      <c r="V790" s="48">
        <v>0</v>
      </c>
      <c r="W790" s="44">
        <v>0.74265840005039896</v>
      </c>
      <c r="X790" s="44">
        <v>0.51495138227071602</v>
      </c>
      <c r="Y790" s="45">
        <v>0.97036541783008301</v>
      </c>
    </row>
    <row r="791" spans="1:25" ht="16" x14ac:dyDescent="0.2">
      <c r="A791" s="41" t="s">
        <v>3103</v>
      </c>
      <c r="B791" s="13" t="s">
        <v>3104</v>
      </c>
      <c r="C791" s="14" t="s">
        <v>3105</v>
      </c>
      <c r="D791" s="42">
        <v>4148</v>
      </c>
      <c r="E791" s="14" t="s">
        <v>3104</v>
      </c>
      <c r="F791" s="14" t="s">
        <v>107</v>
      </c>
      <c r="G791" s="4"/>
      <c r="H791" s="50" t="s">
        <v>4337</v>
      </c>
      <c r="I791" s="8" t="s">
        <v>4337</v>
      </c>
      <c r="J791" s="7" t="s">
        <v>4325</v>
      </c>
      <c r="K791" s="43">
        <v>0.55300493404869</v>
      </c>
      <c r="L791" s="44">
        <v>0.61312889552989902</v>
      </c>
      <c r="M791" s="45">
        <v>0.53461062489786504</v>
      </c>
      <c r="N791" s="7">
        <v>0</v>
      </c>
      <c r="O791" s="7">
        <v>0</v>
      </c>
      <c r="P791" s="7">
        <v>0</v>
      </c>
      <c r="Q791" s="46">
        <v>0.55300493404869</v>
      </c>
      <c r="R791" s="44">
        <v>0.28727281848918801</v>
      </c>
      <c r="S791" s="47">
        <v>0.81873704960819105</v>
      </c>
      <c r="T791" s="7">
        <v>0</v>
      </c>
      <c r="U791" s="7">
        <v>0</v>
      </c>
      <c r="V791" s="48">
        <v>0</v>
      </c>
      <c r="W791" s="44">
        <v>0.446995065951311</v>
      </c>
      <c r="X791" s="44">
        <v>0.18126295039006399</v>
      </c>
      <c r="Y791" s="45">
        <v>0.71272718151255698</v>
      </c>
    </row>
    <row r="792" spans="1:25" ht="16" x14ac:dyDescent="0.2">
      <c r="A792" s="41" t="s">
        <v>3106</v>
      </c>
      <c r="B792" s="13" t="s">
        <v>3107</v>
      </c>
      <c r="C792" s="14" t="s">
        <v>3108</v>
      </c>
      <c r="D792" s="42">
        <v>5603</v>
      </c>
      <c r="E792" s="14" t="s">
        <v>3109</v>
      </c>
      <c r="F792" s="14" t="s">
        <v>107</v>
      </c>
      <c r="G792" s="4"/>
      <c r="H792" s="50" t="s">
        <v>4337</v>
      </c>
      <c r="I792" s="8" t="s">
        <v>4337</v>
      </c>
      <c r="J792" s="7" t="s">
        <v>4324</v>
      </c>
      <c r="K792" s="50">
        <v>0</v>
      </c>
      <c r="L792" s="7">
        <v>0</v>
      </c>
      <c r="M792" s="8">
        <v>0</v>
      </c>
      <c r="N792" s="7">
        <v>0</v>
      </c>
      <c r="O792" s="7">
        <v>0</v>
      </c>
      <c r="P792" s="7">
        <v>0</v>
      </c>
      <c r="Q792" s="49">
        <v>0</v>
      </c>
      <c r="R792" s="7">
        <v>0</v>
      </c>
      <c r="S792" s="48">
        <v>0</v>
      </c>
      <c r="T792" s="7">
        <v>0</v>
      </c>
      <c r="U792" s="7">
        <v>0</v>
      </c>
      <c r="V792" s="48">
        <v>0</v>
      </c>
      <c r="W792" s="7">
        <v>1</v>
      </c>
      <c r="X792" s="7">
        <v>1</v>
      </c>
      <c r="Y792" s="8">
        <v>1</v>
      </c>
    </row>
    <row r="793" spans="1:25" ht="16" x14ac:dyDescent="0.2">
      <c r="A793" s="41" t="s">
        <v>3110</v>
      </c>
      <c r="B793" s="13" t="s">
        <v>3111</v>
      </c>
      <c r="C793" s="14" t="s">
        <v>3112</v>
      </c>
      <c r="D793" s="42">
        <v>5170</v>
      </c>
      <c r="E793" s="14" t="s">
        <v>3111</v>
      </c>
      <c r="F793" s="14" t="s">
        <v>107</v>
      </c>
      <c r="G793" s="4"/>
      <c r="H793" s="50" t="s">
        <v>4337</v>
      </c>
      <c r="I793" s="8" t="s">
        <v>4337</v>
      </c>
      <c r="J793" s="7" t="s">
        <v>4326</v>
      </c>
      <c r="K793" s="43">
        <v>0.73026888132649803</v>
      </c>
      <c r="L793" s="44">
        <v>0.79374250555713999</v>
      </c>
      <c r="M793" s="45">
        <v>0.689352474628949</v>
      </c>
      <c r="N793" s="44">
        <v>0.73026888132649803</v>
      </c>
      <c r="O793" s="44">
        <v>0.622225913369987</v>
      </c>
      <c r="P793" s="44">
        <v>0.83831184928300895</v>
      </c>
      <c r="Q793" s="49">
        <v>0</v>
      </c>
      <c r="R793" s="7">
        <v>0</v>
      </c>
      <c r="S793" s="48">
        <v>0</v>
      </c>
      <c r="T793" s="7">
        <v>0</v>
      </c>
      <c r="U793" s="7">
        <v>0</v>
      </c>
      <c r="V793" s="48">
        <v>0</v>
      </c>
      <c r="W793" s="44">
        <v>0.26973111867350202</v>
      </c>
      <c r="X793" s="44">
        <v>0.161688150717128</v>
      </c>
      <c r="Y793" s="45">
        <v>0.37777408662987599</v>
      </c>
    </row>
    <row r="794" spans="1:25" ht="16" x14ac:dyDescent="0.2">
      <c r="A794" s="41" t="s">
        <v>3113</v>
      </c>
      <c r="B794" s="13" t="s">
        <v>3114</v>
      </c>
      <c r="C794" s="14" t="s">
        <v>3115</v>
      </c>
      <c r="D794" s="42">
        <v>50846</v>
      </c>
      <c r="E794" s="14" t="s">
        <v>3114</v>
      </c>
      <c r="F794" s="14" t="s">
        <v>107</v>
      </c>
      <c r="G794" s="4"/>
      <c r="H794" s="50" t="s">
        <v>4337</v>
      </c>
      <c r="I794" s="8" t="s">
        <v>4337</v>
      </c>
      <c r="J794" s="7" t="s">
        <v>4326</v>
      </c>
      <c r="K794" s="43">
        <v>0.60357174027145899</v>
      </c>
      <c r="L794" s="44">
        <v>0.64879467165939297</v>
      </c>
      <c r="M794" s="45">
        <v>0.57943054055327503</v>
      </c>
      <c r="N794" s="44">
        <v>0.60357174027145899</v>
      </c>
      <c r="O794" s="44">
        <v>0.45160752379818297</v>
      </c>
      <c r="P794" s="44">
        <v>0.75553595674473595</v>
      </c>
      <c r="Q794" s="49">
        <v>0</v>
      </c>
      <c r="R794" s="7">
        <v>0</v>
      </c>
      <c r="S794" s="48">
        <v>0</v>
      </c>
      <c r="T794" s="7">
        <v>0</v>
      </c>
      <c r="U794" s="7">
        <v>0</v>
      </c>
      <c r="V794" s="48">
        <v>0</v>
      </c>
      <c r="W794" s="44">
        <v>0.39642825972854101</v>
      </c>
      <c r="X794" s="44">
        <v>0.24446404325573001</v>
      </c>
      <c r="Y794" s="45">
        <v>0.54839247620135101</v>
      </c>
    </row>
    <row r="795" spans="1:25" ht="16" x14ac:dyDescent="0.2">
      <c r="A795" s="41" t="s">
        <v>3116</v>
      </c>
      <c r="B795" s="13" t="s">
        <v>3117</v>
      </c>
      <c r="C795" s="14" t="s">
        <v>3118</v>
      </c>
      <c r="D795" s="42">
        <v>10492</v>
      </c>
      <c r="E795" s="14" t="s">
        <v>3119</v>
      </c>
      <c r="F795" s="14" t="s">
        <v>107</v>
      </c>
      <c r="G795" s="4"/>
      <c r="H795" s="50" t="s">
        <v>4337</v>
      </c>
      <c r="I795" s="8" t="s">
        <v>4337</v>
      </c>
      <c r="J795" s="7" t="s">
        <v>4327</v>
      </c>
      <c r="K795" s="50">
        <v>0</v>
      </c>
      <c r="L795" s="7">
        <v>0</v>
      </c>
      <c r="M795" s="8">
        <v>0</v>
      </c>
      <c r="N795" s="7">
        <v>0</v>
      </c>
      <c r="O795" s="7">
        <v>0</v>
      </c>
      <c r="P795" s="7">
        <v>0</v>
      </c>
      <c r="Q795" s="49">
        <v>0</v>
      </c>
      <c r="R795" s="7">
        <v>0</v>
      </c>
      <c r="S795" s="48">
        <v>0</v>
      </c>
      <c r="T795" s="44">
        <v>0.25934744384305503</v>
      </c>
      <c r="U795" s="44">
        <v>6.3143188112489104E-2</v>
      </c>
      <c r="V795" s="47">
        <v>0.45555169957362102</v>
      </c>
      <c r="W795" s="44">
        <v>0.74065255615694503</v>
      </c>
      <c r="X795" s="44">
        <v>0.54444830042553405</v>
      </c>
      <c r="Y795" s="45">
        <v>0.93685681188835601</v>
      </c>
    </row>
    <row r="796" spans="1:25" ht="16" x14ac:dyDescent="0.2">
      <c r="A796" s="41" t="s">
        <v>3120</v>
      </c>
      <c r="B796" s="13" t="s">
        <v>3121</v>
      </c>
      <c r="C796" s="14" t="s">
        <v>3122</v>
      </c>
      <c r="D796" s="42">
        <v>26585</v>
      </c>
      <c r="E796" s="14" t="s">
        <v>3121</v>
      </c>
      <c r="F796" s="14" t="s">
        <v>107</v>
      </c>
      <c r="G796" s="4"/>
      <c r="H796" s="50" t="s">
        <v>4337</v>
      </c>
      <c r="I796" s="8" t="s">
        <v>4337</v>
      </c>
      <c r="J796" s="7" t="s">
        <v>4326</v>
      </c>
      <c r="K796" s="43">
        <v>0.62787579723254605</v>
      </c>
      <c r="L796" s="44">
        <v>0.69989725790331803</v>
      </c>
      <c r="M796" s="45">
        <v>0.59400611091847899</v>
      </c>
      <c r="N796" s="44">
        <v>0.62787579723254605</v>
      </c>
      <c r="O796" s="44">
        <v>0.44772960256356098</v>
      </c>
      <c r="P796" s="44">
        <v>0.80802199190153101</v>
      </c>
      <c r="Q796" s="49">
        <v>0</v>
      </c>
      <c r="R796" s="7">
        <v>0</v>
      </c>
      <c r="S796" s="48">
        <v>0</v>
      </c>
      <c r="T796" s="7">
        <v>0</v>
      </c>
      <c r="U796" s="7">
        <v>0</v>
      </c>
      <c r="V796" s="48">
        <v>0</v>
      </c>
      <c r="W796" s="44">
        <v>0.372124202767454</v>
      </c>
      <c r="X796" s="44">
        <v>0.191978008100359</v>
      </c>
      <c r="Y796" s="45">
        <v>0.55227039743454898</v>
      </c>
    </row>
    <row r="797" spans="1:25" ht="16" x14ac:dyDescent="0.2">
      <c r="A797" s="41" t="s">
        <v>3123</v>
      </c>
      <c r="B797" s="13" t="s">
        <v>3124</v>
      </c>
      <c r="C797" s="14" t="s">
        <v>3125</v>
      </c>
      <c r="D797" s="42">
        <v>3717</v>
      </c>
      <c r="E797" s="14" t="s">
        <v>3124</v>
      </c>
      <c r="F797" s="14" t="s">
        <v>107</v>
      </c>
      <c r="G797" s="4"/>
      <c r="H797" s="50" t="s">
        <v>4337</v>
      </c>
      <c r="I797" s="8" t="s">
        <v>4337</v>
      </c>
      <c r="J797" s="7" t="s">
        <v>4326</v>
      </c>
      <c r="K797" s="43">
        <v>0.77873576255093901</v>
      </c>
      <c r="L797" s="44">
        <v>0.84129354944736401</v>
      </c>
      <c r="M797" s="45">
        <v>0.73555875441730301</v>
      </c>
      <c r="N797" s="44">
        <v>0.77873576255093901</v>
      </c>
      <c r="O797" s="44">
        <v>0.68708769742140796</v>
      </c>
      <c r="P797" s="44">
        <v>0.87038382768047096</v>
      </c>
      <c r="Q797" s="49">
        <v>0</v>
      </c>
      <c r="R797" s="7">
        <v>0</v>
      </c>
      <c r="S797" s="48">
        <v>0</v>
      </c>
      <c r="T797" s="7">
        <v>0</v>
      </c>
      <c r="U797" s="7">
        <v>0</v>
      </c>
      <c r="V797" s="48">
        <v>0</v>
      </c>
      <c r="W797" s="44">
        <v>0.22126423744906101</v>
      </c>
      <c r="X797" s="44">
        <v>0.12961617231912201</v>
      </c>
      <c r="Y797" s="45">
        <v>0.31291230257899999</v>
      </c>
    </row>
    <row r="798" spans="1:25" ht="16" x14ac:dyDescent="0.2">
      <c r="A798" s="41" t="s">
        <v>3126</v>
      </c>
      <c r="B798" s="13" t="s">
        <v>3127</v>
      </c>
      <c r="C798" s="14" t="s">
        <v>3128</v>
      </c>
      <c r="D798" s="42">
        <v>8530</v>
      </c>
      <c r="E798" s="14" t="s">
        <v>3129</v>
      </c>
      <c r="F798" s="14" t="s">
        <v>107</v>
      </c>
      <c r="G798" s="4"/>
      <c r="H798" s="50" t="s">
        <v>4337</v>
      </c>
      <c r="I798" s="8" t="s">
        <v>4337</v>
      </c>
      <c r="J798" s="7" t="s">
        <v>4325</v>
      </c>
      <c r="K798" s="43">
        <v>0.72090384049165401</v>
      </c>
      <c r="L798" s="44">
        <v>0.78382204305484204</v>
      </c>
      <c r="M798" s="45">
        <v>0.68081944660119897</v>
      </c>
      <c r="N798" s="7">
        <v>0</v>
      </c>
      <c r="O798" s="7">
        <v>0</v>
      </c>
      <c r="P798" s="7">
        <v>0</v>
      </c>
      <c r="Q798" s="46">
        <v>0.72090384049165401</v>
      </c>
      <c r="R798" s="44">
        <v>0.61006290318073597</v>
      </c>
      <c r="S798" s="47">
        <v>0.83174477780257206</v>
      </c>
      <c r="T798" s="7">
        <v>0</v>
      </c>
      <c r="U798" s="7">
        <v>0</v>
      </c>
      <c r="V798" s="48">
        <v>0</v>
      </c>
      <c r="W798" s="44">
        <v>0.27909615950834599</v>
      </c>
      <c r="X798" s="44">
        <v>0.16825522219769501</v>
      </c>
      <c r="Y798" s="45">
        <v>0.38993709681899802</v>
      </c>
    </row>
    <row r="799" spans="1:25" ht="16" x14ac:dyDescent="0.2">
      <c r="A799" s="41" t="s">
        <v>3130</v>
      </c>
      <c r="B799" s="13" t="s">
        <v>3131</v>
      </c>
      <c r="C799" s="14" t="s">
        <v>3132</v>
      </c>
      <c r="D799" s="42">
        <v>27302</v>
      </c>
      <c r="E799" s="14" t="s">
        <v>3131</v>
      </c>
      <c r="F799" s="14" t="s">
        <v>107</v>
      </c>
      <c r="G799" s="4"/>
      <c r="H799" s="50" t="s">
        <v>4337</v>
      </c>
      <c r="I799" s="8" t="s">
        <v>4337</v>
      </c>
      <c r="J799" s="7" t="s">
        <v>4327</v>
      </c>
      <c r="K799" s="50">
        <v>0</v>
      </c>
      <c r="L799" s="7">
        <v>0</v>
      </c>
      <c r="M799" s="8">
        <v>0</v>
      </c>
      <c r="N799" s="7">
        <v>0</v>
      </c>
      <c r="O799" s="7">
        <v>0</v>
      </c>
      <c r="P799" s="7">
        <v>0</v>
      </c>
      <c r="Q799" s="49">
        <v>0</v>
      </c>
      <c r="R799" s="7">
        <v>0</v>
      </c>
      <c r="S799" s="48">
        <v>0</v>
      </c>
      <c r="T799" s="44">
        <v>0.240056058415104</v>
      </c>
      <c r="U799" s="44">
        <v>4.5743159809364303E-2</v>
      </c>
      <c r="V799" s="47">
        <v>0.43436895702084499</v>
      </c>
      <c r="W799" s="44">
        <v>0.75994394158489598</v>
      </c>
      <c r="X799" s="44">
        <v>0.56563104297974898</v>
      </c>
      <c r="Y799" s="45">
        <v>0.95425684019004198</v>
      </c>
    </row>
    <row r="800" spans="1:25" ht="16" x14ac:dyDescent="0.2">
      <c r="A800" s="41" t="s">
        <v>3133</v>
      </c>
      <c r="B800" s="13" t="s">
        <v>3134</v>
      </c>
      <c r="C800" s="14" t="s">
        <v>3135</v>
      </c>
      <c r="D800" s="42">
        <v>9450</v>
      </c>
      <c r="E800" s="14" t="s">
        <v>3134</v>
      </c>
      <c r="F800" s="14" t="s">
        <v>107</v>
      </c>
      <c r="G800" s="4"/>
      <c r="H800" s="50" t="s">
        <v>4337</v>
      </c>
      <c r="I800" s="8" t="s">
        <v>4337</v>
      </c>
      <c r="J800" s="7" t="s">
        <v>4327</v>
      </c>
      <c r="K800" s="50">
        <v>0</v>
      </c>
      <c r="L800" s="7">
        <v>0</v>
      </c>
      <c r="M800" s="8">
        <v>0</v>
      </c>
      <c r="N800" s="7">
        <v>0</v>
      </c>
      <c r="O800" s="7">
        <v>0</v>
      </c>
      <c r="P800" s="7">
        <v>0</v>
      </c>
      <c r="Q800" s="49">
        <v>0</v>
      </c>
      <c r="R800" s="7">
        <v>0</v>
      </c>
      <c r="S800" s="48">
        <v>0</v>
      </c>
      <c r="T800" s="44">
        <v>0.21056686844400399</v>
      </c>
      <c r="U800" s="44">
        <v>1.01169707932351E-2</v>
      </c>
      <c r="V800" s="47">
        <v>0.411016766094773</v>
      </c>
      <c r="W800" s="44">
        <v>0.78943313155599604</v>
      </c>
      <c r="X800" s="44">
        <v>0.58898323390074803</v>
      </c>
      <c r="Y800" s="45">
        <v>0.98988302921124405</v>
      </c>
    </row>
    <row r="801" spans="1:25" ht="16" x14ac:dyDescent="0.2">
      <c r="A801" s="41" t="s">
        <v>3136</v>
      </c>
      <c r="B801" s="13" t="s">
        <v>3137</v>
      </c>
      <c r="C801" s="14" t="s">
        <v>3138</v>
      </c>
      <c r="D801" s="42">
        <v>4048</v>
      </c>
      <c r="E801" s="14" t="s">
        <v>3139</v>
      </c>
      <c r="F801" s="14" t="s">
        <v>107</v>
      </c>
      <c r="G801" s="4"/>
      <c r="H801" s="50" t="s">
        <v>4337</v>
      </c>
      <c r="I801" s="8" t="s">
        <v>4337</v>
      </c>
      <c r="J801" s="7" t="s">
        <v>4327</v>
      </c>
      <c r="K801" s="50">
        <v>0</v>
      </c>
      <c r="L801" s="7">
        <v>0</v>
      </c>
      <c r="M801" s="8">
        <v>0</v>
      </c>
      <c r="N801" s="7">
        <v>0</v>
      </c>
      <c r="O801" s="7">
        <v>0</v>
      </c>
      <c r="P801" s="7">
        <v>0</v>
      </c>
      <c r="Q801" s="49">
        <v>0</v>
      </c>
      <c r="R801" s="7">
        <v>0</v>
      </c>
      <c r="S801" s="48">
        <v>0</v>
      </c>
      <c r="T801" s="44">
        <v>0.50563414109126004</v>
      </c>
      <c r="U801" s="44">
        <v>0.35368629548259001</v>
      </c>
      <c r="V801" s="47">
        <v>0.65758198669993095</v>
      </c>
      <c r="W801" s="44">
        <v>0.49436585890874002</v>
      </c>
      <c r="X801" s="44">
        <v>0.34241801329789801</v>
      </c>
      <c r="Y801" s="45">
        <v>0.64631370451958103</v>
      </c>
    </row>
    <row r="802" spans="1:25" ht="16" x14ac:dyDescent="0.2">
      <c r="A802" s="41" t="s">
        <v>3140</v>
      </c>
      <c r="B802" s="13" t="s">
        <v>3141</v>
      </c>
      <c r="C802" s="14" t="s">
        <v>3142</v>
      </c>
      <c r="D802" s="42">
        <v>1510</v>
      </c>
      <c r="E802" s="14" t="s">
        <v>3143</v>
      </c>
      <c r="F802" s="14" t="s">
        <v>107</v>
      </c>
      <c r="G802" s="4"/>
      <c r="H802" s="50" t="s">
        <v>4337</v>
      </c>
      <c r="I802" s="8" t="s">
        <v>4337</v>
      </c>
      <c r="J802" s="7" t="s">
        <v>4324</v>
      </c>
      <c r="K802" s="50">
        <v>0</v>
      </c>
      <c r="L802" s="7">
        <v>0</v>
      </c>
      <c r="M802" s="8">
        <v>0</v>
      </c>
      <c r="N802" s="7">
        <v>0</v>
      </c>
      <c r="O802" s="7">
        <v>0</v>
      </c>
      <c r="P802" s="7">
        <v>0</v>
      </c>
      <c r="Q802" s="49">
        <v>0</v>
      </c>
      <c r="R802" s="7">
        <v>0</v>
      </c>
      <c r="S802" s="48">
        <v>0</v>
      </c>
      <c r="T802" s="7">
        <v>0</v>
      </c>
      <c r="U802" s="7">
        <v>0</v>
      </c>
      <c r="V802" s="48">
        <v>0</v>
      </c>
      <c r="W802" s="7">
        <v>1</v>
      </c>
      <c r="X802" s="7">
        <v>1</v>
      </c>
      <c r="Y802" s="8">
        <v>1</v>
      </c>
    </row>
    <row r="803" spans="1:25" ht="16" x14ac:dyDescent="0.2">
      <c r="A803" s="41" t="s">
        <v>3144</v>
      </c>
      <c r="B803" s="13" t="s">
        <v>3145</v>
      </c>
      <c r="C803" s="14" t="s">
        <v>3146</v>
      </c>
      <c r="D803" s="42">
        <v>3416</v>
      </c>
      <c r="E803" s="14" t="s">
        <v>3145</v>
      </c>
      <c r="F803" s="14" t="s">
        <v>107</v>
      </c>
      <c r="G803" s="4"/>
      <c r="H803" s="50" t="s">
        <v>4337</v>
      </c>
      <c r="I803" s="8" t="s">
        <v>4337</v>
      </c>
      <c r="J803" s="7" t="s">
        <v>4327</v>
      </c>
      <c r="K803" s="50">
        <v>0</v>
      </c>
      <c r="L803" s="7">
        <v>0</v>
      </c>
      <c r="M803" s="8">
        <v>0</v>
      </c>
      <c r="N803" s="7">
        <v>0</v>
      </c>
      <c r="O803" s="7">
        <v>0</v>
      </c>
      <c r="P803" s="7">
        <v>0</v>
      </c>
      <c r="Q803" s="49">
        <v>0</v>
      </c>
      <c r="R803" s="7">
        <v>0</v>
      </c>
      <c r="S803" s="48">
        <v>0</v>
      </c>
      <c r="T803" s="44">
        <v>0.181720118252686</v>
      </c>
      <c r="U803" s="44">
        <v>-1.5737779014698701E-2</v>
      </c>
      <c r="V803" s="47">
        <v>0.37917801552007002</v>
      </c>
      <c r="W803" s="44">
        <v>0.81827988174731403</v>
      </c>
      <c r="X803" s="44">
        <v>0.62082198448251003</v>
      </c>
      <c r="Y803" s="45">
        <v>1.01573777901212</v>
      </c>
    </row>
    <row r="804" spans="1:25" ht="16" x14ac:dyDescent="0.2">
      <c r="A804" s="41" t="s">
        <v>3147</v>
      </c>
      <c r="B804" s="13" t="s">
        <v>3148</v>
      </c>
      <c r="C804" s="14" t="s">
        <v>3149</v>
      </c>
      <c r="D804" s="42">
        <v>9572</v>
      </c>
      <c r="E804" s="14" t="s">
        <v>3148</v>
      </c>
      <c r="F804" s="14" t="s">
        <v>107</v>
      </c>
      <c r="G804" s="4"/>
      <c r="H804" s="50" t="s">
        <v>4337</v>
      </c>
      <c r="I804" s="8" t="s">
        <v>4337</v>
      </c>
      <c r="J804" s="7" t="s">
        <v>4324</v>
      </c>
      <c r="K804" s="50">
        <v>0</v>
      </c>
      <c r="L804" s="7">
        <v>0</v>
      </c>
      <c r="M804" s="8">
        <v>0</v>
      </c>
      <c r="N804" s="7">
        <v>0</v>
      </c>
      <c r="O804" s="7">
        <v>0</v>
      </c>
      <c r="P804" s="7">
        <v>0</v>
      </c>
      <c r="Q804" s="49">
        <v>0</v>
      </c>
      <c r="R804" s="7">
        <v>0</v>
      </c>
      <c r="S804" s="48">
        <v>0</v>
      </c>
      <c r="T804" s="7">
        <v>0</v>
      </c>
      <c r="U804" s="7">
        <v>0</v>
      </c>
      <c r="V804" s="48">
        <v>0</v>
      </c>
      <c r="W804" s="7">
        <v>1</v>
      </c>
      <c r="X804" s="7">
        <v>1</v>
      </c>
      <c r="Y804" s="8">
        <v>1</v>
      </c>
    </row>
    <row r="805" spans="1:25" ht="16" x14ac:dyDescent="0.2">
      <c r="A805" s="41" t="s">
        <v>3150</v>
      </c>
      <c r="B805" s="13" t="s">
        <v>3151</v>
      </c>
      <c r="C805" s="14" t="s">
        <v>3152</v>
      </c>
      <c r="D805" s="42">
        <v>4025</v>
      </c>
      <c r="E805" s="14" t="s">
        <v>3153</v>
      </c>
      <c r="F805" s="14" t="s">
        <v>107</v>
      </c>
      <c r="G805" s="4"/>
      <c r="H805" s="50" t="s">
        <v>4337</v>
      </c>
      <c r="I805" s="8" t="s">
        <v>4337</v>
      </c>
      <c r="J805" s="7" t="s">
        <v>4326</v>
      </c>
      <c r="K805" s="43">
        <v>0.54995339068479498</v>
      </c>
      <c r="L805" s="44">
        <v>0.57900948464507396</v>
      </c>
      <c r="M805" s="45">
        <v>0.53652219055494499</v>
      </c>
      <c r="N805" s="44">
        <v>0.54995339068479498</v>
      </c>
      <c r="O805" s="44">
        <v>0.366076137908525</v>
      </c>
      <c r="P805" s="44">
        <v>0.73383064346106397</v>
      </c>
      <c r="Q805" s="49">
        <v>0</v>
      </c>
      <c r="R805" s="7">
        <v>0</v>
      </c>
      <c r="S805" s="48">
        <v>0</v>
      </c>
      <c r="T805" s="7">
        <v>0</v>
      </c>
      <c r="U805" s="7">
        <v>0</v>
      </c>
      <c r="V805" s="48">
        <v>0</v>
      </c>
      <c r="W805" s="44">
        <v>0.45004660931520601</v>
      </c>
      <c r="X805" s="44">
        <v>0.26616935653778101</v>
      </c>
      <c r="Y805" s="45">
        <v>0.63392386209262996</v>
      </c>
    </row>
    <row r="806" spans="1:25" ht="16" x14ac:dyDescent="0.2">
      <c r="A806" s="41" t="s">
        <v>3154</v>
      </c>
      <c r="B806" s="13" t="s">
        <v>3155</v>
      </c>
      <c r="C806" s="14" t="s">
        <v>3156</v>
      </c>
      <c r="D806" s="42">
        <v>2896</v>
      </c>
      <c r="E806" s="14" t="s">
        <v>3155</v>
      </c>
      <c r="F806" s="14" t="s">
        <v>107</v>
      </c>
      <c r="G806" s="4"/>
      <c r="H806" s="50" t="s">
        <v>4337</v>
      </c>
      <c r="I806" s="8" t="s">
        <v>4337</v>
      </c>
      <c r="J806" s="7" t="s">
        <v>4325</v>
      </c>
      <c r="K806" s="43">
        <v>0.70713312604771195</v>
      </c>
      <c r="L806" s="44">
        <v>0.771915512027188</v>
      </c>
      <c r="M806" s="45">
        <v>0.66727966037331898</v>
      </c>
      <c r="N806" s="7">
        <v>0</v>
      </c>
      <c r="O806" s="7">
        <v>0</v>
      </c>
      <c r="P806" s="7">
        <v>0</v>
      </c>
      <c r="Q806" s="46">
        <v>0.70713312604771195</v>
      </c>
      <c r="R806" s="44">
        <v>0.58801085623829696</v>
      </c>
      <c r="S806" s="47">
        <v>0.82625539585712804</v>
      </c>
      <c r="T806" s="7">
        <v>0</v>
      </c>
      <c r="U806" s="7">
        <v>0</v>
      </c>
      <c r="V806" s="48">
        <v>0</v>
      </c>
      <c r="W806" s="44">
        <v>0.292866873952288</v>
      </c>
      <c r="X806" s="44">
        <v>0.17374460414113699</v>
      </c>
      <c r="Y806" s="45">
        <v>0.41198914376343798</v>
      </c>
    </row>
    <row r="807" spans="1:25" ht="16" x14ac:dyDescent="0.2">
      <c r="A807" s="41" t="s">
        <v>3157</v>
      </c>
      <c r="B807" s="13" t="s">
        <v>3158</v>
      </c>
      <c r="C807" s="14" t="s">
        <v>3159</v>
      </c>
      <c r="D807" s="42">
        <v>2048</v>
      </c>
      <c r="E807" s="14" t="s">
        <v>3158</v>
      </c>
      <c r="F807" s="14" t="s">
        <v>107</v>
      </c>
      <c r="G807" s="4"/>
      <c r="H807" s="50" t="s">
        <v>4337</v>
      </c>
      <c r="I807" s="8" t="s">
        <v>4337</v>
      </c>
      <c r="J807" s="7" t="s">
        <v>4326</v>
      </c>
      <c r="K807" s="43">
        <v>0.53345708571449502</v>
      </c>
      <c r="L807" s="44">
        <v>0.54949411722247299</v>
      </c>
      <c r="M807" s="45">
        <v>0.52526934067763698</v>
      </c>
      <c r="N807" s="44">
        <v>0.53345708571449502</v>
      </c>
      <c r="O807" s="44">
        <v>0.37144761461424203</v>
      </c>
      <c r="P807" s="44">
        <v>0.695466556814748</v>
      </c>
      <c r="Q807" s="49">
        <v>0</v>
      </c>
      <c r="R807" s="7">
        <v>0</v>
      </c>
      <c r="S807" s="48">
        <v>0</v>
      </c>
      <c r="T807" s="7">
        <v>0</v>
      </c>
      <c r="U807" s="7">
        <v>0</v>
      </c>
      <c r="V807" s="48">
        <v>0</v>
      </c>
      <c r="W807" s="44">
        <v>0.46654291428550498</v>
      </c>
      <c r="X807" s="44">
        <v>0.30453344318451597</v>
      </c>
      <c r="Y807" s="45">
        <v>0.62855238538649405</v>
      </c>
    </row>
    <row r="808" spans="1:25" ht="16" x14ac:dyDescent="0.2">
      <c r="A808" s="41" t="s">
        <v>3160</v>
      </c>
      <c r="B808" s="13" t="s">
        <v>3161</v>
      </c>
      <c r="C808" s="14" t="s">
        <v>3162</v>
      </c>
      <c r="D808" s="42">
        <v>7297</v>
      </c>
      <c r="E808" s="14" t="s">
        <v>3161</v>
      </c>
      <c r="F808" s="14" t="s">
        <v>107</v>
      </c>
      <c r="G808" s="4"/>
      <c r="H808" s="50" t="s">
        <v>4337</v>
      </c>
      <c r="I808" s="8" t="s">
        <v>4337</v>
      </c>
      <c r="J808" s="7" t="s">
        <v>4326</v>
      </c>
      <c r="K808" s="43">
        <v>0.246196320776289</v>
      </c>
      <c r="L808" s="44">
        <v>2.1032128115632799E-2</v>
      </c>
      <c r="M808" s="45">
        <v>0.32735652268228599</v>
      </c>
      <c r="N808" s="44">
        <v>0.246196320776289</v>
      </c>
      <c r="O808" s="44">
        <v>1.11448633844023E-2</v>
      </c>
      <c r="P808" s="44">
        <v>0.48124777816817599</v>
      </c>
      <c r="Q808" s="49">
        <v>0</v>
      </c>
      <c r="R808" s="7">
        <v>0</v>
      </c>
      <c r="S808" s="48">
        <v>0</v>
      </c>
      <c r="T808" s="7">
        <v>0</v>
      </c>
      <c r="U808" s="7">
        <v>0</v>
      </c>
      <c r="V808" s="48">
        <v>0</v>
      </c>
      <c r="W808" s="44">
        <v>0.75380367922371105</v>
      </c>
      <c r="X808" s="44">
        <v>0.51875222183345204</v>
      </c>
      <c r="Y808" s="45">
        <v>0.98885513661396995</v>
      </c>
    </row>
    <row r="809" spans="1:25" ht="16" x14ac:dyDescent="0.2">
      <c r="A809" s="41" t="s">
        <v>3163</v>
      </c>
      <c r="B809" s="13" t="s">
        <v>3164</v>
      </c>
      <c r="C809" s="14" t="s">
        <v>3165</v>
      </c>
      <c r="D809" s="42">
        <v>970</v>
      </c>
      <c r="E809" s="14" t="s">
        <v>3164</v>
      </c>
      <c r="F809" s="14" t="s">
        <v>107</v>
      </c>
      <c r="G809" s="4"/>
      <c r="H809" s="50" t="s">
        <v>4337</v>
      </c>
      <c r="I809" s="8" t="s">
        <v>4337</v>
      </c>
      <c r="J809" s="7" t="s">
        <v>4324</v>
      </c>
      <c r="K809" s="50">
        <v>0</v>
      </c>
      <c r="L809" s="7">
        <v>0</v>
      </c>
      <c r="M809" s="8">
        <v>0</v>
      </c>
      <c r="N809" s="7">
        <v>0</v>
      </c>
      <c r="O809" s="7">
        <v>0</v>
      </c>
      <c r="P809" s="7">
        <v>0</v>
      </c>
      <c r="Q809" s="49">
        <v>0</v>
      </c>
      <c r="R809" s="7">
        <v>0</v>
      </c>
      <c r="S809" s="48">
        <v>0</v>
      </c>
      <c r="T809" s="7">
        <v>0</v>
      </c>
      <c r="U809" s="7">
        <v>0</v>
      </c>
      <c r="V809" s="48">
        <v>0</v>
      </c>
      <c r="W809" s="7">
        <v>1</v>
      </c>
      <c r="X809" s="7">
        <v>1</v>
      </c>
      <c r="Y809" s="8">
        <v>1</v>
      </c>
    </row>
    <row r="810" spans="1:25" ht="16" x14ac:dyDescent="0.2">
      <c r="A810" s="41" t="s">
        <v>3166</v>
      </c>
      <c r="B810" s="13" t="s">
        <v>3167</v>
      </c>
      <c r="C810" s="14" t="s">
        <v>3168</v>
      </c>
      <c r="D810" s="42">
        <v>7058</v>
      </c>
      <c r="E810" s="14" t="s">
        <v>3169</v>
      </c>
      <c r="F810" s="14" t="s">
        <v>107</v>
      </c>
      <c r="G810" s="4"/>
      <c r="H810" s="50" t="s">
        <v>4337</v>
      </c>
      <c r="I810" s="8" t="s">
        <v>4337</v>
      </c>
      <c r="J810" s="7" t="s">
        <v>4326</v>
      </c>
      <c r="K810" s="43">
        <v>0.49592566367035401</v>
      </c>
      <c r="L810" s="44">
        <v>0.49343448950215701</v>
      </c>
      <c r="M810" s="45">
        <v>0.49704636973331801</v>
      </c>
      <c r="N810" s="44">
        <v>0.49592566367035401</v>
      </c>
      <c r="O810" s="44">
        <v>0.30620894861893899</v>
      </c>
      <c r="P810" s="44">
        <v>0.68564237872176903</v>
      </c>
      <c r="Q810" s="49">
        <v>0</v>
      </c>
      <c r="R810" s="7">
        <v>0</v>
      </c>
      <c r="S810" s="48">
        <v>0</v>
      </c>
      <c r="T810" s="7">
        <v>0</v>
      </c>
      <c r="U810" s="7">
        <v>0</v>
      </c>
      <c r="V810" s="48">
        <v>0</v>
      </c>
      <c r="W810" s="44">
        <v>0.50407433632964604</v>
      </c>
      <c r="X810" s="44">
        <v>0.31435762127746902</v>
      </c>
      <c r="Y810" s="45">
        <v>0.69379105138182295</v>
      </c>
    </row>
    <row r="811" spans="1:25" ht="16" x14ac:dyDescent="0.2">
      <c r="A811" s="41" t="s">
        <v>3170</v>
      </c>
      <c r="B811" s="13" t="s">
        <v>3171</v>
      </c>
      <c r="C811" s="14" t="s">
        <v>3172</v>
      </c>
      <c r="D811" s="42">
        <v>7060</v>
      </c>
      <c r="E811" s="14" t="s">
        <v>3173</v>
      </c>
      <c r="F811" s="14" t="s">
        <v>107</v>
      </c>
      <c r="G811" s="4"/>
      <c r="H811" s="50" t="s">
        <v>4337</v>
      </c>
      <c r="I811" s="8" t="s">
        <v>4337</v>
      </c>
      <c r="J811" s="7" t="s">
        <v>4326</v>
      </c>
      <c r="K811" s="43">
        <v>0.35041452398899298</v>
      </c>
      <c r="L811" s="44">
        <v>0.23879020903940501</v>
      </c>
      <c r="M811" s="45">
        <v>0.39519952627652999</v>
      </c>
      <c r="N811" s="44">
        <v>0.35041452398899298</v>
      </c>
      <c r="O811" s="44">
        <v>0.136746585778622</v>
      </c>
      <c r="P811" s="44">
        <v>0.56408246219936398</v>
      </c>
      <c r="Q811" s="49">
        <v>0</v>
      </c>
      <c r="R811" s="7">
        <v>0</v>
      </c>
      <c r="S811" s="48">
        <v>0</v>
      </c>
      <c r="T811" s="7">
        <v>0</v>
      </c>
      <c r="U811" s="7">
        <v>0</v>
      </c>
      <c r="V811" s="48">
        <v>0</v>
      </c>
      <c r="W811" s="44">
        <v>0.64958547601100702</v>
      </c>
      <c r="X811" s="44">
        <v>0.43591753779964498</v>
      </c>
      <c r="Y811" s="45">
        <v>0.86325341422236901</v>
      </c>
    </row>
    <row r="812" spans="1:25" ht="16" x14ac:dyDescent="0.2">
      <c r="A812" s="41" t="s">
        <v>3174</v>
      </c>
      <c r="B812" s="13" t="s">
        <v>3175</v>
      </c>
      <c r="C812" s="14" t="s">
        <v>3176</v>
      </c>
      <c r="D812" s="42">
        <v>5584</v>
      </c>
      <c r="E812" s="14" t="s">
        <v>3177</v>
      </c>
      <c r="F812" s="14" t="s">
        <v>107</v>
      </c>
      <c r="G812" s="4"/>
      <c r="H812" s="50" t="s">
        <v>4337</v>
      </c>
      <c r="I812" s="8" t="s">
        <v>4337</v>
      </c>
      <c r="J812" s="7" t="s">
        <v>4326</v>
      </c>
      <c r="K812" s="43">
        <v>0.75586735286461304</v>
      </c>
      <c r="L812" s="44">
        <v>0.82071613010185096</v>
      </c>
      <c r="M812" s="45">
        <v>0.71283261434882395</v>
      </c>
      <c r="N812" s="44">
        <v>0.75586735286461304</v>
      </c>
      <c r="O812" s="44">
        <v>0.65476739070088497</v>
      </c>
      <c r="P812" s="44">
        <v>0.856967315028342</v>
      </c>
      <c r="Q812" s="49">
        <v>0</v>
      </c>
      <c r="R812" s="7">
        <v>0</v>
      </c>
      <c r="S812" s="48">
        <v>0</v>
      </c>
      <c r="T812" s="7">
        <v>0</v>
      </c>
      <c r="U812" s="7">
        <v>0</v>
      </c>
      <c r="V812" s="48">
        <v>0</v>
      </c>
      <c r="W812" s="44">
        <v>0.24413264713538699</v>
      </c>
      <c r="X812" s="44">
        <v>0.14303268497159899</v>
      </c>
      <c r="Y812" s="45">
        <v>0.34523260929917399</v>
      </c>
    </row>
    <row r="813" spans="1:25" ht="16" x14ac:dyDescent="0.2">
      <c r="A813" s="41" t="s">
        <v>3178</v>
      </c>
      <c r="B813" s="13" t="s">
        <v>3179</v>
      </c>
      <c r="C813" s="14" t="s">
        <v>3180</v>
      </c>
      <c r="D813" s="42">
        <v>6416</v>
      </c>
      <c r="E813" s="14" t="s">
        <v>3181</v>
      </c>
      <c r="F813" s="14" t="s">
        <v>107</v>
      </c>
      <c r="G813" s="4"/>
      <c r="H813" s="50" t="s">
        <v>4337</v>
      </c>
      <c r="I813" s="8" t="s">
        <v>4337</v>
      </c>
      <c r="J813" s="7" t="s">
        <v>4329</v>
      </c>
      <c r="K813" s="43">
        <v>0.36488633696122402</v>
      </c>
      <c r="L813" s="44">
        <v>-0.419644107852568</v>
      </c>
      <c r="M813" s="45">
        <v>0.406730570313864</v>
      </c>
      <c r="N813" s="44">
        <v>0.36488633696122402</v>
      </c>
      <c r="O813" s="44">
        <v>-4.24981220697737E-2</v>
      </c>
      <c r="P813" s="44">
        <v>0.77227079599222104</v>
      </c>
      <c r="Q813" s="49">
        <v>0</v>
      </c>
      <c r="R813" s="7">
        <v>0</v>
      </c>
      <c r="S813" s="48">
        <v>0</v>
      </c>
      <c r="T813" s="44">
        <v>0.374599727941615</v>
      </c>
      <c r="U813" s="44">
        <v>-1.15252161608737E-3</v>
      </c>
      <c r="V813" s="47">
        <v>0.75035197749931704</v>
      </c>
      <c r="W813" s="44">
        <v>0.26051393509716098</v>
      </c>
      <c r="X813" s="44">
        <v>0.144922462530758</v>
      </c>
      <c r="Y813" s="45">
        <v>0.37610540766356398</v>
      </c>
    </row>
    <row r="814" spans="1:25" ht="16" x14ac:dyDescent="0.2">
      <c r="A814" s="41" t="s">
        <v>3182</v>
      </c>
      <c r="B814" s="13" t="s">
        <v>3183</v>
      </c>
      <c r="C814" s="14" t="s">
        <v>3184</v>
      </c>
      <c r="D814" s="42">
        <v>5294</v>
      </c>
      <c r="E814" s="14" t="s">
        <v>3185</v>
      </c>
      <c r="F814" s="14" t="s">
        <v>107</v>
      </c>
      <c r="G814" s="4"/>
      <c r="H814" s="50" t="s">
        <v>4337</v>
      </c>
      <c r="I814" s="8" t="s">
        <v>4337</v>
      </c>
      <c r="J814" s="7" t="s">
        <v>4324</v>
      </c>
      <c r="K814" s="50">
        <v>0</v>
      </c>
      <c r="L814" s="7">
        <v>0</v>
      </c>
      <c r="M814" s="8">
        <v>0</v>
      </c>
      <c r="N814" s="7">
        <v>0</v>
      </c>
      <c r="O814" s="7">
        <v>0</v>
      </c>
      <c r="P814" s="7">
        <v>0</v>
      </c>
      <c r="Q814" s="49">
        <v>0</v>
      </c>
      <c r="R814" s="7">
        <v>0</v>
      </c>
      <c r="S814" s="48">
        <v>0</v>
      </c>
      <c r="T814" s="7">
        <v>0</v>
      </c>
      <c r="U814" s="7">
        <v>0</v>
      </c>
      <c r="V814" s="48">
        <v>0</v>
      </c>
      <c r="W814" s="7">
        <v>1</v>
      </c>
      <c r="X814" s="7">
        <v>1</v>
      </c>
      <c r="Y814" s="8">
        <v>1</v>
      </c>
    </row>
    <row r="815" spans="1:25" ht="16" x14ac:dyDescent="0.2">
      <c r="A815" s="41" t="s">
        <v>3186</v>
      </c>
      <c r="B815" s="13" t="s">
        <v>3187</v>
      </c>
      <c r="C815" s="14" t="s">
        <v>3188</v>
      </c>
      <c r="D815" s="42">
        <v>10988</v>
      </c>
      <c r="E815" s="14" t="s">
        <v>3189</v>
      </c>
      <c r="F815" s="14" t="s">
        <v>107</v>
      </c>
      <c r="G815" s="4"/>
      <c r="H815" s="50" t="s">
        <v>4337</v>
      </c>
      <c r="I815" s="8" t="s">
        <v>4337</v>
      </c>
      <c r="J815" s="7" t="s">
        <v>4326</v>
      </c>
      <c r="K815" s="43">
        <v>0.794666257257437</v>
      </c>
      <c r="L815" s="44">
        <v>0.85802966279160398</v>
      </c>
      <c r="M815" s="45">
        <v>0.75035832018097903</v>
      </c>
      <c r="N815" s="44">
        <v>0.794666257257437</v>
      </c>
      <c r="O815" s="44">
        <v>0.70617721274616796</v>
      </c>
      <c r="P815" s="44">
        <v>0.88315530176870605</v>
      </c>
      <c r="Q815" s="49">
        <v>0</v>
      </c>
      <c r="R815" s="7">
        <v>0</v>
      </c>
      <c r="S815" s="48">
        <v>0</v>
      </c>
      <c r="T815" s="7">
        <v>0</v>
      </c>
      <c r="U815" s="7">
        <v>0</v>
      </c>
      <c r="V815" s="48">
        <v>0</v>
      </c>
      <c r="W815" s="44">
        <v>0.205333742742563</v>
      </c>
      <c r="X815" s="44">
        <v>0.11684469823138099</v>
      </c>
      <c r="Y815" s="45">
        <v>0.293822787253746</v>
      </c>
    </row>
    <row r="816" spans="1:25" ht="16" x14ac:dyDescent="0.2">
      <c r="A816" s="41" t="s">
        <v>3190</v>
      </c>
      <c r="B816" s="13" t="s">
        <v>3191</v>
      </c>
      <c r="C816" s="14" t="s">
        <v>3192</v>
      </c>
      <c r="D816" s="42">
        <v>5713</v>
      </c>
      <c r="E816" s="14" t="s">
        <v>3193</v>
      </c>
      <c r="F816" s="14" t="s">
        <v>107</v>
      </c>
      <c r="G816" s="4"/>
      <c r="H816" s="50" t="s">
        <v>4337</v>
      </c>
      <c r="I816" s="8" t="s">
        <v>4337</v>
      </c>
      <c r="J816" s="7" t="s">
        <v>4324</v>
      </c>
      <c r="K816" s="50">
        <v>0</v>
      </c>
      <c r="L816" s="7">
        <v>0</v>
      </c>
      <c r="M816" s="8">
        <v>0</v>
      </c>
      <c r="N816" s="7">
        <v>0</v>
      </c>
      <c r="O816" s="7">
        <v>0</v>
      </c>
      <c r="P816" s="7">
        <v>0</v>
      </c>
      <c r="Q816" s="49">
        <v>0</v>
      </c>
      <c r="R816" s="7">
        <v>0</v>
      </c>
      <c r="S816" s="48">
        <v>0</v>
      </c>
      <c r="T816" s="7">
        <v>0</v>
      </c>
      <c r="U816" s="7">
        <v>0</v>
      </c>
      <c r="V816" s="48">
        <v>0</v>
      </c>
      <c r="W816" s="7">
        <v>1</v>
      </c>
      <c r="X816" s="7">
        <v>1</v>
      </c>
      <c r="Y816" s="8">
        <v>1</v>
      </c>
    </row>
    <row r="817" spans="1:25" ht="16" x14ac:dyDescent="0.2">
      <c r="A817" s="41" t="s">
        <v>3194</v>
      </c>
      <c r="B817" s="13" t="s">
        <v>3195</v>
      </c>
      <c r="C817" s="14" t="s">
        <v>3196</v>
      </c>
      <c r="D817" s="42">
        <v>1075</v>
      </c>
      <c r="E817" s="14" t="s">
        <v>3197</v>
      </c>
      <c r="F817" s="14" t="s">
        <v>107</v>
      </c>
      <c r="G817" s="4"/>
      <c r="H817" s="50" t="s">
        <v>4337</v>
      </c>
      <c r="I817" s="8" t="s">
        <v>4337</v>
      </c>
      <c r="J817" s="7" t="s">
        <v>4324</v>
      </c>
      <c r="K817" s="50">
        <v>0</v>
      </c>
      <c r="L817" s="7">
        <v>0</v>
      </c>
      <c r="M817" s="8">
        <v>0</v>
      </c>
      <c r="N817" s="7">
        <v>0</v>
      </c>
      <c r="O817" s="7">
        <v>0</v>
      </c>
      <c r="P817" s="7">
        <v>0</v>
      </c>
      <c r="Q817" s="49">
        <v>0</v>
      </c>
      <c r="R817" s="7">
        <v>0</v>
      </c>
      <c r="S817" s="48">
        <v>0</v>
      </c>
      <c r="T817" s="7">
        <v>0</v>
      </c>
      <c r="U817" s="7">
        <v>0</v>
      </c>
      <c r="V817" s="48">
        <v>0</v>
      </c>
      <c r="W817" s="7">
        <v>1</v>
      </c>
      <c r="X817" s="7">
        <v>1</v>
      </c>
      <c r="Y817" s="8">
        <v>1</v>
      </c>
    </row>
    <row r="818" spans="1:25" ht="16" x14ac:dyDescent="0.2">
      <c r="A818" s="41" t="s">
        <v>3198</v>
      </c>
      <c r="B818" s="13" t="s">
        <v>3199</v>
      </c>
      <c r="C818" s="14" t="s">
        <v>3200</v>
      </c>
      <c r="D818" s="42">
        <v>6300</v>
      </c>
      <c r="E818" s="14" t="s">
        <v>3201</v>
      </c>
      <c r="F818" s="14" t="s">
        <v>107</v>
      </c>
      <c r="G818" s="4"/>
      <c r="H818" s="50" t="s">
        <v>4337</v>
      </c>
      <c r="I818" s="8" t="s">
        <v>4337</v>
      </c>
      <c r="J818" s="7" t="s">
        <v>4325</v>
      </c>
      <c r="K818" s="43">
        <v>0.67768069712535906</v>
      </c>
      <c r="L818" s="44">
        <v>0.758566295585135</v>
      </c>
      <c r="M818" s="45">
        <v>0.63534241657944202</v>
      </c>
      <c r="N818" s="7">
        <v>0</v>
      </c>
      <c r="O818" s="7">
        <v>0</v>
      </c>
      <c r="P818" s="7">
        <v>0</v>
      </c>
      <c r="Q818" s="46">
        <v>0.67768069712535906</v>
      </c>
      <c r="R818" s="44">
        <v>0.52126897634307801</v>
      </c>
      <c r="S818" s="47">
        <v>0.83409241790763999</v>
      </c>
      <c r="T818" s="7">
        <v>0</v>
      </c>
      <c r="U818" s="7">
        <v>0</v>
      </c>
      <c r="V818" s="48">
        <v>0</v>
      </c>
      <c r="W818" s="44">
        <v>0.322319302874641</v>
      </c>
      <c r="X818" s="44">
        <v>0.165907582089415</v>
      </c>
      <c r="Y818" s="45">
        <v>0.47873102365986703</v>
      </c>
    </row>
    <row r="819" spans="1:25" ht="16" x14ac:dyDescent="0.2">
      <c r="A819" s="41" t="s">
        <v>3202</v>
      </c>
      <c r="B819" s="13" t="s">
        <v>3203</v>
      </c>
      <c r="C819" s="14" t="s">
        <v>3204</v>
      </c>
      <c r="D819" s="42">
        <v>10321</v>
      </c>
      <c r="E819" s="14" t="s">
        <v>3205</v>
      </c>
      <c r="F819" s="14" t="s">
        <v>107</v>
      </c>
      <c r="G819" s="4"/>
      <c r="H819" s="50" t="s">
        <v>4337</v>
      </c>
      <c r="I819" s="8" t="s">
        <v>4337</v>
      </c>
      <c r="J819" s="7" t="s">
        <v>4324</v>
      </c>
      <c r="K819" s="50">
        <v>0</v>
      </c>
      <c r="L819" s="7">
        <v>0</v>
      </c>
      <c r="M819" s="8">
        <v>0</v>
      </c>
      <c r="N819" s="7">
        <v>0</v>
      </c>
      <c r="O819" s="7">
        <v>0</v>
      </c>
      <c r="P819" s="7">
        <v>0</v>
      </c>
      <c r="Q819" s="49">
        <v>0</v>
      </c>
      <c r="R819" s="7">
        <v>0</v>
      </c>
      <c r="S819" s="48">
        <v>0</v>
      </c>
      <c r="T819" s="7">
        <v>0</v>
      </c>
      <c r="U819" s="7">
        <v>0</v>
      </c>
      <c r="V819" s="48">
        <v>0</v>
      </c>
      <c r="W819" s="7">
        <v>1</v>
      </c>
      <c r="X819" s="7">
        <v>1</v>
      </c>
      <c r="Y819" s="8">
        <v>1</v>
      </c>
    </row>
    <row r="820" spans="1:25" ht="16" x14ac:dyDescent="0.2">
      <c r="A820" s="41" t="s">
        <v>3206</v>
      </c>
      <c r="B820" s="13" t="s">
        <v>3207</v>
      </c>
      <c r="C820" s="14" t="s">
        <v>3208</v>
      </c>
      <c r="D820" s="42">
        <v>1013</v>
      </c>
      <c r="E820" s="14" t="s">
        <v>3209</v>
      </c>
      <c r="F820" s="14" t="s">
        <v>107</v>
      </c>
      <c r="G820" s="4"/>
      <c r="H820" s="50" t="s">
        <v>4337</v>
      </c>
      <c r="I820" s="8" t="s">
        <v>4337</v>
      </c>
      <c r="J820" s="7" t="s">
        <v>4324</v>
      </c>
      <c r="K820" s="50">
        <v>0</v>
      </c>
      <c r="L820" s="7">
        <v>0</v>
      </c>
      <c r="M820" s="8">
        <v>0</v>
      </c>
      <c r="N820" s="7">
        <v>0</v>
      </c>
      <c r="O820" s="7">
        <v>0</v>
      </c>
      <c r="P820" s="7">
        <v>0</v>
      </c>
      <c r="Q820" s="49">
        <v>0</v>
      </c>
      <c r="R820" s="7">
        <v>0</v>
      </c>
      <c r="S820" s="48">
        <v>0</v>
      </c>
      <c r="T820" s="7">
        <v>0</v>
      </c>
      <c r="U820" s="7">
        <v>0</v>
      </c>
      <c r="V820" s="48">
        <v>0</v>
      </c>
      <c r="W820" s="7">
        <v>1</v>
      </c>
      <c r="X820" s="7">
        <v>1</v>
      </c>
      <c r="Y820" s="8">
        <v>1</v>
      </c>
    </row>
    <row r="821" spans="1:25" ht="16" x14ac:dyDescent="0.2">
      <c r="A821" s="41" t="s">
        <v>3210</v>
      </c>
      <c r="B821" s="13" t="s">
        <v>3211</v>
      </c>
      <c r="C821" s="14" t="s">
        <v>3212</v>
      </c>
      <c r="D821" s="42">
        <v>1457</v>
      </c>
      <c r="E821" s="14" t="s">
        <v>3213</v>
      </c>
      <c r="F821" s="14" t="s">
        <v>107</v>
      </c>
      <c r="G821" s="4"/>
      <c r="H821" s="50" t="s">
        <v>4337</v>
      </c>
      <c r="I821" s="8" t="s">
        <v>4337</v>
      </c>
      <c r="J821" s="7" t="s">
        <v>4325</v>
      </c>
      <c r="K821" s="43">
        <v>0.47933894864062898</v>
      </c>
      <c r="L821" s="44">
        <v>0.45156211006763303</v>
      </c>
      <c r="M821" s="45">
        <v>0.48686897203221202</v>
      </c>
      <c r="N821" s="7">
        <v>0</v>
      </c>
      <c r="O821" s="7">
        <v>0</v>
      </c>
      <c r="P821" s="7">
        <v>0</v>
      </c>
      <c r="Q821" s="46">
        <v>0.47933894864062898</v>
      </c>
      <c r="R821" s="44">
        <v>0.192612600631171</v>
      </c>
      <c r="S821" s="47">
        <v>0.76606529665008705</v>
      </c>
      <c r="T821" s="7">
        <v>0</v>
      </c>
      <c r="U821" s="7">
        <v>0</v>
      </c>
      <c r="V821" s="48">
        <v>0</v>
      </c>
      <c r="W821" s="44">
        <v>0.52066105135937102</v>
      </c>
      <c r="X821" s="44">
        <v>0.23393470335392799</v>
      </c>
      <c r="Y821" s="45">
        <v>0.80738739936481396</v>
      </c>
    </row>
    <row r="822" spans="1:25" ht="16" x14ac:dyDescent="0.2">
      <c r="A822" s="41" t="s">
        <v>3214</v>
      </c>
      <c r="B822" s="13" t="s">
        <v>3215</v>
      </c>
      <c r="C822" s="14" t="s">
        <v>3216</v>
      </c>
      <c r="D822" s="42">
        <v>4973</v>
      </c>
      <c r="E822" s="14" t="s">
        <v>3215</v>
      </c>
      <c r="F822" s="14" t="s">
        <v>107</v>
      </c>
      <c r="G822" s="4"/>
      <c r="H822" s="50" t="s">
        <v>4337</v>
      </c>
      <c r="I822" s="8" t="s">
        <v>4337</v>
      </c>
      <c r="J822" s="7" t="s">
        <v>4326</v>
      </c>
      <c r="K822" s="43">
        <v>0.40263412130203802</v>
      </c>
      <c r="L822" s="44">
        <v>0.328718493023194</v>
      </c>
      <c r="M822" s="45">
        <v>0.43198544340977801</v>
      </c>
      <c r="N822" s="44">
        <v>0.40263412130203802</v>
      </c>
      <c r="O822" s="44">
        <v>0.18686176623548201</v>
      </c>
      <c r="P822" s="44">
        <v>0.61840647636859503</v>
      </c>
      <c r="Q822" s="49">
        <v>0</v>
      </c>
      <c r="R822" s="7">
        <v>0</v>
      </c>
      <c r="S822" s="48">
        <v>0</v>
      </c>
      <c r="T822" s="7">
        <v>0</v>
      </c>
      <c r="U822" s="7">
        <v>0</v>
      </c>
      <c r="V822" s="48">
        <v>0</v>
      </c>
      <c r="W822" s="44">
        <v>0.59736587869796198</v>
      </c>
      <c r="X822" s="44">
        <v>0.38159352362950599</v>
      </c>
      <c r="Y822" s="45">
        <v>0.81313823376641703</v>
      </c>
    </row>
    <row r="823" spans="1:25" ht="16" x14ac:dyDescent="0.2">
      <c r="A823" s="41" t="s">
        <v>3217</v>
      </c>
      <c r="B823" s="13" t="s">
        <v>3218</v>
      </c>
      <c r="C823" s="14" t="s">
        <v>3219</v>
      </c>
      <c r="D823" s="42">
        <v>182</v>
      </c>
      <c r="E823" s="14" t="s">
        <v>3218</v>
      </c>
      <c r="F823" s="14" t="s">
        <v>107</v>
      </c>
      <c r="G823" s="4"/>
      <c r="H823" s="50" t="s">
        <v>4337</v>
      </c>
      <c r="I823" s="8" t="s">
        <v>4337</v>
      </c>
      <c r="J823" s="7" t="s">
        <v>4325</v>
      </c>
      <c r="K823" s="43">
        <v>0.65132080469829401</v>
      </c>
      <c r="L823" s="44">
        <v>0.71414577066825802</v>
      </c>
      <c r="M823" s="45">
        <v>0.61699687387061397</v>
      </c>
      <c r="N823" s="7">
        <v>0</v>
      </c>
      <c r="O823" s="7">
        <v>0</v>
      </c>
      <c r="P823" s="7">
        <v>0</v>
      </c>
      <c r="Q823" s="46">
        <v>0.65132080469829401</v>
      </c>
      <c r="R823" s="44">
        <v>0.50463342027147495</v>
      </c>
      <c r="S823" s="47">
        <v>0.79800818912511295</v>
      </c>
      <c r="T823" s="7">
        <v>0</v>
      </c>
      <c r="U823" s="7">
        <v>0</v>
      </c>
      <c r="V823" s="48">
        <v>0</v>
      </c>
      <c r="W823" s="44">
        <v>0.34867919530170599</v>
      </c>
      <c r="X823" s="44">
        <v>0.20199181087603599</v>
      </c>
      <c r="Y823" s="45">
        <v>0.49536657972737502</v>
      </c>
    </row>
    <row r="824" spans="1:25" ht="16" x14ac:dyDescent="0.2">
      <c r="A824" s="41" t="s">
        <v>3220</v>
      </c>
      <c r="B824" s="13" t="s">
        <v>3221</v>
      </c>
      <c r="C824" s="14" t="s">
        <v>3222</v>
      </c>
      <c r="D824" s="42">
        <v>6418</v>
      </c>
      <c r="E824" s="14" t="s">
        <v>3221</v>
      </c>
      <c r="F824" s="14" t="s">
        <v>107</v>
      </c>
      <c r="G824" s="4"/>
      <c r="H824" s="50" t="s">
        <v>4337</v>
      </c>
      <c r="I824" s="8" t="s">
        <v>4337</v>
      </c>
      <c r="J824" s="7" t="s">
        <v>4327</v>
      </c>
      <c r="K824" s="50">
        <v>0</v>
      </c>
      <c r="L824" s="7">
        <v>0</v>
      </c>
      <c r="M824" s="8">
        <v>0</v>
      </c>
      <c r="N824" s="7">
        <v>0</v>
      </c>
      <c r="O824" s="7">
        <v>0</v>
      </c>
      <c r="P824" s="7">
        <v>0</v>
      </c>
      <c r="Q824" s="49">
        <v>0</v>
      </c>
      <c r="R824" s="7">
        <v>0</v>
      </c>
      <c r="S824" s="48">
        <v>0</v>
      </c>
      <c r="T824" s="44">
        <v>0.16907774258734201</v>
      </c>
      <c r="U824" s="44">
        <v>-4.0061947018309597E-2</v>
      </c>
      <c r="V824" s="47">
        <v>0.37821743219299397</v>
      </c>
      <c r="W824" s="44">
        <v>0.83092225741265802</v>
      </c>
      <c r="X824" s="44">
        <v>0.62178256780549701</v>
      </c>
      <c r="Y824" s="45">
        <v>1.04006194701982</v>
      </c>
    </row>
    <row r="825" spans="1:25" ht="16" x14ac:dyDescent="0.2">
      <c r="A825" s="41" t="s">
        <v>3223</v>
      </c>
      <c r="B825" s="13" t="s">
        <v>3224</v>
      </c>
      <c r="C825" s="14" t="s">
        <v>3225</v>
      </c>
      <c r="D825" s="42">
        <v>4853</v>
      </c>
      <c r="E825" s="14" t="s">
        <v>3226</v>
      </c>
      <c r="F825" s="14" t="s">
        <v>107</v>
      </c>
      <c r="G825" s="4"/>
      <c r="H825" s="50" t="s">
        <v>4337</v>
      </c>
      <c r="I825" s="8" t="s">
        <v>4337</v>
      </c>
      <c r="J825" s="7" t="s">
        <v>4324</v>
      </c>
      <c r="K825" s="50">
        <v>0</v>
      </c>
      <c r="L825" s="7">
        <v>0</v>
      </c>
      <c r="M825" s="8">
        <v>0</v>
      </c>
      <c r="N825" s="7">
        <v>0</v>
      </c>
      <c r="O825" s="7">
        <v>0</v>
      </c>
      <c r="P825" s="7">
        <v>0</v>
      </c>
      <c r="Q825" s="49">
        <v>0</v>
      </c>
      <c r="R825" s="7">
        <v>0</v>
      </c>
      <c r="S825" s="48">
        <v>0</v>
      </c>
      <c r="T825" s="7">
        <v>0</v>
      </c>
      <c r="U825" s="7">
        <v>0</v>
      </c>
      <c r="V825" s="48">
        <v>0</v>
      </c>
      <c r="W825" s="7">
        <v>1</v>
      </c>
      <c r="X825" s="7">
        <v>1</v>
      </c>
      <c r="Y825" s="8">
        <v>1</v>
      </c>
    </row>
    <row r="826" spans="1:25" ht="16" x14ac:dyDescent="0.2">
      <c r="A826" s="41" t="s">
        <v>3227</v>
      </c>
      <c r="B826" s="13" t="s">
        <v>3228</v>
      </c>
      <c r="C826" s="14" t="s">
        <v>3229</v>
      </c>
      <c r="D826" s="42">
        <v>5588</v>
      </c>
      <c r="E826" s="14" t="s">
        <v>3230</v>
      </c>
      <c r="F826" s="14" t="s">
        <v>107</v>
      </c>
      <c r="G826" s="4"/>
      <c r="H826" s="50" t="s">
        <v>4337</v>
      </c>
      <c r="I826" s="8" t="s">
        <v>4337</v>
      </c>
      <c r="J826" s="7" t="s">
        <v>4325</v>
      </c>
      <c r="K826" s="43">
        <v>0.24280218362047701</v>
      </c>
      <c r="L826" s="44">
        <v>-0.19275604023621901</v>
      </c>
      <c r="M826" s="45">
        <v>0.34208713254471801</v>
      </c>
      <c r="N826" s="7">
        <v>0</v>
      </c>
      <c r="O826" s="7">
        <v>0</v>
      </c>
      <c r="P826" s="7">
        <v>0</v>
      </c>
      <c r="Q826" s="46">
        <v>0.24280218362047701</v>
      </c>
      <c r="R826" s="44">
        <v>-7.15640568437447E-2</v>
      </c>
      <c r="S826" s="47">
        <v>0.55716842408469902</v>
      </c>
      <c r="T826" s="7">
        <v>0</v>
      </c>
      <c r="U826" s="7">
        <v>0</v>
      </c>
      <c r="V826" s="48">
        <v>0</v>
      </c>
      <c r="W826" s="44">
        <v>0.75719781637952299</v>
      </c>
      <c r="X826" s="44">
        <v>0.44283157591108102</v>
      </c>
      <c r="Y826" s="45">
        <v>1.0715640568479601</v>
      </c>
    </row>
    <row r="827" spans="1:25" ht="16" x14ac:dyDescent="0.2">
      <c r="A827" s="41" t="s">
        <v>3231</v>
      </c>
      <c r="B827" s="13" t="s">
        <v>3232</v>
      </c>
      <c r="C827" s="14" t="s">
        <v>3233</v>
      </c>
      <c r="D827" s="42">
        <v>5481</v>
      </c>
      <c r="E827" s="14" t="s">
        <v>3232</v>
      </c>
      <c r="F827" s="14" t="s">
        <v>107</v>
      </c>
      <c r="G827" s="4"/>
      <c r="H827" s="50" t="s">
        <v>4337</v>
      </c>
      <c r="I827" s="8" t="s">
        <v>4337</v>
      </c>
      <c r="J827" s="7" t="s">
        <v>4326</v>
      </c>
      <c r="K827" s="43">
        <v>0.74721600979860003</v>
      </c>
      <c r="L827" s="44">
        <v>0.81249179469600297</v>
      </c>
      <c r="M827" s="45">
        <v>0.70449868848656105</v>
      </c>
      <c r="N827" s="44">
        <v>0.74721600979860003</v>
      </c>
      <c r="O827" s="44">
        <v>0.64277201157845998</v>
      </c>
      <c r="P827" s="44">
        <v>0.85166000801874098</v>
      </c>
      <c r="Q827" s="49">
        <v>0</v>
      </c>
      <c r="R827" s="7">
        <v>0</v>
      </c>
      <c r="S827" s="48">
        <v>0</v>
      </c>
      <c r="T827" s="7">
        <v>0</v>
      </c>
      <c r="U827" s="7">
        <v>0</v>
      </c>
      <c r="V827" s="48">
        <v>0</v>
      </c>
      <c r="W827" s="44">
        <v>0.25278399020140002</v>
      </c>
      <c r="X827" s="44">
        <v>0.148339991982087</v>
      </c>
      <c r="Y827" s="45">
        <v>0.35722798842071202</v>
      </c>
    </row>
    <row r="828" spans="1:25" ht="16" x14ac:dyDescent="0.2">
      <c r="A828" s="41" t="s">
        <v>3234</v>
      </c>
      <c r="B828" s="13" t="s">
        <v>3235</v>
      </c>
      <c r="C828" s="14" t="s">
        <v>3236</v>
      </c>
      <c r="D828" s="42">
        <v>11009</v>
      </c>
      <c r="E828" s="14" t="s">
        <v>3235</v>
      </c>
      <c r="F828" s="14" t="s">
        <v>107</v>
      </c>
      <c r="G828" s="4"/>
      <c r="H828" s="50" t="s">
        <v>4337</v>
      </c>
      <c r="I828" s="8" t="s">
        <v>4337</v>
      </c>
      <c r="J828" s="7" t="s">
        <v>4325</v>
      </c>
      <c r="K828" s="43">
        <v>0.20035190856468901</v>
      </c>
      <c r="L828" s="44">
        <v>-9.2652854563797293E-2</v>
      </c>
      <c r="M828" s="45">
        <v>0.29948538441226202</v>
      </c>
      <c r="N828" s="7">
        <v>0</v>
      </c>
      <c r="O828" s="7">
        <v>0</v>
      </c>
      <c r="P828" s="7">
        <v>0</v>
      </c>
      <c r="Q828" s="46">
        <v>0.20035190856468901</v>
      </c>
      <c r="R828" s="44">
        <v>-4.6845722284531897E-2</v>
      </c>
      <c r="S828" s="47">
        <v>0.44754953941391001</v>
      </c>
      <c r="T828" s="7">
        <v>0</v>
      </c>
      <c r="U828" s="7">
        <v>0</v>
      </c>
      <c r="V828" s="48">
        <v>0</v>
      </c>
      <c r="W828" s="44">
        <v>0.79964809143531101</v>
      </c>
      <c r="X828" s="44">
        <v>0.55245046058512703</v>
      </c>
      <c r="Y828" s="45">
        <v>1.0468457222854901</v>
      </c>
    </row>
    <row r="829" spans="1:25" ht="16" x14ac:dyDescent="0.2">
      <c r="A829" s="41" t="s">
        <v>3237</v>
      </c>
      <c r="B829" s="13" t="s">
        <v>3238</v>
      </c>
      <c r="C829" s="14" t="s">
        <v>3239</v>
      </c>
      <c r="D829" s="42">
        <v>1758</v>
      </c>
      <c r="E829" s="14" t="s">
        <v>3238</v>
      </c>
      <c r="F829" s="14" t="s">
        <v>107</v>
      </c>
      <c r="G829" s="4"/>
      <c r="H829" s="50" t="s">
        <v>4337</v>
      </c>
      <c r="I829" s="8" t="s">
        <v>4337</v>
      </c>
      <c r="J829" s="7" t="s">
        <v>4325</v>
      </c>
      <c r="K829" s="43">
        <v>0.235959716201286</v>
      </c>
      <c r="L829" s="44">
        <v>-1.6731983404838301E-2</v>
      </c>
      <c r="M829" s="45">
        <v>0.32267499355889501</v>
      </c>
      <c r="N829" s="7">
        <v>0</v>
      </c>
      <c r="O829" s="7">
        <v>0</v>
      </c>
      <c r="P829" s="7">
        <v>0</v>
      </c>
      <c r="Q829" s="46">
        <v>0.235959716201286</v>
      </c>
      <c r="R829" s="44">
        <v>-8.5497274963118892E-3</v>
      </c>
      <c r="S829" s="47">
        <v>0.480469159898884</v>
      </c>
      <c r="T829" s="7">
        <v>0</v>
      </c>
      <c r="U829" s="7">
        <v>0</v>
      </c>
      <c r="V829" s="48">
        <v>0</v>
      </c>
      <c r="W829" s="44">
        <v>0.76404028379871403</v>
      </c>
      <c r="X829" s="44">
        <v>0.51953084010246098</v>
      </c>
      <c r="Y829" s="45">
        <v>1.00854972749497</v>
      </c>
    </row>
    <row r="830" spans="1:25" ht="16" x14ac:dyDescent="0.2">
      <c r="A830" s="41" t="s">
        <v>3240</v>
      </c>
      <c r="B830" s="13" t="s">
        <v>3241</v>
      </c>
      <c r="C830" s="14" t="s">
        <v>3242</v>
      </c>
      <c r="D830" s="42">
        <v>3590</v>
      </c>
      <c r="E830" s="14" t="s">
        <v>3243</v>
      </c>
      <c r="F830" s="14" t="s">
        <v>107</v>
      </c>
      <c r="G830" s="4"/>
      <c r="H830" s="50" t="s">
        <v>4337</v>
      </c>
      <c r="I830" s="8" t="s">
        <v>4337</v>
      </c>
      <c r="J830" s="7" t="s">
        <v>4326</v>
      </c>
      <c r="K830" s="43">
        <v>0.211359207775624</v>
      </c>
      <c r="L830" s="44">
        <v>-8.0495807251212692E-3</v>
      </c>
      <c r="M830" s="45">
        <v>0.29841618479695597</v>
      </c>
      <c r="N830" s="44">
        <v>0.211359207775624</v>
      </c>
      <c r="O830" s="44">
        <v>-4.5732492373133102E-3</v>
      </c>
      <c r="P830" s="44">
        <v>0.42729166478856201</v>
      </c>
      <c r="Q830" s="49">
        <v>0</v>
      </c>
      <c r="R830" s="7">
        <v>0</v>
      </c>
      <c r="S830" s="48">
        <v>0</v>
      </c>
      <c r="T830" s="7">
        <v>0</v>
      </c>
      <c r="U830" s="7">
        <v>0</v>
      </c>
      <c r="V830" s="48">
        <v>0</v>
      </c>
      <c r="W830" s="44">
        <v>0.788640792224376</v>
      </c>
      <c r="X830" s="44">
        <v>0.57270833521030495</v>
      </c>
      <c r="Y830" s="45">
        <v>1.00457324923845</v>
      </c>
    </row>
    <row r="831" spans="1:25" ht="16" x14ac:dyDescent="0.2">
      <c r="A831" s="41" t="s">
        <v>3244</v>
      </c>
      <c r="B831" s="13" t="s">
        <v>3245</v>
      </c>
      <c r="C831" s="14" t="s">
        <v>3246</v>
      </c>
      <c r="D831" s="42">
        <v>10457</v>
      </c>
      <c r="E831" s="14" t="s">
        <v>3245</v>
      </c>
      <c r="F831" s="14" t="s">
        <v>107</v>
      </c>
      <c r="G831" s="4"/>
      <c r="H831" s="50" t="s">
        <v>4337</v>
      </c>
      <c r="I831" s="8" t="s">
        <v>4337</v>
      </c>
      <c r="J831" s="7" t="s">
        <v>4326</v>
      </c>
      <c r="K831" s="43">
        <v>0.67765956594259302</v>
      </c>
      <c r="L831" s="44">
        <v>0.73706446880251497</v>
      </c>
      <c r="M831" s="45">
        <v>0.64206111879856498</v>
      </c>
      <c r="N831" s="44">
        <v>0.67765956594259302</v>
      </c>
      <c r="O831" s="44">
        <v>0.55236684881777898</v>
      </c>
      <c r="P831" s="44">
        <v>0.80295228306740696</v>
      </c>
      <c r="Q831" s="49">
        <v>0</v>
      </c>
      <c r="R831" s="7">
        <v>0</v>
      </c>
      <c r="S831" s="48">
        <v>0</v>
      </c>
      <c r="T831" s="7">
        <v>0</v>
      </c>
      <c r="U831" s="7">
        <v>0</v>
      </c>
      <c r="V831" s="48">
        <v>0</v>
      </c>
      <c r="W831" s="44">
        <v>0.32234043405740698</v>
      </c>
      <c r="X831" s="44">
        <v>0.197047716932747</v>
      </c>
      <c r="Y831" s="45">
        <v>0.44763315118206698</v>
      </c>
    </row>
    <row r="832" spans="1:25" ht="16" x14ac:dyDescent="0.2">
      <c r="A832" s="41" t="s">
        <v>3247</v>
      </c>
      <c r="B832" s="13" t="s">
        <v>3248</v>
      </c>
      <c r="C832" s="14" t="s">
        <v>3249</v>
      </c>
      <c r="D832" s="42">
        <v>5600</v>
      </c>
      <c r="E832" s="14" t="s">
        <v>3250</v>
      </c>
      <c r="F832" s="14" t="s">
        <v>107</v>
      </c>
      <c r="G832" s="4"/>
      <c r="H832" s="50" t="s">
        <v>4337</v>
      </c>
      <c r="I832" s="8" t="s">
        <v>4337</v>
      </c>
      <c r="J832" s="7" t="s">
        <v>4326</v>
      </c>
      <c r="K832" s="43">
        <v>0.187152754577044</v>
      </c>
      <c r="L832" s="44">
        <v>-8.6429744375800602E-2</v>
      </c>
      <c r="M832" s="45">
        <v>0.28667404843931699</v>
      </c>
      <c r="N832" s="44">
        <v>0.187152754577044</v>
      </c>
      <c r="O832" s="44">
        <v>-4.6108349226712697E-2</v>
      </c>
      <c r="P832" s="44">
        <v>0.42041385838079998</v>
      </c>
      <c r="Q832" s="49">
        <v>0</v>
      </c>
      <c r="R832" s="7">
        <v>0</v>
      </c>
      <c r="S832" s="48">
        <v>0</v>
      </c>
      <c r="T832" s="7">
        <v>0</v>
      </c>
      <c r="U832" s="7">
        <v>0</v>
      </c>
      <c r="V832" s="48">
        <v>0</v>
      </c>
      <c r="W832" s="44">
        <v>0.81284724542295606</v>
      </c>
      <c r="X832" s="44">
        <v>0.57958614161993605</v>
      </c>
      <c r="Y832" s="45">
        <v>1.0461083492259799</v>
      </c>
    </row>
    <row r="833" spans="1:25" ht="16" x14ac:dyDescent="0.2">
      <c r="A833" s="41" t="s">
        <v>3251</v>
      </c>
      <c r="B833" s="13" t="s">
        <v>3252</v>
      </c>
      <c r="C833" s="14" t="s">
        <v>3253</v>
      </c>
      <c r="D833" s="42">
        <v>269</v>
      </c>
      <c r="E833" s="14" t="s">
        <v>3252</v>
      </c>
      <c r="F833" s="14" t="s">
        <v>107</v>
      </c>
      <c r="G833" s="4"/>
      <c r="H833" s="50" t="s">
        <v>4337</v>
      </c>
      <c r="I833" s="8" t="s">
        <v>4337</v>
      </c>
      <c r="J833" s="7" t="s">
        <v>4327</v>
      </c>
      <c r="K833" s="50">
        <v>0</v>
      </c>
      <c r="L833" s="7">
        <v>0</v>
      </c>
      <c r="M833" s="8">
        <v>0</v>
      </c>
      <c r="N833" s="7">
        <v>0</v>
      </c>
      <c r="O833" s="7">
        <v>0</v>
      </c>
      <c r="P833" s="7">
        <v>0</v>
      </c>
      <c r="Q833" s="49">
        <v>0</v>
      </c>
      <c r="R833" s="7">
        <v>0</v>
      </c>
      <c r="S833" s="48">
        <v>0</v>
      </c>
      <c r="T833" s="44">
        <v>0.365778988656079</v>
      </c>
      <c r="U833" s="44">
        <v>0.18419601463115001</v>
      </c>
      <c r="V833" s="47">
        <v>0.54736196268100801</v>
      </c>
      <c r="W833" s="44">
        <v>0.63422101134392095</v>
      </c>
      <c r="X833" s="44">
        <v>0.45263803731871799</v>
      </c>
      <c r="Y833" s="45">
        <v>0.81580398536912502</v>
      </c>
    </row>
    <row r="834" spans="1:25" ht="16" x14ac:dyDescent="0.2">
      <c r="A834" s="41" t="s">
        <v>3254</v>
      </c>
      <c r="B834" s="13" t="s">
        <v>3255</v>
      </c>
      <c r="C834" s="14" t="s">
        <v>3256</v>
      </c>
      <c r="D834" s="42">
        <v>81035</v>
      </c>
      <c r="E834" s="14" t="s">
        <v>3255</v>
      </c>
      <c r="F834" s="14" t="s">
        <v>107</v>
      </c>
      <c r="G834" s="4"/>
      <c r="H834" s="50" t="s">
        <v>4337</v>
      </c>
      <c r="I834" s="8" t="s">
        <v>4337</v>
      </c>
      <c r="J834" s="7" t="s">
        <v>4324</v>
      </c>
      <c r="K834" s="50">
        <v>0</v>
      </c>
      <c r="L834" s="7">
        <v>0</v>
      </c>
      <c r="M834" s="8">
        <v>0</v>
      </c>
      <c r="N834" s="7">
        <v>0</v>
      </c>
      <c r="O834" s="7">
        <v>0</v>
      </c>
      <c r="P834" s="7">
        <v>0</v>
      </c>
      <c r="Q834" s="49">
        <v>0</v>
      </c>
      <c r="R834" s="7">
        <v>0</v>
      </c>
      <c r="S834" s="48">
        <v>0</v>
      </c>
      <c r="T834" s="7">
        <v>0</v>
      </c>
      <c r="U834" s="7">
        <v>0</v>
      </c>
      <c r="V834" s="48">
        <v>0</v>
      </c>
      <c r="W834" s="7">
        <v>1</v>
      </c>
      <c r="X834" s="7">
        <v>1</v>
      </c>
      <c r="Y834" s="8">
        <v>1</v>
      </c>
    </row>
    <row r="835" spans="1:25" ht="16" x14ac:dyDescent="0.2">
      <c r="A835" s="41" t="s">
        <v>3257</v>
      </c>
      <c r="B835" s="13" t="s">
        <v>3258</v>
      </c>
      <c r="C835" s="14" t="s">
        <v>3259</v>
      </c>
      <c r="D835" s="42">
        <v>51363</v>
      </c>
      <c r="E835" s="14" t="s">
        <v>3260</v>
      </c>
      <c r="F835" s="14" t="s">
        <v>107</v>
      </c>
      <c r="G835" s="4"/>
      <c r="H835" s="50" t="s">
        <v>4337</v>
      </c>
      <c r="I835" s="8" t="s">
        <v>4337</v>
      </c>
      <c r="J835" s="7" t="s">
        <v>4326</v>
      </c>
      <c r="K835" s="43">
        <v>0.61672338543142202</v>
      </c>
      <c r="L835" s="44">
        <v>0.67412440345230396</v>
      </c>
      <c r="M835" s="45">
        <v>0.587784700823894</v>
      </c>
      <c r="N835" s="44">
        <v>0.61672338543142202</v>
      </c>
      <c r="O835" s="44">
        <v>0.451895776887351</v>
      </c>
      <c r="P835" s="44">
        <v>0.78155099397549199</v>
      </c>
      <c r="Q835" s="49">
        <v>0</v>
      </c>
      <c r="R835" s="7">
        <v>0</v>
      </c>
      <c r="S835" s="48">
        <v>0</v>
      </c>
      <c r="T835" s="7">
        <v>0</v>
      </c>
      <c r="U835" s="7">
        <v>0</v>
      </c>
      <c r="V835" s="48">
        <v>0</v>
      </c>
      <c r="W835" s="44">
        <v>0.38327661456857798</v>
      </c>
      <c r="X835" s="44">
        <v>0.21844900602381101</v>
      </c>
      <c r="Y835" s="45">
        <v>0.54810422311334495</v>
      </c>
    </row>
    <row r="836" spans="1:25" ht="16" x14ac:dyDescent="0.2">
      <c r="A836" s="41" t="s">
        <v>3261</v>
      </c>
      <c r="B836" s="13" t="s">
        <v>3262</v>
      </c>
      <c r="C836" s="14" t="s">
        <v>3263</v>
      </c>
      <c r="D836" s="42">
        <v>168667</v>
      </c>
      <c r="E836" s="14" t="s">
        <v>3262</v>
      </c>
      <c r="F836" s="14" t="s">
        <v>107</v>
      </c>
      <c r="G836" s="4"/>
      <c r="H836" s="50" t="s">
        <v>4337</v>
      </c>
      <c r="I836" s="8" t="s">
        <v>4337</v>
      </c>
      <c r="J836" s="7" t="s">
        <v>4324</v>
      </c>
      <c r="K836" s="50">
        <v>0</v>
      </c>
      <c r="L836" s="7">
        <v>0</v>
      </c>
      <c r="M836" s="8">
        <v>0</v>
      </c>
      <c r="N836" s="7">
        <v>0</v>
      </c>
      <c r="O836" s="7">
        <v>0</v>
      </c>
      <c r="P836" s="7">
        <v>0</v>
      </c>
      <c r="Q836" s="49">
        <v>0</v>
      </c>
      <c r="R836" s="7">
        <v>0</v>
      </c>
      <c r="S836" s="48">
        <v>0</v>
      </c>
      <c r="T836" s="7">
        <v>0</v>
      </c>
      <c r="U836" s="7">
        <v>0</v>
      </c>
      <c r="V836" s="48">
        <v>0</v>
      </c>
      <c r="W836" s="7">
        <v>1</v>
      </c>
      <c r="X836" s="7">
        <v>1</v>
      </c>
      <c r="Y836" s="8">
        <v>1</v>
      </c>
    </row>
    <row r="837" spans="1:25" ht="16" x14ac:dyDescent="0.2">
      <c r="A837" s="41" t="s">
        <v>3264</v>
      </c>
      <c r="B837" s="13" t="s">
        <v>3265</v>
      </c>
      <c r="C837" s="14" t="s">
        <v>3266</v>
      </c>
      <c r="D837" s="42">
        <v>84868</v>
      </c>
      <c r="E837" s="14" t="s">
        <v>3267</v>
      </c>
      <c r="F837" s="14" t="s">
        <v>107</v>
      </c>
      <c r="G837" s="4"/>
      <c r="H837" s="50" t="s">
        <v>4337</v>
      </c>
      <c r="I837" s="8" t="s">
        <v>4337</v>
      </c>
      <c r="J837" s="7" t="s">
        <v>4326</v>
      </c>
      <c r="K837" s="43">
        <v>0.421792910816435</v>
      </c>
      <c r="L837" s="44">
        <v>0.37139787723963502</v>
      </c>
      <c r="M837" s="45">
        <v>0.44381141080810399</v>
      </c>
      <c r="N837" s="44">
        <v>0.421792910816435</v>
      </c>
      <c r="O837" s="44">
        <v>0.22585900049124299</v>
      </c>
      <c r="P837" s="44">
        <v>0.61772682114162603</v>
      </c>
      <c r="Q837" s="49">
        <v>0</v>
      </c>
      <c r="R837" s="7">
        <v>0</v>
      </c>
      <c r="S837" s="48">
        <v>0</v>
      </c>
      <c r="T837" s="7">
        <v>0</v>
      </c>
      <c r="U837" s="7">
        <v>0</v>
      </c>
      <c r="V837" s="48">
        <v>0</v>
      </c>
      <c r="W837" s="44">
        <v>0.578207089183565</v>
      </c>
      <c r="X837" s="44">
        <v>0.38227317885751899</v>
      </c>
      <c r="Y837" s="45">
        <v>0.77414099950961202</v>
      </c>
    </row>
    <row r="838" spans="1:25" ht="16" x14ac:dyDescent="0.2">
      <c r="A838" s="41" t="s">
        <v>3268</v>
      </c>
      <c r="B838" s="13" t="s">
        <v>3269</v>
      </c>
      <c r="C838" s="14" t="s">
        <v>3270</v>
      </c>
      <c r="D838" s="42">
        <v>55576</v>
      </c>
      <c r="E838" s="14" t="s">
        <v>3269</v>
      </c>
      <c r="F838" s="14" t="s">
        <v>107</v>
      </c>
      <c r="G838" s="4"/>
      <c r="H838" s="50" t="s">
        <v>4337</v>
      </c>
      <c r="I838" s="8" t="s">
        <v>4337</v>
      </c>
      <c r="J838" s="7" t="s">
        <v>4324</v>
      </c>
      <c r="K838" s="50">
        <v>0</v>
      </c>
      <c r="L838" s="7">
        <v>0</v>
      </c>
      <c r="M838" s="8">
        <v>0</v>
      </c>
      <c r="N838" s="7">
        <v>0</v>
      </c>
      <c r="O838" s="7">
        <v>0</v>
      </c>
      <c r="P838" s="7">
        <v>0</v>
      </c>
      <c r="Q838" s="49">
        <v>0</v>
      </c>
      <c r="R838" s="7">
        <v>0</v>
      </c>
      <c r="S838" s="48">
        <v>0</v>
      </c>
      <c r="T838" s="7">
        <v>0</v>
      </c>
      <c r="U838" s="7">
        <v>0</v>
      </c>
      <c r="V838" s="48">
        <v>0</v>
      </c>
      <c r="W838" s="7">
        <v>1</v>
      </c>
      <c r="X838" s="7">
        <v>1</v>
      </c>
      <c r="Y838" s="8">
        <v>1</v>
      </c>
    </row>
    <row r="839" spans="1:25" ht="16" x14ac:dyDescent="0.2">
      <c r="A839" s="41" t="s">
        <v>3271</v>
      </c>
      <c r="B839" s="13" t="s">
        <v>3272</v>
      </c>
      <c r="C839" s="14" t="s">
        <v>3273</v>
      </c>
      <c r="D839" s="42">
        <v>3595</v>
      </c>
      <c r="E839" s="14" t="s">
        <v>3274</v>
      </c>
      <c r="F839" s="14" t="s">
        <v>107</v>
      </c>
      <c r="G839" s="4"/>
      <c r="H839" s="50" t="s">
        <v>4337</v>
      </c>
      <c r="I839" s="8" t="s">
        <v>4337</v>
      </c>
      <c r="J839" s="7" t="s">
        <v>4325</v>
      </c>
      <c r="K839" s="43">
        <v>0.31468415908699798</v>
      </c>
      <c r="L839" s="44">
        <v>0.13598583941210299</v>
      </c>
      <c r="M839" s="45">
        <v>0.37570289476158802</v>
      </c>
      <c r="N839" s="7">
        <v>0</v>
      </c>
      <c r="O839" s="7">
        <v>0</v>
      </c>
      <c r="P839" s="7">
        <v>0</v>
      </c>
      <c r="Q839" s="46">
        <v>0.31468415908699798</v>
      </c>
      <c r="R839" s="44">
        <v>6.9228983131610203E-2</v>
      </c>
      <c r="S839" s="47">
        <v>0.560139335042386</v>
      </c>
      <c r="T839" s="7">
        <v>0</v>
      </c>
      <c r="U839" s="7">
        <v>0</v>
      </c>
      <c r="V839" s="48">
        <v>0</v>
      </c>
      <c r="W839" s="44">
        <v>0.68531584091300202</v>
      </c>
      <c r="X839" s="44">
        <v>0.43986066495897402</v>
      </c>
      <c r="Y839" s="45">
        <v>0.93077101686703001</v>
      </c>
    </row>
    <row r="840" spans="1:25" ht="16" x14ac:dyDescent="0.2">
      <c r="A840" s="41" t="s">
        <v>3275</v>
      </c>
      <c r="B840" s="13" t="s">
        <v>3276</v>
      </c>
      <c r="C840" s="14" t="s">
        <v>3277</v>
      </c>
      <c r="D840" s="42">
        <v>64581</v>
      </c>
      <c r="E840" s="14" t="s">
        <v>3278</v>
      </c>
      <c r="F840" s="14" t="s">
        <v>107</v>
      </c>
      <c r="G840" s="4"/>
      <c r="H840" s="50" t="s">
        <v>4337</v>
      </c>
      <c r="I840" s="8" t="s">
        <v>4337</v>
      </c>
      <c r="J840" s="7" t="s">
        <v>4326</v>
      </c>
      <c r="K840" s="43">
        <v>0.70728638075399397</v>
      </c>
      <c r="L840" s="44">
        <v>0.78606918470016796</v>
      </c>
      <c r="M840" s="45">
        <v>0.66252685414090695</v>
      </c>
      <c r="N840" s="44">
        <v>0.70728638075399397</v>
      </c>
      <c r="O840" s="44">
        <v>0.56958751600427204</v>
      </c>
      <c r="P840" s="44">
        <v>0.84498524550371501</v>
      </c>
      <c r="Q840" s="49">
        <v>0</v>
      </c>
      <c r="R840" s="7">
        <v>0</v>
      </c>
      <c r="S840" s="48">
        <v>0</v>
      </c>
      <c r="T840" s="7">
        <v>0</v>
      </c>
      <c r="U840" s="7">
        <v>0</v>
      </c>
      <c r="V840" s="48">
        <v>0</v>
      </c>
      <c r="W840" s="44">
        <v>0.29271361924600597</v>
      </c>
      <c r="X840" s="44">
        <v>0.15501475449629601</v>
      </c>
      <c r="Y840" s="45">
        <v>0.43041248399571702</v>
      </c>
    </row>
    <row r="841" spans="1:25" ht="16" x14ac:dyDescent="0.2">
      <c r="A841" s="41" t="s">
        <v>3279</v>
      </c>
      <c r="B841" s="13" t="s">
        <v>3280</v>
      </c>
      <c r="C841" s="14" t="s">
        <v>3281</v>
      </c>
      <c r="D841" s="42">
        <v>51129</v>
      </c>
      <c r="E841" s="14" t="s">
        <v>3282</v>
      </c>
      <c r="F841" s="14" t="s">
        <v>107</v>
      </c>
      <c r="G841" s="4"/>
      <c r="H841" s="50" t="s">
        <v>4337</v>
      </c>
      <c r="I841" s="8" t="s">
        <v>4337</v>
      </c>
      <c r="J841" s="7" t="s">
        <v>4325</v>
      </c>
      <c r="K841" s="43">
        <v>0.334725949025027</v>
      </c>
      <c r="L841" s="44">
        <v>9.7706380103112694E-2</v>
      </c>
      <c r="M841" s="45">
        <v>0.39599980509654398</v>
      </c>
      <c r="N841" s="7">
        <v>0</v>
      </c>
      <c r="O841" s="7">
        <v>0</v>
      </c>
      <c r="P841" s="7">
        <v>0</v>
      </c>
      <c r="Q841" s="46">
        <v>0.334725949025027</v>
      </c>
      <c r="R841" s="44">
        <v>4.0140654604364397E-2</v>
      </c>
      <c r="S841" s="47">
        <v>0.62931124344568901</v>
      </c>
      <c r="T841" s="7">
        <v>0</v>
      </c>
      <c r="U841" s="7">
        <v>0</v>
      </c>
      <c r="V841" s="48">
        <v>0</v>
      </c>
      <c r="W841" s="44">
        <v>0.66527405097497305</v>
      </c>
      <c r="X841" s="44">
        <v>0.37068875655591699</v>
      </c>
      <c r="Y841" s="45">
        <v>0.95985934539402995</v>
      </c>
    </row>
    <row r="842" spans="1:25" ht="16" x14ac:dyDescent="0.2">
      <c r="A842" s="41" t="s">
        <v>3283</v>
      </c>
      <c r="B842" s="13" t="s">
        <v>3284</v>
      </c>
      <c r="C842" s="14" t="s">
        <v>3285</v>
      </c>
      <c r="D842" s="42">
        <v>8074</v>
      </c>
      <c r="E842" s="14" t="s">
        <v>3284</v>
      </c>
      <c r="F842" s="14" t="s">
        <v>107</v>
      </c>
      <c r="G842" s="4"/>
      <c r="H842" s="50" t="s">
        <v>4337</v>
      </c>
      <c r="I842" s="8" t="s">
        <v>4337</v>
      </c>
      <c r="J842" s="7" t="s">
        <v>4324</v>
      </c>
      <c r="K842" s="50">
        <v>0</v>
      </c>
      <c r="L842" s="7">
        <v>0</v>
      </c>
      <c r="M842" s="8">
        <v>0</v>
      </c>
      <c r="N842" s="7">
        <v>0</v>
      </c>
      <c r="O842" s="7">
        <v>0</v>
      </c>
      <c r="P842" s="7">
        <v>0</v>
      </c>
      <c r="Q842" s="49">
        <v>0</v>
      </c>
      <c r="R842" s="7">
        <v>0</v>
      </c>
      <c r="S842" s="48">
        <v>0</v>
      </c>
      <c r="T842" s="7">
        <v>0</v>
      </c>
      <c r="U842" s="7">
        <v>0</v>
      </c>
      <c r="V842" s="48">
        <v>0</v>
      </c>
      <c r="W842" s="7">
        <v>1</v>
      </c>
      <c r="X842" s="7">
        <v>1</v>
      </c>
      <c r="Y842" s="8">
        <v>1</v>
      </c>
    </row>
    <row r="843" spans="1:25" ht="16" x14ac:dyDescent="0.2">
      <c r="A843" s="41" t="s">
        <v>3286</v>
      </c>
      <c r="B843" s="13" t="s">
        <v>3287</v>
      </c>
      <c r="C843" s="14" t="s">
        <v>3288</v>
      </c>
      <c r="D843" s="42">
        <v>59277</v>
      </c>
      <c r="E843" s="14" t="s">
        <v>3289</v>
      </c>
      <c r="F843" s="14" t="s">
        <v>107</v>
      </c>
      <c r="G843" s="4"/>
      <c r="H843" s="50" t="s">
        <v>4337</v>
      </c>
      <c r="I843" s="8" t="s">
        <v>4337</v>
      </c>
      <c r="J843" s="7" t="s">
        <v>4325</v>
      </c>
      <c r="K843" s="43">
        <v>0.43978535099104998</v>
      </c>
      <c r="L843" s="44">
        <v>0.38981802047456598</v>
      </c>
      <c r="M843" s="45">
        <v>0.458572601889295</v>
      </c>
      <c r="N843" s="7">
        <v>0</v>
      </c>
      <c r="O843" s="7">
        <v>0</v>
      </c>
      <c r="P843" s="7">
        <v>0</v>
      </c>
      <c r="Q843" s="46">
        <v>0.43978535099104998</v>
      </c>
      <c r="R843" s="44">
        <v>0.213036245865176</v>
      </c>
      <c r="S843" s="47">
        <v>0.66653445611692497</v>
      </c>
      <c r="T843" s="7">
        <v>0</v>
      </c>
      <c r="U843" s="7">
        <v>0</v>
      </c>
      <c r="V843" s="48">
        <v>0</v>
      </c>
      <c r="W843" s="44">
        <v>0.56021464900895002</v>
      </c>
      <c r="X843" s="44">
        <v>0.33346554388232003</v>
      </c>
      <c r="Y843" s="45">
        <v>0.78696375413557995</v>
      </c>
    </row>
    <row r="844" spans="1:25" ht="16" x14ac:dyDescent="0.2">
      <c r="A844" s="41" t="s">
        <v>3290</v>
      </c>
      <c r="B844" s="13" t="s">
        <v>3291</v>
      </c>
      <c r="C844" s="14" t="s">
        <v>3292</v>
      </c>
      <c r="D844" s="42">
        <v>4063</v>
      </c>
      <c r="E844" s="14" t="s">
        <v>3291</v>
      </c>
      <c r="F844" s="14" t="s">
        <v>107</v>
      </c>
      <c r="G844" s="4"/>
      <c r="H844" s="50" t="s">
        <v>4337</v>
      </c>
      <c r="I844" s="8" t="s">
        <v>4337</v>
      </c>
      <c r="J844" s="7" t="s">
        <v>4327</v>
      </c>
      <c r="K844" s="50">
        <v>0</v>
      </c>
      <c r="L844" s="7">
        <v>0</v>
      </c>
      <c r="M844" s="8">
        <v>0</v>
      </c>
      <c r="N844" s="7">
        <v>0</v>
      </c>
      <c r="O844" s="7">
        <v>0</v>
      </c>
      <c r="P844" s="7">
        <v>0</v>
      </c>
      <c r="Q844" s="49">
        <v>0</v>
      </c>
      <c r="R844" s="7">
        <v>0</v>
      </c>
      <c r="S844" s="48">
        <v>0</v>
      </c>
      <c r="T844" s="44">
        <v>0.54135084019037705</v>
      </c>
      <c r="U844" s="44">
        <v>0.39700211407474201</v>
      </c>
      <c r="V844" s="47">
        <v>0.68569956630601203</v>
      </c>
      <c r="W844" s="44">
        <v>0.45864915980962301</v>
      </c>
      <c r="X844" s="44">
        <v>0.31430043369333199</v>
      </c>
      <c r="Y844" s="45">
        <v>0.60299788592591397</v>
      </c>
    </row>
    <row r="845" spans="1:25" ht="16" x14ac:dyDescent="0.2">
      <c r="A845" s="41" t="s">
        <v>3293</v>
      </c>
      <c r="B845" s="13" t="s">
        <v>3294</v>
      </c>
      <c r="C845" s="14" t="s">
        <v>3295</v>
      </c>
      <c r="D845" s="42">
        <v>6092</v>
      </c>
      <c r="E845" s="14" t="s">
        <v>3294</v>
      </c>
      <c r="F845" s="14" t="s">
        <v>107</v>
      </c>
      <c r="G845" s="4"/>
      <c r="H845" s="50" t="s">
        <v>4337</v>
      </c>
      <c r="I845" s="8" t="s">
        <v>4337</v>
      </c>
      <c r="J845" s="7" t="s">
        <v>4326</v>
      </c>
      <c r="K845" s="43">
        <v>0.50502674891450605</v>
      </c>
      <c r="L845" s="44">
        <v>0.50813987307022301</v>
      </c>
      <c r="M845" s="45">
        <v>0.50363610665674996</v>
      </c>
      <c r="N845" s="44">
        <v>0.50502674891450605</v>
      </c>
      <c r="O845" s="44">
        <v>0.31379992453803601</v>
      </c>
      <c r="P845" s="44">
        <v>0.69625357329097703</v>
      </c>
      <c r="Q845" s="49">
        <v>0</v>
      </c>
      <c r="R845" s="7">
        <v>0</v>
      </c>
      <c r="S845" s="48">
        <v>0</v>
      </c>
      <c r="T845" s="7">
        <v>0</v>
      </c>
      <c r="U845" s="7">
        <v>0</v>
      </c>
      <c r="V845" s="48">
        <v>0</v>
      </c>
      <c r="W845" s="44">
        <v>0.494973251085494</v>
      </c>
      <c r="X845" s="44">
        <v>0.30374642670976298</v>
      </c>
      <c r="Y845" s="45">
        <v>0.68620007546122397</v>
      </c>
    </row>
    <row r="846" spans="1:25" ht="16" x14ac:dyDescent="0.2">
      <c r="A846" s="41" t="s">
        <v>3296</v>
      </c>
      <c r="B846" s="13" t="s">
        <v>3297</v>
      </c>
      <c r="C846" s="14" t="s">
        <v>3298</v>
      </c>
      <c r="D846" s="42">
        <v>51752</v>
      </c>
      <c r="E846" s="14" t="s">
        <v>3299</v>
      </c>
      <c r="F846" s="14" t="s">
        <v>107</v>
      </c>
      <c r="G846" s="4"/>
      <c r="H846" s="50" t="s">
        <v>4337</v>
      </c>
      <c r="I846" s="8" t="s">
        <v>4337</v>
      </c>
      <c r="J846" s="7" t="s">
        <v>4326</v>
      </c>
      <c r="K846" s="43">
        <v>0.72449423263636403</v>
      </c>
      <c r="L846" s="44">
        <v>0.796340666707955</v>
      </c>
      <c r="M846" s="45">
        <v>0.68068740167905295</v>
      </c>
      <c r="N846" s="44">
        <v>0.72449423263636403</v>
      </c>
      <c r="O846" s="44">
        <v>0.60327152825629504</v>
      </c>
      <c r="P846" s="44">
        <v>0.84571693701643302</v>
      </c>
      <c r="Q846" s="49">
        <v>0</v>
      </c>
      <c r="R846" s="7">
        <v>0</v>
      </c>
      <c r="S846" s="48">
        <v>0</v>
      </c>
      <c r="T846" s="7">
        <v>0</v>
      </c>
      <c r="U846" s="7">
        <v>0</v>
      </c>
      <c r="V846" s="48">
        <v>0</v>
      </c>
      <c r="W846" s="44">
        <v>0.27550576736363602</v>
      </c>
      <c r="X846" s="44">
        <v>0.154283062984409</v>
      </c>
      <c r="Y846" s="45">
        <v>0.39672847174286202</v>
      </c>
    </row>
    <row r="847" spans="1:25" ht="16" x14ac:dyDescent="0.2">
      <c r="A847" s="41" t="s">
        <v>3300</v>
      </c>
      <c r="B847" s="13" t="s">
        <v>3301</v>
      </c>
      <c r="C847" s="14" t="s">
        <v>3302</v>
      </c>
      <c r="D847" s="42">
        <v>29110</v>
      </c>
      <c r="E847" s="14" t="s">
        <v>3301</v>
      </c>
      <c r="F847" s="14" t="s">
        <v>107</v>
      </c>
      <c r="G847" s="4"/>
      <c r="H847" s="50" t="s">
        <v>4337</v>
      </c>
      <c r="I847" s="8" t="s">
        <v>4337</v>
      </c>
      <c r="J847" s="7" t="s">
        <v>4327</v>
      </c>
      <c r="K847" s="50">
        <v>0</v>
      </c>
      <c r="L847" s="7">
        <v>0</v>
      </c>
      <c r="M847" s="8">
        <v>0</v>
      </c>
      <c r="N847" s="7">
        <v>0</v>
      </c>
      <c r="O847" s="7">
        <v>0</v>
      </c>
      <c r="P847" s="7">
        <v>0</v>
      </c>
      <c r="Q847" s="49">
        <v>0</v>
      </c>
      <c r="R847" s="7">
        <v>0</v>
      </c>
      <c r="S847" s="48">
        <v>0</v>
      </c>
      <c r="T847" s="44">
        <v>0.29406513365858999</v>
      </c>
      <c r="U847" s="44">
        <v>0.10589779779786</v>
      </c>
      <c r="V847" s="47">
        <v>0.48223246951932103</v>
      </c>
      <c r="W847" s="44">
        <v>0.70593486634141001</v>
      </c>
      <c r="X847" s="44">
        <v>0.51776753048153301</v>
      </c>
      <c r="Y847" s="45">
        <v>0.894102202201286</v>
      </c>
    </row>
    <row r="848" spans="1:25" ht="16" x14ac:dyDescent="0.2">
      <c r="A848" s="41" t="s">
        <v>3303</v>
      </c>
      <c r="B848" s="13" t="s">
        <v>3304</v>
      </c>
      <c r="C848" s="14" t="s">
        <v>3305</v>
      </c>
      <c r="D848" s="42">
        <v>23604</v>
      </c>
      <c r="E848" s="14" t="s">
        <v>3304</v>
      </c>
      <c r="F848" s="14" t="s">
        <v>107</v>
      </c>
      <c r="G848" s="4"/>
      <c r="H848" s="50" t="s">
        <v>4337</v>
      </c>
      <c r="I848" s="8" t="s">
        <v>4337</v>
      </c>
      <c r="J848" s="7" t="s">
        <v>4324</v>
      </c>
      <c r="K848" s="50">
        <v>0</v>
      </c>
      <c r="L848" s="7">
        <v>0</v>
      </c>
      <c r="M848" s="8">
        <v>0</v>
      </c>
      <c r="N848" s="7">
        <v>0</v>
      </c>
      <c r="O848" s="7">
        <v>0</v>
      </c>
      <c r="P848" s="7">
        <v>0</v>
      </c>
      <c r="Q848" s="49">
        <v>0</v>
      </c>
      <c r="R848" s="7">
        <v>0</v>
      </c>
      <c r="S848" s="48">
        <v>0</v>
      </c>
      <c r="T848" s="7">
        <v>0</v>
      </c>
      <c r="U848" s="7">
        <v>0</v>
      </c>
      <c r="V848" s="48">
        <v>0</v>
      </c>
      <c r="W848" s="7">
        <v>1</v>
      </c>
      <c r="X848" s="7">
        <v>1</v>
      </c>
      <c r="Y848" s="8">
        <v>1</v>
      </c>
    </row>
    <row r="849" spans="1:25" ht="16" x14ac:dyDescent="0.2">
      <c r="A849" s="41" t="s">
        <v>3306</v>
      </c>
      <c r="B849" s="13" t="s">
        <v>3307</v>
      </c>
      <c r="C849" s="14" t="s">
        <v>3308</v>
      </c>
      <c r="D849" s="42">
        <v>2658</v>
      </c>
      <c r="E849" s="14" t="s">
        <v>3307</v>
      </c>
      <c r="F849" s="14" t="s">
        <v>107</v>
      </c>
      <c r="G849" s="4"/>
      <c r="H849" s="50" t="s">
        <v>4337</v>
      </c>
      <c r="I849" s="8" t="s">
        <v>4337</v>
      </c>
      <c r="J849" s="7" t="s">
        <v>4325</v>
      </c>
      <c r="K849" s="43">
        <v>0.67503990174177098</v>
      </c>
      <c r="L849" s="44">
        <v>0.74045902110927897</v>
      </c>
      <c r="M849" s="45">
        <v>0.637603567755195</v>
      </c>
      <c r="N849" s="7">
        <v>0</v>
      </c>
      <c r="O849" s="7">
        <v>0</v>
      </c>
      <c r="P849" s="7">
        <v>0</v>
      </c>
      <c r="Q849" s="46">
        <v>0.67503990174177098</v>
      </c>
      <c r="R849" s="44">
        <v>0.53901023842057105</v>
      </c>
      <c r="S849" s="47">
        <v>0.81106956506297101</v>
      </c>
      <c r="T849" s="7">
        <v>0</v>
      </c>
      <c r="U849" s="7">
        <v>0</v>
      </c>
      <c r="V849" s="48">
        <v>0</v>
      </c>
      <c r="W849" s="44">
        <v>0.32496009825822902</v>
      </c>
      <c r="X849" s="44">
        <v>0.18893043493780301</v>
      </c>
      <c r="Y849" s="45">
        <v>0.46098976157865401</v>
      </c>
    </row>
    <row r="850" spans="1:25" ht="16" x14ac:dyDescent="0.2">
      <c r="A850" s="41" t="s">
        <v>3309</v>
      </c>
      <c r="B850" s="13" t="s">
        <v>3310</v>
      </c>
      <c r="C850" s="14" t="s">
        <v>3311</v>
      </c>
      <c r="D850" s="42">
        <v>3714</v>
      </c>
      <c r="E850" s="14" t="s">
        <v>3310</v>
      </c>
      <c r="F850" s="14" t="s">
        <v>107</v>
      </c>
      <c r="G850" s="4"/>
      <c r="H850" s="50" t="s">
        <v>4337</v>
      </c>
      <c r="I850" s="8" t="s">
        <v>4337</v>
      </c>
      <c r="J850" s="7" t="s">
        <v>4325</v>
      </c>
      <c r="K850" s="43">
        <v>0.71790354552231594</v>
      </c>
      <c r="L850" s="44">
        <v>0.82522230199476698</v>
      </c>
      <c r="M850" s="45">
        <v>0.663838995860072</v>
      </c>
      <c r="N850" s="7">
        <v>0</v>
      </c>
      <c r="O850" s="7">
        <v>0</v>
      </c>
      <c r="P850" s="7">
        <v>0</v>
      </c>
      <c r="Q850" s="46">
        <v>0.71790354552231594</v>
      </c>
      <c r="R850" s="44">
        <v>0.55291062250701495</v>
      </c>
      <c r="S850" s="47">
        <v>0.88289646853761705</v>
      </c>
      <c r="T850" s="7">
        <v>0</v>
      </c>
      <c r="U850" s="7">
        <v>0</v>
      </c>
      <c r="V850" s="48">
        <v>0</v>
      </c>
      <c r="W850" s="44">
        <v>0.282096454477684</v>
      </c>
      <c r="X850" s="44">
        <v>0.117103531461549</v>
      </c>
      <c r="Y850" s="45">
        <v>0.447089377493819</v>
      </c>
    </row>
    <row r="851" spans="1:25" ht="16" x14ac:dyDescent="0.2">
      <c r="A851" s="41" t="s">
        <v>3312</v>
      </c>
      <c r="B851" s="13" t="s">
        <v>3313</v>
      </c>
      <c r="C851" s="14" t="s">
        <v>3314</v>
      </c>
      <c r="D851" s="42">
        <v>633</v>
      </c>
      <c r="E851" s="14" t="s">
        <v>3313</v>
      </c>
      <c r="F851" s="14" t="s">
        <v>107</v>
      </c>
      <c r="G851" s="4"/>
      <c r="H851" s="50" t="s">
        <v>4337</v>
      </c>
      <c r="I851" s="8" t="s">
        <v>4337</v>
      </c>
      <c r="J851" s="7" t="s">
        <v>4327</v>
      </c>
      <c r="K851" s="50">
        <v>0</v>
      </c>
      <c r="L851" s="7">
        <v>0</v>
      </c>
      <c r="M851" s="8">
        <v>0</v>
      </c>
      <c r="N851" s="7">
        <v>0</v>
      </c>
      <c r="O851" s="7">
        <v>0</v>
      </c>
      <c r="P851" s="7">
        <v>0</v>
      </c>
      <c r="Q851" s="49">
        <v>0</v>
      </c>
      <c r="R851" s="7">
        <v>0</v>
      </c>
      <c r="S851" s="48">
        <v>0</v>
      </c>
      <c r="T851" s="44">
        <v>0.50037224696937899</v>
      </c>
      <c r="U851" s="44">
        <v>0.34695335739804001</v>
      </c>
      <c r="V851" s="47">
        <v>0.65379113654071797</v>
      </c>
      <c r="W851" s="44">
        <v>0.49962775303062101</v>
      </c>
      <c r="X851" s="44">
        <v>0.34620886346069801</v>
      </c>
      <c r="Y851" s="45">
        <v>0.65304664260054401</v>
      </c>
    </row>
    <row r="852" spans="1:25" ht="16" x14ac:dyDescent="0.2">
      <c r="A852" s="41" t="s">
        <v>3315</v>
      </c>
      <c r="B852" s="13" t="s">
        <v>3316</v>
      </c>
      <c r="C852" s="14" t="s">
        <v>3317</v>
      </c>
      <c r="D852" s="42">
        <v>58985</v>
      </c>
      <c r="E852" s="14" t="s">
        <v>3316</v>
      </c>
      <c r="F852" s="14" t="s">
        <v>107</v>
      </c>
      <c r="G852" s="4"/>
      <c r="H852" s="50" t="s">
        <v>4337</v>
      </c>
      <c r="I852" s="8" t="s">
        <v>4337</v>
      </c>
      <c r="J852" s="7" t="s">
        <v>4324</v>
      </c>
      <c r="K852" s="50">
        <v>0</v>
      </c>
      <c r="L852" s="7">
        <v>0</v>
      </c>
      <c r="M852" s="8">
        <v>0</v>
      </c>
      <c r="N852" s="7">
        <v>0</v>
      </c>
      <c r="O852" s="7">
        <v>0</v>
      </c>
      <c r="P852" s="7">
        <v>0</v>
      </c>
      <c r="Q852" s="49">
        <v>0</v>
      </c>
      <c r="R852" s="7">
        <v>0</v>
      </c>
      <c r="S852" s="48">
        <v>0</v>
      </c>
      <c r="T852" s="7">
        <v>0</v>
      </c>
      <c r="U852" s="7">
        <v>0</v>
      </c>
      <c r="V852" s="48">
        <v>0</v>
      </c>
      <c r="W852" s="7">
        <v>1</v>
      </c>
      <c r="X852" s="7">
        <v>1</v>
      </c>
      <c r="Y852" s="8">
        <v>1</v>
      </c>
    </row>
    <row r="853" spans="1:25" ht="16" x14ac:dyDescent="0.2">
      <c r="A853" s="41" t="s">
        <v>3318</v>
      </c>
      <c r="B853" s="13" t="s">
        <v>3319</v>
      </c>
      <c r="C853" s="14" t="s">
        <v>3320</v>
      </c>
      <c r="D853" s="42">
        <v>5479</v>
      </c>
      <c r="E853" s="14" t="s">
        <v>3319</v>
      </c>
      <c r="F853" s="14" t="s">
        <v>107</v>
      </c>
      <c r="G853" s="4"/>
      <c r="H853" s="50" t="s">
        <v>4337</v>
      </c>
      <c r="I853" s="8" t="s">
        <v>4337</v>
      </c>
      <c r="J853" s="7" t="s">
        <v>4324</v>
      </c>
      <c r="K853" s="50">
        <v>0</v>
      </c>
      <c r="L853" s="7">
        <v>0</v>
      </c>
      <c r="M853" s="8">
        <v>0</v>
      </c>
      <c r="N853" s="7">
        <v>0</v>
      </c>
      <c r="O853" s="7">
        <v>0</v>
      </c>
      <c r="P853" s="7">
        <v>0</v>
      </c>
      <c r="Q853" s="49">
        <v>0</v>
      </c>
      <c r="R853" s="7">
        <v>0</v>
      </c>
      <c r="S853" s="48">
        <v>0</v>
      </c>
      <c r="T853" s="7">
        <v>0</v>
      </c>
      <c r="U853" s="7">
        <v>0</v>
      </c>
      <c r="V853" s="48">
        <v>0</v>
      </c>
      <c r="W853" s="7">
        <v>1</v>
      </c>
      <c r="X853" s="7">
        <v>1</v>
      </c>
      <c r="Y853" s="8">
        <v>1</v>
      </c>
    </row>
    <row r="854" spans="1:25" ht="16" x14ac:dyDescent="0.2">
      <c r="A854" s="41" t="s">
        <v>3321</v>
      </c>
      <c r="B854" s="13" t="s">
        <v>3322</v>
      </c>
      <c r="C854" s="14" t="s">
        <v>3323</v>
      </c>
      <c r="D854" s="42">
        <v>51727</v>
      </c>
      <c r="E854" s="14" t="s">
        <v>3324</v>
      </c>
      <c r="F854" s="14" t="s">
        <v>107</v>
      </c>
      <c r="G854" s="4"/>
      <c r="H854" s="50" t="s">
        <v>4337</v>
      </c>
      <c r="I854" s="8" t="s">
        <v>4337</v>
      </c>
      <c r="J854" s="7" t="s">
        <v>4326</v>
      </c>
      <c r="K854" s="43">
        <v>0.50297439735169602</v>
      </c>
      <c r="L854" s="44">
        <v>0.50461794858202502</v>
      </c>
      <c r="M854" s="45">
        <v>0.50219366197302695</v>
      </c>
      <c r="N854" s="44">
        <v>0.50297439735169602</v>
      </c>
      <c r="O854" s="44">
        <v>0.32502187134719202</v>
      </c>
      <c r="P854" s="44">
        <v>0.68092692335619898</v>
      </c>
      <c r="Q854" s="49">
        <v>0</v>
      </c>
      <c r="R854" s="7">
        <v>0</v>
      </c>
      <c r="S854" s="48">
        <v>0</v>
      </c>
      <c r="T854" s="7">
        <v>0</v>
      </c>
      <c r="U854" s="7">
        <v>0</v>
      </c>
      <c r="V854" s="48">
        <v>0</v>
      </c>
      <c r="W854" s="44">
        <v>0.49702560264830398</v>
      </c>
      <c r="X854" s="44">
        <v>0.31907307664366502</v>
      </c>
      <c r="Y854" s="45">
        <v>0.67497812865294304</v>
      </c>
    </row>
    <row r="855" spans="1:25" ht="16" x14ac:dyDescent="0.2">
      <c r="A855" s="41" t="s">
        <v>3325</v>
      </c>
      <c r="B855" s="13" t="s">
        <v>3326</v>
      </c>
      <c r="C855" s="14" t="s">
        <v>3327</v>
      </c>
      <c r="D855" s="42">
        <v>1472</v>
      </c>
      <c r="E855" s="14" t="s">
        <v>3328</v>
      </c>
      <c r="F855" s="14" t="s">
        <v>107</v>
      </c>
      <c r="G855" s="4"/>
      <c r="H855" s="50" t="s">
        <v>4337</v>
      </c>
      <c r="I855" s="8" t="s">
        <v>4337</v>
      </c>
      <c r="J855" s="7" t="s">
        <v>4324</v>
      </c>
      <c r="K855" s="50">
        <v>0</v>
      </c>
      <c r="L855" s="7">
        <v>0</v>
      </c>
      <c r="M855" s="8">
        <v>0</v>
      </c>
      <c r="N855" s="7">
        <v>0</v>
      </c>
      <c r="O855" s="7">
        <v>0</v>
      </c>
      <c r="P855" s="7">
        <v>0</v>
      </c>
      <c r="Q855" s="49">
        <v>0</v>
      </c>
      <c r="R855" s="7">
        <v>0</v>
      </c>
      <c r="S855" s="48">
        <v>0</v>
      </c>
      <c r="T855" s="7">
        <v>0</v>
      </c>
      <c r="U855" s="7">
        <v>0</v>
      </c>
      <c r="V855" s="48">
        <v>0</v>
      </c>
      <c r="W855" s="7">
        <v>1</v>
      </c>
      <c r="X855" s="7">
        <v>1</v>
      </c>
      <c r="Y855" s="8">
        <v>1</v>
      </c>
    </row>
    <row r="856" spans="1:25" ht="16" x14ac:dyDescent="0.2">
      <c r="A856" s="41" t="s">
        <v>3329</v>
      </c>
      <c r="B856" s="13" t="s">
        <v>3330</v>
      </c>
      <c r="C856" s="14" t="s">
        <v>3331</v>
      </c>
      <c r="D856" s="42">
        <v>383</v>
      </c>
      <c r="E856" s="14" t="s">
        <v>3332</v>
      </c>
      <c r="F856" s="14" t="s">
        <v>107</v>
      </c>
      <c r="G856" s="4"/>
      <c r="H856" s="50" t="s">
        <v>4337</v>
      </c>
      <c r="I856" s="8" t="s">
        <v>4337</v>
      </c>
      <c r="J856" s="7" t="s">
        <v>4324</v>
      </c>
      <c r="K856" s="50">
        <v>0</v>
      </c>
      <c r="L856" s="7">
        <v>0</v>
      </c>
      <c r="M856" s="8">
        <v>0</v>
      </c>
      <c r="N856" s="7">
        <v>0</v>
      </c>
      <c r="O856" s="7">
        <v>0</v>
      </c>
      <c r="P856" s="7">
        <v>0</v>
      </c>
      <c r="Q856" s="49">
        <v>0</v>
      </c>
      <c r="R856" s="7">
        <v>0</v>
      </c>
      <c r="S856" s="48">
        <v>0</v>
      </c>
      <c r="T856" s="7">
        <v>0</v>
      </c>
      <c r="U856" s="7">
        <v>0</v>
      </c>
      <c r="V856" s="48">
        <v>0</v>
      </c>
      <c r="W856" s="7">
        <v>1</v>
      </c>
      <c r="X856" s="7">
        <v>1</v>
      </c>
      <c r="Y856" s="8">
        <v>1</v>
      </c>
    </row>
    <row r="857" spans="1:25" ht="16" x14ac:dyDescent="0.2">
      <c r="A857" s="41" t="s">
        <v>3333</v>
      </c>
      <c r="B857" s="13" t="s">
        <v>3334</v>
      </c>
      <c r="C857" s="14" t="s">
        <v>3335</v>
      </c>
      <c r="D857" s="42">
        <v>1404</v>
      </c>
      <c r="E857" s="14" t="s">
        <v>3336</v>
      </c>
      <c r="F857" s="14" t="s">
        <v>107</v>
      </c>
      <c r="G857" s="4"/>
      <c r="H857" s="50" t="s">
        <v>4337</v>
      </c>
      <c r="I857" s="8" t="s">
        <v>4337</v>
      </c>
      <c r="J857" s="7" t="s">
        <v>4324</v>
      </c>
      <c r="K857" s="50">
        <v>0</v>
      </c>
      <c r="L857" s="7">
        <v>0</v>
      </c>
      <c r="M857" s="8">
        <v>0</v>
      </c>
      <c r="N857" s="7">
        <v>0</v>
      </c>
      <c r="O857" s="7">
        <v>0</v>
      </c>
      <c r="P857" s="7">
        <v>0</v>
      </c>
      <c r="Q857" s="49">
        <v>0</v>
      </c>
      <c r="R857" s="7">
        <v>0</v>
      </c>
      <c r="S857" s="48">
        <v>0</v>
      </c>
      <c r="T857" s="7">
        <v>0</v>
      </c>
      <c r="U857" s="7">
        <v>0</v>
      </c>
      <c r="V857" s="48">
        <v>0</v>
      </c>
      <c r="W857" s="7">
        <v>1</v>
      </c>
      <c r="X857" s="7">
        <v>1</v>
      </c>
      <c r="Y857" s="8">
        <v>1</v>
      </c>
    </row>
    <row r="858" spans="1:25" ht="16" x14ac:dyDescent="0.2">
      <c r="A858" s="41" t="s">
        <v>3337</v>
      </c>
      <c r="B858" s="13" t="s">
        <v>3338</v>
      </c>
      <c r="C858" s="14" t="s">
        <v>3339</v>
      </c>
      <c r="D858" s="42">
        <v>10327</v>
      </c>
      <c r="E858" s="14" t="s">
        <v>3340</v>
      </c>
      <c r="F858" s="14" t="s">
        <v>107</v>
      </c>
      <c r="G858" s="4"/>
      <c r="H858" s="50" t="s">
        <v>4337</v>
      </c>
      <c r="I858" s="8" t="s">
        <v>4337</v>
      </c>
      <c r="J858" s="7" t="s">
        <v>4326</v>
      </c>
      <c r="K858" s="43">
        <v>0.82867393306540005</v>
      </c>
      <c r="L858" s="44">
        <v>0.88441503469591298</v>
      </c>
      <c r="M858" s="45">
        <v>0.787050868897467</v>
      </c>
      <c r="N858" s="44">
        <v>0.82867393306539905</v>
      </c>
      <c r="O858" s="44">
        <v>0.75617273435972099</v>
      </c>
      <c r="P858" s="44">
        <v>0.901175131771078</v>
      </c>
      <c r="Q858" s="49">
        <v>0</v>
      </c>
      <c r="R858" s="7">
        <v>0</v>
      </c>
      <c r="S858" s="48">
        <v>0</v>
      </c>
      <c r="T858" s="7">
        <v>0</v>
      </c>
      <c r="U858" s="7">
        <v>0</v>
      </c>
      <c r="V858" s="48">
        <v>0</v>
      </c>
      <c r="W858" s="44">
        <v>0.17132606693460001</v>
      </c>
      <c r="X858" s="44">
        <v>9.8824868230464005E-2</v>
      </c>
      <c r="Y858" s="45">
        <v>0.243827265638737</v>
      </c>
    </row>
    <row r="859" spans="1:25" ht="16" x14ac:dyDescent="0.2">
      <c r="A859" s="41" t="s">
        <v>3341</v>
      </c>
      <c r="B859" s="13" t="s">
        <v>3342</v>
      </c>
      <c r="C859" s="14" t="s">
        <v>3343</v>
      </c>
      <c r="D859" s="42">
        <v>6188</v>
      </c>
      <c r="E859" s="14" t="s">
        <v>3344</v>
      </c>
      <c r="F859" s="14" t="s">
        <v>107</v>
      </c>
      <c r="G859" s="4"/>
      <c r="H859" s="50" t="s">
        <v>4337</v>
      </c>
      <c r="I859" s="8" t="s">
        <v>4337</v>
      </c>
      <c r="J859" s="7" t="s">
        <v>4324</v>
      </c>
      <c r="K859" s="50">
        <v>0</v>
      </c>
      <c r="L859" s="7">
        <v>0</v>
      </c>
      <c r="M859" s="8">
        <v>0</v>
      </c>
      <c r="N859" s="7">
        <v>0</v>
      </c>
      <c r="O859" s="7">
        <v>0</v>
      </c>
      <c r="P859" s="7">
        <v>0</v>
      </c>
      <c r="Q859" s="49">
        <v>0</v>
      </c>
      <c r="R859" s="7">
        <v>0</v>
      </c>
      <c r="S859" s="48">
        <v>0</v>
      </c>
      <c r="T859" s="7">
        <v>0</v>
      </c>
      <c r="U859" s="7">
        <v>0</v>
      </c>
      <c r="V859" s="48">
        <v>0</v>
      </c>
      <c r="W859" s="7">
        <v>1</v>
      </c>
      <c r="X859" s="7">
        <v>1</v>
      </c>
      <c r="Y859" s="8">
        <v>1</v>
      </c>
    </row>
    <row r="860" spans="1:25" ht="16" x14ac:dyDescent="0.2">
      <c r="A860" s="41" t="s">
        <v>3345</v>
      </c>
      <c r="B860" s="13" t="s">
        <v>3346</v>
      </c>
      <c r="C860" s="14" t="s">
        <v>3347</v>
      </c>
      <c r="D860" s="42">
        <v>52</v>
      </c>
      <c r="E860" s="14" t="s">
        <v>3348</v>
      </c>
      <c r="F860" s="14" t="s">
        <v>107</v>
      </c>
      <c r="G860" s="4"/>
      <c r="H860" s="50" t="s">
        <v>4337</v>
      </c>
      <c r="I860" s="8" t="s">
        <v>4337</v>
      </c>
      <c r="J860" s="7" t="s">
        <v>4326</v>
      </c>
      <c r="K860" s="43">
        <v>0.82392271589246402</v>
      </c>
      <c r="L860" s="44">
        <v>0.88231398547111695</v>
      </c>
      <c r="M860" s="45">
        <v>0.78100455594404405</v>
      </c>
      <c r="N860" s="44">
        <v>0.82392271589246402</v>
      </c>
      <c r="O860" s="44">
        <v>0.747557121384407</v>
      </c>
      <c r="P860" s="44">
        <v>0.90028831040052104</v>
      </c>
      <c r="Q860" s="49">
        <v>0</v>
      </c>
      <c r="R860" s="7">
        <v>0</v>
      </c>
      <c r="S860" s="48">
        <v>0</v>
      </c>
      <c r="T860" s="7">
        <v>0</v>
      </c>
      <c r="U860" s="7">
        <v>0</v>
      </c>
      <c r="V860" s="48">
        <v>0</v>
      </c>
      <c r="W860" s="44">
        <v>0.17607728410753601</v>
      </c>
      <c r="X860" s="44">
        <v>9.9711689599297701E-2</v>
      </c>
      <c r="Y860" s="45">
        <v>0.25244287861577402</v>
      </c>
    </row>
    <row r="861" spans="1:25" ht="16" x14ac:dyDescent="0.2">
      <c r="A861" s="41" t="s">
        <v>3349</v>
      </c>
      <c r="B861" s="13" t="s">
        <v>3350</v>
      </c>
      <c r="C861" s="14" t="s">
        <v>3351</v>
      </c>
      <c r="D861" s="42">
        <v>1295</v>
      </c>
      <c r="E861" s="14" t="s">
        <v>3352</v>
      </c>
      <c r="F861" s="14" t="s">
        <v>107</v>
      </c>
      <c r="G861" s="4"/>
      <c r="H861" s="50" t="s">
        <v>4337</v>
      </c>
      <c r="I861" s="8" t="s">
        <v>4337</v>
      </c>
      <c r="J861" s="7" t="s">
        <v>4324</v>
      </c>
      <c r="K861" s="50">
        <v>0</v>
      </c>
      <c r="L861" s="7">
        <v>0</v>
      </c>
      <c r="M861" s="8">
        <v>0</v>
      </c>
      <c r="N861" s="7">
        <v>0</v>
      </c>
      <c r="O861" s="7">
        <v>0</v>
      </c>
      <c r="P861" s="7">
        <v>0</v>
      </c>
      <c r="Q861" s="49">
        <v>0</v>
      </c>
      <c r="R861" s="7">
        <v>0</v>
      </c>
      <c r="S861" s="48">
        <v>0</v>
      </c>
      <c r="T861" s="7">
        <v>0</v>
      </c>
      <c r="U861" s="7">
        <v>0</v>
      </c>
      <c r="V861" s="48">
        <v>0</v>
      </c>
      <c r="W861" s="7">
        <v>1</v>
      </c>
      <c r="X861" s="7">
        <v>1</v>
      </c>
      <c r="Y861" s="8">
        <v>1</v>
      </c>
    </row>
    <row r="862" spans="1:25" ht="16" x14ac:dyDescent="0.2">
      <c r="A862" s="41" t="s">
        <v>3353</v>
      </c>
      <c r="B862" s="13" t="s">
        <v>3354</v>
      </c>
      <c r="C862" s="14" t="s">
        <v>3355</v>
      </c>
      <c r="D862" s="42">
        <v>11112</v>
      </c>
      <c r="E862" s="14" t="s">
        <v>3356</v>
      </c>
      <c r="F862" s="14" t="s">
        <v>107</v>
      </c>
      <c r="G862" s="4"/>
      <c r="H862" s="50" t="s">
        <v>4337</v>
      </c>
      <c r="I862" s="8" t="s">
        <v>4337</v>
      </c>
      <c r="J862" s="7" t="s">
        <v>4324</v>
      </c>
      <c r="K862" s="50">
        <v>0</v>
      </c>
      <c r="L862" s="7">
        <v>0</v>
      </c>
      <c r="M862" s="8">
        <v>0</v>
      </c>
      <c r="N862" s="7">
        <v>0</v>
      </c>
      <c r="O862" s="7">
        <v>0</v>
      </c>
      <c r="P862" s="7">
        <v>0</v>
      </c>
      <c r="Q862" s="49">
        <v>0</v>
      </c>
      <c r="R862" s="7">
        <v>0</v>
      </c>
      <c r="S862" s="48">
        <v>0</v>
      </c>
      <c r="T862" s="7">
        <v>0</v>
      </c>
      <c r="U862" s="7">
        <v>0</v>
      </c>
      <c r="V862" s="48">
        <v>0</v>
      </c>
      <c r="W862" s="7">
        <v>1</v>
      </c>
      <c r="X862" s="7">
        <v>1</v>
      </c>
      <c r="Y862" s="8">
        <v>1</v>
      </c>
    </row>
    <row r="863" spans="1:25" ht="16" x14ac:dyDescent="0.2">
      <c r="A863" s="41" t="s">
        <v>3357</v>
      </c>
      <c r="B863" s="13" t="s">
        <v>3358</v>
      </c>
      <c r="C863" s="14" t="s">
        <v>3359</v>
      </c>
      <c r="D863" s="42">
        <v>822</v>
      </c>
      <c r="E863" s="14" t="s">
        <v>3358</v>
      </c>
      <c r="F863" s="14" t="s">
        <v>107</v>
      </c>
      <c r="G863" s="4"/>
      <c r="H863" s="50" t="s">
        <v>4337</v>
      </c>
      <c r="I863" s="8" t="s">
        <v>4337</v>
      </c>
      <c r="J863" s="7" t="s">
        <v>4326</v>
      </c>
      <c r="K863" s="43">
        <v>0.759463021713918</v>
      </c>
      <c r="L863" s="44">
        <v>0.82002386258210502</v>
      </c>
      <c r="M863" s="45">
        <v>0.71817576390585303</v>
      </c>
      <c r="N863" s="44">
        <v>0.759463021713918</v>
      </c>
      <c r="O863" s="44">
        <v>0.66484376366835496</v>
      </c>
      <c r="P863" s="44">
        <v>0.85408227975948203</v>
      </c>
      <c r="Q863" s="49">
        <v>0</v>
      </c>
      <c r="R863" s="7">
        <v>0</v>
      </c>
      <c r="S863" s="48">
        <v>0</v>
      </c>
      <c r="T863" s="7">
        <v>0</v>
      </c>
      <c r="U863" s="7">
        <v>0</v>
      </c>
      <c r="V863" s="48">
        <v>0</v>
      </c>
      <c r="W863" s="44">
        <v>0.240536978286082</v>
      </c>
      <c r="X863" s="44">
        <v>0.14591772024125199</v>
      </c>
      <c r="Y863" s="45">
        <v>0.33515623633091202</v>
      </c>
    </row>
    <row r="864" spans="1:25" ht="16" x14ac:dyDescent="0.2">
      <c r="A864" s="41" t="s">
        <v>3360</v>
      </c>
      <c r="B864" s="13" t="s">
        <v>3361</v>
      </c>
      <c r="C864" s="14" t="s">
        <v>3362</v>
      </c>
      <c r="D864" s="42">
        <v>4190</v>
      </c>
      <c r="E864" s="14" t="s">
        <v>3363</v>
      </c>
      <c r="F864" s="14" t="s">
        <v>107</v>
      </c>
      <c r="G864" s="4"/>
      <c r="H864" s="50" t="s">
        <v>4337</v>
      </c>
      <c r="I864" s="8" t="s">
        <v>4337</v>
      </c>
      <c r="J864" s="7" t="s">
        <v>4325</v>
      </c>
      <c r="K864" s="43">
        <v>0.78372968837935097</v>
      </c>
      <c r="L864" s="44">
        <v>0.85644315406550697</v>
      </c>
      <c r="M864" s="45">
        <v>0.73565640228630103</v>
      </c>
      <c r="N864" s="7">
        <v>0</v>
      </c>
      <c r="O864" s="7">
        <v>0</v>
      </c>
      <c r="P864" s="7">
        <v>0</v>
      </c>
      <c r="Q864" s="46">
        <v>0.78372968837935097</v>
      </c>
      <c r="R864" s="44">
        <v>0.68173100379561302</v>
      </c>
      <c r="S864" s="47">
        <v>0.88572837296308804</v>
      </c>
      <c r="T864" s="7">
        <v>0</v>
      </c>
      <c r="U864" s="7">
        <v>0</v>
      </c>
      <c r="V864" s="48">
        <v>0</v>
      </c>
      <c r="W864" s="44">
        <v>0.216270311620649</v>
      </c>
      <c r="X864" s="44">
        <v>0.114271627038038</v>
      </c>
      <c r="Y864" s="45">
        <v>0.31826899620326099</v>
      </c>
    </row>
    <row r="865" spans="1:25" ht="16" x14ac:dyDescent="0.2">
      <c r="A865" s="41" t="s">
        <v>3364</v>
      </c>
      <c r="B865" s="13" t="s">
        <v>3365</v>
      </c>
      <c r="C865" s="14" t="s">
        <v>3366</v>
      </c>
      <c r="D865" s="42">
        <v>1845</v>
      </c>
      <c r="E865" s="14" t="s">
        <v>3367</v>
      </c>
      <c r="F865" s="14" t="s">
        <v>107</v>
      </c>
      <c r="G865" s="4"/>
      <c r="H865" s="50" t="s">
        <v>4337</v>
      </c>
      <c r="I865" s="8" t="s">
        <v>4337</v>
      </c>
      <c r="J865" s="7" t="s">
        <v>4327</v>
      </c>
      <c r="K865" s="50">
        <v>0</v>
      </c>
      <c r="L865" s="7">
        <v>0</v>
      </c>
      <c r="M865" s="8">
        <v>0</v>
      </c>
      <c r="N865" s="7">
        <v>0</v>
      </c>
      <c r="O865" s="7">
        <v>0</v>
      </c>
      <c r="P865" s="7">
        <v>0</v>
      </c>
      <c r="Q865" s="49">
        <v>0</v>
      </c>
      <c r="R865" s="7">
        <v>0</v>
      </c>
      <c r="S865" s="48">
        <v>0</v>
      </c>
      <c r="T865" s="44">
        <v>0.55072397325640798</v>
      </c>
      <c r="U865" s="44">
        <v>0.40869732845328799</v>
      </c>
      <c r="V865" s="47">
        <v>0.69275061805952898</v>
      </c>
      <c r="W865" s="44">
        <v>0.44927602674359202</v>
      </c>
      <c r="X865" s="44">
        <v>0.30724938193917201</v>
      </c>
      <c r="Y865" s="45">
        <v>0.59130267154801097</v>
      </c>
    </row>
    <row r="866" spans="1:25" ht="16" x14ac:dyDescent="0.2">
      <c r="A866" s="41" t="s">
        <v>3368</v>
      </c>
      <c r="B866" s="13" t="s">
        <v>3369</v>
      </c>
      <c r="C866" s="14" t="s">
        <v>3370</v>
      </c>
      <c r="D866" s="42">
        <v>7334</v>
      </c>
      <c r="E866" s="14" t="s">
        <v>3369</v>
      </c>
      <c r="F866" s="14" t="s">
        <v>107</v>
      </c>
      <c r="G866" s="4"/>
      <c r="H866" s="50" t="s">
        <v>4337</v>
      </c>
      <c r="I866" s="8" t="s">
        <v>4337</v>
      </c>
      <c r="J866" s="7" t="s">
        <v>4327</v>
      </c>
      <c r="K866" s="50">
        <v>0</v>
      </c>
      <c r="L866" s="7">
        <v>0</v>
      </c>
      <c r="M866" s="8">
        <v>0</v>
      </c>
      <c r="N866" s="7">
        <v>0</v>
      </c>
      <c r="O866" s="7">
        <v>0</v>
      </c>
      <c r="P866" s="7">
        <v>0</v>
      </c>
      <c r="Q866" s="49">
        <v>0</v>
      </c>
      <c r="R866" s="7">
        <v>0</v>
      </c>
      <c r="S866" s="48">
        <v>0</v>
      </c>
      <c r="T866" s="44">
        <v>0.62186447433504899</v>
      </c>
      <c r="U866" s="44">
        <v>0.49666070681385299</v>
      </c>
      <c r="V866" s="47">
        <v>0.74706824185624499</v>
      </c>
      <c r="W866" s="44">
        <v>0.37813552566495101</v>
      </c>
      <c r="X866" s="44">
        <v>0.25293175814283497</v>
      </c>
      <c r="Y866" s="45">
        <v>0.50333929318706705</v>
      </c>
    </row>
    <row r="867" spans="1:25" ht="16" x14ac:dyDescent="0.2">
      <c r="A867" s="41" t="s">
        <v>3371</v>
      </c>
      <c r="B867" s="13" t="s">
        <v>3372</v>
      </c>
      <c r="C867" s="14" t="s">
        <v>3373</v>
      </c>
      <c r="D867" s="42">
        <v>7332</v>
      </c>
      <c r="E867" s="14" t="s">
        <v>3374</v>
      </c>
      <c r="F867" s="14" t="s">
        <v>107</v>
      </c>
      <c r="G867" s="4"/>
      <c r="H867" s="50" t="s">
        <v>4337</v>
      </c>
      <c r="I867" s="8" t="s">
        <v>4337</v>
      </c>
      <c r="J867" s="7" t="s">
        <v>4326</v>
      </c>
      <c r="K867" s="43">
        <v>0.75594892580263295</v>
      </c>
      <c r="L867" s="44">
        <v>0.82256132090145295</v>
      </c>
      <c r="M867" s="45">
        <v>0.71213977253835703</v>
      </c>
      <c r="N867" s="44">
        <v>0.75594892580263295</v>
      </c>
      <c r="O867" s="44">
        <v>0.65269352786363</v>
      </c>
      <c r="P867" s="44">
        <v>0.85920432374163502</v>
      </c>
      <c r="Q867" s="49">
        <v>0</v>
      </c>
      <c r="R867" s="7">
        <v>0</v>
      </c>
      <c r="S867" s="48">
        <v>0</v>
      </c>
      <c r="T867" s="7">
        <v>0</v>
      </c>
      <c r="U867" s="7">
        <v>0</v>
      </c>
      <c r="V867" s="48">
        <v>0</v>
      </c>
      <c r="W867" s="44">
        <v>0.24405107419736699</v>
      </c>
      <c r="X867" s="44">
        <v>0.14079567625836401</v>
      </c>
      <c r="Y867" s="45">
        <v>0.347306472136371</v>
      </c>
    </row>
    <row r="868" spans="1:25" ht="16" x14ac:dyDescent="0.2">
      <c r="A868" s="41" t="s">
        <v>3375</v>
      </c>
      <c r="B868" s="13" t="s">
        <v>3376</v>
      </c>
      <c r="C868" s="14" t="s">
        <v>3377</v>
      </c>
      <c r="D868" s="42">
        <v>5720</v>
      </c>
      <c r="E868" s="14" t="s">
        <v>3376</v>
      </c>
      <c r="F868" s="14" t="s">
        <v>107</v>
      </c>
      <c r="G868" s="4"/>
      <c r="H868" s="50" t="s">
        <v>4337</v>
      </c>
      <c r="I868" s="8" t="s">
        <v>4337</v>
      </c>
      <c r="J868" s="7" t="s">
        <v>4327</v>
      </c>
      <c r="K868" s="50">
        <v>0</v>
      </c>
      <c r="L868" s="7">
        <v>0</v>
      </c>
      <c r="M868" s="8">
        <v>0</v>
      </c>
      <c r="N868" s="7">
        <v>0</v>
      </c>
      <c r="O868" s="7">
        <v>0</v>
      </c>
      <c r="P868" s="7">
        <v>0</v>
      </c>
      <c r="Q868" s="49">
        <v>0</v>
      </c>
      <c r="R868" s="7">
        <v>0</v>
      </c>
      <c r="S868" s="48">
        <v>0</v>
      </c>
      <c r="T868" s="44">
        <v>0.46710937212982401</v>
      </c>
      <c r="U868" s="44">
        <v>0.30661066442891</v>
      </c>
      <c r="V868" s="47">
        <v>0.62760807983073896</v>
      </c>
      <c r="W868" s="44">
        <v>0.53289062787017605</v>
      </c>
      <c r="X868" s="44">
        <v>0.37239192016908601</v>
      </c>
      <c r="Y868" s="45">
        <v>0.69338933557126503</v>
      </c>
    </row>
    <row r="869" spans="1:25" ht="16" x14ac:dyDescent="0.2">
      <c r="A869" s="41" t="s">
        <v>3378</v>
      </c>
      <c r="B869" s="13" t="s">
        <v>3379</v>
      </c>
      <c r="C869" s="14" t="s">
        <v>3380</v>
      </c>
      <c r="D869" s="42">
        <v>708</v>
      </c>
      <c r="E869" s="14" t="s">
        <v>3379</v>
      </c>
      <c r="F869" s="14" t="s">
        <v>107</v>
      </c>
      <c r="G869" s="4"/>
      <c r="H869" s="50" t="s">
        <v>4337</v>
      </c>
      <c r="I869" s="8" t="s">
        <v>4337</v>
      </c>
      <c r="J869" s="7" t="s">
        <v>4325</v>
      </c>
      <c r="K869" s="43">
        <v>0.35989916215291201</v>
      </c>
      <c r="L869" s="44">
        <v>0.25062491280233201</v>
      </c>
      <c r="M869" s="45">
        <v>0.40258546414497998</v>
      </c>
      <c r="N869" s="7">
        <v>0</v>
      </c>
      <c r="O869" s="7">
        <v>0</v>
      </c>
      <c r="P869" s="7">
        <v>0</v>
      </c>
      <c r="Q869" s="46">
        <v>0.35989916215291201</v>
      </c>
      <c r="R869" s="44">
        <v>0.14080299946389499</v>
      </c>
      <c r="S869" s="47">
        <v>0.57899532484192895</v>
      </c>
      <c r="T869" s="7">
        <v>0</v>
      </c>
      <c r="U869" s="7">
        <v>0</v>
      </c>
      <c r="V869" s="48">
        <v>0</v>
      </c>
      <c r="W869" s="44">
        <v>0.64010083784708804</v>
      </c>
      <c r="X869" s="44">
        <v>0.42100467515840501</v>
      </c>
      <c r="Y869" s="45">
        <v>0.85919700053577097</v>
      </c>
    </row>
    <row r="870" spans="1:25" ht="16" x14ac:dyDescent="0.2">
      <c r="A870" s="41" t="s">
        <v>3381</v>
      </c>
      <c r="B870" s="13" t="s">
        <v>3382</v>
      </c>
      <c r="C870" s="14" t="s">
        <v>3383</v>
      </c>
      <c r="D870" s="42">
        <v>1805</v>
      </c>
      <c r="E870" s="14" t="s">
        <v>3384</v>
      </c>
      <c r="F870" s="14" t="s">
        <v>107</v>
      </c>
      <c r="G870" s="4"/>
      <c r="H870" s="50" t="s">
        <v>4337</v>
      </c>
      <c r="I870" s="8" t="s">
        <v>4337</v>
      </c>
      <c r="J870" s="7" t="s">
        <v>4327</v>
      </c>
      <c r="K870" s="50">
        <v>0</v>
      </c>
      <c r="L870" s="7">
        <v>0</v>
      </c>
      <c r="M870" s="8">
        <v>0</v>
      </c>
      <c r="N870" s="7">
        <v>0</v>
      </c>
      <c r="O870" s="7">
        <v>0</v>
      </c>
      <c r="P870" s="7">
        <v>0</v>
      </c>
      <c r="Q870" s="49">
        <v>0</v>
      </c>
      <c r="R870" s="7">
        <v>0</v>
      </c>
      <c r="S870" s="48">
        <v>0</v>
      </c>
      <c r="T870" s="44">
        <v>0.43653139877237201</v>
      </c>
      <c r="U870" s="44">
        <v>0.268920714284968</v>
      </c>
      <c r="V870" s="47">
        <v>0.60414208325977603</v>
      </c>
      <c r="W870" s="44">
        <v>0.56346860122762799</v>
      </c>
      <c r="X870" s="44">
        <v>0.39585791673876503</v>
      </c>
      <c r="Y870" s="45">
        <v>0.73107928571648995</v>
      </c>
    </row>
    <row r="871" spans="1:25" ht="16" x14ac:dyDescent="0.2">
      <c r="A871" s="41" t="s">
        <v>3385</v>
      </c>
      <c r="B871" s="13" t="s">
        <v>3386</v>
      </c>
      <c r="C871" s="14" t="s">
        <v>3387</v>
      </c>
      <c r="D871" s="42">
        <v>6709</v>
      </c>
      <c r="E871" s="14" t="s">
        <v>3388</v>
      </c>
      <c r="F871" s="14" t="s">
        <v>107</v>
      </c>
      <c r="G871" s="4"/>
      <c r="H871" s="50" t="s">
        <v>4337</v>
      </c>
      <c r="I871" s="8" t="s">
        <v>4337</v>
      </c>
      <c r="J871" s="7" t="s">
        <v>4325</v>
      </c>
      <c r="K871" s="43">
        <v>0.479212955156194</v>
      </c>
      <c r="L871" s="44">
        <v>0.43395228130467201</v>
      </c>
      <c r="M871" s="45">
        <v>0.48766546835468799</v>
      </c>
      <c r="N871" s="7">
        <v>0</v>
      </c>
      <c r="O871" s="7">
        <v>0</v>
      </c>
      <c r="P871" s="7">
        <v>0</v>
      </c>
      <c r="Q871" s="46">
        <v>0.479212955156194</v>
      </c>
      <c r="R871" s="44">
        <v>0.13657679190880001</v>
      </c>
      <c r="S871" s="47">
        <v>0.82184911840358699</v>
      </c>
      <c r="T871" s="7">
        <v>0</v>
      </c>
      <c r="U871" s="7">
        <v>0</v>
      </c>
      <c r="V871" s="48">
        <v>0</v>
      </c>
      <c r="W871" s="44">
        <v>0.520787044843806</v>
      </c>
      <c r="X871" s="44">
        <v>0.178150881599872</v>
      </c>
      <c r="Y871" s="45">
        <v>0.86342320808773998</v>
      </c>
    </row>
    <row r="872" spans="1:25" ht="16" x14ac:dyDescent="0.2">
      <c r="A872" s="41" t="s">
        <v>3389</v>
      </c>
      <c r="B872" s="13" t="s">
        <v>3390</v>
      </c>
      <c r="C872" s="14" t="s">
        <v>3391</v>
      </c>
      <c r="D872" s="42">
        <v>22795</v>
      </c>
      <c r="E872" s="14" t="s">
        <v>3390</v>
      </c>
      <c r="F872" s="14" t="s">
        <v>107</v>
      </c>
      <c r="G872" s="4"/>
      <c r="H872" s="50" t="s">
        <v>4337</v>
      </c>
      <c r="I872" s="8" t="s">
        <v>4337</v>
      </c>
      <c r="J872" s="7" t="s">
        <v>4326</v>
      </c>
      <c r="K872" s="43">
        <v>0.24909353330534301</v>
      </c>
      <c r="L872" s="44">
        <v>1.5811790657357001E-2</v>
      </c>
      <c r="M872" s="45">
        <v>0.33067450771421197</v>
      </c>
      <c r="N872" s="44">
        <v>0.24909353330534301</v>
      </c>
      <c r="O872" s="44">
        <v>8.1936743799571592E-3</v>
      </c>
      <c r="P872" s="44">
        <v>0.48999339223072902</v>
      </c>
      <c r="Q872" s="49">
        <v>0</v>
      </c>
      <c r="R872" s="7">
        <v>0</v>
      </c>
      <c r="S872" s="48">
        <v>0</v>
      </c>
      <c r="T872" s="7">
        <v>0</v>
      </c>
      <c r="U872" s="7">
        <v>0</v>
      </c>
      <c r="V872" s="48">
        <v>0</v>
      </c>
      <c r="W872" s="44">
        <v>0.75090646669465699</v>
      </c>
      <c r="X872" s="44">
        <v>0.51000660777118501</v>
      </c>
      <c r="Y872" s="45">
        <v>0.99180632561812898</v>
      </c>
    </row>
    <row r="873" spans="1:25" ht="16" x14ac:dyDescent="0.2">
      <c r="A873" s="41" t="s">
        <v>3392</v>
      </c>
      <c r="B873" s="13" t="s">
        <v>3393</v>
      </c>
      <c r="C873" s="14" t="s">
        <v>3394</v>
      </c>
      <c r="D873" s="42">
        <v>57142</v>
      </c>
      <c r="E873" s="14" t="s">
        <v>3393</v>
      </c>
      <c r="F873" s="14" t="s">
        <v>107</v>
      </c>
      <c r="G873" s="4"/>
      <c r="H873" s="50" t="s">
        <v>4337</v>
      </c>
      <c r="I873" s="8" t="s">
        <v>4337</v>
      </c>
      <c r="J873" s="7" t="s">
        <v>4325</v>
      </c>
      <c r="K873" s="43">
        <v>0.572481231252156</v>
      </c>
      <c r="L873" s="44">
        <v>0.60733071649527703</v>
      </c>
      <c r="M873" s="45">
        <v>0.55471551163656696</v>
      </c>
      <c r="N873" s="7">
        <v>0</v>
      </c>
      <c r="O873" s="7">
        <v>0</v>
      </c>
      <c r="P873" s="7">
        <v>0</v>
      </c>
      <c r="Q873" s="46">
        <v>0.572481231252156</v>
      </c>
      <c r="R873" s="44">
        <v>0.41013495061604899</v>
      </c>
      <c r="S873" s="47">
        <v>0.73482751188826301</v>
      </c>
      <c r="T873" s="7">
        <v>0</v>
      </c>
      <c r="U873" s="7">
        <v>0</v>
      </c>
      <c r="V873" s="48">
        <v>0</v>
      </c>
      <c r="W873" s="44">
        <v>0.427518768747844</v>
      </c>
      <c r="X873" s="44">
        <v>0.26517248810994598</v>
      </c>
      <c r="Y873" s="45">
        <v>0.58986504938574202</v>
      </c>
    </row>
    <row r="874" spans="1:25" ht="16" x14ac:dyDescent="0.2">
      <c r="A874" s="41" t="s">
        <v>3395</v>
      </c>
      <c r="B874" s="13" t="s">
        <v>3396</v>
      </c>
      <c r="C874" s="14" t="s">
        <v>3397</v>
      </c>
      <c r="D874" s="42">
        <v>5036</v>
      </c>
      <c r="E874" s="14" t="s">
        <v>3396</v>
      </c>
      <c r="F874" s="14" t="s">
        <v>107</v>
      </c>
      <c r="G874" s="4"/>
      <c r="H874" s="50" t="s">
        <v>4337</v>
      </c>
      <c r="I874" s="8" t="s">
        <v>4337</v>
      </c>
      <c r="J874" s="7" t="s">
        <v>4326</v>
      </c>
      <c r="K874" s="43">
        <v>0.71850919176043204</v>
      </c>
      <c r="L874" s="44">
        <v>0.78250408277774497</v>
      </c>
      <c r="M874" s="45">
        <v>0.67815273194216497</v>
      </c>
      <c r="N874" s="44">
        <v>0.71850919176043204</v>
      </c>
      <c r="O874" s="44">
        <v>0.60524553484711696</v>
      </c>
      <c r="P874" s="44">
        <v>0.83177284867374701</v>
      </c>
      <c r="Q874" s="49">
        <v>0</v>
      </c>
      <c r="R874" s="7">
        <v>0</v>
      </c>
      <c r="S874" s="48">
        <v>0</v>
      </c>
      <c r="T874" s="7">
        <v>0</v>
      </c>
      <c r="U874" s="7">
        <v>0</v>
      </c>
      <c r="V874" s="48">
        <v>0</v>
      </c>
      <c r="W874" s="44">
        <v>0.28149080823956801</v>
      </c>
      <c r="X874" s="44">
        <v>0.16822715132546801</v>
      </c>
      <c r="Y874" s="45">
        <v>0.39475446515366802</v>
      </c>
    </row>
    <row r="875" spans="1:25" ht="16" x14ac:dyDescent="0.2">
      <c r="A875" s="41" t="s">
        <v>3398</v>
      </c>
      <c r="B875" s="13" t="s">
        <v>3399</v>
      </c>
      <c r="C875" s="14" t="s">
        <v>3400</v>
      </c>
      <c r="D875" s="42">
        <v>1979</v>
      </c>
      <c r="E875" s="14" t="s">
        <v>3401</v>
      </c>
      <c r="F875" s="14" t="s">
        <v>107</v>
      </c>
      <c r="G875" s="4"/>
      <c r="H875" s="50" t="s">
        <v>4337</v>
      </c>
      <c r="I875" s="8" t="s">
        <v>4337</v>
      </c>
      <c r="J875" s="7" t="s">
        <v>4324</v>
      </c>
      <c r="K875" s="50">
        <v>0</v>
      </c>
      <c r="L875" s="7">
        <v>0</v>
      </c>
      <c r="M875" s="8">
        <v>0</v>
      </c>
      <c r="N875" s="7">
        <v>0</v>
      </c>
      <c r="O875" s="7">
        <v>0</v>
      </c>
      <c r="P875" s="7">
        <v>0</v>
      </c>
      <c r="Q875" s="49">
        <v>0</v>
      </c>
      <c r="R875" s="7">
        <v>0</v>
      </c>
      <c r="S875" s="48">
        <v>0</v>
      </c>
      <c r="T875" s="7">
        <v>0</v>
      </c>
      <c r="U875" s="7">
        <v>0</v>
      </c>
      <c r="V875" s="48">
        <v>0</v>
      </c>
      <c r="W875" s="7">
        <v>1</v>
      </c>
      <c r="X875" s="7">
        <v>1</v>
      </c>
      <c r="Y875" s="8">
        <v>1</v>
      </c>
    </row>
    <row r="876" spans="1:25" ht="16" x14ac:dyDescent="0.2">
      <c r="A876" s="41" t="s">
        <v>3402</v>
      </c>
      <c r="B876" s="13" t="s">
        <v>3403</v>
      </c>
      <c r="C876" s="14" t="s">
        <v>3404</v>
      </c>
      <c r="D876" s="42">
        <v>1522</v>
      </c>
      <c r="E876" s="14" t="s">
        <v>3405</v>
      </c>
      <c r="F876" s="14" t="s">
        <v>107</v>
      </c>
      <c r="G876" s="4"/>
      <c r="H876" s="50" t="s">
        <v>4337</v>
      </c>
      <c r="I876" s="8" t="s">
        <v>4337</v>
      </c>
      <c r="J876" s="7" t="s">
        <v>4326</v>
      </c>
      <c r="K876" s="43">
        <v>0.79728895744933104</v>
      </c>
      <c r="L876" s="44">
        <v>0.86277426107779698</v>
      </c>
      <c r="M876" s="45">
        <v>0.75183041023092401</v>
      </c>
      <c r="N876" s="44">
        <v>0.79728895744933104</v>
      </c>
      <c r="O876" s="44">
        <v>0.70703268701506194</v>
      </c>
      <c r="P876" s="44">
        <v>0.88754522788360002</v>
      </c>
      <c r="Q876" s="49">
        <v>0</v>
      </c>
      <c r="R876" s="7">
        <v>0</v>
      </c>
      <c r="S876" s="48">
        <v>0</v>
      </c>
      <c r="T876" s="7">
        <v>0</v>
      </c>
      <c r="U876" s="7">
        <v>0</v>
      </c>
      <c r="V876" s="48">
        <v>0</v>
      </c>
      <c r="W876" s="44">
        <v>0.20271104255066899</v>
      </c>
      <c r="X876" s="44">
        <v>0.11245477211685601</v>
      </c>
      <c r="Y876" s="45">
        <v>0.29296731298448198</v>
      </c>
    </row>
    <row r="877" spans="1:25" ht="16" x14ac:dyDescent="0.2">
      <c r="A877" s="41" t="s">
        <v>3406</v>
      </c>
      <c r="B877" s="13" t="s">
        <v>3407</v>
      </c>
      <c r="C877" s="14" t="s">
        <v>3408</v>
      </c>
      <c r="D877" s="42">
        <v>1473</v>
      </c>
      <c r="E877" s="14" t="s">
        <v>3409</v>
      </c>
      <c r="F877" s="14" t="s">
        <v>107</v>
      </c>
      <c r="G877" s="4"/>
      <c r="H877" s="50" t="s">
        <v>4337</v>
      </c>
      <c r="I877" s="8" t="s">
        <v>4337</v>
      </c>
      <c r="J877" s="7" t="s">
        <v>4326</v>
      </c>
      <c r="K877" s="43">
        <v>0.60532126649775897</v>
      </c>
      <c r="L877" s="44">
        <v>0.64949454692886099</v>
      </c>
      <c r="M877" s="45">
        <v>0.58129876413477499</v>
      </c>
      <c r="N877" s="44">
        <v>0.60532126649775897</v>
      </c>
      <c r="O877" s="44">
        <v>0.45757915369795399</v>
      </c>
      <c r="P877" s="44">
        <v>0.75306337929756495</v>
      </c>
      <c r="Q877" s="49">
        <v>0</v>
      </c>
      <c r="R877" s="7">
        <v>0</v>
      </c>
      <c r="S877" s="48">
        <v>0</v>
      </c>
      <c r="T877" s="7">
        <v>0</v>
      </c>
      <c r="U877" s="7">
        <v>0</v>
      </c>
      <c r="V877" s="48">
        <v>0</v>
      </c>
      <c r="W877" s="44">
        <v>0.39467873350224097</v>
      </c>
      <c r="X877" s="44">
        <v>0.24693662070172301</v>
      </c>
      <c r="Y877" s="45">
        <v>0.542420846302759</v>
      </c>
    </row>
    <row r="878" spans="1:25" ht="16" x14ac:dyDescent="0.2">
      <c r="A878" s="41" t="s">
        <v>3410</v>
      </c>
      <c r="B878" s="13" t="s">
        <v>3411</v>
      </c>
      <c r="C878" s="14" t="s">
        <v>3412</v>
      </c>
      <c r="D878" s="42">
        <v>2051</v>
      </c>
      <c r="E878" s="14" t="s">
        <v>3413</v>
      </c>
      <c r="F878" s="14" t="s">
        <v>107</v>
      </c>
      <c r="G878" s="4"/>
      <c r="H878" s="50" t="s">
        <v>4337</v>
      </c>
      <c r="I878" s="8" t="s">
        <v>4337</v>
      </c>
      <c r="J878" s="7" t="s">
        <v>4327</v>
      </c>
      <c r="K878" s="50">
        <v>0</v>
      </c>
      <c r="L878" s="7">
        <v>0</v>
      </c>
      <c r="M878" s="8">
        <v>0</v>
      </c>
      <c r="N878" s="7">
        <v>0</v>
      </c>
      <c r="O878" s="7">
        <v>0</v>
      </c>
      <c r="P878" s="7">
        <v>0</v>
      </c>
      <c r="Q878" s="49">
        <v>0</v>
      </c>
      <c r="R878" s="7">
        <v>0</v>
      </c>
      <c r="S878" s="48">
        <v>0</v>
      </c>
      <c r="T878" s="44">
        <v>0.20475490355253101</v>
      </c>
      <c r="U878" s="44">
        <v>3.1323289355932298E-3</v>
      </c>
      <c r="V878" s="47">
        <v>0.40637747816946901</v>
      </c>
      <c r="W878" s="44">
        <v>0.79524509644746899</v>
      </c>
      <c r="X878" s="44">
        <v>0.59362252183215003</v>
      </c>
      <c r="Y878" s="45">
        <v>0.99686767106278695</v>
      </c>
    </row>
    <row r="879" spans="1:25" ht="16" x14ac:dyDescent="0.2">
      <c r="A879" s="41" t="s">
        <v>3414</v>
      </c>
      <c r="B879" s="13" t="s">
        <v>3415</v>
      </c>
      <c r="C879" s="14" t="s">
        <v>3416</v>
      </c>
      <c r="D879" s="42">
        <v>9902</v>
      </c>
      <c r="E879" s="14" t="s">
        <v>3415</v>
      </c>
      <c r="F879" s="14" t="s">
        <v>107</v>
      </c>
      <c r="G879" s="4"/>
      <c r="H879" s="50" t="s">
        <v>4337</v>
      </c>
      <c r="I879" s="8" t="s">
        <v>4337</v>
      </c>
      <c r="J879" s="7" t="s">
        <v>4325</v>
      </c>
      <c r="K879" s="43">
        <v>0.51564527197605603</v>
      </c>
      <c r="L879" s="44">
        <v>0.52344040380606804</v>
      </c>
      <c r="M879" s="45">
        <v>0.51174084213040805</v>
      </c>
      <c r="N879" s="7">
        <v>0</v>
      </c>
      <c r="O879" s="7">
        <v>0</v>
      </c>
      <c r="P879" s="7">
        <v>0</v>
      </c>
      <c r="Q879" s="46">
        <v>0.51564527197605603</v>
      </c>
      <c r="R879" s="44">
        <v>0.34936972712237502</v>
      </c>
      <c r="S879" s="47">
        <v>0.68192081682973604</v>
      </c>
      <c r="T879" s="7">
        <v>0</v>
      </c>
      <c r="U879" s="7">
        <v>0</v>
      </c>
      <c r="V879" s="48">
        <v>0</v>
      </c>
      <c r="W879" s="44">
        <v>0.48435472802394403</v>
      </c>
      <c r="X879" s="44">
        <v>0.31807918316811701</v>
      </c>
      <c r="Y879" s="45">
        <v>0.65063027287977204</v>
      </c>
    </row>
    <row r="880" spans="1:25" ht="16" x14ac:dyDescent="0.2">
      <c r="A880" s="41" t="s">
        <v>3417</v>
      </c>
      <c r="B880" s="13" t="s">
        <v>3418</v>
      </c>
      <c r="C880" s="14" t="s">
        <v>3419</v>
      </c>
      <c r="D880" s="42">
        <v>9510</v>
      </c>
      <c r="E880" s="14" t="s">
        <v>3420</v>
      </c>
      <c r="F880" s="14" t="s">
        <v>107</v>
      </c>
      <c r="G880" s="4"/>
      <c r="H880" s="50" t="s">
        <v>4337</v>
      </c>
      <c r="I880" s="8" t="s">
        <v>4337</v>
      </c>
      <c r="J880" s="7" t="s">
        <v>4324</v>
      </c>
      <c r="K880" s="50">
        <v>0</v>
      </c>
      <c r="L880" s="7">
        <v>0</v>
      </c>
      <c r="M880" s="8">
        <v>0</v>
      </c>
      <c r="N880" s="7">
        <v>0</v>
      </c>
      <c r="O880" s="7">
        <v>0</v>
      </c>
      <c r="P880" s="7">
        <v>0</v>
      </c>
      <c r="Q880" s="49">
        <v>0</v>
      </c>
      <c r="R880" s="7">
        <v>0</v>
      </c>
      <c r="S880" s="48">
        <v>0</v>
      </c>
      <c r="T880" s="7">
        <v>0</v>
      </c>
      <c r="U880" s="7">
        <v>0</v>
      </c>
      <c r="V880" s="48">
        <v>0</v>
      </c>
      <c r="W880" s="7">
        <v>1</v>
      </c>
      <c r="X880" s="7">
        <v>1</v>
      </c>
      <c r="Y880" s="8">
        <v>1</v>
      </c>
    </row>
    <row r="881" spans="1:25" ht="16" x14ac:dyDescent="0.2">
      <c r="A881" s="41" t="s">
        <v>3421</v>
      </c>
      <c r="B881" s="13" t="s">
        <v>3422</v>
      </c>
      <c r="C881" s="14" t="s">
        <v>3423</v>
      </c>
      <c r="D881" s="42">
        <v>2799</v>
      </c>
      <c r="E881" s="14" t="s">
        <v>3422</v>
      </c>
      <c r="F881" s="14" t="s">
        <v>107</v>
      </c>
      <c r="G881" s="4"/>
      <c r="H881" s="50" t="s">
        <v>4337</v>
      </c>
      <c r="I881" s="8" t="s">
        <v>4337</v>
      </c>
      <c r="J881" s="7" t="s">
        <v>4327</v>
      </c>
      <c r="K881" s="50">
        <v>0</v>
      </c>
      <c r="L881" s="7">
        <v>0</v>
      </c>
      <c r="M881" s="8">
        <v>0</v>
      </c>
      <c r="N881" s="7">
        <v>0</v>
      </c>
      <c r="O881" s="7">
        <v>0</v>
      </c>
      <c r="P881" s="7">
        <v>0</v>
      </c>
      <c r="Q881" s="49">
        <v>0</v>
      </c>
      <c r="R881" s="7">
        <v>0</v>
      </c>
      <c r="S881" s="48">
        <v>0</v>
      </c>
      <c r="T881" s="44">
        <v>0.16271826796582001</v>
      </c>
      <c r="U881" s="44">
        <v>-3.6108655105894401E-2</v>
      </c>
      <c r="V881" s="47">
        <v>0.36154519103753402</v>
      </c>
      <c r="W881" s="44">
        <v>0.83728173203417999</v>
      </c>
      <c r="X881" s="44">
        <v>0.63845480897096296</v>
      </c>
      <c r="Y881" s="45">
        <v>1.0361086550973999</v>
      </c>
    </row>
    <row r="882" spans="1:25" ht="16" x14ac:dyDescent="0.2">
      <c r="A882" s="41" t="s">
        <v>3424</v>
      </c>
      <c r="B882" s="13" t="s">
        <v>3425</v>
      </c>
      <c r="C882" s="14" t="s">
        <v>3426</v>
      </c>
      <c r="D882" s="42">
        <v>1470</v>
      </c>
      <c r="E882" s="14" t="s">
        <v>3427</v>
      </c>
      <c r="F882" s="14" t="s">
        <v>107</v>
      </c>
      <c r="G882" s="4"/>
      <c r="H882" s="50" t="s">
        <v>4337</v>
      </c>
      <c r="I882" s="8" t="s">
        <v>4337</v>
      </c>
      <c r="J882" s="7" t="s">
        <v>4326</v>
      </c>
      <c r="K882" s="43">
        <v>0.63902848187328898</v>
      </c>
      <c r="L882" s="44">
        <v>0.69755855873777495</v>
      </c>
      <c r="M882" s="45">
        <v>0.60725296902690695</v>
      </c>
      <c r="N882" s="44">
        <v>0.63902848187328898</v>
      </c>
      <c r="O882" s="44">
        <v>0.49089499365969502</v>
      </c>
      <c r="P882" s="44">
        <v>0.78716197008688205</v>
      </c>
      <c r="Q882" s="49">
        <v>0</v>
      </c>
      <c r="R882" s="7">
        <v>0</v>
      </c>
      <c r="S882" s="48">
        <v>0</v>
      </c>
      <c r="T882" s="7">
        <v>0</v>
      </c>
      <c r="U882" s="7">
        <v>0</v>
      </c>
      <c r="V882" s="48">
        <v>0</v>
      </c>
      <c r="W882" s="44">
        <v>0.36097151812671202</v>
      </c>
      <c r="X882" s="44">
        <v>0.21283802991321399</v>
      </c>
      <c r="Y882" s="45">
        <v>0.50910500634020905</v>
      </c>
    </row>
    <row r="883" spans="1:25" ht="16" x14ac:dyDescent="0.2">
      <c r="A883" s="41" t="s">
        <v>3428</v>
      </c>
      <c r="B883" s="13" t="s">
        <v>3429</v>
      </c>
      <c r="C883" s="14" t="s">
        <v>3430</v>
      </c>
      <c r="D883" s="42">
        <v>4958</v>
      </c>
      <c r="E883" s="14" t="s">
        <v>3429</v>
      </c>
      <c r="F883" s="14" t="s">
        <v>107</v>
      </c>
      <c r="G883" s="4"/>
      <c r="H883" s="50" t="s">
        <v>4337</v>
      </c>
      <c r="I883" s="8" t="s">
        <v>4337</v>
      </c>
      <c r="J883" s="7" t="s">
        <v>4325</v>
      </c>
      <c r="K883" s="43">
        <v>0.59425397366743504</v>
      </c>
      <c r="L883" s="44">
        <v>0.63762864402854302</v>
      </c>
      <c r="M883" s="45">
        <v>0.57166745334954305</v>
      </c>
      <c r="N883" s="7">
        <v>0</v>
      </c>
      <c r="O883" s="7">
        <v>0</v>
      </c>
      <c r="P883" s="7">
        <v>0</v>
      </c>
      <c r="Q883" s="46">
        <v>0.59425397366743504</v>
      </c>
      <c r="R883" s="44">
        <v>0.436675329094866</v>
      </c>
      <c r="S883" s="47">
        <v>0.75183261824000402</v>
      </c>
      <c r="T883" s="7">
        <v>0</v>
      </c>
      <c r="U883" s="7">
        <v>0</v>
      </c>
      <c r="V883" s="48">
        <v>0</v>
      </c>
      <c r="W883" s="44">
        <v>0.40574602633256501</v>
      </c>
      <c r="X883" s="44">
        <v>0.248167381759445</v>
      </c>
      <c r="Y883" s="45">
        <v>0.56332467090568406</v>
      </c>
    </row>
    <row r="884" spans="1:25" ht="16" x14ac:dyDescent="0.2">
      <c r="A884" s="41" t="s">
        <v>3431</v>
      </c>
      <c r="B884" s="13" t="s">
        <v>3432</v>
      </c>
      <c r="C884" s="14" t="s">
        <v>3433</v>
      </c>
      <c r="D884" s="42">
        <v>8832</v>
      </c>
      <c r="E884" s="14" t="s">
        <v>3434</v>
      </c>
      <c r="F884" s="14" t="s">
        <v>107</v>
      </c>
      <c r="G884" s="4"/>
      <c r="H884" s="50" t="s">
        <v>4337</v>
      </c>
      <c r="I884" s="8" t="s">
        <v>4337</v>
      </c>
      <c r="J884" s="7" t="s">
        <v>4327</v>
      </c>
      <c r="K884" s="50">
        <v>0</v>
      </c>
      <c r="L884" s="7">
        <v>0</v>
      </c>
      <c r="M884" s="8">
        <v>0</v>
      </c>
      <c r="N884" s="7">
        <v>0</v>
      </c>
      <c r="O884" s="7">
        <v>0</v>
      </c>
      <c r="P884" s="7">
        <v>0</v>
      </c>
      <c r="Q884" s="49">
        <v>0</v>
      </c>
      <c r="R884" s="7">
        <v>0</v>
      </c>
      <c r="S884" s="48">
        <v>0</v>
      </c>
      <c r="T884" s="44">
        <v>0.409207359003396</v>
      </c>
      <c r="U884" s="44">
        <v>0.23529533127116301</v>
      </c>
      <c r="V884" s="47">
        <v>0.58311938673562802</v>
      </c>
      <c r="W884" s="44">
        <v>0.590792640996604</v>
      </c>
      <c r="X884" s="44">
        <v>0.41688061326358899</v>
      </c>
      <c r="Y884" s="45">
        <v>0.76470466872961995</v>
      </c>
    </row>
    <row r="885" spans="1:25" ht="16" x14ac:dyDescent="0.2">
      <c r="A885" s="41" t="s">
        <v>3435</v>
      </c>
      <c r="B885" s="13" t="s">
        <v>3436</v>
      </c>
      <c r="C885" s="14" t="s">
        <v>3437</v>
      </c>
      <c r="D885" s="42">
        <v>10562</v>
      </c>
      <c r="E885" s="14" t="s">
        <v>3438</v>
      </c>
      <c r="F885" s="14" t="s">
        <v>107</v>
      </c>
      <c r="G885" s="4"/>
      <c r="H885" s="50" t="s">
        <v>4337</v>
      </c>
      <c r="I885" s="8" t="s">
        <v>4337</v>
      </c>
      <c r="J885" s="7" t="s">
        <v>4324</v>
      </c>
      <c r="K885" s="50">
        <v>0</v>
      </c>
      <c r="L885" s="7">
        <v>0</v>
      </c>
      <c r="M885" s="8">
        <v>0</v>
      </c>
      <c r="N885" s="7">
        <v>0</v>
      </c>
      <c r="O885" s="7">
        <v>0</v>
      </c>
      <c r="P885" s="7">
        <v>0</v>
      </c>
      <c r="Q885" s="49">
        <v>0</v>
      </c>
      <c r="R885" s="7">
        <v>0</v>
      </c>
      <c r="S885" s="48">
        <v>0</v>
      </c>
      <c r="T885" s="7">
        <v>0</v>
      </c>
      <c r="U885" s="7">
        <v>0</v>
      </c>
      <c r="V885" s="48">
        <v>0</v>
      </c>
      <c r="W885" s="7">
        <v>1</v>
      </c>
      <c r="X885" s="7">
        <v>1</v>
      </c>
      <c r="Y885" s="8">
        <v>1</v>
      </c>
    </row>
    <row r="886" spans="1:25" ht="16" x14ac:dyDescent="0.2">
      <c r="A886" s="41" t="s">
        <v>3443</v>
      </c>
      <c r="B886" s="13" t="s">
        <v>3444</v>
      </c>
      <c r="C886" s="14" t="s">
        <v>3445</v>
      </c>
      <c r="D886" s="42">
        <v>27163</v>
      </c>
      <c r="E886" s="14" t="s">
        <v>3446</v>
      </c>
      <c r="F886" s="14" t="s">
        <v>107</v>
      </c>
      <c r="G886" s="4"/>
      <c r="H886" s="50" t="s">
        <v>4337</v>
      </c>
      <c r="I886" s="8" t="s">
        <v>4337</v>
      </c>
      <c r="J886" s="7" t="s">
        <v>4325</v>
      </c>
      <c r="K886" s="43">
        <v>0.65414764370100897</v>
      </c>
      <c r="L886" s="44">
        <v>0.71887602895861002</v>
      </c>
      <c r="M886" s="45">
        <v>0.61896579332102997</v>
      </c>
      <c r="N886" s="7">
        <v>0</v>
      </c>
      <c r="O886" s="7">
        <v>0</v>
      </c>
      <c r="P886" s="7">
        <v>0</v>
      </c>
      <c r="Q886" s="46">
        <v>0.65414764370100897</v>
      </c>
      <c r="R886" s="44">
        <v>0.50628223887527901</v>
      </c>
      <c r="S886" s="47">
        <v>0.80201304852674005</v>
      </c>
      <c r="T886" s="7">
        <v>0</v>
      </c>
      <c r="U886" s="7">
        <v>0</v>
      </c>
      <c r="V886" s="48">
        <v>0</v>
      </c>
      <c r="W886" s="44">
        <v>0.34585235629899103</v>
      </c>
      <c r="X886" s="44">
        <v>0.19798695147274001</v>
      </c>
      <c r="Y886" s="45">
        <v>0.49371776112524102</v>
      </c>
    </row>
    <row r="887" spans="1:25" ht="16" x14ac:dyDescent="0.2">
      <c r="A887" s="41" t="s">
        <v>3447</v>
      </c>
      <c r="B887" s="13" t="s">
        <v>3448</v>
      </c>
      <c r="C887" s="14" t="s">
        <v>3449</v>
      </c>
      <c r="D887" s="42">
        <v>6900</v>
      </c>
      <c r="E887" s="14" t="s">
        <v>3448</v>
      </c>
      <c r="F887" s="14" t="s">
        <v>107</v>
      </c>
      <c r="G887" s="4"/>
      <c r="H887" s="50" t="s">
        <v>4337</v>
      </c>
      <c r="I887" s="8" t="s">
        <v>4337</v>
      </c>
      <c r="J887" s="7" t="s">
        <v>4327</v>
      </c>
      <c r="K887" s="50">
        <v>0</v>
      </c>
      <c r="L887" s="7">
        <v>0</v>
      </c>
      <c r="M887" s="8">
        <v>0</v>
      </c>
      <c r="N887" s="7">
        <v>0</v>
      </c>
      <c r="O887" s="7">
        <v>0</v>
      </c>
      <c r="P887" s="7">
        <v>0</v>
      </c>
      <c r="Q887" s="49">
        <v>0</v>
      </c>
      <c r="R887" s="7">
        <v>0</v>
      </c>
      <c r="S887" s="48">
        <v>0</v>
      </c>
      <c r="T887" s="44">
        <v>0.52049265117148402</v>
      </c>
      <c r="U887" s="44">
        <v>0.370721211914666</v>
      </c>
      <c r="V887" s="47">
        <v>0.67026409042830304</v>
      </c>
      <c r="W887" s="44">
        <v>0.47950734882851498</v>
      </c>
      <c r="X887" s="44">
        <v>0.32973590957243698</v>
      </c>
      <c r="Y887" s="45">
        <v>0.62927878808459403</v>
      </c>
    </row>
    <row r="888" spans="1:25" ht="16" x14ac:dyDescent="0.2">
      <c r="A888" s="41" t="s">
        <v>3450</v>
      </c>
      <c r="B888" s="13" t="s">
        <v>3451</v>
      </c>
      <c r="C888" s="14" t="s">
        <v>3452</v>
      </c>
      <c r="D888" s="42">
        <v>3423</v>
      </c>
      <c r="E888" s="14" t="s">
        <v>3451</v>
      </c>
      <c r="F888" s="14" t="s">
        <v>107</v>
      </c>
      <c r="G888" s="4"/>
      <c r="H888" s="50" t="s">
        <v>4337</v>
      </c>
      <c r="I888" s="8" t="s">
        <v>4337</v>
      </c>
      <c r="J888" s="7" t="s">
        <v>4327</v>
      </c>
      <c r="K888" s="50">
        <v>0</v>
      </c>
      <c r="L888" s="7">
        <v>0</v>
      </c>
      <c r="M888" s="8">
        <v>0</v>
      </c>
      <c r="N888" s="7">
        <v>0</v>
      </c>
      <c r="O888" s="7">
        <v>0</v>
      </c>
      <c r="P888" s="7">
        <v>0</v>
      </c>
      <c r="Q888" s="49">
        <v>0</v>
      </c>
      <c r="R888" s="7">
        <v>0</v>
      </c>
      <c r="S888" s="48">
        <v>0</v>
      </c>
      <c r="T888" s="44">
        <v>0.44034921239616998</v>
      </c>
      <c r="U888" s="44">
        <v>0.27528161119761402</v>
      </c>
      <c r="V888" s="47">
        <v>0.60541681359472599</v>
      </c>
      <c r="W888" s="44">
        <v>0.55965078760383002</v>
      </c>
      <c r="X888" s="44">
        <v>0.39458318640415602</v>
      </c>
      <c r="Y888" s="45">
        <v>0.72471838880350403</v>
      </c>
    </row>
    <row r="889" spans="1:25" ht="16" x14ac:dyDescent="0.2">
      <c r="A889" s="41" t="s">
        <v>3453</v>
      </c>
      <c r="B889" s="13" t="s">
        <v>3454</v>
      </c>
      <c r="C889" s="14" t="s">
        <v>3455</v>
      </c>
      <c r="D889" s="42">
        <v>683</v>
      </c>
      <c r="E889" s="14" t="s">
        <v>3454</v>
      </c>
      <c r="F889" s="14" t="s">
        <v>107</v>
      </c>
      <c r="G889" s="4"/>
      <c r="H889" s="50" t="s">
        <v>4337</v>
      </c>
      <c r="I889" s="8" t="s">
        <v>4337</v>
      </c>
      <c r="J889" s="7" t="s">
        <v>4326</v>
      </c>
      <c r="K889" s="43">
        <v>0.88736412035789403</v>
      </c>
      <c r="L889" s="44">
        <v>0.93084791408378798</v>
      </c>
      <c r="M889" s="45">
        <v>0.85185297651242997</v>
      </c>
      <c r="N889" s="44">
        <v>0.88736412035789403</v>
      </c>
      <c r="O889" s="44">
        <v>0.83690107724737395</v>
      </c>
      <c r="P889" s="44">
        <v>0.93782716346841399</v>
      </c>
      <c r="Q889" s="49">
        <v>0</v>
      </c>
      <c r="R889" s="7">
        <v>0</v>
      </c>
      <c r="S889" s="48">
        <v>0</v>
      </c>
      <c r="T889" s="7">
        <v>0</v>
      </c>
      <c r="U889" s="7">
        <v>0</v>
      </c>
      <c r="V889" s="48">
        <v>0</v>
      </c>
      <c r="W889" s="44">
        <v>0.112635879642106</v>
      </c>
      <c r="X889" s="44">
        <v>6.2172836530599102E-2</v>
      </c>
      <c r="Y889" s="45">
        <v>0.16309892275361401</v>
      </c>
    </row>
    <row r="890" spans="1:25" ht="16" x14ac:dyDescent="0.2">
      <c r="A890" s="41" t="s">
        <v>3456</v>
      </c>
      <c r="B890" s="13" t="s">
        <v>3457</v>
      </c>
      <c r="C890" s="14" t="s">
        <v>3458</v>
      </c>
      <c r="D890" s="42">
        <v>1363</v>
      </c>
      <c r="E890" s="14" t="s">
        <v>3459</v>
      </c>
      <c r="F890" s="14" t="s">
        <v>107</v>
      </c>
      <c r="G890" s="4"/>
      <c r="H890" s="50" t="s">
        <v>4337</v>
      </c>
      <c r="I890" s="8" t="s">
        <v>4337</v>
      </c>
      <c r="J890" s="7" t="s">
        <v>4327</v>
      </c>
      <c r="K890" s="50">
        <v>0</v>
      </c>
      <c r="L890" s="7">
        <v>0</v>
      </c>
      <c r="M890" s="8">
        <v>0</v>
      </c>
      <c r="N890" s="7">
        <v>0</v>
      </c>
      <c r="O890" s="7">
        <v>0</v>
      </c>
      <c r="P890" s="7">
        <v>0</v>
      </c>
      <c r="Q890" s="49">
        <v>0</v>
      </c>
      <c r="R890" s="7">
        <v>0</v>
      </c>
      <c r="S890" s="48">
        <v>0</v>
      </c>
      <c r="T890" s="44">
        <v>0.33990601448277602</v>
      </c>
      <c r="U890" s="44">
        <v>0.15820946633605101</v>
      </c>
      <c r="V890" s="47">
        <v>0.521602562629501</v>
      </c>
      <c r="W890" s="44">
        <v>0.66009398551722398</v>
      </c>
      <c r="X890" s="44">
        <v>0.47839743737071</v>
      </c>
      <c r="Y890" s="45">
        <v>0.84179053366373802</v>
      </c>
    </row>
    <row r="891" spans="1:25" ht="16" x14ac:dyDescent="0.2">
      <c r="A891" s="41" t="s">
        <v>3460</v>
      </c>
      <c r="B891" s="13" t="s">
        <v>3461</v>
      </c>
      <c r="C891" s="14" t="s">
        <v>3462</v>
      </c>
      <c r="D891" s="42">
        <v>1825</v>
      </c>
      <c r="E891" s="14" t="s">
        <v>3461</v>
      </c>
      <c r="F891" s="14" t="s">
        <v>107</v>
      </c>
      <c r="G891" s="4"/>
      <c r="H891" s="50" t="s">
        <v>4337</v>
      </c>
      <c r="I891" s="8" t="s">
        <v>4337</v>
      </c>
      <c r="J891" s="7" t="s">
        <v>4324</v>
      </c>
      <c r="K891" s="50">
        <v>0</v>
      </c>
      <c r="L891" s="7">
        <v>0</v>
      </c>
      <c r="M891" s="8">
        <v>0</v>
      </c>
      <c r="N891" s="7">
        <v>0</v>
      </c>
      <c r="O891" s="7">
        <v>0</v>
      </c>
      <c r="P891" s="7">
        <v>0</v>
      </c>
      <c r="Q891" s="49">
        <v>0</v>
      </c>
      <c r="R891" s="7">
        <v>0</v>
      </c>
      <c r="S891" s="48">
        <v>0</v>
      </c>
      <c r="T891" s="7">
        <v>0</v>
      </c>
      <c r="U891" s="7">
        <v>0</v>
      </c>
      <c r="V891" s="48">
        <v>0</v>
      </c>
      <c r="W891" s="7">
        <v>1</v>
      </c>
      <c r="X891" s="7">
        <v>1</v>
      </c>
      <c r="Y891" s="8">
        <v>1</v>
      </c>
    </row>
    <row r="892" spans="1:25" ht="16" x14ac:dyDescent="0.2">
      <c r="A892" s="41" t="s">
        <v>3463</v>
      </c>
      <c r="B892" s="13" t="s">
        <v>3464</v>
      </c>
      <c r="C892" s="14" t="s">
        <v>3465</v>
      </c>
      <c r="D892" s="42">
        <v>9369</v>
      </c>
      <c r="E892" s="14" t="s">
        <v>3466</v>
      </c>
      <c r="F892" s="14" t="s">
        <v>107</v>
      </c>
      <c r="G892" s="4"/>
      <c r="H892" s="50" t="s">
        <v>4337</v>
      </c>
      <c r="I892" s="8" t="s">
        <v>4337</v>
      </c>
      <c r="J892" s="7" t="s">
        <v>4327</v>
      </c>
      <c r="K892" s="50">
        <v>0</v>
      </c>
      <c r="L892" s="7">
        <v>0</v>
      </c>
      <c r="M892" s="8">
        <v>0</v>
      </c>
      <c r="N892" s="7">
        <v>0</v>
      </c>
      <c r="O892" s="7">
        <v>0</v>
      </c>
      <c r="P892" s="7">
        <v>0</v>
      </c>
      <c r="Q892" s="49">
        <v>0</v>
      </c>
      <c r="R892" s="7">
        <v>0</v>
      </c>
      <c r="S892" s="48">
        <v>0</v>
      </c>
      <c r="T892" s="44">
        <v>0.543161826903786</v>
      </c>
      <c r="U892" s="44">
        <v>0.39718015375339299</v>
      </c>
      <c r="V892" s="47">
        <v>0.68914350005418001</v>
      </c>
      <c r="W892" s="44">
        <v>0.456838173096214</v>
      </c>
      <c r="X892" s="44">
        <v>0.31085649994376002</v>
      </c>
      <c r="Y892" s="45">
        <v>0.60281984624866702</v>
      </c>
    </row>
    <row r="893" spans="1:25" ht="16" x14ac:dyDescent="0.2">
      <c r="A893" s="41" t="s">
        <v>3467</v>
      </c>
      <c r="B893" s="13" t="s">
        <v>3468</v>
      </c>
      <c r="C893" s="14" t="s">
        <v>3469</v>
      </c>
      <c r="D893" s="42">
        <v>51206</v>
      </c>
      <c r="E893" s="14" t="s">
        <v>3470</v>
      </c>
      <c r="F893" s="14" t="s">
        <v>107</v>
      </c>
      <c r="G893" s="4"/>
      <c r="H893" s="50" t="s">
        <v>4337</v>
      </c>
      <c r="I893" s="8" t="s">
        <v>4337</v>
      </c>
      <c r="J893" s="7" t="s">
        <v>4328</v>
      </c>
      <c r="K893" s="43">
        <v>0.27096875842985202</v>
      </c>
      <c r="L893" s="44">
        <v>-3.0060149545134699E-2</v>
      </c>
      <c r="M893" s="45">
        <v>0.33366906874952201</v>
      </c>
      <c r="N893" s="7">
        <v>0</v>
      </c>
      <c r="O893" s="7">
        <v>0</v>
      </c>
      <c r="P893" s="7">
        <v>0</v>
      </c>
      <c r="Q893" s="46">
        <v>0.27096875842985202</v>
      </c>
      <c r="R893" s="44">
        <v>-1.0363647515437099E-2</v>
      </c>
      <c r="S893" s="47">
        <v>0.55230116437514098</v>
      </c>
      <c r="T893" s="44">
        <v>0.46731395784122498</v>
      </c>
      <c r="U893" s="44">
        <v>0.209140907731102</v>
      </c>
      <c r="V893" s="47">
        <v>0.72548700795134802</v>
      </c>
      <c r="W893" s="44">
        <v>0.261717283728923</v>
      </c>
      <c r="X893" s="44">
        <v>0.14598641103208601</v>
      </c>
      <c r="Y893" s="45">
        <v>0.37744815642576002</v>
      </c>
    </row>
    <row r="894" spans="1:25" ht="16" x14ac:dyDescent="0.2">
      <c r="A894" s="41" t="s">
        <v>3471</v>
      </c>
      <c r="B894" s="13" t="s">
        <v>3472</v>
      </c>
      <c r="C894" s="14" t="s">
        <v>3473</v>
      </c>
      <c r="D894" s="42">
        <v>135228</v>
      </c>
      <c r="E894" s="14" t="s">
        <v>3472</v>
      </c>
      <c r="F894" s="14" t="s">
        <v>107</v>
      </c>
      <c r="G894" s="4"/>
      <c r="H894" s="50" t="s">
        <v>4337</v>
      </c>
      <c r="I894" s="8" t="s">
        <v>4337</v>
      </c>
      <c r="J894" s="7" t="s">
        <v>4326</v>
      </c>
      <c r="K894" s="43">
        <v>0.44067339416267298</v>
      </c>
      <c r="L894" s="44">
        <v>0.40074152331307</v>
      </c>
      <c r="M894" s="45">
        <v>0.45769341318134299</v>
      </c>
      <c r="N894" s="44">
        <v>0.44067339416267298</v>
      </c>
      <c r="O894" s="44">
        <v>0.23952245883798001</v>
      </c>
      <c r="P894" s="44">
        <v>0.64182432948736501</v>
      </c>
      <c r="Q894" s="49">
        <v>0</v>
      </c>
      <c r="R894" s="7">
        <v>0</v>
      </c>
      <c r="S894" s="48">
        <v>0</v>
      </c>
      <c r="T894" s="7">
        <v>0</v>
      </c>
      <c r="U894" s="7">
        <v>0</v>
      </c>
      <c r="V894" s="48">
        <v>0</v>
      </c>
      <c r="W894" s="44">
        <v>0.55932660583732696</v>
      </c>
      <c r="X894" s="44">
        <v>0.35817567051423799</v>
      </c>
      <c r="Y894" s="45">
        <v>0.76047754116041699</v>
      </c>
    </row>
    <row r="895" spans="1:25" ht="16" x14ac:dyDescent="0.2">
      <c r="A895" s="41" t="s">
        <v>3474</v>
      </c>
      <c r="B895" s="13" t="s">
        <v>3475</v>
      </c>
      <c r="C895" s="14" t="s">
        <v>3476</v>
      </c>
      <c r="D895" s="42">
        <v>6500</v>
      </c>
      <c r="E895" s="14" t="s">
        <v>3475</v>
      </c>
      <c r="F895" s="14" t="s">
        <v>107</v>
      </c>
      <c r="G895" s="4"/>
      <c r="H895" s="50" t="s">
        <v>4337</v>
      </c>
      <c r="I895" s="8" t="s">
        <v>4337</v>
      </c>
      <c r="J895" s="7" t="s">
        <v>4327</v>
      </c>
      <c r="K895" s="50">
        <v>0</v>
      </c>
      <c r="L895" s="7">
        <v>0</v>
      </c>
      <c r="M895" s="8">
        <v>0</v>
      </c>
      <c r="N895" s="7">
        <v>0</v>
      </c>
      <c r="O895" s="7">
        <v>0</v>
      </c>
      <c r="P895" s="7">
        <v>0</v>
      </c>
      <c r="Q895" s="49">
        <v>0</v>
      </c>
      <c r="R895" s="7">
        <v>0</v>
      </c>
      <c r="S895" s="48">
        <v>0</v>
      </c>
      <c r="T895" s="44">
        <v>0.62415711628451398</v>
      </c>
      <c r="U895" s="44">
        <v>0.49913892855858299</v>
      </c>
      <c r="V895" s="47">
        <v>0.74917530401044496</v>
      </c>
      <c r="W895" s="44">
        <v>0.37584288371548602</v>
      </c>
      <c r="X895" s="44">
        <v>0.25082469598880802</v>
      </c>
      <c r="Y895" s="45">
        <v>0.50086107144216296</v>
      </c>
    </row>
    <row r="896" spans="1:25" ht="16" x14ac:dyDescent="0.2">
      <c r="A896" s="41" t="s">
        <v>3477</v>
      </c>
      <c r="B896" s="13" t="s">
        <v>3478</v>
      </c>
      <c r="C896" s="14" t="s">
        <v>3479</v>
      </c>
      <c r="D896" s="42">
        <v>30817</v>
      </c>
      <c r="E896" s="14" t="s">
        <v>3478</v>
      </c>
      <c r="F896" s="14" t="s">
        <v>107</v>
      </c>
      <c r="G896" s="4"/>
      <c r="H896" s="50" t="s">
        <v>4337</v>
      </c>
      <c r="I896" s="8" t="s">
        <v>4337</v>
      </c>
      <c r="J896" s="7" t="s">
        <v>4327</v>
      </c>
      <c r="K896" s="50">
        <v>0</v>
      </c>
      <c r="L896" s="7">
        <v>0</v>
      </c>
      <c r="M896" s="8">
        <v>0</v>
      </c>
      <c r="N896" s="7">
        <v>0</v>
      </c>
      <c r="O896" s="7">
        <v>0</v>
      </c>
      <c r="P896" s="7">
        <v>0</v>
      </c>
      <c r="Q896" s="49">
        <v>0</v>
      </c>
      <c r="R896" s="7">
        <v>0</v>
      </c>
      <c r="S896" s="48">
        <v>0</v>
      </c>
      <c r="T896" s="44">
        <v>0.38501286019277903</v>
      </c>
      <c r="U896" s="44">
        <v>0.210946927614408</v>
      </c>
      <c r="V896" s="47">
        <v>0.55907879277114902</v>
      </c>
      <c r="W896" s="44">
        <v>0.61498713980722097</v>
      </c>
      <c r="X896" s="44">
        <v>0.44092120722677303</v>
      </c>
      <c r="Y896" s="45">
        <v>0.78905307238766997</v>
      </c>
    </row>
    <row r="897" spans="1:25" ht="16" x14ac:dyDescent="0.2">
      <c r="A897" s="41" t="s">
        <v>3480</v>
      </c>
      <c r="B897" s="13" t="s">
        <v>3481</v>
      </c>
      <c r="C897" s="14" t="s">
        <v>3482</v>
      </c>
      <c r="D897" s="42">
        <v>432</v>
      </c>
      <c r="E897" s="14" t="s">
        <v>3481</v>
      </c>
      <c r="F897" s="14" t="s">
        <v>107</v>
      </c>
      <c r="G897" s="4"/>
      <c r="H897" s="50" t="s">
        <v>4337</v>
      </c>
      <c r="I897" s="8" t="s">
        <v>4337</v>
      </c>
      <c r="J897" s="7" t="s">
        <v>4324</v>
      </c>
      <c r="K897" s="50">
        <v>0</v>
      </c>
      <c r="L897" s="7">
        <v>0</v>
      </c>
      <c r="M897" s="8">
        <v>0</v>
      </c>
      <c r="N897" s="7">
        <v>0</v>
      </c>
      <c r="O897" s="7">
        <v>0</v>
      </c>
      <c r="P897" s="7">
        <v>0</v>
      </c>
      <c r="Q897" s="49">
        <v>0</v>
      </c>
      <c r="R897" s="7">
        <v>0</v>
      </c>
      <c r="S897" s="48">
        <v>0</v>
      </c>
      <c r="T897" s="7">
        <v>0</v>
      </c>
      <c r="U897" s="7">
        <v>0</v>
      </c>
      <c r="V897" s="48">
        <v>0</v>
      </c>
      <c r="W897" s="7">
        <v>1</v>
      </c>
      <c r="X897" s="7">
        <v>1</v>
      </c>
      <c r="Y897" s="8">
        <v>1</v>
      </c>
    </row>
    <row r="898" spans="1:25" ht="16" x14ac:dyDescent="0.2">
      <c r="A898" s="41" t="s">
        <v>3483</v>
      </c>
      <c r="B898" s="13" t="s">
        <v>3484</v>
      </c>
      <c r="C898" s="14" t="s">
        <v>3485</v>
      </c>
      <c r="D898" s="42">
        <v>5683</v>
      </c>
      <c r="E898" s="14" t="s">
        <v>3486</v>
      </c>
      <c r="F898" s="14" t="s">
        <v>107</v>
      </c>
      <c r="G898" s="4"/>
      <c r="H898" s="50" t="s">
        <v>4337</v>
      </c>
      <c r="I898" s="8" t="s">
        <v>4337</v>
      </c>
      <c r="J898" s="7" t="s">
        <v>4325</v>
      </c>
      <c r="K898" s="43">
        <v>0.49264714672868998</v>
      </c>
      <c r="L898" s="44">
        <v>0.48766448586876998</v>
      </c>
      <c r="M898" s="45">
        <v>0.494762656834281</v>
      </c>
      <c r="N898" s="7">
        <v>0</v>
      </c>
      <c r="O898" s="7">
        <v>0</v>
      </c>
      <c r="P898" s="7">
        <v>0</v>
      </c>
      <c r="Q898" s="46">
        <v>0.49264714672868998</v>
      </c>
      <c r="R898" s="44">
        <v>0.29068309371686801</v>
      </c>
      <c r="S898" s="47">
        <v>0.694611199740512</v>
      </c>
      <c r="T898" s="7">
        <v>0</v>
      </c>
      <c r="U898" s="7">
        <v>0</v>
      </c>
      <c r="V898" s="48">
        <v>0</v>
      </c>
      <c r="W898" s="44">
        <v>0.50735285327130997</v>
      </c>
      <c r="X898" s="44">
        <v>0.30538880025962001</v>
      </c>
      <c r="Y898" s="45">
        <v>0.70931690628299904</v>
      </c>
    </row>
    <row r="899" spans="1:25" ht="16" x14ac:dyDescent="0.2">
      <c r="A899" s="41" t="s">
        <v>3487</v>
      </c>
      <c r="B899" s="13" t="s">
        <v>3488</v>
      </c>
      <c r="C899" s="14" t="s">
        <v>3489</v>
      </c>
      <c r="D899" s="42">
        <v>10894</v>
      </c>
      <c r="E899" s="14" t="s">
        <v>3488</v>
      </c>
      <c r="F899" s="14" t="s">
        <v>107</v>
      </c>
      <c r="G899" s="4"/>
      <c r="H899" s="50" t="s">
        <v>4337</v>
      </c>
      <c r="I899" s="8" t="s">
        <v>4337</v>
      </c>
      <c r="J899" s="7" t="s">
        <v>4325</v>
      </c>
      <c r="K899" s="43">
        <v>0.54675794649393505</v>
      </c>
      <c r="L899" s="44">
        <v>0.57462858806728401</v>
      </c>
      <c r="M899" s="45">
        <v>0.53404395857375997</v>
      </c>
      <c r="N899" s="7">
        <v>0</v>
      </c>
      <c r="O899" s="7">
        <v>0</v>
      </c>
      <c r="P899" s="7">
        <v>0</v>
      </c>
      <c r="Q899" s="46">
        <v>0.54675794649393505</v>
      </c>
      <c r="R899" s="44">
        <v>0.36002895768411403</v>
      </c>
      <c r="S899" s="47">
        <v>0.73348693530375597</v>
      </c>
      <c r="T899" s="7">
        <v>0</v>
      </c>
      <c r="U899" s="7">
        <v>0</v>
      </c>
      <c r="V899" s="48">
        <v>0</v>
      </c>
      <c r="W899" s="44">
        <v>0.453242053506065</v>
      </c>
      <c r="X899" s="44">
        <v>0.26651306469427499</v>
      </c>
      <c r="Y899" s="45">
        <v>0.63997104231785495</v>
      </c>
    </row>
    <row r="900" spans="1:25" ht="16" x14ac:dyDescent="0.2">
      <c r="A900" s="41" t="s">
        <v>3490</v>
      </c>
      <c r="B900" s="13" t="s">
        <v>3491</v>
      </c>
      <c r="C900" s="14" t="s">
        <v>3492</v>
      </c>
      <c r="D900" s="42">
        <v>5641</v>
      </c>
      <c r="E900" s="14" t="s">
        <v>3491</v>
      </c>
      <c r="F900" s="14" t="s">
        <v>107</v>
      </c>
      <c r="G900" s="4"/>
      <c r="H900" s="50" t="s">
        <v>4337</v>
      </c>
      <c r="I900" s="8" t="s">
        <v>4337</v>
      </c>
      <c r="J900" s="7" t="s">
        <v>4324</v>
      </c>
      <c r="K900" s="50">
        <v>0</v>
      </c>
      <c r="L900" s="7">
        <v>0</v>
      </c>
      <c r="M900" s="8">
        <v>0</v>
      </c>
      <c r="N900" s="7">
        <v>0</v>
      </c>
      <c r="O900" s="7">
        <v>0</v>
      </c>
      <c r="P900" s="7">
        <v>0</v>
      </c>
      <c r="Q900" s="49">
        <v>0</v>
      </c>
      <c r="R900" s="7">
        <v>0</v>
      </c>
      <c r="S900" s="48">
        <v>0</v>
      </c>
      <c r="T900" s="7">
        <v>0</v>
      </c>
      <c r="U900" s="7">
        <v>0</v>
      </c>
      <c r="V900" s="48">
        <v>0</v>
      </c>
      <c r="W900" s="7">
        <v>1</v>
      </c>
      <c r="X900" s="7">
        <v>1</v>
      </c>
      <c r="Y900" s="8">
        <v>1</v>
      </c>
    </row>
    <row r="901" spans="1:25" ht="16" x14ac:dyDescent="0.2">
      <c r="A901" s="41" t="s">
        <v>3493</v>
      </c>
      <c r="B901" s="13" t="s">
        <v>3494</v>
      </c>
      <c r="C901" s="14" t="s">
        <v>3495</v>
      </c>
      <c r="D901" s="42">
        <v>29952</v>
      </c>
      <c r="E901" s="14" t="s">
        <v>3496</v>
      </c>
      <c r="F901" s="14" t="s">
        <v>107</v>
      </c>
      <c r="G901" s="4"/>
      <c r="H901" s="50" t="s">
        <v>4337</v>
      </c>
      <c r="I901" s="8" t="s">
        <v>4337</v>
      </c>
      <c r="J901" s="7" t="s">
        <v>4324</v>
      </c>
      <c r="K901" s="50">
        <v>0</v>
      </c>
      <c r="L901" s="7">
        <v>0</v>
      </c>
      <c r="M901" s="8">
        <v>0</v>
      </c>
      <c r="N901" s="7">
        <v>0</v>
      </c>
      <c r="O901" s="7">
        <v>0</v>
      </c>
      <c r="P901" s="7">
        <v>0</v>
      </c>
      <c r="Q901" s="49">
        <v>0</v>
      </c>
      <c r="R901" s="7">
        <v>0</v>
      </c>
      <c r="S901" s="48">
        <v>0</v>
      </c>
      <c r="T901" s="7">
        <v>0</v>
      </c>
      <c r="U901" s="7">
        <v>0</v>
      </c>
      <c r="V901" s="48">
        <v>0</v>
      </c>
      <c r="W901" s="7">
        <v>1</v>
      </c>
      <c r="X901" s="7">
        <v>1</v>
      </c>
      <c r="Y901" s="8">
        <v>1</v>
      </c>
    </row>
    <row r="902" spans="1:25" ht="16" x14ac:dyDescent="0.2">
      <c r="A902" s="41" t="s">
        <v>3497</v>
      </c>
      <c r="B902" s="13" t="s">
        <v>3498</v>
      </c>
      <c r="C902" s="14" t="s">
        <v>3499</v>
      </c>
      <c r="D902" s="42">
        <v>11315</v>
      </c>
      <c r="E902" s="14" t="s">
        <v>3498</v>
      </c>
      <c r="F902" s="14" t="s">
        <v>107</v>
      </c>
      <c r="G902" s="4"/>
      <c r="H902" s="50" t="s">
        <v>4337</v>
      </c>
      <c r="I902" s="8" t="s">
        <v>4337</v>
      </c>
      <c r="J902" s="7" t="s">
        <v>4324</v>
      </c>
      <c r="K902" s="50">
        <v>0</v>
      </c>
      <c r="L902" s="7">
        <v>0</v>
      </c>
      <c r="M902" s="8">
        <v>0</v>
      </c>
      <c r="N902" s="7">
        <v>0</v>
      </c>
      <c r="O902" s="7">
        <v>0</v>
      </c>
      <c r="P902" s="7">
        <v>0</v>
      </c>
      <c r="Q902" s="49">
        <v>0</v>
      </c>
      <c r="R902" s="7">
        <v>0</v>
      </c>
      <c r="S902" s="48">
        <v>0</v>
      </c>
      <c r="T902" s="7">
        <v>0</v>
      </c>
      <c r="U902" s="7">
        <v>0</v>
      </c>
      <c r="V902" s="48">
        <v>0</v>
      </c>
      <c r="W902" s="7">
        <v>1</v>
      </c>
      <c r="X902" s="7">
        <v>1</v>
      </c>
      <c r="Y902" s="8">
        <v>1</v>
      </c>
    </row>
    <row r="903" spans="1:25" ht="16" x14ac:dyDescent="0.2">
      <c r="A903" s="41" t="s">
        <v>3500</v>
      </c>
      <c r="B903" s="13" t="s">
        <v>3501</v>
      </c>
      <c r="C903" s="14" t="s">
        <v>3502</v>
      </c>
      <c r="D903" s="42">
        <v>10752</v>
      </c>
      <c r="E903" s="14" t="s">
        <v>3501</v>
      </c>
      <c r="F903" s="14" t="s">
        <v>107</v>
      </c>
      <c r="G903" s="4"/>
      <c r="H903" s="50" t="s">
        <v>4337</v>
      </c>
      <c r="I903" s="8" t="s">
        <v>4337</v>
      </c>
      <c r="J903" s="7" t="s">
        <v>4326</v>
      </c>
      <c r="K903" s="43">
        <v>0.55594594516409901</v>
      </c>
      <c r="L903" s="44">
        <v>0.58439815882024704</v>
      </c>
      <c r="M903" s="45">
        <v>0.54184066619950599</v>
      </c>
      <c r="N903" s="44">
        <v>0.55594594516409901</v>
      </c>
      <c r="O903" s="44">
        <v>0.38738649995263202</v>
      </c>
      <c r="P903" s="44">
        <v>0.72450539037556605</v>
      </c>
      <c r="Q903" s="49">
        <v>0</v>
      </c>
      <c r="R903" s="7">
        <v>0</v>
      </c>
      <c r="S903" s="48">
        <v>0</v>
      </c>
      <c r="T903" s="7">
        <v>0</v>
      </c>
      <c r="U903" s="7">
        <v>0</v>
      </c>
      <c r="V903" s="48">
        <v>0</v>
      </c>
      <c r="W903" s="44">
        <v>0.44405405483590099</v>
      </c>
      <c r="X903" s="44">
        <v>0.275494609622847</v>
      </c>
      <c r="Y903" s="45">
        <v>0.61261350004895498</v>
      </c>
    </row>
    <row r="904" spans="1:25" ht="16" x14ac:dyDescent="0.2">
      <c r="A904" s="41" t="s">
        <v>3503</v>
      </c>
      <c r="B904" s="13" t="s">
        <v>3504</v>
      </c>
      <c r="C904" s="14" t="s">
        <v>3505</v>
      </c>
      <c r="D904" s="42">
        <v>7053</v>
      </c>
      <c r="E904" s="14" t="s">
        <v>3504</v>
      </c>
      <c r="F904" s="14" t="s">
        <v>107</v>
      </c>
      <c r="G904" s="4"/>
      <c r="H904" s="50" t="s">
        <v>4337</v>
      </c>
      <c r="I904" s="8" t="s">
        <v>4337</v>
      </c>
      <c r="J904" s="7" t="s">
        <v>4325</v>
      </c>
      <c r="K904" s="43">
        <v>0.49751242330565898</v>
      </c>
      <c r="L904" s="44">
        <v>0.49613074432064302</v>
      </c>
      <c r="M904" s="45">
        <v>0.49816697962056</v>
      </c>
      <c r="N904" s="7">
        <v>0</v>
      </c>
      <c r="O904" s="7">
        <v>0</v>
      </c>
      <c r="P904" s="7">
        <v>0</v>
      </c>
      <c r="Q904" s="46">
        <v>0.49751242330565898</v>
      </c>
      <c r="R904" s="44">
        <v>0.31896658674474898</v>
      </c>
      <c r="S904" s="47">
        <v>0.67605825986656798</v>
      </c>
      <c r="T904" s="7">
        <v>0</v>
      </c>
      <c r="U904" s="7">
        <v>0</v>
      </c>
      <c r="V904" s="48">
        <v>0</v>
      </c>
      <c r="W904" s="44">
        <v>0.50248757669434096</v>
      </c>
      <c r="X904" s="44">
        <v>0.323941740134919</v>
      </c>
      <c r="Y904" s="45">
        <v>0.68103341325376299</v>
      </c>
    </row>
    <row r="905" spans="1:25" ht="16" x14ac:dyDescent="0.2">
      <c r="A905" s="41" t="s">
        <v>3506</v>
      </c>
      <c r="B905" s="13" t="s">
        <v>3507</v>
      </c>
      <c r="C905" s="14" t="s">
        <v>3508</v>
      </c>
      <c r="D905" s="42">
        <v>411</v>
      </c>
      <c r="E905" s="14" t="s">
        <v>3507</v>
      </c>
      <c r="F905" s="14" t="s">
        <v>107</v>
      </c>
      <c r="G905" s="4"/>
      <c r="H905" s="50" t="s">
        <v>4337</v>
      </c>
      <c r="I905" s="8" t="s">
        <v>4337</v>
      </c>
      <c r="J905" s="7" t="s">
        <v>4325</v>
      </c>
      <c r="K905" s="43">
        <v>0.717256524235797</v>
      </c>
      <c r="L905" s="44">
        <v>0.80984526543692104</v>
      </c>
      <c r="M905" s="45">
        <v>0.66727191119362905</v>
      </c>
      <c r="N905" s="7">
        <v>0</v>
      </c>
      <c r="O905" s="7">
        <v>0</v>
      </c>
      <c r="P905" s="7">
        <v>0</v>
      </c>
      <c r="Q905" s="46">
        <v>0.717256524235797</v>
      </c>
      <c r="R905" s="44">
        <v>0.56784526718533701</v>
      </c>
      <c r="S905" s="47">
        <v>0.86666778128625599</v>
      </c>
      <c r="T905" s="7">
        <v>0</v>
      </c>
      <c r="U905" s="7">
        <v>0</v>
      </c>
      <c r="V905" s="48">
        <v>0</v>
      </c>
      <c r="W905" s="44">
        <v>0.282743475764203</v>
      </c>
      <c r="X905" s="44">
        <v>0.133332218712513</v>
      </c>
      <c r="Y905" s="45">
        <v>0.432154732815894</v>
      </c>
    </row>
    <row r="906" spans="1:25" ht="16" x14ac:dyDescent="0.2">
      <c r="A906" s="41" t="s">
        <v>3509</v>
      </c>
      <c r="B906" s="13" t="s">
        <v>3510</v>
      </c>
      <c r="C906" s="14" t="s">
        <v>3511</v>
      </c>
      <c r="D906" s="42">
        <v>339221</v>
      </c>
      <c r="E906" s="14" t="s">
        <v>3510</v>
      </c>
      <c r="F906" s="14" t="s">
        <v>107</v>
      </c>
      <c r="G906" s="4"/>
      <c r="H906" s="50" t="s">
        <v>4337</v>
      </c>
      <c r="I906" s="8" t="s">
        <v>4337</v>
      </c>
      <c r="J906" s="7" t="s">
        <v>4325</v>
      </c>
      <c r="K906" s="43">
        <v>0.73732394843674798</v>
      </c>
      <c r="L906" s="44">
        <v>0.80620040297906403</v>
      </c>
      <c r="M906" s="45">
        <v>0.69374346134847398</v>
      </c>
      <c r="N906" s="7">
        <v>0</v>
      </c>
      <c r="O906" s="7">
        <v>0</v>
      </c>
      <c r="P906" s="7">
        <v>0</v>
      </c>
      <c r="Q906" s="46">
        <v>0.73732394843674798</v>
      </c>
      <c r="R906" s="44">
        <v>0.62485437969679003</v>
      </c>
      <c r="S906" s="47">
        <v>0.84979351717670504</v>
      </c>
      <c r="T906" s="7">
        <v>0</v>
      </c>
      <c r="U906" s="7">
        <v>0</v>
      </c>
      <c r="V906" s="48">
        <v>0</v>
      </c>
      <c r="W906" s="44">
        <v>0.26267605156325202</v>
      </c>
      <c r="X906" s="44">
        <v>0.150206482823042</v>
      </c>
      <c r="Y906" s="45">
        <v>0.37514562030346199</v>
      </c>
    </row>
    <row r="907" spans="1:25" ht="16" x14ac:dyDescent="0.2">
      <c r="A907" s="41" t="s">
        <v>3512</v>
      </c>
      <c r="B907" s="13" t="s">
        <v>3513</v>
      </c>
      <c r="C907" s="14" t="s">
        <v>3514</v>
      </c>
      <c r="D907" s="42">
        <v>9378</v>
      </c>
      <c r="E907" s="14" t="s">
        <v>3515</v>
      </c>
      <c r="F907" s="14" t="s">
        <v>107</v>
      </c>
      <c r="G907" s="4"/>
      <c r="H907" s="50" t="s">
        <v>4337</v>
      </c>
      <c r="I907" s="8" t="s">
        <v>4337</v>
      </c>
      <c r="J907" s="7" t="s">
        <v>4324</v>
      </c>
      <c r="K907" s="50">
        <v>0</v>
      </c>
      <c r="L907" s="7">
        <v>0</v>
      </c>
      <c r="M907" s="8">
        <v>0</v>
      </c>
      <c r="N907" s="7">
        <v>0</v>
      </c>
      <c r="O907" s="7">
        <v>0</v>
      </c>
      <c r="P907" s="7">
        <v>0</v>
      </c>
      <c r="Q907" s="49">
        <v>0</v>
      </c>
      <c r="R907" s="7">
        <v>0</v>
      </c>
      <c r="S907" s="48">
        <v>0</v>
      </c>
      <c r="T907" s="7">
        <v>0</v>
      </c>
      <c r="U907" s="7">
        <v>0</v>
      </c>
      <c r="V907" s="48">
        <v>0</v>
      </c>
      <c r="W907" s="7">
        <v>1</v>
      </c>
      <c r="X907" s="7">
        <v>1</v>
      </c>
      <c r="Y907" s="8">
        <v>1</v>
      </c>
    </row>
    <row r="908" spans="1:25" ht="16" x14ac:dyDescent="0.2">
      <c r="A908" s="41" t="s">
        <v>3516</v>
      </c>
      <c r="B908" s="13" t="s">
        <v>3517</v>
      </c>
      <c r="C908" s="14" t="s">
        <v>3518</v>
      </c>
      <c r="D908" s="42">
        <v>63827</v>
      </c>
      <c r="E908" s="14" t="s">
        <v>3519</v>
      </c>
      <c r="F908" s="14" t="s">
        <v>107</v>
      </c>
      <c r="G908" s="4"/>
      <c r="H908" s="50" t="s">
        <v>4337</v>
      </c>
      <c r="I908" s="8" t="s">
        <v>4337</v>
      </c>
      <c r="J908" s="7" t="s">
        <v>4325</v>
      </c>
      <c r="K908" s="43">
        <v>0.651804999241137</v>
      </c>
      <c r="L908" s="44">
        <v>0.71315817693496097</v>
      </c>
      <c r="M908" s="45">
        <v>0.61787664277702103</v>
      </c>
      <c r="N908" s="7">
        <v>0</v>
      </c>
      <c r="O908" s="7">
        <v>0</v>
      </c>
      <c r="P908" s="7">
        <v>0</v>
      </c>
      <c r="Q908" s="46">
        <v>0.651804999241136</v>
      </c>
      <c r="R908" s="44">
        <v>0.507890328512976</v>
      </c>
      <c r="S908" s="47">
        <v>0.79571966996929699</v>
      </c>
      <c r="T908" s="7">
        <v>0</v>
      </c>
      <c r="U908" s="7">
        <v>0</v>
      </c>
      <c r="V908" s="48">
        <v>0</v>
      </c>
      <c r="W908" s="44">
        <v>0.348195000758863</v>
      </c>
      <c r="X908" s="44">
        <v>0.20428033002985499</v>
      </c>
      <c r="Y908" s="45">
        <v>0.49210967148787199</v>
      </c>
    </row>
    <row r="909" spans="1:25" ht="16" x14ac:dyDescent="0.2">
      <c r="A909" s="41" t="s">
        <v>3520</v>
      </c>
      <c r="B909" s="13" t="s">
        <v>3521</v>
      </c>
      <c r="C909" s="14" t="s">
        <v>3522</v>
      </c>
      <c r="D909" s="42">
        <v>120425</v>
      </c>
      <c r="E909" s="14" t="s">
        <v>3523</v>
      </c>
      <c r="F909" s="14" t="s">
        <v>107</v>
      </c>
      <c r="G909" s="4"/>
      <c r="H909" s="50" t="s">
        <v>4337</v>
      </c>
      <c r="I909" s="8" t="s">
        <v>4337</v>
      </c>
      <c r="J909" s="7" t="s">
        <v>4324</v>
      </c>
      <c r="K909" s="50">
        <v>0</v>
      </c>
      <c r="L909" s="7">
        <v>0</v>
      </c>
      <c r="M909" s="8">
        <v>0</v>
      </c>
      <c r="N909" s="7">
        <v>0</v>
      </c>
      <c r="O909" s="7">
        <v>0</v>
      </c>
      <c r="P909" s="7">
        <v>0</v>
      </c>
      <c r="Q909" s="49">
        <v>0</v>
      </c>
      <c r="R909" s="7">
        <v>0</v>
      </c>
      <c r="S909" s="48">
        <v>0</v>
      </c>
      <c r="T909" s="7">
        <v>0</v>
      </c>
      <c r="U909" s="7">
        <v>0</v>
      </c>
      <c r="V909" s="48">
        <v>0</v>
      </c>
      <c r="W909" s="7">
        <v>1</v>
      </c>
      <c r="X909" s="7">
        <v>1</v>
      </c>
      <c r="Y909" s="8">
        <v>1</v>
      </c>
    </row>
    <row r="910" spans="1:25" ht="16" x14ac:dyDescent="0.2">
      <c r="A910" s="41" t="s">
        <v>3524</v>
      </c>
      <c r="B910" s="13" t="s">
        <v>3525</v>
      </c>
      <c r="C910" s="14" t="s">
        <v>3526</v>
      </c>
      <c r="D910" s="42">
        <v>10540</v>
      </c>
      <c r="E910" s="14" t="s">
        <v>3527</v>
      </c>
      <c r="F910" s="14" t="s">
        <v>107</v>
      </c>
      <c r="G910" s="4"/>
      <c r="H910" s="50" t="s">
        <v>4337</v>
      </c>
      <c r="I910" s="8" t="s">
        <v>4337</v>
      </c>
      <c r="J910" s="7" t="s">
        <v>4326</v>
      </c>
      <c r="K910" s="43">
        <v>0.27234096645745198</v>
      </c>
      <c r="L910" s="44">
        <v>7.5629704230011696E-2</v>
      </c>
      <c r="M910" s="45">
        <v>0.344445982729921</v>
      </c>
      <c r="N910" s="44">
        <v>0.27234096645745198</v>
      </c>
      <c r="O910" s="44">
        <v>4.0572550774218501E-2</v>
      </c>
      <c r="P910" s="44">
        <v>0.50410938214068601</v>
      </c>
      <c r="Q910" s="49">
        <v>0</v>
      </c>
      <c r="R910" s="7">
        <v>0</v>
      </c>
      <c r="S910" s="48">
        <v>0</v>
      </c>
      <c r="T910" s="7">
        <v>0</v>
      </c>
      <c r="U910" s="7">
        <v>0</v>
      </c>
      <c r="V910" s="48">
        <v>0</v>
      </c>
      <c r="W910" s="44">
        <v>0.72765903354254802</v>
      </c>
      <c r="X910" s="44">
        <v>0.49589061786155503</v>
      </c>
      <c r="Y910" s="45">
        <v>0.95942744922353995</v>
      </c>
    </row>
    <row r="911" spans="1:25" ht="16" x14ac:dyDescent="0.2">
      <c r="A911" s="41" t="s">
        <v>3528</v>
      </c>
      <c r="B911" s="13" t="s">
        <v>3529</v>
      </c>
      <c r="C911" s="14" t="s">
        <v>3530</v>
      </c>
      <c r="D911" s="42">
        <v>5476</v>
      </c>
      <c r="E911" s="14" t="s">
        <v>3531</v>
      </c>
      <c r="F911" s="14" t="s">
        <v>107</v>
      </c>
      <c r="G911" s="4"/>
      <c r="H911" s="50" t="s">
        <v>4337</v>
      </c>
      <c r="I911" s="8" t="s">
        <v>4337</v>
      </c>
      <c r="J911" s="7" t="s">
        <v>4325</v>
      </c>
      <c r="K911" s="43">
        <v>0.46014166344213397</v>
      </c>
      <c r="L911" s="44">
        <v>0.43014669789738302</v>
      </c>
      <c r="M911" s="45">
        <v>0.47211532567879899</v>
      </c>
      <c r="N911" s="7">
        <v>0</v>
      </c>
      <c r="O911" s="7">
        <v>0</v>
      </c>
      <c r="P911" s="7">
        <v>0</v>
      </c>
      <c r="Q911" s="46">
        <v>0.46014166344213397</v>
      </c>
      <c r="R911" s="44">
        <v>0.245441966778848</v>
      </c>
      <c r="S911" s="47">
        <v>0.67484136010541995</v>
      </c>
      <c r="T911" s="7">
        <v>0</v>
      </c>
      <c r="U911" s="7">
        <v>0</v>
      </c>
      <c r="V911" s="48">
        <v>0</v>
      </c>
      <c r="W911" s="44">
        <v>0.53985833655786597</v>
      </c>
      <c r="X911" s="44">
        <v>0.32515863989464899</v>
      </c>
      <c r="Y911" s="45">
        <v>0.75455803322108295</v>
      </c>
    </row>
    <row r="912" spans="1:25" ht="16" x14ac:dyDescent="0.2">
      <c r="A912" s="41" t="s">
        <v>3532</v>
      </c>
      <c r="B912" s="13" t="s">
        <v>3533</v>
      </c>
      <c r="C912" s="14" t="s">
        <v>3534</v>
      </c>
      <c r="D912" s="42">
        <v>1644</v>
      </c>
      <c r="E912" s="14" t="s">
        <v>3535</v>
      </c>
      <c r="F912" s="14" t="s">
        <v>107</v>
      </c>
      <c r="G912" s="4"/>
      <c r="H912" s="50" t="s">
        <v>4337</v>
      </c>
      <c r="I912" s="8" t="s">
        <v>4337</v>
      </c>
      <c r="J912" s="7" t="s">
        <v>4324</v>
      </c>
      <c r="K912" s="50">
        <v>0</v>
      </c>
      <c r="L912" s="7">
        <v>0</v>
      </c>
      <c r="M912" s="8">
        <v>0</v>
      </c>
      <c r="N912" s="7">
        <v>0</v>
      </c>
      <c r="O912" s="7">
        <v>0</v>
      </c>
      <c r="P912" s="7">
        <v>0</v>
      </c>
      <c r="Q912" s="49">
        <v>0</v>
      </c>
      <c r="R912" s="7">
        <v>0</v>
      </c>
      <c r="S912" s="48">
        <v>0</v>
      </c>
      <c r="T912" s="7">
        <v>0</v>
      </c>
      <c r="U912" s="7">
        <v>0</v>
      </c>
      <c r="V912" s="48">
        <v>0</v>
      </c>
      <c r="W912" s="7">
        <v>1</v>
      </c>
      <c r="X912" s="7">
        <v>1</v>
      </c>
      <c r="Y912" s="8">
        <v>1</v>
      </c>
    </row>
    <row r="913" spans="1:25" ht="16" x14ac:dyDescent="0.2">
      <c r="A913" s="41" t="s">
        <v>3536</v>
      </c>
      <c r="B913" s="13" t="s">
        <v>3537</v>
      </c>
      <c r="C913" s="14" t="s">
        <v>3538</v>
      </c>
      <c r="D913" s="42">
        <v>10272</v>
      </c>
      <c r="E913" s="14" t="s">
        <v>3537</v>
      </c>
      <c r="F913" s="14" t="s">
        <v>107</v>
      </c>
      <c r="G913" s="4"/>
      <c r="H913" s="50" t="s">
        <v>4337</v>
      </c>
      <c r="I913" s="8" t="s">
        <v>4337</v>
      </c>
      <c r="J913" s="7" t="s">
        <v>4327</v>
      </c>
      <c r="K913" s="50">
        <v>0</v>
      </c>
      <c r="L913" s="7">
        <v>0</v>
      </c>
      <c r="M913" s="8">
        <v>0</v>
      </c>
      <c r="N913" s="7">
        <v>0</v>
      </c>
      <c r="O913" s="7">
        <v>0</v>
      </c>
      <c r="P913" s="7">
        <v>0</v>
      </c>
      <c r="Q913" s="49">
        <v>0</v>
      </c>
      <c r="R913" s="7">
        <v>0</v>
      </c>
      <c r="S913" s="48">
        <v>0</v>
      </c>
      <c r="T913" s="44">
        <v>0.60291965466100494</v>
      </c>
      <c r="U913" s="44">
        <v>0.47105671381423803</v>
      </c>
      <c r="V913" s="47">
        <v>0.73478259550777103</v>
      </c>
      <c r="W913" s="44">
        <v>0.397080345338995</v>
      </c>
      <c r="X913" s="44">
        <v>0.26521740449421299</v>
      </c>
      <c r="Y913" s="45">
        <v>0.52894328618377795</v>
      </c>
    </row>
    <row r="914" spans="1:25" ht="16" x14ac:dyDescent="0.2">
      <c r="A914" s="41" t="s">
        <v>3539</v>
      </c>
      <c r="B914" s="13" t="s">
        <v>3540</v>
      </c>
      <c r="C914" s="14" t="s">
        <v>3541</v>
      </c>
      <c r="D914" s="42">
        <v>682</v>
      </c>
      <c r="E914" s="14" t="s">
        <v>3542</v>
      </c>
      <c r="F914" s="14" t="s">
        <v>107</v>
      </c>
      <c r="G914" s="4"/>
      <c r="H914" s="50" t="s">
        <v>4337</v>
      </c>
      <c r="I914" s="8" t="s">
        <v>4337</v>
      </c>
      <c r="J914" s="7" t="s">
        <v>4325</v>
      </c>
      <c r="K914" s="43">
        <v>0.29324501658561902</v>
      </c>
      <c r="L914" s="44">
        <v>8.0203055520189402E-5</v>
      </c>
      <c r="M914" s="45">
        <v>0.36967227965246602</v>
      </c>
      <c r="N914" s="7">
        <v>0</v>
      </c>
      <c r="O914" s="7">
        <v>0</v>
      </c>
      <c r="P914" s="7">
        <v>0</v>
      </c>
      <c r="Q914" s="46">
        <v>0.29324501658561902</v>
      </c>
      <c r="R914" s="44">
        <v>3.3170083511779898E-5</v>
      </c>
      <c r="S914" s="47">
        <v>0.58645686308772704</v>
      </c>
      <c r="T914" s="7">
        <v>0</v>
      </c>
      <c r="U914" s="7">
        <v>0</v>
      </c>
      <c r="V914" s="48">
        <v>0</v>
      </c>
      <c r="W914" s="44">
        <v>0.70675498341438103</v>
      </c>
      <c r="X914" s="44">
        <v>0.4135431369118</v>
      </c>
      <c r="Y914" s="45">
        <v>0.99996682991696195</v>
      </c>
    </row>
    <row r="915" spans="1:25" ht="16" x14ac:dyDescent="0.2">
      <c r="A915" s="41" t="s">
        <v>3543</v>
      </c>
      <c r="B915" s="13" t="s">
        <v>3544</v>
      </c>
      <c r="C915" s="14" t="s">
        <v>3545</v>
      </c>
      <c r="D915" s="42">
        <v>91851</v>
      </c>
      <c r="E915" s="14" t="s">
        <v>3546</v>
      </c>
      <c r="F915" s="14" t="s">
        <v>107</v>
      </c>
      <c r="G915" s="4"/>
      <c r="H915" s="50" t="s">
        <v>4337</v>
      </c>
      <c r="I915" s="8" t="s">
        <v>4337</v>
      </c>
      <c r="J915" s="7" t="s">
        <v>4326</v>
      </c>
      <c r="K915" s="43">
        <v>0.366878223749114</v>
      </c>
      <c r="L915" s="44">
        <v>0.26958462321371901</v>
      </c>
      <c r="M915" s="45">
        <v>0.406400781315711</v>
      </c>
      <c r="N915" s="44">
        <v>0.366878223749114</v>
      </c>
      <c r="O915" s="44">
        <v>0.15575168807314099</v>
      </c>
      <c r="P915" s="44">
        <v>0.578004759425087</v>
      </c>
      <c r="Q915" s="49">
        <v>0</v>
      </c>
      <c r="R915" s="7">
        <v>0</v>
      </c>
      <c r="S915" s="48">
        <v>0</v>
      </c>
      <c r="T915" s="7">
        <v>0</v>
      </c>
      <c r="U915" s="7">
        <v>0</v>
      </c>
      <c r="V915" s="48">
        <v>0</v>
      </c>
      <c r="W915" s="44">
        <v>0.63312177625088595</v>
      </c>
      <c r="X915" s="44">
        <v>0.42199524057740601</v>
      </c>
      <c r="Y915" s="45">
        <v>0.844248311924365</v>
      </c>
    </row>
    <row r="916" spans="1:25" ht="16" x14ac:dyDescent="0.2">
      <c r="A916" s="41" t="s">
        <v>3547</v>
      </c>
      <c r="B916" s="13" t="s">
        <v>3548</v>
      </c>
      <c r="C916" s="14" t="s">
        <v>3549</v>
      </c>
      <c r="D916" s="42">
        <v>27122</v>
      </c>
      <c r="E916" s="14" t="s">
        <v>3548</v>
      </c>
      <c r="F916" s="14" t="s">
        <v>107</v>
      </c>
      <c r="G916" s="4"/>
      <c r="H916" s="50" t="s">
        <v>4337</v>
      </c>
      <c r="I916" s="8" t="s">
        <v>4337</v>
      </c>
      <c r="J916" s="7" t="s">
        <v>4327</v>
      </c>
      <c r="K916" s="50">
        <v>0</v>
      </c>
      <c r="L916" s="7">
        <v>0</v>
      </c>
      <c r="M916" s="8">
        <v>0</v>
      </c>
      <c r="N916" s="7">
        <v>0</v>
      </c>
      <c r="O916" s="7">
        <v>0</v>
      </c>
      <c r="P916" s="7">
        <v>0</v>
      </c>
      <c r="Q916" s="49">
        <v>0</v>
      </c>
      <c r="R916" s="7">
        <v>0</v>
      </c>
      <c r="S916" s="48">
        <v>0</v>
      </c>
      <c r="T916" s="44">
        <v>0.28033645125781698</v>
      </c>
      <c r="U916" s="44">
        <v>8.70312326663438E-2</v>
      </c>
      <c r="V916" s="47">
        <v>0.47364166984929001</v>
      </c>
      <c r="W916" s="44">
        <v>0.71966354874218297</v>
      </c>
      <c r="X916" s="44">
        <v>0.52635833015199496</v>
      </c>
      <c r="Y916" s="45">
        <v>0.91296876733237098</v>
      </c>
    </row>
    <row r="917" spans="1:25" ht="16" x14ac:dyDescent="0.2">
      <c r="A917" s="41" t="s">
        <v>3550</v>
      </c>
      <c r="B917" s="13" t="s">
        <v>3551</v>
      </c>
      <c r="C917" s="14" t="s">
        <v>3552</v>
      </c>
      <c r="D917" s="42">
        <v>3094</v>
      </c>
      <c r="E917" s="14" t="s">
        <v>3551</v>
      </c>
      <c r="F917" s="14" t="s">
        <v>107</v>
      </c>
      <c r="G917" s="4"/>
      <c r="H917" s="50" t="s">
        <v>4337</v>
      </c>
      <c r="I917" s="8" t="s">
        <v>4337</v>
      </c>
      <c r="J917" s="7" t="s">
        <v>4324</v>
      </c>
      <c r="K917" s="50">
        <v>0</v>
      </c>
      <c r="L917" s="7">
        <v>0</v>
      </c>
      <c r="M917" s="8">
        <v>0</v>
      </c>
      <c r="N917" s="7">
        <v>0</v>
      </c>
      <c r="O917" s="7">
        <v>0</v>
      </c>
      <c r="P917" s="7">
        <v>0</v>
      </c>
      <c r="Q917" s="49">
        <v>0</v>
      </c>
      <c r="R917" s="7">
        <v>0</v>
      </c>
      <c r="S917" s="48">
        <v>0</v>
      </c>
      <c r="T917" s="7">
        <v>0</v>
      </c>
      <c r="U917" s="7">
        <v>0</v>
      </c>
      <c r="V917" s="48">
        <v>0</v>
      </c>
      <c r="W917" s="7">
        <v>1</v>
      </c>
      <c r="X917" s="7">
        <v>1</v>
      </c>
      <c r="Y917" s="8">
        <v>1</v>
      </c>
    </row>
    <row r="918" spans="1:25" ht="16" x14ac:dyDescent="0.2">
      <c r="A918" s="41" t="s">
        <v>3553</v>
      </c>
      <c r="B918" s="13" t="s">
        <v>3554</v>
      </c>
      <c r="C918" s="14" t="s">
        <v>3555</v>
      </c>
      <c r="D918" s="42">
        <v>3621</v>
      </c>
      <c r="E918" s="14" t="s">
        <v>3554</v>
      </c>
      <c r="F918" s="14" t="s">
        <v>107</v>
      </c>
      <c r="G918" s="4"/>
      <c r="H918" s="50" t="s">
        <v>4337</v>
      </c>
      <c r="I918" s="8" t="s">
        <v>4337</v>
      </c>
      <c r="J918" s="7" t="s">
        <v>4329</v>
      </c>
      <c r="K918" s="43">
        <v>0.37370824991740698</v>
      </c>
      <c r="L918" s="44">
        <v>8.4579320254383E-2</v>
      </c>
      <c r="M918" s="45">
        <v>0.40923212747344601</v>
      </c>
      <c r="N918" s="44">
        <v>0.37370824991740698</v>
      </c>
      <c r="O918" s="44">
        <v>1.8509529871167101E-2</v>
      </c>
      <c r="P918" s="44">
        <v>0.72890696996364601</v>
      </c>
      <c r="Q918" s="49">
        <v>0</v>
      </c>
      <c r="R918" s="7">
        <v>0</v>
      </c>
      <c r="S918" s="48">
        <v>0</v>
      </c>
      <c r="T918" s="44">
        <v>0.43810217364106901</v>
      </c>
      <c r="U918" s="44">
        <v>9.5464778704751105E-2</v>
      </c>
      <c r="V918" s="47">
        <v>0.78073956857738702</v>
      </c>
      <c r="W918" s="44">
        <v>0.18818957644152401</v>
      </c>
      <c r="X918" s="44">
        <v>0.10486795470424699</v>
      </c>
      <c r="Y918" s="45">
        <v>0.27151119817880198</v>
      </c>
    </row>
    <row r="919" spans="1:25" ht="16" x14ac:dyDescent="0.2">
      <c r="A919" s="41" t="s">
        <v>3556</v>
      </c>
      <c r="B919" s="13" t="s">
        <v>3557</v>
      </c>
      <c r="C919" s="14" t="s">
        <v>3558</v>
      </c>
      <c r="D919" s="42">
        <v>8930</v>
      </c>
      <c r="E919" s="14" t="s">
        <v>3557</v>
      </c>
      <c r="F919" s="14" t="s">
        <v>107</v>
      </c>
      <c r="G919" s="4"/>
      <c r="H919" s="50" t="s">
        <v>4337</v>
      </c>
      <c r="I919" s="8" t="s">
        <v>4337</v>
      </c>
      <c r="J919" s="7" t="s">
        <v>4324</v>
      </c>
      <c r="K919" s="50">
        <v>0</v>
      </c>
      <c r="L919" s="7">
        <v>0</v>
      </c>
      <c r="M919" s="8">
        <v>0</v>
      </c>
      <c r="N919" s="7">
        <v>0</v>
      </c>
      <c r="O919" s="7">
        <v>0</v>
      </c>
      <c r="P919" s="7">
        <v>0</v>
      </c>
      <c r="Q919" s="49">
        <v>0</v>
      </c>
      <c r="R919" s="7">
        <v>0</v>
      </c>
      <c r="S919" s="48">
        <v>0</v>
      </c>
      <c r="T919" s="7">
        <v>0</v>
      </c>
      <c r="U919" s="7">
        <v>0</v>
      </c>
      <c r="V919" s="48">
        <v>0</v>
      </c>
      <c r="W919" s="7">
        <v>1</v>
      </c>
      <c r="X919" s="7">
        <v>1</v>
      </c>
      <c r="Y919" s="8">
        <v>1</v>
      </c>
    </row>
    <row r="920" spans="1:25" ht="16" x14ac:dyDescent="0.2">
      <c r="A920" s="41" t="s">
        <v>3559</v>
      </c>
      <c r="B920" s="13" t="s">
        <v>3560</v>
      </c>
      <c r="C920" s="14" t="s">
        <v>3561</v>
      </c>
      <c r="D920" s="42">
        <v>23468</v>
      </c>
      <c r="E920" s="14" t="s">
        <v>3560</v>
      </c>
      <c r="F920" s="14" t="s">
        <v>107</v>
      </c>
      <c r="G920" s="4"/>
      <c r="H920" s="50" t="s">
        <v>4337</v>
      </c>
      <c r="I920" s="8" t="s">
        <v>4337</v>
      </c>
      <c r="J920" s="7" t="s">
        <v>4324</v>
      </c>
      <c r="K920" s="50">
        <v>0</v>
      </c>
      <c r="L920" s="7">
        <v>0</v>
      </c>
      <c r="M920" s="8">
        <v>0</v>
      </c>
      <c r="N920" s="7">
        <v>0</v>
      </c>
      <c r="O920" s="7">
        <v>0</v>
      </c>
      <c r="P920" s="7">
        <v>0</v>
      </c>
      <c r="Q920" s="49">
        <v>0</v>
      </c>
      <c r="R920" s="7">
        <v>0</v>
      </c>
      <c r="S920" s="48">
        <v>0</v>
      </c>
      <c r="T920" s="7">
        <v>0</v>
      </c>
      <c r="U920" s="7">
        <v>0</v>
      </c>
      <c r="V920" s="48">
        <v>0</v>
      </c>
      <c r="W920" s="7">
        <v>1</v>
      </c>
      <c r="X920" s="7">
        <v>1</v>
      </c>
      <c r="Y920" s="8">
        <v>1</v>
      </c>
    </row>
    <row r="921" spans="1:25" ht="16" x14ac:dyDescent="0.2">
      <c r="A921" s="41" t="s">
        <v>3562</v>
      </c>
      <c r="B921" s="13" t="s">
        <v>3563</v>
      </c>
      <c r="C921" s="14" t="s">
        <v>3564</v>
      </c>
      <c r="D921" s="42">
        <v>6636</v>
      </c>
      <c r="E921" s="14" t="s">
        <v>3565</v>
      </c>
      <c r="F921" s="14" t="s">
        <v>107</v>
      </c>
      <c r="G921" s="4"/>
      <c r="H921" s="50" t="s">
        <v>4337</v>
      </c>
      <c r="I921" s="8" t="s">
        <v>4337</v>
      </c>
      <c r="J921" s="7" t="s">
        <v>4326</v>
      </c>
      <c r="K921" s="43">
        <v>0.54167579842111502</v>
      </c>
      <c r="L921" s="44">
        <v>0.56764317023281197</v>
      </c>
      <c r="M921" s="45">
        <v>0.53011501766374802</v>
      </c>
      <c r="N921" s="44">
        <v>0.54167579842111502</v>
      </c>
      <c r="O921" s="44">
        <v>0.349732016645457</v>
      </c>
      <c r="P921" s="44">
        <v>0.73361958019677398</v>
      </c>
      <c r="Q921" s="49">
        <v>0</v>
      </c>
      <c r="R921" s="7">
        <v>0</v>
      </c>
      <c r="S921" s="48">
        <v>0</v>
      </c>
      <c r="T921" s="7">
        <v>0</v>
      </c>
      <c r="U921" s="7">
        <v>0</v>
      </c>
      <c r="V921" s="48">
        <v>0</v>
      </c>
      <c r="W921" s="44">
        <v>0.45832420157888498</v>
      </c>
      <c r="X921" s="44">
        <v>0.26638041980298799</v>
      </c>
      <c r="Y921" s="45">
        <v>0.65026798335478098</v>
      </c>
    </row>
    <row r="922" spans="1:25" ht="16" x14ac:dyDescent="0.2">
      <c r="A922" s="41" t="s">
        <v>3566</v>
      </c>
      <c r="B922" s="13" t="s">
        <v>3567</v>
      </c>
      <c r="C922" s="14" t="s">
        <v>3568</v>
      </c>
      <c r="D922" s="42">
        <v>3182</v>
      </c>
      <c r="E922" s="14" t="s">
        <v>3569</v>
      </c>
      <c r="F922" s="14" t="s">
        <v>107</v>
      </c>
      <c r="G922" s="4"/>
      <c r="H922" s="50" t="s">
        <v>4337</v>
      </c>
      <c r="I922" s="8" t="s">
        <v>4337</v>
      </c>
      <c r="J922" s="7" t="s">
        <v>4325</v>
      </c>
      <c r="K922" s="43">
        <v>0.66467198253158299</v>
      </c>
      <c r="L922" s="44">
        <v>0.73664483246231904</v>
      </c>
      <c r="M922" s="45">
        <v>0.62626876533876197</v>
      </c>
      <c r="N922" s="7">
        <v>0</v>
      </c>
      <c r="O922" s="7">
        <v>0</v>
      </c>
      <c r="P922" s="7">
        <v>0</v>
      </c>
      <c r="Q922" s="46">
        <v>0.66467198253158299</v>
      </c>
      <c r="R922" s="44">
        <v>0.51260263628259095</v>
      </c>
      <c r="S922" s="47">
        <v>0.81674132878057504</v>
      </c>
      <c r="T922" s="7">
        <v>0</v>
      </c>
      <c r="U922" s="7">
        <v>0</v>
      </c>
      <c r="V922" s="48">
        <v>0</v>
      </c>
      <c r="W922" s="44">
        <v>0.33532801746841701</v>
      </c>
      <c r="X922" s="44">
        <v>0.183258671220454</v>
      </c>
      <c r="Y922" s="45">
        <v>0.48739736371637998</v>
      </c>
    </row>
    <row r="923" spans="1:25" ht="16" x14ac:dyDescent="0.2">
      <c r="A923" s="41" t="s">
        <v>3570</v>
      </c>
      <c r="B923" s="13" t="s">
        <v>3571</v>
      </c>
      <c r="C923" s="14" t="s">
        <v>3572</v>
      </c>
      <c r="D923" s="42">
        <v>158</v>
      </c>
      <c r="E923" s="14" t="s">
        <v>3573</v>
      </c>
      <c r="F923" s="14" t="s">
        <v>107</v>
      </c>
      <c r="G923" s="4" t="s">
        <v>4331</v>
      </c>
      <c r="H923" s="50" t="s">
        <v>4337</v>
      </c>
      <c r="I923" s="8" t="s">
        <v>4337</v>
      </c>
      <c r="J923" s="7" t="s">
        <v>4333</v>
      </c>
      <c r="K923" s="43" t="s">
        <v>4333</v>
      </c>
      <c r="L923" s="44" t="s">
        <v>4333</v>
      </c>
      <c r="M923" s="45" t="s">
        <v>4333</v>
      </c>
      <c r="N923" s="43" t="s">
        <v>4333</v>
      </c>
      <c r="O923" s="44" t="s">
        <v>4333</v>
      </c>
      <c r="P923" s="45" t="s">
        <v>4333</v>
      </c>
      <c r="Q923" s="43" t="s">
        <v>4333</v>
      </c>
      <c r="R923" s="44" t="s">
        <v>4333</v>
      </c>
      <c r="S923" s="45" t="s">
        <v>4333</v>
      </c>
      <c r="T923" s="43" t="s">
        <v>4333</v>
      </c>
      <c r="U923" s="44" t="s">
        <v>4333</v>
      </c>
      <c r="V923" s="45" t="s">
        <v>4333</v>
      </c>
      <c r="W923" s="44" t="s">
        <v>4333</v>
      </c>
      <c r="X923" s="44" t="s">
        <v>4333</v>
      </c>
      <c r="Y923" s="45" t="s">
        <v>4333</v>
      </c>
    </row>
    <row r="924" spans="1:25" ht="16" x14ac:dyDescent="0.2">
      <c r="A924" s="41" t="s">
        <v>3574</v>
      </c>
      <c r="B924" s="13" t="s">
        <v>3575</v>
      </c>
      <c r="C924" s="14" t="s">
        <v>3576</v>
      </c>
      <c r="D924" s="42">
        <v>6749</v>
      </c>
      <c r="E924" s="14" t="s">
        <v>3575</v>
      </c>
      <c r="F924" s="14" t="s">
        <v>107</v>
      </c>
      <c r="G924" s="4"/>
      <c r="H924" s="50" t="s">
        <v>4337</v>
      </c>
      <c r="I924" s="8" t="s">
        <v>4337</v>
      </c>
      <c r="J924" s="7" t="s">
        <v>4324</v>
      </c>
      <c r="K924" s="50">
        <v>0</v>
      </c>
      <c r="L924" s="7">
        <v>0</v>
      </c>
      <c r="M924" s="8">
        <v>0</v>
      </c>
      <c r="N924" s="7">
        <v>0</v>
      </c>
      <c r="O924" s="7">
        <v>0</v>
      </c>
      <c r="P924" s="7">
        <v>0</v>
      </c>
      <c r="Q924" s="49">
        <v>0</v>
      </c>
      <c r="R924" s="7">
        <v>0</v>
      </c>
      <c r="S924" s="48">
        <v>0</v>
      </c>
      <c r="T924" s="7">
        <v>0</v>
      </c>
      <c r="U924" s="7">
        <v>0</v>
      </c>
      <c r="V924" s="48">
        <v>0</v>
      </c>
      <c r="W924" s="7">
        <v>1</v>
      </c>
      <c r="X924" s="7">
        <v>1</v>
      </c>
      <c r="Y924" s="8">
        <v>1</v>
      </c>
    </row>
    <row r="925" spans="1:25" ht="16" x14ac:dyDescent="0.2">
      <c r="A925" s="41" t="s">
        <v>3577</v>
      </c>
      <c r="B925" s="13" t="s">
        <v>3578</v>
      </c>
      <c r="C925" s="14" t="s">
        <v>3579</v>
      </c>
      <c r="D925" s="42">
        <v>7476</v>
      </c>
      <c r="E925" s="14" t="s">
        <v>3578</v>
      </c>
      <c r="F925" s="14" t="s">
        <v>107</v>
      </c>
      <c r="G925" s="4"/>
      <c r="H925" s="50" t="s">
        <v>4337</v>
      </c>
      <c r="I925" s="8" t="s">
        <v>4337</v>
      </c>
      <c r="J925" s="7" t="s">
        <v>4324</v>
      </c>
      <c r="K925" s="50">
        <v>0</v>
      </c>
      <c r="L925" s="7">
        <v>0</v>
      </c>
      <c r="M925" s="8">
        <v>0</v>
      </c>
      <c r="N925" s="7">
        <v>0</v>
      </c>
      <c r="O925" s="7">
        <v>0</v>
      </c>
      <c r="P925" s="7">
        <v>0</v>
      </c>
      <c r="Q925" s="49">
        <v>0</v>
      </c>
      <c r="R925" s="7">
        <v>0</v>
      </c>
      <c r="S925" s="48">
        <v>0</v>
      </c>
      <c r="T925" s="7">
        <v>0</v>
      </c>
      <c r="U925" s="7">
        <v>0</v>
      </c>
      <c r="V925" s="48">
        <v>0</v>
      </c>
      <c r="W925" s="7">
        <v>1</v>
      </c>
      <c r="X925" s="7">
        <v>1</v>
      </c>
      <c r="Y925" s="8">
        <v>1</v>
      </c>
    </row>
    <row r="926" spans="1:25" ht="16" x14ac:dyDescent="0.2">
      <c r="A926" s="41" t="s">
        <v>3580</v>
      </c>
      <c r="B926" s="13" t="s">
        <v>3581</v>
      </c>
      <c r="C926" s="14" t="s">
        <v>3582</v>
      </c>
      <c r="D926" s="42">
        <v>8038</v>
      </c>
      <c r="E926" s="14" t="s">
        <v>3581</v>
      </c>
      <c r="F926" s="14" t="s">
        <v>107</v>
      </c>
      <c r="G926" s="4"/>
      <c r="H926" s="50" t="s">
        <v>4337</v>
      </c>
      <c r="I926" s="8" t="s">
        <v>4337</v>
      </c>
      <c r="J926" s="7" t="s">
        <v>4324</v>
      </c>
      <c r="K926" s="50">
        <v>0</v>
      </c>
      <c r="L926" s="7">
        <v>0</v>
      </c>
      <c r="M926" s="8">
        <v>0</v>
      </c>
      <c r="N926" s="7">
        <v>0</v>
      </c>
      <c r="O926" s="7">
        <v>0</v>
      </c>
      <c r="P926" s="7">
        <v>0</v>
      </c>
      <c r="Q926" s="49">
        <v>0</v>
      </c>
      <c r="R926" s="7">
        <v>0</v>
      </c>
      <c r="S926" s="48">
        <v>0</v>
      </c>
      <c r="T926" s="7">
        <v>0</v>
      </c>
      <c r="U926" s="7">
        <v>0</v>
      </c>
      <c r="V926" s="48">
        <v>0</v>
      </c>
      <c r="W926" s="7">
        <v>1</v>
      </c>
      <c r="X926" s="7">
        <v>1</v>
      </c>
      <c r="Y926" s="8">
        <v>1</v>
      </c>
    </row>
    <row r="927" spans="1:25" ht="16" x14ac:dyDescent="0.2">
      <c r="A927" s="41" t="s">
        <v>3583</v>
      </c>
      <c r="B927" s="13" t="s">
        <v>3584</v>
      </c>
      <c r="C927" s="14" t="s">
        <v>3585</v>
      </c>
      <c r="D927" s="42">
        <v>10963</v>
      </c>
      <c r="E927" s="14" t="s">
        <v>3586</v>
      </c>
      <c r="F927" s="14" t="s">
        <v>107</v>
      </c>
      <c r="G927" s="4"/>
      <c r="H927" s="50" t="s">
        <v>4337</v>
      </c>
      <c r="I927" s="8" t="s">
        <v>4337</v>
      </c>
      <c r="J927" s="7" t="s">
        <v>4326</v>
      </c>
      <c r="K927" s="43">
        <v>0.68429815523104998</v>
      </c>
      <c r="L927" s="44">
        <v>0.74996853285905396</v>
      </c>
      <c r="M927" s="45">
        <v>0.64595393007997504</v>
      </c>
      <c r="N927" s="44">
        <v>0.68429815523104998</v>
      </c>
      <c r="O927" s="44">
        <v>0.55294086622138605</v>
      </c>
      <c r="P927" s="44">
        <v>0.81565544424071301</v>
      </c>
      <c r="Q927" s="49">
        <v>0</v>
      </c>
      <c r="R927" s="7">
        <v>0</v>
      </c>
      <c r="S927" s="48">
        <v>0</v>
      </c>
      <c r="T927" s="7">
        <v>0</v>
      </c>
      <c r="U927" s="7">
        <v>0</v>
      </c>
      <c r="V927" s="48">
        <v>0</v>
      </c>
      <c r="W927" s="44">
        <v>0.31570184476895002</v>
      </c>
      <c r="X927" s="44">
        <v>0.184344555759517</v>
      </c>
      <c r="Y927" s="45">
        <v>0.44705913377838402</v>
      </c>
    </row>
    <row r="928" spans="1:25" ht="16" x14ac:dyDescent="0.2">
      <c r="A928" s="41" t="s">
        <v>3587</v>
      </c>
      <c r="B928" s="13" t="s">
        <v>3588</v>
      </c>
      <c r="C928" s="14" t="s">
        <v>3589</v>
      </c>
      <c r="D928" s="42">
        <v>765</v>
      </c>
      <c r="E928" s="14" t="s">
        <v>3590</v>
      </c>
      <c r="F928" s="14" t="s">
        <v>107</v>
      </c>
      <c r="G928" s="4" t="s">
        <v>4331</v>
      </c>
      <c r="H928" s="50" t="s">
        <v>4337</v>
      </c>
      <c r="I928" s="8" t="s">
        <v>4337</v>
      </c>
      <c r="J928" s="7" t="s">
        <v>4333</v>
      </c>
      <c r="K928" s="43" t="s">
        <v>4333</v>
      </c>
      <c r="L928" s="44" t="s">
        <v>4333</v>
      </c>
      <c r="M928" s="45" t="s">
        <v>4333</v>
      </c>
      <c r="N928" s="43" t="s">
        <v>4333</v>
      </c>
      <c r="O928" s="44" t="s">
        <v>4333</v>
      </c>
      <c r="P928" s="45" t="s">
        <v>4333</v>
      </c>
      <c r="Q928" s="43" t="s">
        <v>4333</v>
      </c>
      <c r="R928" s="44" t="s">
        <v>4333</v>
      </c>
      <c r="S928" s="45" t="s">
        <v>4333</v>
      </c>
      <c r="T928" s="43" t="s">
        <v>4333</v>
      </c>
      <c r="U928" s="44" t="s">
        <v>4333</v>
      </c>
      <c r="V928" s="45" t="s">
        <v>4333</v>
      </c>
      <c r="W928" s="44" t="s">
        <v>4333</v>
      </c>
      <c r="X928" s="44" t="s">
        <v>4333</v>
      </c>
      <c r="Y928" s="45" t="s">
        <v>4333</v>
      </c>
    </row>
    <row r="929" spans="1:25" ht="16" x14ac:dyDescent="0.2">
      <c r="A929" s="41" t="s">
        <v>3591</v>
      </c>
      <c r="B929" s="13" t="s">
        <v>3592</v>
      </c>
      <c r="C929" s="14" t="s">
        <v>3593</v>
      </c>
      <c r="D929" s="42">
        <v>5469</v>
      </c>
      <c r="E929" s="14" t="s">
        <v>3594</v>
      </c>
      <c r="F929" s="14" t="s">
        <v>107</v>
      </c>
      <c r="G929" s="4"/>
      <c r="H929" s="50" t="s">
        <v>4337</v>
      </c>
      <c r="I929" s="8" t="s">
        <v>4337</v>
      </c>
      <c r="J929" s="7" t="s">
        <v>4324</v>
      </c>
      <c r="K929" s="50">
        <v>0</v>
      </c>
      <c r="L929" s="7">
        <v>0</v>
      </c>
      <c r="M929" s="8">
        <v>0</v>
      </c>
      <c r="N929" s="7">
        <v>0</v>
      </c>
      <c r="O929" s="7">
        <v>0</v>
      </c>
      <c r="P929" s="7">
        <v>0</v>
      </c>
      <c r="Q929" s="49">
        <v>0</v>
      </c>
      <c r="R929" s="7">
        <v>0</v>
      </c>
      <c r="S929" s="48">
        <v>0</v>
      </c>
      <c r="T929" s="7">
        <v>0</v>
      </c>
      <c r="U929" s="7">
        <v>0</v>
      </c>
      <c r="V929" s="48">
        <v>0</v>
      </c>
      <c r="W929" s="7">
        <v>1</v>
      </c>
      <c r="X929" s="7">
        <v>1</v>
      </c>
      <c r="Y929" s="8">
        <v>1</v>
      </c>
    </row>
    <row r="930" spans="1:25" ht="16" x14ac:dyDescent="0.2">
      <c r="A930" s="41" t="s">
        <v>3595</v>
      </c>
      <c r="B930" s="13" t="s">
        <v>3596</v>
      </c>
      <c r="C930" s="14" t="s">
        <v>513</v>
      </c>
      <c r="D930" s="42">
        <v>2335</v>
      </c>
      <c r="E930" s="14" t="s">
        <v>514</v>
      </c>
      <c r="F930" s="14" t="s">
        <v>107</v>
      </c>
      <c r="G930" s="4"/>
      <c r="H930" s="50" t="s">
        <v>4337</v>
      </c>
      <c r="I930" s="8" t="s">
        <v>4337</v>
      </c>
      <c r="J930" s="7" t="s">
        <v>4325</v>
      </c>
      <c r="K930" s="43">
        <v>0.55663175022044498</v>
      </c>
      <c r="L930" s="44">
        <v>0.58620972554610695</v>
      </c>
      <c r="M930" s="45">
        <v>0.54216516613574295</v>
      </c>
      <c r="N930" s="7">
        <v>0</v>
      </c>
      <c r="O930" s="7">
        <v>0</v>
      </c>
      <c r="P930" s="7">
        <v>0</v>
      </c>
      <c r="Q930" s="46">
        <v>0.55663175022044498</v>
      </c>
      <c r="R930" s="44">
        <v>0.38508512285798202</v>
      </c>
      <c r="S930" s="47">
        <v>0.72817837758290804</v>
      </c>
      <c r="T930" s="7">
        <v>0</v>
      </c>
      <c r="U930" s="7">
        <v>0</v>
      </c>
      <c r="V930" s="48">
        <v>0</v>
      </c>
      <c r="W930" s="44">
        <v>0.44336824977955502</v>
      </c>
      <c r="X930" s="44">
        <v>0.27182162241861801</v>
      </c>
      <c r="Y930" s="45">
        <v>0.61491487714049198</v>
      </c>
    </row>
    <row r="931" spans="1:25" ht="16" x14ac:dyDescent="0.2">
      <c r="A931" s="41" t="s">
        <v>3597</v>
      </c>
      <c r="B931" s="13" t="s">
        <v>3598</v>
      </c>
      <c r="C931" s="14" t="s">
        <v>513</v>
      </c>
      <c r="D931" s="42">
        <v>2335</v>
      </c>
      <c r="E931" s="14" t="s">
        <v>514</v>
      </c>
      <c r="F931" s="14" t="s">
        <v>107</v>
      </c>
      <c r="G931" s="4"/>
      <c r="H931" s="50" t="s">
        <v>4337</v>
      </c>
      <c r="I931" s="8" t="s">
        <v>4337</v>
      </c>
      <c r="J931" s="7" t="s">
        <v>4325</v>
      </c>
      <c r="K931" s="43">
        <v>0.73433283614174605</v>
      </c>
      <c r="L931" s="44">
        <v>0.80426520665179502</v>
      </c>
      <c r="M931" s="45">
        <v>0.69053925831060903</v>
      </c>
      <c r="N931" s="7">
        <v>0</v>
      </c>
      <c r="O931" s="7">
        <v>0</v>
      </c>
      <c r="P931" s="7">
        <v>0</v>
      </c>
      <c r="Q931" s="46">
        <v>0.73433283614174605</v>
      </c>
      <c r="R931" s="44">
        <v>0.61941274507930599</v>
      </c>
      <c r="S931" s="47">
        <v>0.84925292720418599</v>
      </c>
      <c r="T931" s="7">
        <v>0</v>
      </c>
      <c r="U931" s="7">
        <v>0</v>
      </c>
      <c r="V931" s="48">
        <v>0</v>
      </c>
      <c r="W931" s="44">
        <v>0.26566716385825401</v>
      </c>
      <c r="X931" s="44">
        <v>0.15074707279713601</v>
      </c>
      <c r="Y931" s="45">
        <v>0.38058725491937101</v>
      </c>
    </row>
    <row r="932" spans="1:25" ht="16" x14ac:dyDescent="0.2">
      <c r="A932" s="41" t="s">
        <v>3599</v>
      </c>
      <c r="B932" s="13" t="s">
        <v>3600</v>
      </c>
      <c r="C932" s="14" t="s">
        <v>3601</v>
      </c>
      <c r="D932" s="42">
        <v>3425</v>
      </c>
      <c r="E932" s="14" t="s">
        <v>3600</v>
      </c>
      <c r="F932" s="14" t="s">
        <v>107</v>
      </c>
      <c r="G932" s="4"/>
      <c r="H932" s="50" t="s">
        <v>4337</v>
      </c>
      <c r="I932" s="8" t="s">
        <v>4337</v>
      </c>
      <c r="J932" s="7" t="s">
        <v>4325</v>
      </c>
      <c r="K932" s="43">
        <v>0.72158979748134</v>
      </c>
      <c r="L932" s="44">
        <v>0.79323269940162999</v>
      </c>
      <c r="M932" s="45">
        <v>0.67808089727011001</v>
      </c>
      <c r="N932" s="7">
        <v>0</v>
      </c>
      <c r="O932" s="7">
        <v>0</v>
      </c>
      <c r="P932" s="7">
        <v>0</v>
      </c>
      <c r="Q932" s="46">
        <v>0.72158979748134</v>
      </c>
      <c r="R932" s="44">
        <v>0.599429305033921</v>
      </c>
      <c r="S932" s="47">
        <v>0.84375028992876</v>
      </c>
      <c r="T932" s="7">
        <v>0</v>
      </c>
      <c r="U932" s="7">
        <v>0</v>
      </c>
      <c r="V932" s="48">
        <v>0</v>
      </c>
      <c r="W932" s="44">
        <v>0.27841020251866</v>
      </c>
      <c r="X932" s="44">
        <v>0.15624971007235999</v>
      </c>
      <c r="Y932" s="45">
        <v>0.40057069496495901</v>
      </c>
    </row>
    <row r="933" spans="1:25" ht="16" x14ac:dyDescent="0.2">
      <c r="A933" s="41" t="s">
        <v>3602</v>
      </c>
      <c r="B933" s="13" t="s">
        <v>3603</v>
      </c>
      <c r="C933" s="14" t="s">
        <v>3604</v>
      </c>
      <c r="D933" s="42">
        <v>762</v>
      </c>
      <c r="E933" s="14" t="s">
        <v>3605</v>
      </c>
      <c r="F933" s="14" t="s">
        <v>107</v>
      </c>
      <c r="G933" s="4"/>
      <c r="H933" s="50" t="s">
        <v>4337</v>
      </c>
      <c r="I933" s="8" t="s">
        <v>4337</v>
      </c>
      <c r="J933" s="7" t="s">
        <v>4327</v>
      </c>
      <c r="K933" s="50">
        <v>0</v>
      </c>
      <c r="L933" s="7">
        <v>0</v>
      </c>
      <c r="M933" s="8">
        <v>0</v>
      </c>
      <c r="N933" s="7">
        <v>0</v>
      </c>
      <c r="O933" s="7">
        <v>0</v>
      </c>
      <c r="P933" s="7">
        <v>0</v>
      </c>
      <c r="Q933" s="49">
        <v>0</v>
      </c>
      <c r="R933" s="7">
        <v>0</v>
      </c>
      <c r="S933" s="48">
        <v>0</v>
      </c>
      <c r="T933" s="44">
        <v>0.18859528774044901</v>
      </c>
      <c r="U933" s="44">
        <v>-1.0198584263328999E-2</v>
      </c>
      <c r="V933" s="47">
        <v>0.387389159744227</v>
      </c>
      <c r="W933" s="44">
        <v>0.81140471225955102</v>
      </c>
      <c r="X933" s="44">
        <v>0.61261084025166301</v>
      </c>
      <c r="Y933" s="45">
        <v>1.0101985842674399</v>
      </c>
    </row>
    <row r="934" spans="1:25" ht="16" x14ac:dyDescent="0.2">
      <c r="A934" s="41" t="s">
        <v>3606</v>
      </c>
      <c r="B934" s="13" t="s">
        <v>3607</v>
      </c>
      <c r="C934" s="14" t="s">
        <v>3608</v>
      </c>
      <c r="D934" s="42">
        <v>953</v>
      </c>
      <c r="E934" s="14" t="s">
        <v>3609</v>
      </c>
      <c r="F934" s="14" t="s">
        <v>107</v>
      </c>
      <c r="G934" s="4"/>
      <c r="H934" s="50" t="s">
        <v>4337</v>
      </c>
      <c r="I934" s="8" t="s">
        <v>4337</v>
      </c>
      <c r="J934" s="7" t="s">
        <v>4325</v>
      </c>
      <c r="K934" s="43">
        <v>0.53592846360820101</v>
      </c>
      <c r="L934" s="44">
        <v>0.58158975251928402</v>
      </c>
      <c r="M934" s="45">
        <v>0.52303631012560103</v>
      </c>
      <c r="N934" s="7">
        <v>0</v>
      </c>
      <c r="O934" s="7">
        <v>0</v>
      </c>
      <c r="P934" s="7">
        <v>0</v>
      </c>
      <c r="Q934" s="46">
        <v>0.53592846360820101</v>
      </c>
      <c r="R934" s="44">
        <v>0.25610601347649298</v>
      </c>
      <c r="S934" s="47">
        <v>0.81575091373990904</v>
      </c>
      <c r="T934" s="7">
        <v>0</v>
      </c>
      <c r="U934" s="7">
        <v>0</v>
      </c>
      <c r="V934" s="48">
        <v>0</v>
      </c>
      <c r="W934" s="44">
        <v>0.46407153639179899</v>
      </c>
      <c r="X934" s="44">
        <v>0.184249086260243</v>
      </c>
      <c r="Y934" s="45">
        <v>0.74389398652335503</v>
      </c>
    </row>
    <row r="935" spans="1:25" ht="16" x14ac:dyDescent="0.2">
      <c r="A935" s="41" t="s">
        <v>3610</v>
      </c>
      <c r="B935" s="13" t="s">
        <v>3611</v>
      </c>
      <c r="C935" s="14" t="s">
        <v>3612</v>
      </c>
      <c r="D935" s="42">
        <v>5651</v>
      </c>
      <c r="E935" s="14" t="s">
        <v>3613</v>
      </c>
      <c r="F935" s="14" t="s">
        <v>107</v>
      </c>
      <c r="G935" s="4"/>
      <c r="H935" s="50" t="s">
        <v>4337</v>
      </c>
      <c r="I935" s="8" t="s">
        <v>4337</v>
      </c>
      <c r="J935" s="7" t="s">
        <v>4325</v>
      </c>
      <c r="K935" s="43">
        <v>0.71356579101244599</v>
      </c>
      <c r="L935" s="44">
        <v>0.83582800892012599</v>
      </c>
      <c r="M935" s="45">
        <v>0.656566043475176</v>
      </c>
      <c r="N935" s="7">
        <v>0</v>
      </c>
      <c r="O935" s="7">
        <v>0</v>
      </c>
      <c r="P935" s="7">
        <v>0</v>
      </c>
      <c r="Q935" s="46">
        <v>0.71356579101244599</v>
      </c>
      <c r="R935" s="44">
        <v>0.53153478904208895</v>
      </c>
      <c r="S935" s="47">
        <v>0.89559679298280204</v>
      </c>
      <c r="T935" s="7">
        <v>0</v>
      </c>
      <c r="U935" s="7">
        <v>0</v>
      </c>
      <c r="V935" s="48">
        <v>0</v>
      </c>
      <c r="W935" s="44">
        <v>0.28643420898755401</v>
      </c>
      <c r="X935" s="44">
        <v>0.10440320701624101</v>
      </c>
      <c r="Y935" s="45">
        <v>0.46846521095886701</v>
      </c>
    </row>
    <row r="936" spans="1:25" ht="16" x14ac:dyDescent="0.2">
      <c r="A936" s="41" t="s">
        <v>3614</v>
      </c>
      <c r="B936" s="13" t="s">
        <v>3615</v>
      </c>
      <c r="C936" s="14" t="s">
        <v>3616</v>
      </c>
      <c r="D936" s="42">
        <v>2204</v>
      </c>
      <c r="E936" s="14" t="s">
        <v>3615</v>
      </c>
      <c r="F936" s="14" t="s">
        <v>107</v>
      </c>
      <c r="G936" s="4"/>
      <c r="H936" s="50" t="s">
        <v>4337</v>
      </c>
      <c r="I936" s="8" t="s">
        <v>4337</v>
      </c>
      <c r="J936" s="7" t="s">
        <v>4324</v>
      </c>
      <c r="K936" s="50">
        <v>0</v>
      </c>
      <c r="L936" s="7">
        <v>0</v>
      </c>
      <c r="M936" s="8">
        <v>0</v>
      </c>
      <c r="N936" s="7">
        <v>0</v>
      </c>
      <c r="O936" s="7">
        <v>0</v>
      </c>
      <c r="P936" s="7">
        <v>0</v>
      </c>
      <c r="Q936" s="49">
        <v>0</v>
      </c>
      <c r="R936" s="7">
        <v>0</v>
      </c>
      <c r="S936" s="48">
        <v>0</v>
      </c>
      <c r="T936" s="7">
        <v>0</v>
      </c>
      <c r="U936" s="7">
        <v>0</v>
      </c>
      <c r="V936" s="48">
        <v>0</v>
      </c>
      <c r="W936" s="7">
        <v>1</v>
      </c>
      <c r="X936" s="7">
        <v>1</v>
      </c>
      <c r="Y936" s="8">
        <v>1</v>
      </c>
    </row>
    <row r="937" spans="1:25" ht="16" x14ac:dyDescent="0.2">
      <c r="A937" s="41" t="s">
        <v>3617</v>
      </c>
      <c r="B937" s="13" t="s">
        <v>3618</v>
      </c>
      <c r="C937" s="14" t="s">
        <v>3619</v>
      </c>
      <c r="D937" s="42">
        <v>23173</v>
      </c>
      <c r="E937" s="14" t="s">
        <v>3618</v>
      </c>
      <c r="F937" s="14" t="s">
        <v>107</v>
      </c>
      <c r="G937" s="4"/>
      <c r="H937" s="50" t="s">
        <v>4337</v>
      </c>
      <c r="I937" s="8" t="s">
        <v>4337</v>
      </c>
      <c r="J937" s="7" t="s">
        <v>4326</v>
      </c>
      <c r="K937" s="43">
        <v>0.74231041897253602</v>
      </c>
      <c r="L937" s="44">
        <v>0.81648978445306597</v>
      </c>
      <c r="M937" s="45">
        <v>0.69630107031572996</v>
      </c>
      <c r="N937" s="44">
        <v>0.74231041897253602</v>
      </c>
      <c r="O937" s="44">
        <v>0.62511964517226704</v>
      </c>
      <c r="P937" s="44">
        <v>0.85950119277280501</v>
      </c>
      <c r="Q937" s="49">
        <v>0</v>
      </c>
      <c r="R937" s="7">
        <v>0</v>
      </c>
      <c r="S937" s="48">
        <v>0</v>
      </c>
      <c r="T937" s="7">
        <v>0</v>
      </c>
      <c r="U937" s="7">
        <v>0</v>
      </c>
      <c r="V937" s="48">
        <v>0</v>
      </c>
      <c r="W937" s="44">
        <v>0.25768958102746398</v>
      </c>
      <c r="X937" s="44">
        <v>0.140498807226387</v>
      </c>
      <c r="Y937" s="45">
        <v>0.37488035482854198</v>
      </c>
    </row>
    <row r="938" spans="1:25" ht="16" x14ac:dyDescent="0.2">
      <c r="A938" s="41" t="s">
        <v>3620</v>
      </c>
      <c r="B938" s="13" t="s">
        <v>3621</v>
      </c>
      <c r="C938" s="14" t="s">
        <v>3622</v>
      </c>
      <c r="D938" s="42">
        <v>56624</v>
      </c>
      <c r="E938" s="14" t="s">
        <v>3621</v>
      </c>
      <c r="F938" s="14" t="s">
        <v>107</v>
      </c>
      <c r="G938" s="4"/>
      <c r="H938" s="50" t="s">
        <v>4337</v>
      </c>
      <c r="I938" s="8" t="s">
        <v>4337</v>
      </c>
      <c r="J938" s="7" t="s">
        <v>4325</v>
      </c>
      <c r="K938" s="43">
        <v>0.69704289343609405</v>
      </c>
      <c r="L938" s="44">
        <v>0.76290043766313098</v>
      </c>
      <c r="M938" s="45">
        <v>0.65757081432646303</v>
      </c>
      <c r="N938" s="7">
        <v>0</v>
      </c>
      <c r="O938" s="7">
        <v>0</v>
      </c>
      <c r="P938" s="7">
        <v>0</v>
      </c>
      <c r="Q938" s="46">
        <v>0.69704289343609405</v>
      </c>
      <c r="R938" s="44">
        <v>0.57179102087850497</v>
      </c>
      <c r="S938" s="47">
        <v>0.82229476599368201</v>
      </c>
      <c r="T938" s="7">
        <v>0</v>
      </c>
      <c r="U938" s="7">
        <v>0</v>
      </c>
      <c r="V938" s="48">
        <v>0</v>
      </c>
      <c r="W938" s="44">
        <v>0.30295710656390601</v>
      </c>
      <c r="X938" s="44">
        <v>0.177705234006313</v>
      </c>
      <c r="Y938" s="45">
        <v>0.42820897912150002</v>
      </c>
    </row>
    <row r="939" spans="1:25" ht="16" x14ac:dyDescent="0.2">
      <c r="A939" s="41" t="s">
        <v>3623</v>
      </c>
      <c r="B939" s="13" t="s">
        <v>3624</v>
      </c>
      <c r="C939" s="14" t="s">
        <v>3625</v>
      </c>
      <c r="D939" s="42">
        <v>79258</v>
      </c>
      <c r="E939" s="14" t="s">
        <v>3626</v>
      </c>
      <c r="F939" s="14" t="s">
        <v>107</v>
      </c>
      <c r="G939" s="4"/>
      <c r="H939" s="50" t="s">
        <v>4337</v>
      </c>
      <c r="I939" s="8" t="s">
        <v>4337</v>
      </c>
      <c r="J939" s="7" t="s">
        <v>4324</v>
      </c>
      <c r="K939" s="50">
        <v>0</v>
      </c>
      <c r="L939" s="7">
        <v>0</v>
      </c>
      <c r="M939" s="8">
        <v>0</v>
      </c>
      <c r="N939" s="7">
        <v>0</v>
      </c>
      <c r="O939" s="7">
        <v>0</v>
      </c>
      <c r="P939" s="7">
        <v>0</v>
      </c>
      <c r="Q939" s="49">
        <v>0</v>
      </c>
      <c r="R939" s="7">
        <v>0</v>
      </c>
      <c r="S939" s="48">
        <v>0</v>
      </c>
      <c r="T939" s="7">
        <v>0</v>
      </c>
      <c r="U939" s="7">
        <v>0</v>
      </c>
      <c r="V939" s="48">
        <v>0</v>
      </c>
      <c r="W939" s="7">
        <v>1</v>
      </c>
      <c r="X939" s="7">
        <v>1</v>
      </c>
      <c r="Y939" s="8">
        <v>1</v>
      </c>
    </row>
    <row r="940" spans="1:25" ht="16" x14ac:dyDescent="0.2">
      <c r="A940" s="41" t="s">
        <v>3627</v>
      </c>
      <c r="B940" s="13" t="s">
        <v>3628</v>
      </c>
      <c r="C940" s="14" t="s">
        <v>3629</v>
      </c>
      <c r="D940" s="42">
        <v>5979</v>
      </c>
      <c r="E940" s="14" t="s">
        <v>3628</v>
      </c>
      <c r="F940" s="14" t="s">
        <v>107</v>
      </c>
      <c r="G940" s="4"/>
      <c r="H940" s="50" t="s">
        <v>4337</v>
      </c>
      <c r="I940" s="8" t="s">
        <v>4337</v>
      </c>
      <c r="J940" s="7" t="s">
        <v>4326</v>
      </c>
      <c r="K940" s="43">
        <v>0.57099810016838004</v>
      </c>
      <c r="L940" s="44">
        <v>0.60566889903735499</v>
      </c>
      <c r="M940" s="45">
        <v>0.55345808199980795</v>
      </c>
      <c r="N940" s="44">
        <v>0.57099810016838004</v>
      </c>
      <c r="O940" s="44">
        <v>0.40694415816608798</v>
      </c>
      <c r="P940" s="44">
        <v>0.73505204217067199</v>
      </c>
      <c r="Q940" s="49">
        <v>0</v>
      </c>
      <c r="R940" s="7">
        <v>0</v>
      </c>
      <c r="S940" s="48">
        <v>0</v>
      </c>
      <c r="T940" s="7">
        <v>0</v>
      </c>
      <c r="U940" s="7">
        <v>0</v>
      </c>
      <c r="V940" s="48">
        <v>0</v>
      </c>
      <c r="W940" s="44">
        <v>0.42900189983162001</v>
      </c>
      <c r="X940" s="44">
        <v>0.26494795782811498</v>
      </c>
      <c r="Y940" s="45">
        <v>0.59305584183512505</v>
      </c>
    </row>
    <row r="941" spans="1:25" ht="16" x14ac:dyDescent="0.2">
      <c r="A941" s="41" t="s">
        <v>3630</v>
      </c>
      <c r="B941" s="13" t="s">
        <v>3631</v>
      </c>
      <c r="C941" s="14" t="s">
        <v>3632</v>
      </c>
      <c r="D941" s="42">
        <v>10371</v>
      </c>
      <c r="E941" s="14" t="s">
        <v>3633</v>
      </c>
      <c r="F941" s="14" t="s">
        <v>107</v>
      </c>
      <c r="G941" s="4"/>
      <c r="H941" s="50" t="s">
        <v>4337</v>
      </c>
      <c r="I941" s="8" t="s">
        <v>4337</v>
      </c>
      <c r="J941" s="7" t="s">
        <v>4324</v>
      </c>
      <c r="K941" s="50">
        <v>0</v>
      </c>
      <c r="L941" s="7">
        <v>0</v>
      </c>
      <c r="M941" s="8">
        <v>0</v>
      </c>
      <c r="N941" s="7">
        <v>0</v>
      </c>
      <c r="O941" s="7">
        <v>0</v>
      </c>
      <c r="P941" s="7">
        <v>0</v>
      </c>
      <c r="Q941" s="49">
        <v>0</v>
      </c>
      <c r="R941" s="7">
        <v>0</v>
      </c>
      <c r="S941" s="48">
        <v>0</v>
      </c>
      <c r="T941" s="7">
        <v>0</v>
      </c>
      <c r="U941" s="7">
        <v>0</v>
      </c>
      <c r="V941" s="48">
        <v>0</v>
      </c>
      <c r="W941" s="7">
        <v>1</v>
      </c>
      <c r="X941" s="7">
        <v>1</v>
      </c>
      <c r="Y941" s="8">
        <v>1</v>
      </c>
    </row>
    <row r="942" spans="1:25" ht="16" x14ac:dyDescent="0.2">
      <c r="A942" s="41" t="s">
        <v>3634</v>
      </c>
      <c r="B942" s="13" t="s">
        <v>3635</v>
      </c>
      <c r="C942" s="14" t="s">
        <v>3636</v>
      </c>
      <c r="D942" s="42">
        <v>27120</v>
      </c>
      <c r="E942" s="14" t="s">
        <v>3637</v>
      </c>
      <c r="F942" s="14" t="s">
        <v>107</v>
      </c>
      <c r="G942" s="4"/>
      <c r="H942" s="50" t="s">
        <v>4337</v>
      </c>
      <c r="I942" s="8" t="s">
        <v>4337</v>
      </c>
      <c r="J942" s="7" t="s">
        <v>4327</v>
      </c>
      <c r="K942" s="50">
        <v>0</v>
      </c>
      <c r="L942" s="7">
        <v>0</v>
      </c>
      <c r="M942" s="8">
        <v>0</v>
      </c>
      <c r="N942" s="7">
        <v>0</v>
      </c>
      <c r="O942" s="7">
        <v>0</v>
      </c>
      <c r="P942" s="7">
        <v>0</v>
      </c>
      <c r="Q942" s="49">
        <v>0</v>
      </c>
      <c r="R942" s="7">
        <v>0</v>
      </c>
      <c r="S942" s="48">
        <v>0</v>
      </c>
      <c r="T942" s="44">
        <v>0.40690542610246599</v>
      </c>
      <c r="U942" s="44">
        <v>0.235054358257625</v>
      </c>
      <c r="V942" s="47">
        <v>0.57875649394730699</v>
      </c>
      <c r="W942" s="44">
        <v>0.59309457389753395</v>
      </c>
      <c r="X942" s="44">
        <v>0.42124350605523397</v>
      </c>
      <c r="Y942" s="45">
        <v>0.76494564173983504</v>
      </c>
    </row>
    <row r="943" spans="1:25" ht="16" x14ac:dyDescent="0.2">
      <c r="A943" s="41" t="s">
        <v>3638</v>
      </c>
      <c r="B943" s="13" t="s">
        <v>3639</v>
      </c>
      <c r="C943" s="14" t="s">
        <v>3640</v>
      </c>
      <c r="D943" s="42">
        <v>6695</v>
      </c>
      <c r="E943" s="14" t="s">
        <v>3641</v>
      </c>
      <c r="F943" s="14" t="s">
        <v>107</v>
      </c>
      <c r="G943" s="4"/>
      <c r="H943" s="50" t="s">
        <v>4337</v>
      </c>
      <c r="I943" s="8" t="s">
        <v>4337</v>
      </c>
      <c r="J943" s="7" t="s">
        <v>4326</v>
      </c>
      <c r="K943" s="43">
        <v>0.70945064198944596</v>
      </c>
      <c r="L943" s="44">
        <v>0.77994227260725202</v>
      </c>
      <c r="M943" s="45">
        <v>0.66731853903957805</v>
      </c>
      <c r="N943" s="44">
        <v>0.70945064198944596</v>
      </c>
      <c r="O943" s="44">
        <v>0.58354677266487298</v>
      </c>
      <c r="P943" s="44">
        <v>0.83535451131401794</v>
      </c>
      <c r="Q943" s="49">
        <v>0</v>
      </c>
      <c r="R943" s="7">
        <v>0</v>
      </c>
      <c r="S943" s="48">
        <v>0</v>
      </c>
      <c r="T943" s="7">
        <v>0</v>
      </c>
      <c r="U943" s="7">
        <v>0</v>
      </c>
      <c r="V943" s="48">
        <v>0</v>
      </c>
      <c r="W943" s="44">
        <v>0.29054935801055398</v>
      </c>
      <c r="X943" s="44">
        <v>0.164645488685633</v>
      </c>
      <c r="Y943" s="45">
        <v>0.41645322733547602</v>
      </c>
    </row>
    <row r="944" spans="1:25" ht="16" x14ac:dyDescent="0.2">
      <c r="A944" s="41" t="s">
        <v>3642</v>
      </c>
      <c r="B944" s="13" t="s">
        <v>3643</v>
      </c>
      <c r="C944" s="14" t="s">
        <v>3644</v>
      </c>
      <c r="D944" s="42">
        <v>5645</v>
      </c>
      <c r="E944" s="14" t="s">
        <v>3645</v>
      </c>
      <c r="F944" s="14" t="s">
        <v>107</v>
      </c>
      <c r="G944" s="4"/>
      <c r="H944" s="50" t="s">
        <v>4337</v>
      </c>
      <c r="I944" s="8" t="s">
        <v>4337</v>
      </c>
      <c r="J944" s="7" t="s">
        <v>4326</v>
      </c>
      <c r="K944" s="43">
        <v>0.56219645962069498</v>
      </c>
      <c r="L944" s="44">
        <v>0.59823833348932698</v>
      </c>
      <c r="M944" s="45">
        <v>0.54550243600451098</v>
      </c>
      <c r="N944" s="44">
        <v>0.56219645962069498</v>
      </c>
      <c r="O944" s="44">
        <v>0.37875547183976399</v>
      </c>
      <c r="P944" s="44">
        <v>0.74563744740162696</v>
      </c>
      <c r="Q944" s="49">
        <v>0</v>
      </c>
      <c r="R944" s="7">
        <v>0</v>
      </c>
      <c r="S944" s="48">
        <v>0</v>
      </c>
      <c r="T944" s="7">
        <v>0</v>
      </c>
      <c r="U944" s="7">
        <v>0</v>
      </c>
      <c r="V944" s="48">
        <v>0</v>
      </c>
      <c r="W944" s="44">
        <v>0.43780354037930502</v>
      </c>
      <c r="X944" s="44">
        <v>0.25436255259475798</v>
      </c>
      <c r="Y944" s="45">
        <v>0.62124452816385101</v>
      </c>
    </row>
    <row r="945" spans="1:25" ht="16" x14ac:dyDescent="0.2">
      <c r="A945" s="41" t="s">
        <v>3646</v>
      </c>
      <c r="B945" s="13" t="s">
        <v>3647</v>
      </c>
      <c r="C945" s="14" t="s">
        <v>3648</v>
      </c>
      <c r="D945" s="42">
        <v>151887</v>
      </c>
      <c r="E945" s="14" t="s">
        <v>3649</v>
      </c>
      <c r="F945" s="14" t="s">
        <v>107</v>
      </c>
      <c r="G945" s="4"/>
      <c r="H945" s="50" t="s">
        <v>4337</v>
      </c>
      <c r="I945" s="8" t="s">
        <v>4337</v>
      </c>
      <c r="J945" s="7" t="s">
        <v>4325</v>
      </c>
      <c r="K945" s="43">
        <v>0.50532157915240505</v>
      </c>
      <c r="L945" s="44">
        <v>0.50826600445854697</v>
      </c>
      <c r="M945" s="45">
        <v>0.50392386357362196</v>
      </c>
      <c r="N945" s="7">
        <v>0</v>
      </c>
      <c r="O945" s="7">
        <v>0</v>
      </c>
      <c r="P945" s="7">
        <v>0</v>
      </c>
      <c r="Q945" s="46">
        <v>0.50532157915240505</v>
      </c>
      <c r="R945" s="44">
        <v>0.32721707168181302</v>
      </c>
      <c r="S945" s="47">
        <v>0.68342608662299698</v>
      </c>
      <c r="T945" s="7">
        <v>0</v>
      </c>
      <c r="U945" s="7">
        <v>0</v>
      </c>
      <c r="V945" s="48">
        <v>0</v>
      </c>
      <c r="W945" s="44">
        <v>0.494678420847595</v>
      </c>
      <c r="X945" s="44">
        <v>0.31657391337609098</v>
      </c>
      <c r="Y945" s="45">
        <v>0.67278292831909803</v>
      </c>
    </row>
    <row r="946" spans="1:25" ht="16" x14ac:dyDescent="0.2">
      <c r="A946" s="41" t="s">
        <v>3650</v>
      </c>
      <c r="B946" s="13" t="s">
        <v>3651</v>
      </c>
      <c r="C946" s="14" t="s">
        <v>3652</v>
      </c>
      <c r="D946" s="42">
        <v>124857</v>
      </c>
      <c r="E946" s="14" t="s">
        <v>3653</v>
      </c>
      <c r="F946" s="14" t="s">
        <v>107</v>
      </c>
      <c r="G946" s="4"/>
      <c r="H946" s="50" t="s">
        <v>4337</v>
      </c>
      <c r="I946" s="8" t="s">
        <v>4337</v>
      </c>
      <c r="J946" s="7" t="s">
        <v>4326</v>
      </c>
      <c r="K946" s="43">
        <v>0.59538728189747103</v>
      </c>
      <c r="L946" s="44">
        <v>0.63781985940044095</v>
      </c>
      <c r="M946" s="45">
        <v>0.57293250513266003</v>
      </c>
      <c r="N946" s="44">
        <v>0.59538728189747103</v>
      </c>
      <c r="O946" s="44">
        <v>0.44144510808360798</v>
      </c>
      <c r="P946" s="44">
        <v>0.74932945571133402</v>
      </c>
      <c r="Q946" s="49">
        <v>0</v>
      </c>
      <c r="R946" s="7">
        <v>0</v>
      </c>
      <c r="S946" s="48">
        <v>0</v>
      </c>
      <c r="T946" s="7">
        <v>0</v>
      </c>
      <c r="U946" s="7">
        <v>0</v>
      </c>
      <c r="V946" s="48">
        <v>0</v>
      </c>
      <c r="W946" s="44">
        <v>0.40461271810252902</v>
      </c>
      <c r="X946" s="44">
        <v>0.25067054428659602</v>
      </c>
      <c r="Y946" s="45">
        <v>0.55855489191846197</v>
      </c>
    </row>
    <row r="947" spans="1:25" ht="16" x14ac:dyDescent="0.2">
      <c r="A947" s="41" t="s">
        <v>3654</v>
      </c>
      <c r="B947" s="13" t="s">
        <v>3655</v>
      </c>
      <c r="C947" s="14" t="s">
        <v>3656</v>
      </c>
      <c r="D947" s="42">
        <v>114928</v>
      </c>
      <c r="E947" s="14" t="s">
        <v>3657</v>
      </c>
      <c r="F947" s="14" t="s">
        <v>107</v>
      </c>
      <c r="G947" s="4"/>
      <c r="H947" s="50" t="s">
        <v>4337</v>
      </c>
      <c r="I947" s="8" t="s">
        <v>4337</v>
      </c>
      <c r="J947" s="7" t="s">
        <v>4327</v>
      </c>
      <c r="K947" s="50">
        <v>0</v>
      </c>
      <c r="L947" s="7">
        <v>0</v>
      </c>
      <c r="M947" s="8">
        <v>0</v>
      </c>
      <c r="N947" s="7">
        <v>0</v>
      </c>
      <c r="O947" s="7">
        <v>0</v>
      </c>
      <c r="P947" s="7">
        <v>0</v>
      </c>
      <c r="Q947" s="49">
        <v>0</v>
      </c>
      <c r="R947" s="7">
        <v>0</v>
      </c>
      <c r="S947" s="48">
        <v>0</v>
      </c>
      <c r="T947" s="44">
        <v>0.222225803360588</v>
      </c>
      <c r="U947" s="44">
        <v>2.7675170599071899E-2</v>
      </c>
      <c r="V947" s="47">
        <v>0.41677643612210402</v>
      </c>
      <c r="W947" s="44">
        <v>0.77777419663941205</v>
      </c>
      <c r="X947" s="44">
        <v>0.58322356387528795</v>
      </c>
      <c r="Y947" s="45">
        <v>0.97232482940353604</v>
      </c>
    </row>
    <row r="948" spans="1:25" ht="16" x14ac:dyDescent="0.2">
      <c r="A948" s="41" t="s">
        <v>3658</v>
      </c>
      <c r="B948" s="13" t="s">
        <v>3659</v>
      </c>
      <c r="C948" s="14" t="s">
        <v>3660</v>
      </c>
      <c r="D948" s="42">
        <v>79412</v>
      </c>
      <c r="E948" s="14" t="s">
        <v>3661</v>
      </c>
      <c r="F948" s="14" t="s">
        <v>107</v>
      </c>
      <c r="G948" s="4"/>
      <c r="H948" s="50" t="s">
        <v>4337</v>
      </c>
      <c r="I948" s="8" t="s">
        <v>4337</v>
      </c>
      <c r="J948" s="7" t="s">
        <v>4324</v>
      </c>
      <c r="K948" s="50">
        <v>0</v>
      </c>
      <c r="L948" s="7">
        <v>0</v>
      </c>
      <c r="M948" s="8">
        <v>0</v>
      </c>
      <c r="N948" s="7">
        <v>0</v>
      </c>
      <c r="O948" s="7">
        <v>0</v>
      </c>
      <c r="P948" s="7">
        <v>0</v>
      </c>
      <c r="Q948" s="49">
        <v>0</v>
      </c>
      <c r="R948" s="7">
        <v>0</v>
      </c>
      <c r="S948" s="48">
        <v>0</v>
      </c>
      <c r="T948" s="7">
        <v>0</v>
      </c>
      <c r="U948" s="7">
        <v>0</v>
      </c>
      <c r="V948" s="48">
        <v>0</v>
      </c>
      <c r="W948" s="7">
        <v>1</v>
      </c>
      <c r="X948" s="7">
        <v>1</v>
      </c>
      <c r="Y948" s="8">
        <v>1</v>
      </c>
    </row>
    <row r="949" spans="1:25" ht="16" x14ac:dyDescent="0.2">
      <c r="A949" s="41" t="s">
        <v>3662</v>
      </c>
      <c r="B949" s="13" t="s">
        <v>3663</v>
      </c>
      <c r="C949" s="14" t="s">
        <v>3664</v>
      </c>
      <c r="D949" s="42">
        <v>56934</v>
      </c>
      <c r="E949" s="14" t="s">
        <v>3665</v>
      </c>
      <c r="F949" s="14" t="s">
        <v>107</v>
      </c>
      <c r="G949" s="4"/>
      <c r="H949" s="50" t="s">
        <v>4337</v>
      </c>
      <c r="I949" s="8" t="s">
        <v>4337</v>
      </c>
      <c r="J949" s="7" t="s">
        <v>4324</v>
      </c>
      <c r="K949" s="50">
        <v>0</v>
      </c>
      <c r="L949" s="7">
        <v>0</v>
      </c>
      <c r="M949" s="8">
        <v>0</v>
      </c>
      <c r="N949" s="7">
        <v>0</v>
      </c>
      <c r="O949" s="7">
        <v>0</v>
      </c>
      <c r="P949" s="7">
        <v>0</v>
      </c>
      <c r="Q949" s="49">
        <v>0</v>
      </c>
      <c r="R949" s="7">
        <v>0</v>
      </c>
      <c r="S949" s="48">
        <v>0</v>
      </c>
      <c r="T949" s="7">
        <v>0</v>
      </c>
      <c r="U949" s="7">
        <v>0</v>
      </c>
      <c r="V949" s="48">
        <v>0</v>
      </c>
      <c r="W949" s="7">
        <v>1</v>
      </c>
      <c r="X949" s="7">
        <v>1</v>
      </c>
      <c r="Y949" s="8">
        <v>1</v>
      </c>
    </row>
    <row r="950" spans="1:25" ht="16" x14ac:dyDescent="0.2">
      <c r="A950" s="41" t="s">
        <v>3666</v>
      </c>
      <c r="B950" s="13" t="s">
        <v>3667</v>
      </c>
      <c r="C950" s="14" t="s">
        <v>3668</v>
      </c>
      <c r="D950" s="42">
        <v>962</v>
      </c>
      <c r="E950" s="14" t="s">
        <v>3667</v>
      </c>
      <c r="F950" s="14" t="s">
        <v>107</v>
      </c>
      <c r="G950" s="4"/>
      <c r="H950" s="50" t="s">
        <v>4337</v>
      </c>
      <c r="I950" s="8" t="s">
        <v>4337</v>
      </c>
      <c r="J950" s="7" t="s">
        <v>4327</v>
      </c>
      <c r="K950" s="50">
        <v>0</v>
      </c>
      <c r="L950" s="7">
        <v>0</v>
      </c>
      <c r="M950" s="8">
        <v>0</v>
      </c>
      <c r="N950" s="7">
        <v>0</v>
      </c>
      <c r="O950" s="7">
        <v>0</v>
      </c>
      <c r="P950" s="7">
        <v>0</v>
      </c>
      <c r="Q950" s="49">
        <v>0</v>
      </c>
      <c r="R950" s="7">
        <v>0</v>
      </c>
      <c r="S950" s="48">
        <v>0</v>
      </c>
      <c r="T950" s="44">
        <v>0.29561268375393601</v>
      </c>
      <c r="U950" s="44">
        <v>0.104786866727161</v>
      </c>
      <c r="V950" s="47">
        <v>0.48643850078071099</v>
      </c>
      <c r="W950" s="44">
        <v>0.70438731624606399</v>
      </c>
      <c r="X950" s="44">
        <v>0.51356149921620498</v>
      </c>
      <c r="Y950" s="45">
        <v>0.895213133275922</v>
      </c>
    </row>
    <row r="951" spans="1:25" ht="16" x14ac:dyDescent="0.2">
      <c r="A951" s="41" t="s">
        <v>3669</v>
      </c>
      <c r="B951" s="13" t="s">
        <v>3670</v>
      </c>
      <c r="C951" s="14" t="s">
        <v>3671</v>
      </c>
      <c r="D951" s="42">
        <v>55997</v>
      </c>
      <c r="E951" s="14" t="s">
        <v>3670</v>
      </c>
      <c r="F951" s="14" t="s">
        <v>107</v>
      </c>
      <c r="G951" s="4"/>
      <c r="H951" s="50" t="s">
        <v>4337</v>
      </c>
      <c r="I951" s="8" t="s">
        <v>4337</v>
      </c>
      <c r="J951" s="7" t="s">
        <v>4325</v>
      </c>
      <c r="K951" s="43">
        <v>0.342378983160607</v>
      </c>
      <c r="L951" s="44">
        <v>0.220788779720376</v>
      </c>
      <c r="M951" s="45">
        <v>0.390196107476662</v>
      </c>
      <c r="N951" s="7">
        <v>0</v>
      </c>
      <c r="O951" s="7">
        <v>0</v>
      </c>
      <c r="P951" s="7">
        <v>0</v>
      </c>
      <c r="Q951" s="46">
        <v>0.342378983160607</v>
      </c>
      <c r="R951" s="44">
        <v>0.124640234484632</v>
      </c>
      <c r="S951" s="47">
        <v>0.56011773183658098</v>
      </c>
      <c r="T951" s="7">
        <v>0</v>
      </c>
      <c r="U951" s="7">
        <v>0</v>
      </c>
      <c r="V951" s="48">
        <v>0</v>
      </c>
      <c r="W951" s="44">
        <v>0.657621016839393</v>
      </c>
      <c r="X951" s="44">
        <v>0.43988226816467202</v>
      </c>
      <c r="Y951" s="45">
        <v>0.87535976551411399</v>
      </c>
    </row>
    <row r="952" spans="1:25" ht="16" x14ac:dyDescent="0.2">
      <c r="A952" s="41" t="s">
        <v>3672</v>
      </c>
      <c r="B952" s="13" t="s">
        <v>3673</v>
      </c>
      <c r="C952" s="14" t="s">
        <v>3674</v>
      </c>
      <c r="D952" s="42">
        <v>152330</v>
      </c>
      <c r="E952" s="14" t="s">
        <v>3675</v>
      </c>
      <c r="F952" s="14" t="s">
        <v>107</v>
      </c>
      <c r="G952" s="4"/>
      <c r="H952" s="50" t="s">
        <v>4337</v>
      </c>
      <c r="I952" s="8" t="s">
        <v>4337</v>
      </c>
      <c r="J952" s="7" t="s">
        <v>4327</v>
      </c>
      <c r="K952" s="50">
        <v>0</v>
      </c>
      <c r="L952" s="7">
        <v>0</v>
      </c>
      <c r="M952" s="8">
        <v>0</v>
      </c>
      <c r="N952" s="7">
        <v>0</v>
      </c>
      <c r="O952" s="7">
        <v>0</v>
      </c>
      <c r="P952" s="7">
        <v>0</v>
      </c>
      <c r="Q952" s="49">
        <v>0</v>
      </c>
      <c r="R952" s="7">
        <v>0</v>
      </c>
      <c r="S952" s="48">
        <v>0</v>
      </c>
      <c r="T952" s="44">
        <v>0.54439787574979404</v>
      </c>
      <c r="U952" s="44">
        <v>0.39564568454634402</v>
      </c>
      <c r="V952" s="47">
        <v>0.69315006695324299</v>
      </c>
      <c r="W952" s="44">
        <v>0.45560212425020602</v>
      </c>
      <c r="X952" s="44">
        <v>0.30684993304639302</v>
      </c>
      <c r="Y952" s="45">
        <v>0.60435431545401996</v>
      </c>
    </row>
    <row r="953" spans="1:25" ht="16" x14ac:dyDescent="0.2">
      <c r="A953" s="41" t="s">
        <v>3676</v>
      </c>
      <c r="B953" s="13" t="s">
        <v>3677</v>
      </c>
      <c r="C953" s="14" t="s">
        <v>3678</v>
      </c>
      <c r="D953" s="42">
        <v>53942</v>
      </c>
      <c r="E953" s="14" t="s">
        <v>3679</v>
      </c>
      <c r="F953" s="14" t="s">
        <v>107</v>
      </c>
      <c r="G953" s="4"/>
      <c r="H953" s="50" t="s">
        <v>4337</v>
      </c>
      <c r="I953" s="8" t="s">
        <v>4337</v>
      </c>
      <c r="J953" s="7" t="s">
        <v>4324</v>
      </c>
      <c r="K953" s="50">
        <v>0</v>
      </c>
      <c r="L953" s="7">
        <v>0</v>
      </c>
      <c r="M953" s="8">
        <v>0</v>
      </c>
      <c r="N953" s="7">
        <v>0</v>
      </c>
      <c r="O953" s="7">
        <v>0</v>
      </c>
      <c r="P953" s="7">
        <v>0</v>
      </c>
      <c r="Q953" s="49">
        <v>0</v>
      </c>
      <c r="R953" s="7">
        <v>0</v>
      </c>
      <c r="S953" s="48">
        <v>0</v>
      </c>
      <c r="T953" s="7">
        <v>0</v>
      </c>
      <c r="U953" s="7">
        <v>0</v>
      </c>
      <c r="V953" s="48">
        <v>0</v>
      </c>
      <c r="W953" s="7">
        <v>1</v>
      </c>
      <c r="X953" s="7">
        <v>1</v>
      </c>
      <c r="Y953" s="8">
        <v>1</v>
      </c>
    </row>
    <row r="954" spans="1:25" ht="16" x14ac:dyDescent="0.2">
      <c r="A954" s="41" t="s">
        <v>3680</v>
      </c>
      <c r="B954" s="13" t="s">
        <v>3681</v>
      </c>
      <c r="C954" s="14" t="s">
        <v>3682</v>
      </c>
      <c r="D954" s="42">
        <v>1469</v>
      </c>
      <c r="E954" s="14" t="s">
        <v>3683</v>
      </c>
      <c r="F954" s="14" t="s">
        <v>107</v>
      </c>
      <c r="G954" s="4"/>
      <c r="H954" s="50" t="s">
        <v>4337</v>
      </c>
      <c r="I954" s="8" t="s">
        <v>4337</v>
      </c>
      <c r="J954" s="7" t="s">
        <v>4327</v>
      </c>
      <c r="K954" s="50">
        <v>0</v>
      </c>
      <c r="L954" s="7">
        <v>0</v>
      </c>
      <c r="M954" s="8">
        <v>0</v>
      </c>
      <c r="N954" s="7">
        <v>0</v>
      </c>
      <c r="O954" s="7">
        <v>0</v>
      </c>
      <c r="P954" s="7">
        <v>0</v>
      </c>
      <c r="Q954" s="49">
        <v>0</v>
      </c>
      <c r="R954" s="7">
        <v>0</v>
      </c>
      <c r="S954" s="48">
        <v>0</v>
      </c>
      <c r="T954" s="44">
        <v>0.28307682910444598</v>
      </c>
      <c r="U954" s="44">
        <v>9.5590032833684099E-2</v>
      </c>
      <c r="V954" s="47">
        <v>0.47056362537520902</v>
      </c>
      <c r="W954" s="44">
        <v>0.71692317089555302</v>
      </c>
      <c r="X954" s="44">
        <v>0.52943637462845095</v>
      </c>
      <c r="Y954" s="45">
        <v>0.90440996716265598</v>
      </c>
    </row>
    <row r="955" spans="1:25" ht="16" x14ac:dyDescent="0.2">
      <c r="A955" s="41" t="s">
        <v>3684</v>
      </c>
      <c r="B955" s="13" t="s">
        <v>3685</v>
      </c>
      <c r="C955" s="14" t="s">
        <v>3686</v>
      </c>
      <c r="D955" s="42">
        <v>54567</v>
      </c>
      <c r="E955" s="14" t="s">
        <v>3685</v>
      </c>
      <c r="F955" s="14" t="s">
        <v>107</v>
      </c>
      <c r="G955" s="4"/>
      <c r="H955" s="50" t="s">
        <v>4337</v>
      </c>
      <c r="I955" s="8" t="s">
        <v>4337</v>
      </c>
      <c r="J955" s="7" t="s">
        <v>4325</v>
      </c>
      <c r="K955" s="43">
        <v>0.338207726077139</v>
      </c>
      <c r="L955" s="44">
        <v>-3.1373283313330502E-2</v>
      </c>
      <c r="M955" s="45">
        <v>0.40457663334816502</v>
      </c>
      <c r="N955" s="7">
        <v>0</v>
      </c>
      <c r="O955" s="7">
        <v>0</v>
      </c>
      <c r="P955" s="7">
        <v>0</v>
      </c>
      <c r="Q955" s="46">
        <v>0.338207726077139</v>
      </c>
      <c r="R955" s="44">
        <v>-9.5525217527537305E-3</v>
      </c>
      <c r="S955" s="47">
        <v>0.68596797390703101</v>
      </c>
      <c r="T955" s="7">
        <v>0</v>
      </c>
      <c r="U955" s="7">
        <v>0</v>
      </c>
      <c r="V955" s="48">
        <v>0</v>
      </c>
      <c r="W955" s="44">
        <v>0.661792273922861</v>
      </c>
      <c r="X955" s="44">
        <v>0.31403202609251402</v>
      </c>
      <c r="Y955" s="45">
        <v>1.00955252175321</v>
      </c>
    </row>
    <row r="956" spans="1:25" ht="16" x14ac:dyDescent="0.2">
      <c r="A956" s="41" t="s">
        <v>3687</v>
      </c>
      <c r="B956" s="13" t="s">
        <v>3688</v>
      </c>
      <c r="C956" s="14" t="s">
        <v>3689</v>
      </c>
      <c r="D956" s="42">
        <v>11082</v>
      </c>
      <c r="E956" s="14" t="s">
        <v>3690</v>
      </c>
      <c r="F956" s="14" t="s">
        <v>107</v>
      </c>
      <c r="G956" s="4"/>
      <c r="H956" s="50" t="s">
        <v>4337</v>
      </c>
      <c r="I956" s="8" t="s">
        <v>4337</v>
      </c>
      <c r="J956" s="7" t="s">
        <v>4324</v>
      </c>
      <c r="K956" s="50">
        <v>0</v>
      </c>
      <c r="L956" s="7">
        <v>0</v>
      </c>
      <c r="M956" s="8">
        <v>0</v>
      </c>
      <c r="N956" s="7">
        <v>0</v>
      </c>
      <c r="O956" s="7">
        <v>0</v>
      </c>
      <c r="P956" s="7">
        <v>0</v>
      </c>
      <c r="Q956" s="49">
        <v>0</v>
      </c>
      <c r="R956" s="7">
        <v>0</v>
      </c>
      <c r="S956" s="48">
        <v>0</v>
      </c>
      <c r="T956" s="7">
        <v>0</v>
      </c>
      <c r="U956" s="7">
        <v>0</v>
      </c>
      <c r="V956" s="48">
        <v>0</v>
      </c>
      <c r="W956" s="7">
        <v>1</v>
      </c>
      <c r="X956" s="7">
        <v>1</v>
      </c>
      <c r="Y956" s="8">
        <v>1</v>
      </c>
    </row>
    <row r="957" spans="1:25" ht="16" x14ac:dyDescent="0.2">
      <c r="A957" s="41" t="s">
        <v>3691</v>
      </c>
      <c r="B957" s="13" t="s">
        <v>3692</v>
      </c>
      <c r="C957" s="14" t="s">
        <v>3693</v>
      </c>
      <c r="D957" s="42">
        <v>2209</v>
      </c>
      <c r="E957" s="14" t="s">
        <v>3694</v>
      </c>
      <c r="F957" s="14" t="s">
        <v>107</v>
      </c>
      <c r="G957" s="4"/>
      <c r="H957" s="50" t="s">
        <v>4337</v>
      </c>
      <c r="I957" s="8" t="s">
        <v>4337</v>
      </c>
      <c r="J957" s="7" t="s">
        <v>4324</v>
      </c>
      <c r="K957" s="50">
        <v>0</v>
      </c>
      <c r="L957" s="7">
        <v>0</v>
      </c>
      <c r="M957" s="8">
        <v>0</v>
      </c>
      <c r="N957" s="7">
        <v>0</v>
      </c>
      <c r="O957" s="7">
        <v>0</v>
      </c>
      <c r="P957" s="7">
        <v>0</v>
      </c>
      <c r="Q957" s="49">
        <v>0</v>
      </c>
      <c r="R957" s="7">
        <v>0</v>
      </c>
      <c r="S957" s="48">
        <v>0</v>
      </c>
      <c r="T957" s="7">
        <v>0</v>
      </c>
      <c r="U957" s="7">
        <v>0</v>
      </c>
      <c r="V957" s="48">
        <v>0</v>
      </c>
      <c r="W957" s="7">
        <v>1</v>
      </c>
      <c r="X957" s="7">
        <v>1</v>
      </c>
      <c r="Y957" s="8">
        <v>1</v>
      </c>
    </row>
    <row r="958" spans="1:25" ht="16" x14ac:dyDescent="0.2">
      <c r="A958" s="41" t="s">
        <v>3695</v>
      </c>
      <c r="B958" s="13" t="s">
        <v>3696</v>
      </c>
      <c r="C958" s="14" t="s">
        <v>3697</v>
      </c>
      <c r="D958" s="42">
        <v>2219</v>
      </c>
      <c r="E958" s="14" t="s">
        <v>3696</v>
      </c>
      <c r="F958" s="14" t="s">
        <v>107</v>
      </c>
      <c r="G958" s="4"/>
      <c r="H958" s="50" t="s">
        <v>4337</v>
      </c>
      <c r="I958" s="8" t="s">
        <v>4337</v>
      </c>
      <c r="J958" s="7" t="s">
        <v>4324</v>
      </c>
      <c r="K958" s="50">
        <v>0</v>
      </c>
      <c r="L958" s="7">
        <v>0</v>
      </c>
      <c r="M958" s="8">
        <v>0</v>
      </c>
      <c r="N958" s="7">
        <v>0</v>
      </c>
      <c r="O958" s="7">
        <v>0</v>
      </c>
      <c r="P958" s="7">
        <v>0</v>
      </c>
      <c r="Q958" s="49">
        <v>0</v>
      </c>
      <c r="R958" s="7">
        <v>0</v>
      </c>
      <c r="S958" s="48">
        <v>0</v>
      </c>
      <c r="T958" s="7">
        <v>0</v>
      </c>
      <c r="U958" s="7">
        <v>0</v>
      </c>
      <c r="V958" s="48">
        <v>0</v>
      </c>
      <c r="W958" s="7">
        <v>1</v>
      </c>
      <c r="X958" s="7">
        <v>1</v>
      </c>
      <c r="Y958" s="8">
        <v>1</v>
      </c>
    </row>
    <row r="959" spans="1:25" ht="16" x14ac:dyDescent="0.2">
      <c r="A959" s="41" t="s">
        <v>3698</v>
      </c>
      <c r="B959" s="13" t="s">
        <v>3699</v>
      </c>
      <c r="C959" s="14" t="s">
        <v>3700</v>
      </c>
      <c r="D959" s="42">
        <v>221914</v>
      </c>
      <c r="E959" s="14" t="s">
        <v>3699</v>
      </c>
      <c r="F959" s="14" t="s">
        <v>107</v>
      </c>
      <c r="G959" s="4"/>
      <c r="H959" s="50" t="s">
        <v>4337</v>
      </c>
      <c r="I959" s="8" t="s">
        <v>4337</v>
      </c>
      <c r="J959" s="7" t="s">
        <v>4327</v>
      </c>
      <c r="K959" s="50">
        <v>0</v>
      </c>
      <c r="L959" s="7">
        <v>0</v>
      </c>
      <c r="M959" s="8">
        <v>0</v>
      </c>
      <c r="N959" s="7">
        <v>0</v>
      </c>
      <c r="O959" s="7">
        <v>0</v>
      </c>
      <c r="P959" s="7">
        <v>0</v>
      </c>
      <c r="Q959" s="49">
        <v>0</v>
      </c>
      <c r="R959" s="7">
        <v>0</v>
      </c>
      <c r="S959" s="48">
        <v>0</v>
      </c>
      <c r="T959" s="44">
        <v>0.260795285148051</v>
      </c>
      <c r="U959" s="44">
        <v>7.0107087500217796E-2</v>
      </c>
      <c r="V959" s="47">
        <v>0.45148348279588402</v>
      </c>
      <c r="W959" s="44">
        <v>0.73920471485194905</v>
      </c>
      <c r="X959" s="44">
        <v>0.54851651720469197</v>
      </c>
      <c r="Y959" s="45">
        <v>0.92989291249920603</v>
      </c>
    </row>
    <row r="960" spans="1:25" ht="16" x14ac:dyDescent="0.2">
      <c r="A960" s="41" t="s">
        <v>3701</v>
      </c>
      <c r="B960" s="13" t="s">
        <v>3702</v>
      </c>
      <c r="C960" s="14" t="s">
        <v>3703</v>
      </c>
      <c r="D960" s="42">
        <v>121227</v>
      </c>
      <c r="E960" s="14" t="s">
        <v>3702</v>
      </c>
      <c r="F960" s="14" t="s">
        <v>107</v>
      </c>
      <c r="G960" s="4"/>
      <c r="H960" s="50" t="s">
        <v>4337</v>
      </c>
      <c r="I960" s="8" t="s">
        <v>4337</v>
      </c>
      <c r="J960" s="7" t="s">
        <v>4326</v>
      </c>
      <c r="K960" s="43">
        <v>0.51411385484628502</v>
      </c>
      <c r="L960" s="44">
        <v>0.52232059539487796</v>
      </c>
      <c r="M960" s="45">
        <v>0.51031959172795804</v>
      </c>
      <c r="N960" s="44">
        <v>0.51411385484628502</v>
      </c>
      <c r="O960" s="44">
        <v>0.33027600458322298</v>
      </c>
      <c r="P960" s="44">
        <v>0.69795170510934801</v>
      </c>
      <c r="Q960" s="49">
        <v>0</v>
      </c>
      <c r="R960" s="7">
        <v>0</v>
      </c>
      <c r="S960" s="48">
        <v>0</v>
      </c>
      <c r="T960" s="7">
        <v>0</v>
      </c>
      <c r="U960" s="7">
        <v>0</v>
      </c>
      <c r="V960" s="48">
        <v>0</v>
      </c>
      <c r="W960" s="44">
        <v>0.48588614515371498</v>
      </c>
      <c r="X960" s="44">
        <v>0.302048294889464</v>
      </c>
      <c r="Y960" s="45">
        <v>0.66972399541796601</v>
      </c>
    </row>
    <row r="961" spans="1:25" ht="16" x14ac:dyDescent="0.2">
      <c r="A961" s="41" t="s">
        <v>3704</v>
      </c>
      <c r="B961" s="13" t="s">
        <v>3705</v>
      </c>
      <c r="C961" s="14" t="s">
        <v>3706</v>
      </c>
      <c r="D961" s="42">
        <v>4147</v>
      </c>
      <c r="E961" s="14" t="s">
        <v>3705</v>
      </c>
      <c r="F961" s="14" t="s">
        <v>107</v>
      </c>
      <c r="G961" s="4"/>
      <c r="H961" s="50" t="s">
        <v>4337</v>
      </c>
      <c r="I961" s="8" t="s">
        <v>4337</v>
      </c>
      <c r="J961" s="7" t="s">
        <v>4326</v>
      </c>
      <c r="K961" s="43">
        <v>0.47039461204341998</v>
      </c>
      <c r="L961" s="44">
        <v>0.45182436770492301</v>
      </c>
      <c r="M961" s="45">
        <v>0.47863151469291398</v>
      </c>
      <c r="N961" s="44">
        <v>0.47039461204341998</v>
      </c>
      <c r="O961" s="44">
        <v>0.277659784767253</v>
      </c>
      <c r="P961" s="44">
        <v>0.66312943931958601</v>
      </c>
      <c r="Q961" s="49">
        <v>0</v>
      </c>
      <c r="R961" s="7">
        <v>0</v>
      </c>
      <c r="S961" s="48">
        <v>0</v>
      </c>
      <c r="T961" s="7">
        <v>0</v>
      </c>
      <c r="U961" s="7">
        <v>0</v>
      </c>
      <c r="V961" s="48">
        <v>0</v>
      </c>
      <c r="W961" s="44">
        <v>0.52960538795657996</v>
      </c>
      <c r="X961" s="44">
        <v>0.33687056068013299</v>
      </c>
      <c r="Y961" s="45">
        <v>0.72234021523302705</v>
      </c>
    </row>
    <row r="962" spans="1:25" ht="16" x14ac:dyDescent="0.2">
      <c r="A962" s="41" t="s">
        <v>3707</v>
      </c>
      <c r="B962" s="13" t="s">
        <v>3708</v>
      </c>
      <c r="C962" s="14" t="s">
        <v>3709</v>
      </c>
      <c r="D962" s="42">
        <v>83552</v>
      </c>
      <c r="E962" s="14" t="s">
        <v>3708</v>
      </c>
      <c r="F962" s="14" t="s">
        <v>107</v>
      </c>
      <c r="G962" s="4"/>
      <c r="H962" s="50" t="s">
        <v>4337</v>
      </c>
      <c r="I962" s="8" t="s">
        <v>4337</v>
      </c>
      <c r="J962" s="7" t="s">
        <v>4327</v>
      </c>
      <c r="K962" s="50">
        <v>0</v>
      </c>
      <c r="L962" s="7">
        <v>0</v>
      </c>
      <c r="M962" s="8">
        <v>0</v>
      </c>
      <c r="N962" s="7">
        <v>0</v>
      </c>
      <c r="O962" s="7">
        <v>0</v>
      </c>
      <c r="P962" s="7">
        <v>0</v>
      </c>
      <c r="Q962" s="49">
        <v>0</v>
      </c>
      <c r="R962" s="7">
        <v>0</v>
      </c>
      <c r="S962" s="48">
        <v>0</v>
      </c>
      <c r="T962" s="44">
        <v>0.25489831169776</v>
      </c>
      <c r="U962" s="44">
        <v>6.3537581740316901E-2</v>
      </c>
      <c r="V962" s="47">
        <v>0.44625904165520403</v>
      </c>
      <c r="W962" s="44">
        <v>0.74510168830224</v>
      </c>
      <c r="X962" s="44">
        <v>0.55374095834453696</v>
      </c>
      <c r="Y962" s="45">
        <v>0.93646241825994203</v>
      </c>
    </row>
    <row r="963" spans="1:25" ht="16" x14ac:dyDescent="0.2">
      <c r="A963" s="41" t="s">
        <v>3710</v>
      </c>
      <c r="B963" s="13" t="s">
        <v>3711</v>
      </c>
      <c r="C963" s="14" t="s">
        <v>3712</v>
      </c>
      <c r="D963" s="42">
        <v>56963</v>
      </c>
      <c r="E963" s="14" t="s">
        <v>3711</v>
      </c>
      <c r="F963" s="14" t="s">
        <v>107</v>
      </c>
      <c r="G963" s="4"/>
      <c r="H963" s="50" t="s">
        <v>4337</v>
      </c>
      <c r="I963" s="8" t="s">
        <v>4337</v>
      </c>
      <c r="J963" s="7" t="s">
        <v>4326</v>
      </c>
      <c r="K963" s="43">
        <v>0.44012519557215102</v>
      </c>
      <c r="L963" s="44">
        <v>0.39560243270747097</v>
      </c>
      <c r="M963" s="45">
        <v>0.45802598666133199</v>
      </c>
      <c r="N963" s="44">
        <v>0.44012519557215102</v>
      </c>
      <c r="O963" s="44">
        <v>0.22688860385943899</v>
      </c>
      <c r="P963" s="44">
        <v>0.65336178728486405</v>
      </c>
      <c r="Q963" s="49">
        <v>0</v>
      </c>
      <c r="R963" s="7">
        <v>0</v>
      </c>
      <c r="S963" s="48">
        <v>0</v>
      </c>
      <c r="T963" s="7">
        <v>0</v>
      </c>
      <c r="U963" s="7">
        <v>0</v>
      </c>
      <c r="V963" s="48">
        <v>0</v>
      </c>
      <c r="W963" s="44">
        <v>0.55987480442784898</v>
      </c>
      <c r="X963" s="44">
        <v>0.346638212714038</v>
      </c>
      <c r="Y963" s="45">
        <v>0.77311139614165902</v>
      </c>
    </row>
    <row r="964" spans="1:25" ht="16" x14ac:dyDescent="0.2">
      <c r="A964" s="41" t="s">
        <v>3713</v>
      </c>
      <c r="B964" s="13" t="s">
        <v>3714</v>
      </c>
      <c r="C964" s="14" t="s">
        <v>3715</v>
      </c>
      <c r="D964" s="42">
        <v>285704</v>
      </c>
      <c r="E964" s="14" t="s">
        <v>3714</v>
      </c>
      <c r="F964" s="14" t="s">
        <v>107</v>
      </c>
      <c r="G964" s="4"/>
      <c r="H964" s="50" t="s">
        <v>4337</v>
      </c>
      <c r="I964" s="8" t="s">
        <v>4337</v>
      </c>
      <c r="J964" s="7" t="s">
        <v>4327</v>
      </c>
      <c r="K964" s="50">
        <v>0</v>
      </c>
      <c r="L964" s="7">
        <v>0</v>
      </c>
      <c r="M964" s="8">
        <v>0</v>
      </c>
      <c r="N964" s="7">
        <v>0</v>
      </c>
      <c r="O964" s="7">
        <v>0</v>
      </c>
      <c r="P964" s="7">
        <v>0</v>
      </c>
      <c r="Q964" s="49">
        <v>0</v>
      </c>
      <c r="R964" s="7">
        <v>0</v>
      </c>
      <c r="S964" s="48">
        <v>0</v>
      </c>
      <c r="T964" s="44">
        <v>0.27481203936120802</v>
      </c>
      <c r="U964" s="44">
        <v>7.5972303703966099E-2</v>
      </c>
      <c r="V964" s="47">
        <v>0.47365177501844902</v>
      </c>
      <c r="W964" s="44">
        <v>0.72518796063879198</v>
      </c>
      <c r="X964" s="44">
        <v>0.52634822498328704</v>
      </c>
      <c r="Y964" s="45">
        <v>0.92402769629429804</v>
      </c>
    </row>
    <row r="965" spans="1:25" ht="16" x14ac:dyDescent="0.2">
      <c r="A965" s="41" t="s">
        <v>3716</v>
      </c>
      <c r="B965" s="13" t="s">
        <v>3717</v>
      </c>
      <c r="C965" s="14" t="s">
        <v>3718</v>
      </c>
      <c r="D965" s="42">
        <v>148738</v>
      </c>
      <c r="E965" s="14" t="s">
        <v>3719</v>
      </c>
      <c r="F965" s="14" t="s">
        <v>107</v>
      </c>
      <c r="G965" s="4"/>
      <c r="H965" s="50" t="s">
        <v>4337</v>
      </c>
      <c r="I965" s="8" t="s">
        <v>4337</v>
      </c>
      <c r="J965" s="7" t="s">
        <v>4326</v>
      </c>
      <c r="K965" s="43">
        <v>0.45538914083469501</v>
      </c>
      <c r="L965" s="44">
        <v>0.42405098385294598</v>
      </c>
      <c r="M965" s="45">
        <v>0.46841979554206697</v>
      </c>
      <c r="N965" s="44">
        <v>0.45538914083469501</v>
      </c>
      <c r="O965" s="44">
        <v>0.24907865406113999</v>
      </c>
      <c r="P965" s="44">
        <v>0.66169962760824896</v>
      </c>
      <c r="Q965" s="49">
        <v>0</v>
      </c>
      <c r="R965" s="7">
        <v>0</v>
      </c>
      <c r="S965" s="48">
        <v>0</v>
      </c>
      <c r="T965" s="7">
        <v>0</v>
      </c>
      <c r="U965" s="7">
        <v>0</v>
      </c>
      <c r="V965" s="48">
        <v>0</v>
      </c>
      <c r="W965" s="44">
        <v>0.54461085916530505</v>
      </c>
      <c r="X965" s="44">
        <v>0.33830037238987898</v>
      </c>
      <c r="Y965" s="45">
        <v>0.75092134594073201</v>
      </c>
    </row>
    <row r="966" spans="1:25" ht="16" x14ac:dyDescent="0.2">
      <c r="A966" s="41" t="s">
        <v>3720</v>
      </c>
      <c r="B966" s="13" t="s">
        <v>3721</v>
      </c>
      <c r="C966" s="14" t="s">
        <v>3722</v>
      </c>
      <c r="D966" s="42">
        <v>9723</v>
      </c>
      <c r="E966" s="14" t="s">
        <v>3723</v>
      </c>
      <c r="F966" s="14" t="s">
        <v>107</v>
      </c>
      <c r="G966" s="4"/>
      <c r="H966" s="50" t="s">
        <v>4337</v>
      </c>
      <c r="I966" s="8" t="s">
        <v>4337</v>
      </c>
      <c r="J966" s="7" t="s">
        <v>4326</v>
      </c>
      <c r="K966" s="43">
        <v>0.62986496484150001</v>
      </c>
      <c r="L966" s="44">
        <v>0.68286895994494401</v>
      </c>
      <c r="M966" s="45">
        <v>0.60068246717366602</v>
      </c>
      <c r="N966" s="44">
        <v>0.62986496484150001</v>
      </c>
      <c r="O966" s="44">
        <v>0.48494153136544699</v>
      </c>
      <c r="P966" s="44">
        <v>0.77478839831755197</v>
      </c>
      <c r="Q966" s="49">
        <v>0</v>
      </c>
      <c r="R966" s="7">
        <v>0</v>
      </c>
      <c r="S966" s="48">
        <v>0</v>
      </c>
      <c r="T966" s="7">
        <v>0</v>
      </c>
      <c r="U966" s="7">
        <v>0</v>
      </c>
      <c r="V966" s="48">
        <v>0</v>
      </c>
      <c r="W966" s="44">
        <v>0.37013503515849999</v>
      </c>
      <c r="X966" s="44">
        <v>0.22521160168155199</v>
      </c>
      <c r="Y966" s="45">
        <v>0.51505846863544802</v>
      </c>
    </row>
    <row r="967" spans="1:25" ht="16" x14ac:dyDescent="0.2">
      <c r="A967" s="41" t="s">
        <v>3724</v>
      </c>
      <c r="B967" s="13" t="s">
        <v>3725</v>
      </c>
      <c r="C967" s="14" t="s">
        <v>3726</v>
      </c>
      <c r="D967" s="42">
        <v>9806</v>
      </c>
      <c r="E967" s="14" t="s">
        <v>3727</v>
      </c>
      <c r="F967" s="14" t="s">
        <v>107</v>
      </c>
      <c r="G967" s="4"/>
      <c r="H967" s="50" t="s">
        <v>4337</v>
      </c>
      <c r="I967" s="8" t="s">
        <v>4337</v>
      </c>
      <c r="J967" s="7" t="s">
        <v>4326</v>
      </c>
      <c r="K967" s="43">
        <v>0.69905798660820095</v>
      </c>
      <c r="L967" s="44">
        <v>0.76061734572996598</v>
      </c>
      <c r="M967" s="45">
        <v>0.66102332457588198</v>
      </c>
      <c r="N967" s="44">
        <v>0.69905798660820095</v>
      </c>
      <c r="O967" s="44">
        <v>0.58095502813368405</v>
      </c>
      <c r="P967" s="44">
        <v>0.81716094508271797</v>
      </c>
      <c r="Q967" s="49">
        <v>0</v>
      </c>
      <c r="R967" s="7">
        <v>0</v>
      </c>
      <c r="S967" s="48">
        <v>0</v>
      </c>
      <c r="T967" s="7">
        <v>0</v>
      </c>
      <c r="U967" s="7">
        <v>0</v>
      </c>
      <c r="V967" s="48">
        <v>0</v>
      </c>
      <c r="W967" s="44">
        <v>0.30094201339179899</v>
      </c>
      <c r="X967" s="44">
        <v>0.182839054916237</v>
      </c>
      <c r="Y967" s="45">
        <v>0.419044971867361</v>
      </c>
    </row>
    <row r="968" spans="1:25" ht="16" x14ac:dyDescent="0.2">
      <c r="A968" s="41" t="s">
        <v>3728</v>
      </c>
      <c r="B968" s="13" t="s">
        <v>3729</v>
      </c>
      <c r="C968" s="14" t="s">
        <v>3730</v>
      </c>
      <c r="D968" s="42">
        <v>27</v>
      </c>
      <c r="E968" s="14" t="s">
        <v>3729</v>
      </c>
      <c r="F968" s="14" t="s">
        <v>107</v>
      </c>
      <c r="G968" s="4"/>
      <c r="H968" s="50" t="s">
        <v>4337</v>
      </c>
      <c r="I968" s="8" t="s">
        <v>4337</v>
      </c>
      <c r="J968" s="7" t="s">
        <v>4324</v>
      </c>
      <c r="K968" s="50">
        <v>0</v>
      </c>
      <c r="L968" s="7">
        <v>0</v>
      </c>
      <c r="M968" s="8">
        <v>0</v>
      </c>
      <c r="N968" s="7">
        <v>0</v>
      </c>
      <c r="O968" s="7">
        <v>0</v>
      </c>
      <c r="P968" s="7">
        <v>0</v>
      </c>
      <c r="Q968" s="49">
        <v>0</v>
      </c>
      <c r="R968" s="7">
        <v>0</v>
      </c>
      <c r="S968" s="48">
        <v>0</v>
      </c>
      <c r="T968" s="7">
        <v>0</v>
      </c>
      <c r="U968" s="7">
        <v>0</v>
      </c>
      <c r="V968" s="48">
        <v>0</v>
      </c>
      <c r="W968" s="7">
        <v>1</v>
      </c>
      <c r="X968" s="7">
        <v>1</v>
      </c>
      <c r="Y968" s="8">
        <v>1</v>
      </c>
    </row>
    <row r="969" spans="1:25" ht="16" x14ac:dyDescent="0.2">
      <c r="A969" s="41" t="s">
        <v>3731</v>
      </c>
      <c r="B969" s="13" t="s">
        <v>3732</v>
      </c>
      <c r="C969" s="14" t="s">
        <v>3733</v>
      </c>
      <c r="D969" s="42">
        <v>8536</v>
      </c>
      <c r="E969" s="14" t="s">
        <v>3732</v>
      </c>
      <c r="F969" s="14" t="s">
        <v>107</v>
      </c>
      <c r="G969" s="4" t="s">
        <v>4331</v>
      </c>
      <c r="H969" s="50" t="s">
        <v>4337</v>
      </c>
      <c r="I969" s="8" t="s">
        <v>4337</v>
      </c>
      <c r="J969" s="7" t="s">
        <v>4333</v>
      </c>
      <c r="K969" s="43" t="s">
        <v>4333</v>
      </c>
      <c r="L969" s="44" t="s">
        <v>4333</v>
      </c>
      <c r="M969" s="45" t="s">
        <v>4333</v>
      </c>
      <c r="N969" s="43" t="s">
        <v>4333</v>
      </c>
      <c r="O969" s="44" t="s">
        <v>4333</v>
      </c>
      <c r="P969" s="45" t="s">
        <v>4333</v>
      </c>
      <c r="Q969" s="43" t="s">
        <v>4333</v>
      </c>
      <c r="R969" s="44" t="s">
        <v>4333</v>
      </c>
      <c r="S969" s="45" t="s">
        <v>4333</v>
      </c>
      <c r="T969" s="43" t="s">
        <v>4333</v>
      </c>
      <c r="U969" s="44" t="s">
        <v>4333</v>
      </c>
      <c r="V969" s="45" t="s">
        <v>4333</v>
      </c>
      <c r="W969" s="44" t="s">
        <v>4333</v>
      </c>
      <c r="X969" s="44" t="s">
        <v>4333</v>
      </c>
      <c r="Y969" s="45" t="s">
        <v>4333</v>
      </c>
    </row>
    <row r="970" spans="1:25" ht="16" x14ac:dyDescent="0.2">
      <c r="A970" s="41" t="s">
        <v>3734</v>
      </c>
      <c r="B970" s="13" t="s">
        <v>3735</v>
      </c>
      <c r="C970" s="14" t="s">
        <v>3736</v>
      </c>
      <c r="D970" s="42">
        <v>57118</v>
      </c>
      <c r="E970" s="14" t="s">
        <v>3735</v>
      </c>
      <c r="F970" s="14" t="s">
        <v>107</v>
      </c>
      <c r="G970" s="4"/>
      <c r="H970" s="50" t="s">
        <v>4337</v>
      </c>
      <c r="I970" s="8" t="s">
        <v>4337</v>
      </c>
      <c r="J970" s="7" t="s">
        <v>4327</v>
      </c>
      <c r="K970" s="50">
        <v>0</v>
      </c>
      <c r="L970" s="7">
        <v>0</v>
      </c>
      <c r="M970" s="8">
        <v>0</v>
      </c>
      <c r="N970" s="7">
        <v>0</v>
      </c>
      <c r="O970" s="7">
        <v>0</v>
      </c>
      <c r="P970" s="7">
        <v>0</v>
      </c>
      <c r="Q970" s="49">
        <v>0</v>
      </c>
      <c r="R970" s="7">
        <v>0</v>
      </c>
      <c r="S970" s="48">
        <v>0</v>
      </c>
      <c r="T970" s="44">
        <v>0.214006228560402</v>
      </c>
      <c r="U970" s="44">
        <v>1.57424319001166E-2</v>
      </c>
      <c r="V970" s="47">
        <v>0.41227002522068801</v>
      </c>
      <c r="W970" s="44">
        <v>0.78599377143959803</v>
      </c>
      <c r="X970" s="44">
        <v>0.587729974781251</v>
      </c>
      <c r="Y970" s="45">
        <v>0.98425756809794496</v>
      </c>
    </row>
    <row r="971" spans="1:25" ht="16" x14ac:dyDescent="0.2">
      <c r="A971" s="41" t="s">
        <v>3737</v>
      </c>
      <c r="B971" s="13" t="s">
        <v>3738</v>
      </c>
      <c r="C971" s="14" t="s">
        <v>3739</v>
      </c>
      <c r="D971" s="42">
        <v>815</v>
      </c>
      <c r="E971" s="14" t="s">
        <v>3738</v>
      </c>
      <c r="F971" s="14" t="s">
        <v>107</v>
      </c>
      <c r="G971" s="4"/>
      <c r="H971" s="50" t="s">
        <v>4337</v>
      </c>
      <c r="I971" s="8" t="s">
        <v>4337</v>
      </c>
      <c r="J971" s="7" t="s">
        <v>4326</v>
      </c>
      <c r="K971" s="43">
        <v>0.69892169837424301</v>
      </c>
      <c r="L971" s="44">
        <v>0.76293332146513404</v>
      </c>
      <c r="M971" s="45">
        <v>0.65997538342746098</v>
      </c>
      <c r="N971" s="44">
        <v>0.69892169837424301</v>
      </c>
      <c r="O971" s="44">
        <v>0.57719573619089304</v>
      </c>
      <c r="P971" s="44">
        <v>0.82064766055759297</v>
      </c>
      <c r="Q971" s="49">
        <v>0</v>
      </c>
      <c r="R971" s="7">
        <v>0</v>
      </c>
      <c r="S971" s="48">
        <v>0</v>
      </c>
      <c r="T971" s="7">
        <v>0</v>
      </c>
      <c r="U971" s="7">
        <v>0</v>
      </c>
      <c r="V971" s="48">
        <v>0</v>
      </c>
      <c r="W971" s="44">
        <v>0.30107830162575699</v>
      </c>
      <c r="X971" s="44">
        <v>0.179352339442308</v>
      </c>
      <c r="Y971" s="45">
        <v>0.42280426380920599</v>
      </c>
    </row>
    <row r="972" spans="1:25" ht="16" x14ac:dyDescent="0.2">
      <c r="A972" s="41" t="s">
        <v>3740</v>
      </c>
      <c r="B972" s="13" t="s">
        <v>3741</v>
      </c>
      <c r="C972" s="14" t="s">
        <v>3742</v>
      </c>
      <c r="D972" s="42">
        <v>816</v>
      </c>
      <c r="E972" s="14" t="s">
        <v>3741</v>
      </c>
      <c r="F972" s="14" t="s">
        <v>107</v>
      </c>
      <c r="G972" s="4"/>
      <c r="H972" s="50" t="s">
        <v>4337</v>
      </c>
      <c r="I972" s="8" t="s">
        <v>4337</v>
      </c>
      <c r="J972" s="7" t="s">
        <v>4325</v>
      </c>
      <c r="K972" s="43">
        <v>0.36787379652082097</v>
      </c>
      <c r="L972" s="44">
        <v>0.24178713743549199</v>
      </c>
      <c r="M972" s="45">
        <v>0.41122371145939801</v>
      </c>
      <c r="N972" s="7">
        <v>0</v>
      </c>
      <c r="O972" s="7">
        <v>0</v>
      </c>
      <c r="P972" s="7">
        <v>0</v>
      </c>
      <c r="Q972" s="46">
        <v>0.36787379652082097</v>
      </c>
      <c r="R972" s="44">
        <v>0.123721243792285</v>
      </c>
      <c r="S972" s="47">
        <v>0.61202634924935695</v>
      </c>
      <c r="T972" s="7">
        <v>0</v>
      </c>
      <c r="U972" s="7">
        <v>0</v>
      </c>
      <c r="V972" s="48">
        <v>0</v>
      </c>
      <c r="W972" s="44">
        <v>0.63212620347917903</v>
      </c>
      <c r="X972" s="44">
        <v>0.38797365075227502</v>
      </c>
      <c r="Y972" s="45">
        <v>0.87627875620608298</v>
      </c>
    </row>
    <row r="973" spans="1:25" ht="16" x14ac:dyDescent="0.2">
      <c r="A973" s="41" t="s">
        <v>3743</v>
      </c>
      <c r="B973" s="13" t="s">
        <v>3744</v>
      </c>
      <c r="C973" s="14" t="s">
        <v>3745</v>
      </c>
      <c r="D973" s="42">
        <v>817</v>
      </c>
      <c r="E973" s="14" t="s">
        <v>3744</v>
      </c>
      <c r="F973" s="14" t="s">
        <v>107</v>
      </c>
      <c r="G973" s="4"/>
      <c r="H973" s="50" t="s">
        <v>4337</v>
      </c>
      <c r="I973" s="8" t="s">
        <v>4337</v>
      </c>
      <c r="J973" s="7" t="s">
        <v>4326</v>
      </c>
      <c r="K973" s="43">
        <v>0.76921694091294202</v>
      </c>
      <c r="L973" s="44">
        <v>0.83504208888978904</v>
      </c>
      <c r="M973" s="45">
        <v>0.72500967390847904</v>
      </c>
      <c r="N973" s="44">
        <v>0.76921694091294202</v>
      </c>
      <c r="O973" s="44">
        <v>0.67098279338476496</v>
      </c>
      <c r="P973" s="44">
        <v>0.86745108844111896</v>
      </c>
      <c r="Q973" s="49">
        <v>0</v>
      </c>
      <c r="R973" s="7">
        <v>0</v>
      </c>
      <c r="S973" s="48">
        <v>0</v>
      </c>
      <c r="T973" s="7">
        <v>0</v>
      </c>
      <c r="U973" s="7">
        <v>0</v>
      </c>
      <c r="V973" s="48">
        <v>0</v>
      </c>
      <c r="W973" s="44">
        <v>0.23078305908705801</v>
      </c>
      <c r="X973" s="44">
        <v>0.13254891155822199</v>
      </c>
      <c r="Y973" s="45">
        <v>0.32901720661589501</v>
      </c>
    </row>
    <row r="974" spans="1:25" ht="16" x14ac:dyDescent="0.2">
      <c r="A974" s="41" t="s">
        <v>3746</v>
      </c>
      <c r="B974" s="13" t="s">
        <v>3747</v>
      </c>
      <c r="C974" s="14" t="s">
        <v>3748</v>
      </c>
      <c r="D974" s="42" t="s">
        <v>3749</v>
      </c>
      <c r="E974" s="14" t="s">
        <v>3750</v>
      </c>
      <c r="F974" s="14" t="s">
        <v>107</v>
      </c>
      <c r="G974" s="4"/>
      <c r="H974" s="50" t="s">
        <v>4337</v>
      </c>
      <c r="I974" s="8" t="s">
        <v>4337</v>
      </c>
      <c r="J974" s="7" t="s">
        <v>4325</v>
      </c>
      <c r="K974" s="43">
        <v>0.87004969741511895</v>
      </c>
      <c r="L974" s="44">
        <v>0.92578986410592401</v>
      </c>
      <c r="M974" s="45">
        <v>0.82721408904472904</v>
      </c>
      <c r="N974" s="7">
        <v>0</v>
      </c>
      <c r="O974" s="7">
        <v>0</v>
      </c>
      <c r="P974" s="7">
        <v>0</v>
      </c>
      <c r="Q974" s="46">
        <v>0.87004969741511895</v>
      </c>
      <c r="R974" s="44">
        <v>0.804594679118661</v>
      </c>
      <c r="S974" s="47">
        <v>0.93550471571157601</v>
      </c>
      <c r="T974" s="7">
        <v>0</v>
      </c>
      <c r="U974" s="7">
        <v>0</v>
      </c>
      <c r="V974" s="48">
        <v>0</v>
      </c>
      <c r="W974" s="44">
        <v>0.12995030258488099</v>
      </c>
      <c r="X974" s="44">
        <v>6.4495284288632701E-2</v>
      </c>
      <c r="Y974" s="45">
        <v>0.19540532088113</v>
      </c>
    </row>
    <row r="975" spans="1:25" ht="16" x14ac:dyDescent="0.2">
      <c r="A975" s="41" t="s">
        <v>3751</v>
      </c>
      <c r="B975" s="13" t="s">
        <v>3752</v>
      </c>
      <c r="C975" s="14" t="s">
        <v>3753</v>
      </c>
      <c r="D975" s="42" t="s">
        <v>3754</v>
      </c>
      <c r="E975" s="14" t="s">
        <v>3755</v>
      </c>
      <c r="F975" s="14" t="s">
        <v>107</v>
      </c>
      <c r="G975" s="4"/>
      <c r="H975" s="50" t="s">
        <v>4337</v>
      </c>
      <c r="I975" s="8" t="s">
        <v>4337</v>
      </c>
      <c r="J975" s="7" t="s">
        <v>4325</v>
      </c>
      <c r="K975" s="43">
        <v>0.267089971385985</v>
      </c>
      <c r="L975" s="44">
        <v>-4.3132681670901601E-4</v>
      </c>
      <c r="M975" s="45">
        <v>0.34822569667639303</v>
      </c>
      <c r="N975" s="7">
        <v>0</v>
      </c>
      <c r="O975" s="7">
        <v>0</v>
      </c>
      <c r="P975" s="7">
        <v>0</v>
      </c>
      <c r="Q975" s="46">
        <v>0.267089971385985</v>
      </c>
      <c r="R975" s="44">
        <v>-2.0074750687809601E-4</v>
      </c>
      <c r="S975" s="47">
        <v>0.53438069027884805</v>
      </c>
      <c r="T975" s="7">
        <v>0</v>
      </c>
      <c r="U975" s="7">
        <v>0</v>
      </c>
      <c r="V975" s="48">
        <v>0</v>
      </c>
      <c r="W975" s="44">
        <v>0.732910028614015</v>
      </c>
      <c r="X975" s="44">
        <v>0.46561930972330001</v>
      </c>
      <c r="Y975" s="45">
        <v>1.0002007475047301</v>
      </c>
    </row>
    <row r="976" spans="1:25" ht="16" x14ac:dyDescent="0.2">
      <c r="A976" s="41" t="s">
        <v>3756</v>
      </c>
      <c r="B976" s="13" t="s">
        <v>3757</v>
      </c>
      <c r="C976" s="14" t="s">
        <v>3758</v>
      </c>
      <c r="D976" s="42" t="s">
        <v>3759</v>
      </c>
      <c r="E976" s="14" t="s">
        <v>3760</v>
      </c>
      <c r="F976" s="14" t="s">
        <v>107</v>
      </c>
      <c r="G976" s="4"/>
      <c r="H976" s="50" t="s">
        <v>4337</v>
      </c>
      <c r="I976" s="8" t="s">
        <v>4337</v>
      </c>
      <c r="J976" s="7" t="s">
        <v>4324</v>
      </c>
      <c r="K976" s="50">
        <v>0</v>
      </c>
      <c r="L976" s="7">
        <v>0</v>
      </c>
      <c r="M976" s="8">
        <v>0</v>
      </c>
      <c r="N976" s="7">
        <v>0</v>
      </c>
      <c r="O976" s="7">
        <v>0</v>
      </c>
      <c r="P976" s="7">
        <v>0</v>
      </c>
      <c r="Q976" s="49">
        <v>0</v>
      </c>
      <c r="R976" s="7">
        <v>0</v>
      </c>
      <c r="S976" s="48">
        <v>0</v>
      </c>
      <c r="T976" s="7">
        <v>0</v>
      </c>
      <c r="U976" s="7">
        <v>0</v>
      </c>
      <c r="V976" s="48">
        <v>0</v>
      </c>
      <c r="W976" s="7">
        <v>1</v>
      </c>
      <c r="X976" s="7">
        <v>1</v>
      </c>
      <c r="Y976" s="8">
        <v>1</v>
      </c>
    </row>
    <row r="977" spans="1:25" ht="16" x14ac:dyDescent="0.2">
      <c r="A977" s="41" t="s">
        <v>3761</v>
      </c>
      <c r="B977" s="13" t="s">
        <v>3762</v>
      </c>
      <c r="C977" s="14" t="s">
        <v>3763</v>
      </c>
      <c r="D977" s="42">
        <v>2042</v>
      </c>
      <c r="E977" s="14" t="s">
        <v>3762</v>
      </c>
      <c r="F977" s="14" t="s">
        <v>107</v>
      </c>
      <c r="G977" s="4"/>
      <c r="H977" s="50" t="s">
        <v>4337</v>
      </c>
      <c r="I977" s="8" t="s">
        <v>4337</v>
      </c>
      <c r="J977" s="7" t="s">
        <v>4326</v>
      </c>
      <c r="K977" s="43">
        <v>0.60352981478698797</v>
      </c>
      <c r="L977" s="44">
        <v>0.66697303241116401</v>
      </c>
      <c r="M977" s="45">
        <v>0.57502373255894901</v>
      </c>
      <c r="N977" s="44">
        <v>0.60352981478698797</v>
      </c>
      <c r="O977" s="44">
        <v>0.41354938289590898</v>
      </c>
      <c r="P977" s="44">
        <v>0.79351024667806702</v>
      </c>
      <c r="Q977" s="49">
        <v>0</v>
      </c>
      <c r="R977" s="7">
        <v>0</v>
      </c>
      <c r="S977" s="48">
        <v>0</v>
      </c>
      <c r="T977" s="7">
        <v>0</v>
      </c>
      <c r="U977" s="7">
        <v>0</v>
      </c>
      <c r="V977" s="48">
        <v>0</v>
      </c>
      <c r="W977" s="44">
        <v>0.39647018521301203</v>
      </c>
      <c r="X977" s="44">
        <v>0.20648975332057801</v>
      </c>
      <c r="Y977" s="45">
        <v>0.58645061710544599</v>
      </c>
    </row>
    <row r="978" spans="1:25" ht="16" x14ac:dyDescent="0.2">
      <c r="A978" s="41" t="s">
        <v>3764</v>
      </c>
      <c r="B978" s="13" t="s">
        <v>3765</v>
      </c>
      <c r="C978" s="14" t="s">
        <v>3766</v>
      </c>
      <c r="D978" s="42">
        <v>3055</v>
      </c>
      <c r="E978" s="14" t="s">
        <v>3765</v>
      </c>
      <c r="F978" s="14" t="s">
        <v>107</v>
      </c>
      <c r="G978" s="4"/>
      <c r="H978" s="50" t="s">
        <v>4337</v>
      </c>
      <c r="I978" s="8" t="s">
        <v>4337</v>
      </c>
      <c r="J978" s="7" t="s">
        <v>4327</v>
      </c>
      <c r="K978" s="50">
        <v>0</v>
      </c>
      <c r="L978" s="7">
        <v>0</v>
      </c>
      <c r="M978" s="8">
        <v>0</v>
      </c>
      <c r="N978" s="7">
        <v>0</v>
      </c>
      <c r="O978" s="7">
        <v>0</v>
      </c>
      <c r="P978" s="7">
        <v>0</v>
      </c>
      <c r="Q978" s="49">
        <v>0</v>
      </c>
      <c r="R978" s="7">
        <v>0</v>
      </c>
      <c r="S978" s="48">
        <v>0</v>
      </c>
      <c r="T978" s="44">
        <v>0.21645952148999201</v>
      </c>
      <c r="U978" s="44">
        <v>1.8684231020810699E-2</v>
      </c>
      <c r="V978" s="47">
        <v>0.414234811959173</v>
      </c>
      <c r="W978" s="44">
        <v>0.78354047851000796</v>
      </c>
      <c r="X978" s="44">
        <v>0.58576518804189004</v>
      </c>
      <c r="Y978" s="45">
        <v>0.981315768978126</v>
      </c>
    </row>
    <row r="979" spans="1:25" ht="16" x14ac:dyDescent="0.2">
      <c r="A979" s="41" t="s">
        <v>3767</v>
      </c>
      <c r="B979" s="13" t="s">
        <v>3768</v>
      </c>
      <c r="C979" s="14" t="s">
        <v>3075</v>
      </c>
      <c r="D979" s="42">
        <v>4067</v>
      </c>
      <c r="E979" s="14" t="s">
        <v>3074</v>
      </c>
      <c r="F979" s="14" t="s">
        <v>107</v>
      </c>
      <c r="G979" s="4"/>
      <c r="H979" s="50" t="s">
        <v>4337</v>
      </c>
      <c r="I979" s="8" t="s">
        <v>4337</v>
      </c>
      <c r="J979" s="7" t="s">
        <v>4327</v>
      </c>
      <c r="K979" s="50">
        <v>0</v>
      </c>
      <c r="L979" s="7">
        <v>0</v>
      </c>
      <c r="M979" s="8">
        <v>0</v>
      </c>
      <c r="N979" s="7">
        <v>0</v>
      </c>
      <c r="O979" s="7">
        <v>0</v>
      </c>
      <c r="P979" s="7">
        <v>0</v>
      </c>
      <c r="Q979" s="49">
        <v>0</v>
      </c>
      <c r="R979" s="7">
        <v>0</v>
      </c>
      <c r="S979" s="48">
        <v>0</v>
      </c>
      <c r="T979" s="44">
        <v>0.51533821439935701</v>
      </c>
      <c r="U979" s="44">
        <v>0.36574459135017301</v>
      </c>
      <c r="V979" s="47">
        <v>0.66493183744854101</v>
      </c>
      <c r="W979" s="44">
        <v>0.48466178560064299</v>
      </c>
      <c r="X979" s="44">
        <v>0.33506816254931898</v>
      </c>
      <c r="Y979" s="45">
        <v>0.63425540865196794</v>
      </c>
    </row>
    <row r="980" spans="1:25" ht="16" x14ac:dyDescent="0.2">
      <c r="A980" s="41" t="s">
        <v>3769</v>
      </c>
      <c r="B980" s="13" t="s">
        <v>3770</v>
      </c>
      <c r="C980" s="14" t="s">
        <v>3771</v>
      </c>
      <c r="D980" s="42">
        <v>5605</v>
      </c>
      <c r="E980" s="14" t="s">
        <v>3772</v>
      </c>
      <c r="F980" s="14" t="s">
        <v>107</v>
      </c>
      <c r="G980" s="4"/>
      <c r="H980" s="50" t="s">
        <v>4337</v>
      </c>
      <c r="I980" s="8" t="s">
        <v>4337</v>
      </c>
      <c r="J980" s="7" t="s">
        <v>4325</v>
      </c>
      <c r="K980" s="43">
        <v>0.78605616297056602</v>
      </c>
      <c r="L980" s="44">
        <v>0.85011677993399803</v>
      </c>
      <c r="M980" s="45">
        <v>0.74181199507695395</v>
      </c>
      <c r="N980" s="7">
        <v>0</v>
      </c>
      <c r="O980" s="7">
        <v>0</v>
      </c>
      <c r="P980" s="7">
        <v>0</v>
      </c>
      <c r="Q980" s="46">
        <v>0.78605616297056602</v>
      </c>
      <c r="R980" s="44">
        <v>0.69457152036676495</v>
      </c>
      <c r="S980" s="47">
        <v>0.87754080557436598</v>
      </c>
      <c r="T980" s="7">
        <v>0</v>
      </c>
      <c r="U980" s="7">
        <v>0</v>
      </c>
      <c r="V980" s="48">
        <v>0</v>
      </c>
      <c r="W980" s="44">
        <v>0.21394383702943401</v>
      </c>
      <c r="X980" s="44">
        <v>0.122459194425961</v>
      </c>
      <c r="Y980" s="45">
        <v>0.30542847963290798</v>
      </c>
    </row>
    <row r="981" spans="1:25" ht="16" x14ac:dyDescent="0.2">
      <c r="A981" s="41" t="s">
        <v>3773</v>
      </c>
      <c r="B981" s="13" t="s">
        <v>3774</v>
      </c>
      <c r="C981" s="14" t="s">
        <v>3775</v>
      </c>
      <c r="D981" s="42">
        <v>5599</v>
      </c>
      <c r="E981" s="14" t="s">
        <v>3776</v>
      </c>
      <c r="F981" s="14" t="s">
        <v>107</v>
      </c>
      <c r="G981" s="4"/>
      <c r="H981" s="50" t="s">
        <v>4337</v>
      </c>
      <c r="I981" s="8" t="s">
        <v>4337</v>
      </c>
      <c r="J981" s="7" t="s">
        <v>4325</v>
      </c>
      <c r="K981" s="43">
        <v>0.62135738908556504</v>
      </c>
      <c r="L981" s="44">
        <v>0.68857440383181601</v>
      </c>
      <c r="M981" s="45">
        <v>0.58946702522174899</v>
      </c>
      <c r="N981" s="7">
        <v>0</v>
      </c>
      <c r="O981" s="7">
        <v>0</v>
      </c>
      <c r="P981" s="7">
        <v>0</v>
      </c>
      <c r="Q981" s="46">
        <v>0.62135738908556504</v>
      </c>
      <c r="R981" s="44">
        <v>0.443133268046627</v>
      </c>
      <c r="S981" s="47">
        <v>0.79958151012450296</v>
      </c>
      <c r="T981" s="7">
        <v>0</v>
      </c>
      <c r="U981" s="7">
        <v>0</v>
      </c>
      <c r="V981" s="48">
        <v>0</v>
      </c>
      <c r="W981" s="44">
        <v>0.37864261091443502</v>
      </c>
      <c r="X981" s="44">
        <v>0.20041848987619801</v>
      </c>
      <c r="Y981" s="45">
        <v>0.556866731952672</v>
      </c>
    </row>
    <row r="982" spans="1:25" ht="16" x14ac:dyDescent="0.2">
      <c r="A982" s="41" t="s">
        <v>3777</v>
      </c>
      <c r="B982" s="13" t="s">
        <v>3778</v>
      </c>
      <c r="C982" s="14" t="s">
        <v>3779</v>
      </c>
      <c r="D982" s="42">
        <v>9261</v>
      </c>
      <c r="E982" s="14" t="s">
        <v>3780</v>
      </c>
      <c r="F982" s="14" t="s">
        <v>107</v>
      </c>
      <c r="G982" s="4"/>
      <c r="H982" s="50" t="s">
        <v>4337</v>
      </c>
      <c r="I982" s="8" t="s">
        <v>4337</v>
      </c>
      <c r="J982" s="7" t="s">
        <v>4327</v>
      </c>
      <c r="K982" s="50">
        <v>0</v>
      </c>
      <c r="L982" s="7">
        <v>0</v>
      </c>
      <c r="M982" s="8">
        <v>0</v>
      </c>
      <c r="N982" s="7">
        <v>0</v>
      </c>
      <c r="O982" s="7">
        <v>0</v>
      </c>
      <c r="P982" s="7">
        <v>0</v>
      </c>
      <c r="Q982" s="49">
        <v>0</v>
      </c>
      <c r="R982" s="7">
        <v>0</v>
      </c>
      <c r="S982" s="48">
        <v>0</v>
      </c>
      <c r="T982" s="44">
        <v>0.47133006925767301</v>
      </c>
      <c r="U982" s="44">
        <v>0.31281819698955499</v>
      </c>
      <c r="V982" s="47">
        <v>0.62984194152578998</v>
      </c>
      <c r="W982" s="44">
        <v>0.52866993074232704</v>
      </c>
      <c r="X982" s="44">
        <v>0.37015805847581101</v>
      </c>
      <c r="Y982" s="45">
        <v>0.68718180300884402</v>
      </c>
    </row>
    <row r="983" spans="1:25" ht="16" x14ac:dyDescent="0.2">
      <c r="A983" s="41" t="s">
        <v>3781</v>
      </c>
      <c r="B983" s="13" t="s">
        <v>3782</v>
      </c>
      <c r="C983" s="14" t="s">
        <v>3783</v>
      </c>
      <c r="D983" s="42">
        <v>8550</v>
      </c>
      <c r="E983" s="14" t="s">
        <v>3784</v>
      </c>
      <c r="F983" s="14" t="s">
        <v>107</v>
      </c>
      <c r="G983" s="4"/>
      <c r="H983" s="50" t="s">
        <v>4337</v>
      </c>
      <c r="I983" s="8" t="s">
        <v>4337</v>
      </c>
      <c r="J983" s="7" t="s">
        <v>4324</v>
      </c>
      <c r="K983" s="50">
        <v>0</v>
      </c>
      <c r="L983" s="7">
        <v>0</v>
      </c>
      <c r="M983" s="8">
        <v>0</v>
      </c>
      <c r="N983" s="7">
        <v>0</v>
      </c>
      <c r="O983" s="7">
        <v>0</v>
      </c>
      <c r="P983" s="7">
        <v>0</v>
      </c>
      <c r="Q983" s="49">
        <v>0</v>
      </c>
      <c r="R983" s="7">
        <v>0</v>
      </c>
      <c r="S983" s="48">
        <v>0</v>
      </c>
      <c r="T983" s="7">
        <v>0</v>
      </c>
      <c r="U983" s="7">
        <v>0</v>
      </c>
      <c r="V983" s="48">
        <v>0</v>
      </c>
      <c r="W983" s="7">
        <v>1</v>
      </c>
      <c r="X983" s="7">
        <v>1</v>
      </c>
      <c r="Y983" s="8">
        <v>1</v>
      </c>
    </row>
    <row r="984" spans="1:25" ht="16" x14ac:dyDescent="0.2">
      <c r="A984" s="41" t="s">
        <v>3785</v>
      </c>
      <c r="B984" s="13" t="s">
        <v>3786</v>
      </c>
      <c r="C984" s="14" t="s">
        <v>3787</v>
      </c>
      <c r="D984" s="42">
        <v>4145</v>
      </c>
      <c r="E984" s="14" t="s">
        <v>3786</v>
      </c>
      <c r="F984" s="14" t="s">
        <v>107</v>
      </c>
      <c r="G984" s="4"/>
      <c r="H984" s="50" t="s">
        <v>4337</v>
      </c>
      <c r="I984" s="8" t="s">
        <v>4337</v>
      </c>
      <c r="J984" s="7" t="s">
        <v>4325</v>
      </c>
      <c r="K984" s="43">
        <v>0.28331186368197803</v>
      </c>
      <c r="L984" s="44">
        <v>-0.13275610918091699</v>
      </c>
      <c r="M984" s="45">
        <v>0.36927193569481798</v>
      </c>
      <c r="N984" s="7">
        <v>0</v>
      </c>
      <c r="O984" s="7">
        <v>0</v>
      </c>
      <c r="P984" s="7">
        <v>0</v>
      </c>
      <c r="Q984" s="46">
        <v>0.28331186368197803</v>
      </c>
      <c r="R984" s="44">
        <v>-4.5462498845699903E-2</v>
      </c>
      <c r="S984" s="47">
        <v>0.61208622620965603</v>
      </c>
      <c r="T984" s="7">
        <v>0</v>
      </c>
      <c r="U984" s="7">
        <v>0</v>
      </c>
      <c r="V984" s="48">
        <v>0</v>
      </c>
      <c r="W984" s="44">
        <v>0.71668813631802197</v>
      </c>
      <c r="X984" s="44">
        <v>0.387913773790379</v>
      </c>
      <c r="Y984" s="45">
        <v>1.04546249884566</v>
      </c>
    </row>
    <row r="985" spans="1:25" ht="16" x14ac:dyDescent="0.2">
      <c r="A985" s="41" t="s">
        <v>3788</v>
      </c>
      <c r="B985" s="13" t="s">
        <v>3789</v>
      </c>
      <c r="C985" s="14" t="s">
        <v>3790</v>
      </c>
      <c r="D985" s="42">
        <v>5063</v>
      </c>
      <c r="E985" s="14" t="s">
        <v>3789</v>
      </c>
      <c r="F985" s="14" t="s">
        <v>107</v>
      </c>
      <c r="G985" s="4"/>
      <c r="H985" s="50" t="s">
        <v>4337</v>
      </c>
      <c r="I985" s="8" t="s">
        <v>4337</v>
      </c>
      <c r="J985" s="7" t="s">
        <v>4327</v>
      </c>
      <c r="K985" s="50">
        <v>0</v>
      </c>
      <c r="L985" s="7">
        <v>0</v>
      </c>
      <c r="M985" s="8">
        <v>0</v>
      </c>
      <c r="N985" s="7">
        <v>0</v>
      </c>
      <c r="O985" s="7">
        <v>0</v>
      </c>
      <c r="P985" s="7">
        <v>0</v>
      </c>
      <c r="Q985" s="49">
        <v>0</v>
      </c>
      <c r="R985" s="7">
        <v>0</v>
      </c>
      <c r="S985" s="48">
        <v>0</v>
      </c>
      <c r="T985" s="44">
        <v>0.16801916560649299</v>
      </c>
      <c r="U985" s="44">
        <v>-3.3020585501627397E-2</v>
      </c>
      <c r="V985" s="47">
        <v>0.36905891671461399</v>
      </c>
      <c r="W985" s="44">
        <v>0.83198083439350701</v>
      </c>
      <c r="X985" s="44">
        <v>0.63094108328811704</v>
      </c>
      <c r="Y985" s="45">
        <v>1.0330205854989001</v>
      </c>
    </row>
    <row r="986" spans="1:25" ht="16" x14ac:dyDescent="0.2">
      <c r="A986" s="41" t="s">
        <v>3791</v>
      </c>
      <c r="B986" s="13" t="s">
        <v>3792</v>
      </c>
      <c r="C986" s="14" t="s">
        <v>3793</v>
      </c>
      <c r="D986" s="42">
        <v>56924</v>
      </c>
      <c r="E986" s="14" t="s">
        <v>3792</v>
      </c>
      <c r="F986" s="14" t="s">
        <v>107</v>
      </c>
      <c r="G986" s="4"/>
      <c r="H986" s="50" t="s">
        <v>4337</v>
      </c>
      <c r="I986" s="8" t="s">
        <v>4337</v>
      </c>
      <c r="J986" s="7" t="s">
        <v>4326</v>
      </c>
      <c r="K986" s="43">
        <v>0.75982866817428096</v>
      </c>
      <c r="L986" s="44">
        <v>0.82396486763350296</v>
      </c>
      <c r="M986" s="45">
        <v>0.71689030829782197</v>
      </c>
      <c r="N986" s="44">
        <v>0.75982866817428096</v>
      </c>
      <c r="O986" s="44">
        <v>0.66084231831560702</v>
      </c>
      <c r="P986" s="44">
        <v>0.85881501803295501</v>
      </c>
      <c r="Q986" s="49">
        <v>0</v>
      </c>
      <c r="R986" s="7">
        <v>0</v>
      </c>
      <c r="S986" s="48">
        <v>0</v>
      </c>
      <c r="T986" s="7">
        <v>0</v>
      </c>
      <c r="U986" s="7">
        <v>0</v>
      </c>
      <c r="V986" s="48">
        <v>0</v>
      </c>
      <c r="W986" s="44">
        <v>0.24017133182571901</v>
      </c>
      <c r="X986" s="44">
        <v>0.141184981966749</v>
      </c>
      <c r="Y986" s="45">
        <v>0.33915768168468902</v>
      </c>
    </row>
    <row r="987" spans="1:25" ht="16" x14ac:dyDescent="0.2">
      <c r="A987" s="41" t="s">
        <v>3794</v>
      </c>
      <c r="B987" s="13" t="s">
        <v>3795</v>
      </c>
      <c r="C987" s="14" t="s">
        <v>3796</v>
      </c>
      <c r="D987" s="42">
        <v>57144</v>
      </c>
      <c r="E987" s="14" t="s">
        <v>3795</v>
      </c>
      <c r="F987" s="14" t="s">
        <v>107</v>
      </c>
      <c r="G987" s="4"/>
      <c r="H987" s="50" t="s">
        <v>4337</v>
      </c>
      <c r="I987" s="8" t="s">
        <v>4337</v>
      </c>
      <c r="J987" s="7" t="s">
        <v>4326</v>
      </c>
      <c r="K987" s="43">
        <v>0.44869052269896598</v>
      </c>
      <c r="L987" s="44">
        <v>0.418410505492054</v>
      </c>
      <c r="M987" s="45">
        <v>0.46257859489786901</v>
      </c>
      <c r="N987" s="44">
        <v>0.44869052269896598</v>
      </c>
      <c r="O987" s="44">
        <v>0.26312731146972501</v>
      </c>
      <c r="P987" s="44">
        <v>0.63425373392820705</v>
      </c>
      <c r="Q987" s="49">
        <v>0</v>
      </c>
      <c r="R987" s="7">
        <v>0</v>
      </c>
      <c r="S987" s="48">
        <v>0</v>
      </c>
      <c r="T987" s="7">
        <v>0</v>
      </c>
      <c r="U987" s="7">
        <v>0</v>
      </c>
      <c r="V987" s="48">
        <v>0</v>
      </c>
      <c r="W987" s="44">
        <v>0.55130947730103397</v>
      </c>
      <c r="X987" s="44">
        <v>0.36574626607174998</v>
      </c>
      <c r="Y987" s="45">
        <v>0.73687268853031795</v>
      </c>
    </row>
    <row r="988" spans="1:25" ht="16" x14ac:dyDescent="0.2">
      <c r="A988" s="41" t="s">
        <v>3797</v>
      </c>
      <c r="B988" s="13" t="s">
        <v>3798</v>
      </c>
      <c r="C988" s="14" t="s">
        <v>3799</v>
      </c>
      <c r="D988" s="42" t="s">
        <v>3800</v>
      </c>
      <c r="E988" s="14" t="s">
        <v>3801</v>
      </c>
      <c r="F988" s="14" t="s">
        <v>107</v>
      </c>
      <c r="G988" s="4"/>
      <c r="H988" s="50" t="s">
        <v>4337</v>
      </c>
      <c r="I988" s="8" t="s">
        <v>4337</v>
      </c>
      <c r="J988" s="7" t="s">
        <v>4324</v>
      </c>
      <c r="K988" s="50">
        <v>0</v>
      </c>
      <c r="L988" s="7">
        <v>0</v>
      </c>
      <c r="M988" s="8">
        <v>0</v>
      </c>
      <c r="N988" s="7">
        <v>0</v>
      </c>
      <c r="O988" s="7">
        <v>0</v>
      </c>
      <c r="P988" s="7">
        <v>0</v>
      </c>
      <c r="Q988" s="49">
        <v>0</v>
      </c>
      <c r="R988" s="7">
        <v>0</v>
      </c>
      <c r="S988" s="48">
        <v>0</v>
      </c>
      <c r="T988" s="7">
        <v>0</v>
      </c>
      <c r="U988" s="7">
        <v>0</v>
      </c>
      <c r="V988" s="48">
        <v>0</v>
      </c>
      <c r="W988" s="7">
        <v>1</v>
      </c>
      <c r="X988" s="7">
        <v>1</v>
      </c>
      <c r="Y988" s="8">
        <v>1</v>
      </c>
    </row>
    <row r="989" spans="1:25" ht="16" x14ac:dyDescent="0.2">
      <c r="A989" s="41" t="s">
        <v>3802</v>
      </c>
      <c r="B989" s="13" t="s">
        <v>3803</v>
      </c>
      <c r="C989" s="14" t="s">
        <v>3804</v>
      </c>
      <c r="D989" s="42">
        <v>5566</v>
      </c>
      <c r="E989" s="14" t="s">
        <v>3803</v>
      </c>
      <c r="F989" s="14" t="s">
        <v>107</v>
      </c>
      <c r="G989" s="4"/>
      <c r="H989" s="50" t="s">
        <v>4337</v>
      </c>
      <c r="I989" s="8" t="s">
        <v>4337</v>
      </c>
      <c r="J989" s="7" t="s">
        <v>4327</v>
      </c>
      <c r="K989" s="50">
        <v>0</v>
      </c>
      <c r="L989" s="7">
        <v>0</v>
      </c>
      <c r="M989" s="8">
        <v>0</v>
      </c>
      <c r="N989" s="7">
        <v>0</v>
      </c>
      <c r="O989" s="7">
        <v>0</v>
      </c>
      <c r="P989" s="7">
        <v>0</v>
      </c>
      <c r="Q989" s="49">
        <v>0</v>
      </c>
      <c r="R989" s="7">
        <v>0</v>
      </c>
      <c r="S989" s="48">
        <v>0</v>
      </c>
      <c r="T989" s="44">
        <v>0.55318962732493204</v>
      </c>
      <c r="U989" s="44">
        <v>0.41176395077003702</v>
      </c>
      <c r="V989" s="47">
        <v>0.69461530387982595</v>
      </c>
      <c r="W989" s="44">
        <v>0.44681037267506801</v>
      </c>
      <c r="X989" s="44">
        <v>0.30538469612167102</v>
      </c>
      <c r="Y989" s="45">
        <v>0.58823604922846495</v>
      </c>
    </row>
    <row r="990" spans="1:25" ht="16" x14ac:dyDescent="0.2">
      <c r="A990" s="41" t="s">
        <v>3805</v>
      </c>
      <c r="B990" s="13" t="s">
        <v>3806</v>
      </c>
      <c r="C990" s="14" t="s">
        <v>3807</v>
      </c>
      <c r="D990" s="42">
        <v>5753</v>
      </c>
      <c r="E990" s="14" t="s">
        <v>3806</v>
      </c>
      <c r="F990" s="14" t="s">
        <v>107</v>
      </c>
      <c r="G990" s="4"/>
      <c r="H990" s="50" t="s">
        <v>4337</v>
      </c>
      <c r="I990" s="8" t="s">
        <v>4337</v>
      </c>
      <c r="J990" s="7" t="s">
        <v>4325</v>
      </c>
      <c r="K990" s="43">
        <v>0.38057704599493702</v>
      </c>
      <c r="L990" s="44">
        <v>0.24133872095449599</v>
      </c>
      <c r="M990" s="45">
        <v>0.42236711544077798</v>
      </c>
      <c r="N990" s="7">
        <v>0</v>
      </c>
      <c r="O990" s="7">
        <v>0</v>
      </c>
      <c r="P990" s="7">
        <v>0</v>
      </c>
      <c r="Q990" s="46">
        <v>0.38057704599493702</v>
      </c>
      <c r="R990" s="44">
        <v>0.111425193128175</v>
      </c>
      <c r="S990" s="47">
        <v>0.64972889886170004</v>
      </c>
      <c r="T990" s="7">
        <v>0</v>
      </c>
      <c r="U990" s="7">
        <v>0</v>
      </c>
      <c r="V990" s="48">
        <v>0</v>
      </c>
      <c r="W990" s="44">
        <v>0.61942295400506298</v>
      </c>
      <c r="X990" s="44">
        <v>0.350271101140262</v>
      </c>
      <c r="Y990" s="45">
        <v>0.88857480686986301</v>
      </c>
    </row>
    <row r="991" spans="1:25" ht="16" x14ac:dyDescent="0.2">
      <c r="A991" s="41" t="s">
        <v>3808</v>
      </c>
      <c r="B991" s="13" t="s">
        <v>3809</v>
      </c>
      <c r="C991" s="14" t="s">
        <v>3810</v>
      </c>
      <c r="D991" s="42">
        <v>6197</v>
      </c>
      <c r="E991" s="14" t="s">
        <v>3809</v>
      </c>
      <c r="F991" s="14" t="s">
        <v>107</v>
      </c>
      <c r="G991" s="4"/>
      <c r="H991" s="50" t="s">
        <v>4337</v>
      </c>
      <c r="I991" s="8" t="s">
        <v>4337</v>
      </c>
      <c r="J991" s="7" t="s">
        <v>4325</v>
      </c>
      <c r="K991" s="43">
        <v>0.66991567896097604</v>
      </c>
      <c r="L991" s="44">
        <v>0.74479192696396901</v>
      </c>
      <c r="M991" s="45">
        <v>0.63011613207490402</v>
      </c>
      <c r="N991" s="7">
        <v>0</v>
      </c>
      <c r="O991" s="7">
        <v>0</v>
      </c>
      <c r="P991" s="7">
        <v>0</v>
      </c>
      <c r="Q991" s="46">
        <v>0.66991567896097604</v>
      </c>
      <c r="R991" s="44">
        <v>0.516977122264484</v>
      </c>
      <c r="S991" s="47">
        <v>0.82285423565746796</v>
      </c>
      <c r="T991" s="7">
        <v>0</v>
      </c>
      <c r="U991" s="7">
        <v>0</v>
      </c>
      <c r="V991" s="48">
        <v>0</v>
      </c>
      <c r="W991" s="44">
        <v>0.33008432103902402</v>
      </c>
      <c r="X991" s="44">
        <v>0.17714576434072199</v>
      </c>
      <c r="Y991" s="45">
        <v>0.483022877737326</v>
      </c>
    </row>
    <row r="992" spans="1:25" ht="16" x14ac:dyDescent="0.2">
      <c r="A992" s="41" t="s">
        <v>3811</v>
      </c>
      <c r="B992" s="13" t="s">
        <v>3812</v>
      </c>
      <c r="C992" s="14" t="s">
        <v>3813</v>
      </c>
      <c r="D992" s="42">
        <v>6714</v>
      </c>
      <c r="E992" s="14" t="s">
        <v>3814</v>
      </c>
      <c r="F992" s="14" t="s">
        <v>107</v>
      </c>
      <c r="G992" s="4"/>
      <c r="H992" s="50" t="s">
        <v>4337</v>
      </c>
      <c r="I992" s="8" t="s">
        <v>4337</v>
      </c>
      <c r="J992" s="7" t="s">
        <v>4326</v>
      </c>
      <c r="K992" s="43">
        <v>0.71774761755437699</v>
      </c>
      <c r="L992" s="44">
        <v>0.78214775887611498</v>
      </c>
      <c r="M992" s="45">
        <v>0.67728285832508495</v>
      </c>
      <c r="N992" s="44">
        <v>0.71774761755437699</v>
      </c>
      <c r="O992" s="44">
        <v>0.60362276754844901</v>
      </c>
      <c r="P992" s="44">
        <v>0.83187246756030597</v>
      </c>
      <c r="Q992" s="49">
        <v>0</v>
      </c>
      <c r="R992" s="7">
        <v>0</v>
      </c>
      <c r="S992" s="48">
        <v>0</v>
      </c>
      <c r="T992" s="7">
        <v>0</v>
      </c>
      <c r="U992" s="7">
        <v>0</v>
      </c>
      <c r="V992" s="48">
        <v>0</v>
      </c>
      <c r="W992" s="44">
        <v>0.28225238244562301</v>
      </c>
      <c r="X992" s="44">
        <v>0.16812753244065701</v>
      </c>
      <c r="Y992" s="45">
        <v>0.39637723245058798</v>
      </c>
    </row>
    <row r="993" spans="1:25" ht="16" x14ac:dyDescent="0.2">
      <c r="A993" s="41" t="s">
        <v>3815</v>
      </c>
      <c r="B993" s="13" t="s">
        <v>3816</v>
      </c>
      <c r="C993" s="14" t="s">
        <v>3817</v>
      </c>
      <c r="D993" s="42">
        <v>8576</v>
      </c>
      <c r="E993" s="14" t="s">
        <v>3816</v>
      </c>
      <c r="F993" s="14" t="s">
        <v>107</v>
      </c>
      <c r="G993" s="4"/>
      <c r="H993" s="50" t="s">
        <v>4337</v>
      </c>
      <c r="I993" s="8" t="s">
        <v>4337</v>
      </c>
      <c r="J993" s="7" t="s">
        <v>4324</v>
      </c>
      <c r="K993" s="50">
        <v>0</v>
      </c>
      <c r="L993" s="7">
        <v>0</v>
      </c>
      <c r="M993" s="8">
        <v>0</v>
      </c>
      <c r="N993" s="7">
        <v>0</v>
      </c>
      <c r="O993" s="7">
        <v>0</v>
      </c>
      <c r="P993" s="7">
        <v>0</v>
      </c>
      <c r="Q993" s="49">
        <v>0</v>
      </c>
      <c r="R993" s="7">
        <v>0</v>
      </c>
      <c r="S993" s="48">
        <v>0</v>
      </c>
      <c r="T993" s="7">
        <v>0</v>
      </c>
      <c r="U993" s="7">
        <v>0</v>
      </c>
      <c r="V993" s="48">
        <v>0</v>
      </c>
      <c r="W993" s="7">
        <v>1</v>
      </c>
      <c r="X993" s="7">
        <v>1</v>
      </c>
      <c r="Y993" s="8">
        <v>1</v>
      </c>
    </row>
    <row r="994" spans="1:25" ht="16" x14ac:dyDescent="0.2">
      <c r="A994" s="41" t="s">
        <v>3818</v>
      </c>
      <c r="B994" s="13" t="s">
        <v>3819</v>
      </c>
      <c r="C994" s="14" t="s">
        <v>3820</v>
      </c>
      <c r="D994" s="42">
        <v>7006</v>
      </c>
      <c r="E994" s="14" t="s">
        <v>3819</v>
      </c>
      <c r="F994" s="14" t="s">
        <v>107</v>
      </c>
      <c r="G994" s="4"/>
      <c r="H994" s="50" t="s">
        <v>4337</v>
      </c>
      <c r="I994" s="8" t="s">
        <v>4337</v>
      </c>
      <c r="J994" s="7" t="s">
        <v>4325</v>
      </c>
      <c r="K994" s="43">
        <v>0.54552894849224998</v>
      </c>
      <c r="L994" s="44">
        <v>0.57331759075129496</v>
      </c>
      <c r="M994" s="45">
        <v>0.53301549977171603</v>
      </c>
      <c r="N994" s="7">
        <v>0</v>
      </c>
      <c r="O994" s="7">
        <v>0</v>
      </c>
      <c r="P994" s="7">
        <v>0</v>
      </c>
      <c r="Q994" s="46">
        <v>0.54552894849224998</v>
      </c>
      <c r="R994" s="44">
        <v>0.35602025096323597</v>
      </c>
      <c r="S994" s="47">
        <v>0.73503764602126398</v>
      </c>
      <c r="T994" s="7">
        <v>0</v>
      </c>
      <c r="U994" s="7">
        <v>0</v>
      </c>
      <c r="V994" s="48">
        <v>0</v>
      </c>
      <c r="W994" s="44">
        <v>0.45447105150775002</v>
      </c>
      <c r="X994" s="44">
        <v>0.26496235397776102</v>
      </c>
      <c r="Y994" s="45">
        <v>0.64397974903773902</v>
      </c>
    </row>
    <row r="995" spans="1:25" ht="16" x14ac:dyDescent="0.2">
      <c r="A995" s="41" t="s">
        <v>3821</v>
      </c>
      <c r="B995" s="13" t="s">
        <v>3822</v>
      </c>
      <c r="C995" s="14" t="s">
        <v>3823</v>
      </c>
      <c r="D995" s="42">
        <v>7535</v>
      </c>
      <c r="E995" s="14" t="s">
        <v>3822</v>
      </c>
      <c r="F995" s="14" t="s">
        <v>107</v>
      </c>
      <c r="G995" s="4"/>
      <c r="H995" s="50" t="s">
        <v>4337</v>
      </c>
      <c r="I995" s="8" t="s">
        <v>4337</v>
      </c>
      <c r="J995" s="7" t="s">
        <v>4327</v>
      </c>
      <c r="K995" s="50">
        <v>0</v>
      </c>
      <c r="L995" s="7">
        <v>0</v>
      </c>
      <c r="M995" s="8">
        <v>0</v>
      </c>
      <c r="N995" s="7">
        <v>0</v>
      </c>
      <c r="O995" s="7">
        <v>0</v>
      </c>
      <c r="P995" s="7">
        <v>0</v>
      </c>
      <c r="Q995" s="49">
        <v>0</v>
      </c>
      <c r="R995" s="7">
        <v>0</v>
      </c>
      <c r="S995" s="48">
        <v>0</v>
      </c>
      <c r="T995" s="44">
        <v>0.42583508987657498</v>
      </c>
      <c r="U995" s="44">
        <v>0.25624510953950802</v>
      </c>
      <c r="V995" s="47">
        <v>0.59542507021364099</v>
      </c>
      <c r="W995" s="44">
        <v>0.57416491012342497</v>
      </c>
      <c r="X995" s="44">
        <v>0.40457492978633602</v>
      </c>
      <c r="Y995" s="45">
        <v>0.74375489046051502</v>
      </c>
    </row>
    <row r="996" spans="1:25" ht="16" x14ac:dyDescent="0.2">
      <c r="A996" s="41" t="s">
        <v>3824</v>
      </c>
      <c r="B996" s="13" t="s">
        <v>3825</v>
      </c>
      <c r="C996" s="14" t="s">
        <v>3826</v>
      </c>
      <c r="D996" s="42">
        <v>9212</v>
      </c>
      <c r="E996" s="14" t="s">
        <v>3825</v>
      </c>
      <c r="F996" s="14" t="s">
        <v>107</v>
      </c>
      <c r="G996" s="4"/>
      <c r="H996" s="50" t="s">
        <v>4337</v>
      </c>
      <c r="I996" s="8" t="s">
        <v>4337</v>
      </c>
      <c r="J996" s="7" t="s">
        <v>4327</v>
      </c>
      <c r="K996" s="50">
        <v>0</v>
      </c>
      <c r="L996" s="7">
        <v>0</v>
      </c>
      <c r="M996" s="8">
        <v>0</v>
      </c>
      <c r="N996" s="7">
        <v>0</v>
      </c>
      <c r="O996" s="7">
        <v>0</v>
      </c>
      <c r="P996" s="7">
        <v>0</v>
      </c>
      <c r="Q996" s="49">
        <v>0</v>
      </c>
      <c r="R996" s="7">
        <v>0</v>
      </c>
      <c r="S996" s="48">
        <v>0</v>
      </c>
      <c r="T996" s="44">
        <v>0.179791098125896</v>
      </c>
      <c r="U996" s="44">
        <v>-2.3351814625940302E-2</v>
      </c>
      <c r="V996" s="47">
        <v>0.38293401087773199</v>
      </c>
      <c r="W996" s="44">
        <v>0.820208901874104</v>
      </c>
      <c r="X996" s="44">
        <v>0.61706598912741395</v>
      </c>
      <c r="Y996" s="45">
        <v>1.0233518146207901</v>
      </c>
    </row>
    <row r="997" spans="1:25" ht="16" x14ac:dyDescent="0.2">
      <c r="A997" s="41" t="s">
        <v>3827</v>
      </c>
      <c r="B997" s="13" t="s">
        <v>3828</v>
      </c>
      <c r="C997" s="14" t="s">
        <v>3829</v>
      </c>
      <c r="D997" s="42">
        <v>695</v>
      </c>
      <c r="E997" s="14" t="s">
        <v>3828</v>
      </c>
      <c r="F997" s="14" t="s">
        <v>107</v>
      </c>
      <c r="G997" s="4"/>
      <c r="H997" s="50" t="s">
        <v>4337</v>
      </c>
      <c r="I997" s="8" t="s">
        <v>4337</v>
      </c>
      <c r="J997" s="7" t="s">
        <v>4329</v>
      </c>
      <c r="K997" s="43">
        <v>0.39417519799561901</v>
      </c>
      <c r="L997" s="44">
        <v>-0.508043553360357</v>
      </c>
      <c r="M997" s="45">
        <v>0.42351448831308702</v>
      </c>
      <c r="N997" s="44">
        <v>0.39417519799561901</v>
      </c>
      <c r="O997" s="44">
        <v>-3.2001521406398503E-2</v>
      </c>
      <c r="P997" s="44">
        <v>0.82035191739763702</v>
      </c>
      <c r="Q997" s="49">
        <v>0</v>
      </c>
      <c r="R997" s="7">
        <v>0</v>
      </c>
      <c r="S997" s="48">
        <v>0</v>
      </c>
      <c r="T997" s="44">
        <v>0.34850728892142402</v>
      </c>
      <c r="U997" s="44">
        <v>-5.0949994775287798E-2</v>
      </c>
      <c r="V997" s="47">
        <v>0.74796457261813498</v>
      </c>
      <c r="W997" s="44">
        <v>0.25731751308295697</v>
      </c>
      <c r="X997" s="44">
        <v>0.14594123663917599</v>
      </c>
      <c r="Y997" s="45">
        <v>0.36869378952673898</v>
      </c>
    </row>
    <row r="998" spans="1:25" ht="16" x14ac:dyDescent="0.2">
      <c r="A998" s="41" t="s">
        <v>3830</v>
      </c>
      <c r="B998" s="13" t="s">
        <v>3831</v>
      </c>
      <c r="C998" s="14" t="s">
        <v>3832</v>
      </c>
      <c r="D998" s="42" t="s">
        <v>3833</v>
      </c>
      <c r="E998" s="14" t="s">
        <v>3834</v>
      </c>
      <c r="F998" s="14" t="s">
        <v>107</v>
      </c>
      <c r="G998" s="4"/>
      <c r="H998" s="50" t="s">
        <v>4337</v>
      </c>
      <c r="I998" s="8" t="s">
        <v>4337</v>
      </c>
      <c r="J998" s="7" t="s">
        <v>4327</v>
      </c>
      <c r="K998" s="50">
        <v>0</v>
      </c>
      <c r="L998" s="7">
        <v>0</v>
      </c>
      <c r="M998" s="8">
        <v>0</v>
      </c>
      <c r="N998" s="7">
        <v>0</v>
      </c>
      <c r="O998" s="7">
        <v>0</v>
      </c>
      <c r="P998" s="7">
        <v>0</v>
      </c>
      <c r="Q998" s="49">
        <v>0</v>
      </c>
      <c r="R998" s="7">
        <v>0</v>
      </c>
      <c r="S998" s="48">
        <v>0</v>
      </c>
      <c r="T998" s="44">
        <v>0.39563380533590198</v>
      </c>
      <c r="U998" s="44">
        <v>0.21985307575634899</v>
      </c>
      <c r="V998" s="47">
        <v>0.57141453491545602</v>
      </c>
      <c r="W998" s="44">
        <v>0.60436619466409802</v>
      </c>
      <c r="X998" s="44">
        <v>0.42858546508361001</v>
      </c>
      <c r="Y998" s="45">
        <v>0.78014692424458598</v>
      </c>
    </row>
    <row r="999" spans="1:25" ht="16" x14ac:dyDescent="0.2">
      <c r="A999" s="41" t="s">
        <v>3835</v>
      </c>
      <c r="B999" s="13" t="s">
        <v>3836</v>
      </c>
      <c r="C999" s="14" t="s">
        <v>3837</v>
      </c>
      <c r="D999" s="42">
        <v>10114</v>
      </c>
      <c r="E999" s="14" t="s">
        <v>3836</v>
      </c>
      <c r="F999" s="14" t="s">
        <v>107</v>
      </c>
      <c r="G999" s="4"/>
      <c r="H999" s="50" t="s">
        <v>4337</v>
      </c>
      <c r="I999" s="8" t="s">
        <v>4337</v>
      </c>
      <c r="J999" s="7" t="s">
        <v>4327</v>
      </c>
      <c r="K999" s="50">
        <v>0</v>
      </c>
      <c r="L999" s="7">
        <v>0</v>
      </c>
      <c r="M999" s="8">
        <v>0</v>
      </c>
      <c r="N999" s="7">
        <v>0</v>
      </c>
      <c r="O999" s="7">
        <v>0</v>
      </c>
      <c r="P999" s="7">
        <v>0</v>
      </c>
      <c r="Q999" s="49">
        <v>0</v>
      </c>
      <c r="R999" s="7">
        <v>0</v>
      </c>
      <c r="S999" s="48">
        <v>0</v>
      </c>
      <c r="T999" s="44">
        <v>0.20581901120884</v>
      </c>
      <c r="U999" s="44">
        <v>1.02907761759207E-2</v>
      </c>
      <c r="V999" s="47">
        <v>0.40134724624175899</v>
      </c>
      <c r="W999" s="44">
        <v>0.79418098879115995</v>
      </c>
      <c r="X999" s="44">
        <v>0.59865275375826998</v>
      </c>
      <c r="Y999" s="45">
        <v>0.98970922382405102</v>
      </c>
    </row>
    <row r="1000" spans="1:25" ht="16" x14ac:dyDescent="0.2">
      <c r="A1000" s="41" t="s">
        <v>3838</v>
      </c>
      <c r="B1000" s="13" t="s">
        <v>3839</v>
      </c>
      <c r="C1000" s="14" t="s">
        <v>3840</v>
      </c>
      <c r="D1000" s="42">
        <v>51569</v>
      </c>
      <c r="E1000" s="14" t="s">
        <v>3839</v>
      </c>
      <c r="F1000" s="14" t="s">
        <v>107</v>
      </c>
      <c r="G1000" s="4"/>
      <c r="H1000" s="50" t="s">
        <v>4337</v>
      </c>
      <c r="I1000" s="8" t="s">
        <v>4337</v>
      </c>
      <c r="J1000" s="7" t="s">
        <v>4327</v>
      </c>
      <c r="K1000" s="50">
        <v>0</v>
      </c>
      <c r="L1000" s="7">
        <v>0</v>
      </c>
      <c r="M1000" s="8">
        <v>0</v>
      </c>
      <c r="N1000" s="7">
        <v>0</v>
      </c>
      <c r="O1000" s="7">
        <v>0</v>
      </c>
      <c r="P1000" s="7">
        <v>0</v>
      </c>
      <c r="Q1000" s="49">
        <v>0</v>
      </c>
      <c r="R1000" s="7">
        <v>0</v>
      </c>
      <c r="S1000" s="48">
        <v>0</v>
      </c>
      <c r="T1000" s="44">
        <v>0.444828730444847</v>
      </c>
      <c r="U1000" s="44">
        <v>0.28087163925903602</v>
      </c>
      <c r="V1000" s="47">
        <v>0.60878582163065897</v>
      </c>
      <c r="W1000" s="44">
        <v>0.55517126955515195</v>
      </c>
      <c r="X1000" s="44">
        <v>0.39121417836873901</v>
      </c>
      <c r="Y1000" s="45">
        <v>0.71912836074156605</v>
      </c>
    </row>
    <row r="1001" spans="1:25" ht="16" x14ac:dyDescent="0.2">
      <c r="A1001" s="41" t="s">
        <v>3841</v>
      </c>
      <c r="B1001" s="13" t="s">
        <v>3842</v>
      </c>
      <c r="C1001" s="14" t="s">
        <v>3843</v>
      </c>
      <c r="D1001" s="42">
        <v>51506</v>
      </c>
      <c r="E1001" s="14" t="s">
        <v>3842</v>
      </c>
      <c r="F1001" s="14" t="s">
        <v>107</v>
      </c>
      <c r="G1001" s="4"/>
      <c r="H1001" s="50" t="s">
        <v>4337</v>
      </c>
      <c r="I1001" s="8" t="s">
        <v>4337</v>
      </c>
      <c r="J1001" s="7" t="s">
        <v>4327</v>
      </c>
      <c r="K1001" s="50">
        <v>0</v>
      </c>
      <c r="L1001" s="7">
        <v>0</v>
      </c>
      <c r="M1001" s="8">
        <v>0</v>
      </c>
      <c r="N1001" s="7">
        <v>0</v>
      </c>
      <c r="O1001" s="7">
        <v>0</v>
      </c>
      <c r="P1001" s="7">
        <v>0</v>
      </c>
      <c r="Q1001" s="49">
        <v>0</v>
      </c>
      <c r="R1001" s="7">
        <v>0</v>
      </c>
      <c r="S1001" s="48">
        <v>0</v>
      </c>
      <c r="T1001" s="44">
        <v>0.48993178225206402</v>
      </c>
      <c r="U1001" s="44">
        <v>0.334449625188945</v>
      </c>
      <c r="V1001" s="47">
        <v>0.64541393931518298</v>
      </c>
      <c r="W1001" s="44">
        <v>0.51006821774793598</v>
      </c>
      <c r="X1001" s="44">
        <v>0.354586060682477</v>
      </c>
      <c r="Y1001" s="45">
        <v>0.66555037481339396</v>
      </c>
    </row>
    <row r="1002" spans="1:25" ht="16" x14ac:dyDescent="0.2">
      <c r="A1002" s="41" t="s">
        <v>3844</v>
      </c>
      <c r="B1002" s="13" t="s">
        <v>3845</v>
      </c>
      <c r="C1002" s="14" t="s">
        <v>3846</v>
      </c>
      <c r="D1002" s="42">
        <v>54940</v>
      </c>
      <c r="E1002" s="14" t="s">
        <v>3847</v>
      </c>
      <c r="F1002" s="14" t="s">
        <v>107</v>
      </c>
      <c r="G1002" s="4"/>
      <c r="H1002" s="50" t="s">
        <v>4337</v>
      </c>
      <c r="I1002" s="8" t="s">
        <v>4337</v>
      </c>
      <c r="J1002" s="7" t="s">
        <v>4324</v>
      </c>
      <c r="K1002" s="50">
        <v>0</v>
      </c>
      <c r="L1002" s="7">
        <v>0</v>
      </c>
      <c r="M1002" s="8">
        <v>0</v>
      </c>
      <c r="N1002" s="7">
        <v>0</v>
      </c>
      <c r="O1002" s="7">
        <v>0</v>
      </c>
      <c r="P1002" s="7">
        <v>0</v>
      </c>
      <c r="Q1002" s="49">
        <v>0</v>
      </c>
      <c r="R1002" s="7">
        <v>0</v>
      </c>
      <c r="S1002" s="48">
        <v>0</v>
      </c>
      <c r="T1002" s="7">
        <v>0</v>
      </c>
      <c r="U1002" s="7">
        <v>0</v>
      </c>
      <c r="V1002" s="48">
        <v>0</v>
      </c>
      <c r="W1002" s="7">
        <v>1</v>
      </c>
      <c r="X1002" s="7">
        <v>1</v>
      </c>
      <c r="Y1002" s="8">
        <v>1</v>
      </c>
    </row>
    <row r="1003" spans="1:25" ht="16" x14ac:dyDescent="0.2">
      <c r="A1003" s="41" t="s">
        <v>3848</v>
      </c>
      <c r="B1003" s="13" t="s">
        <v>3849</v>
      </c>
      <c r="C1003" s="14" t="s">
        <v>3850</v>
      </c>
      <c r="D1003" s="42">
        <v>50489</v>
      </c>
      <c r="E1003" s="14" t="s">
        <v>3851</v>
      </c>
      <c r="F1003" s="14" t="s">
        <v>107</v>
      </c>
      <c r="G1003" s="4"/>
      <c r="H1003" s="50" t="s">
        <v>4337</v>
      </c>
      <c r="I1003" s="8" t="s">
        <v>4337</v>
      </c>
      <c r="J1003" s="7" t="s">
        <v>4324</v>
      </c>
      <c r="K1003" s="50">
        <v>0</v>
      </c>
      <c r="L1003" s="7">
        <v>0</v>
      </c>
      <c r="M1003" s="8">
        <v>0</v>
      </c>
      <c r="N1003" s="7">
        <v>0</v>
      </c>
      <c r="O1003" s="7">
        <v>0</v>
      </c>
      <c r="P1003" s="7">
        <v>0</v>
      </c>
      <c r="Q1003" s="49">
        <v>0</v>
      </c>
      <c r="R1003" s="7">
        <v>0</v>
      </c>
      <c r="S1003" s="48">
        <v>0</v>
      </c>
      <c r="T1003" s="7">
        <v>0</v>
      </c>
      <c r="U1003" s="7">
        <v>0</v>
      </c>
      <c r="V1003" s="48">
        <v>0</v>
      </c>
      <c r="W1003" s="7">
        <v>1</v>
      </c>
      <c r="X1003" s="7">
        <v>1</v>
      </c>
      <c r="Y1003" s="8">
        <v>1</v>
      </c>
    </row>
    <row r="1004" spans="1:25" ht="16" x14ac:dyDescent="0.2">
      <c r="A1004" s="41" t="s">
        <v>3852</v>
      </c>
      <c r="B1004" s="13" t="s">
        <v>3853</v>
      </c>
      <c r="C1004" s="14" t="s">
        <v>3854</v>
      </c>
      <c r="D1004" s="42">
        <v>27121</v>
      </c>
      <c r="E1004" s="14" t="s">
        <v>3855</v>
      </c>
      <c r="F1004" s="14" t="s">
        <v>107</v>
      </c>
      <c r="G1004" s="4"/>
      <c r="H1004" s="50" t="s">
        <v>4337</v>
      </c>
      <c r="I1004" s="8" t="s">
        <v>4337</v>
      </c>
      <c r="J1004" s="7" t="s">
        <v>4326</v>
      </c>
      <c r="K1004" s="43">
        <v>0.54041406186405305</v>
      </c>
      <c r="L1004" s="44">
        <v>0.56391903138910804</v>
      </c>
      <c r="M1004" s="45">
        <v>0.529548266629705</v>
      </c>
      <c r="N1004" s="44">
        <v>0.54041406186405305</v>
      </c>
      <c r="O1004" s="44">
        <v>0.35654887324844098</v>
      </c>
      <c r="P1004" s="44">
        <v>0.72427925047966502</v>
      </c>
      <c r="Q1004" s="49">
        <v>0</v>
      </c>
      <c r="R1004" s="7">
        <v>0</v>
      </c>
      <c r="S1004" s="48">
        <v>0</v>
      </c>
      <c r="T1004" s="7">
        <v>0</v>
      </c>
      <c r="U1004" s="7">
        <v>0</v>
      </c>
      <c r="V1004" s="48">
        <v>0</v>
      </c>
      <c r="W1004" s="44">
        <v>0.459585938135947</v>
      </c>
      <c r="X1004" s="44">
        <v>0.27572074952018699</v>
      </c>
      <c r="Y1004" s="45">
        <v>0.64345112675170701</v>
      </c>
    </row>
    <row r="1005" spans="1:25" ht="16" x14ac:dyDescent="0.2">
      <c r="A1005" s="41" t="s">
        <v>3856</v>
      </c>
      <c r="B1005" s="13" t="s">
        <v>3857</v>
      </c>
      <c r="C1005" s="14" t="s">
        <v>3858</v>
      </c>
      <c r="D1005" s="42">
        <v>54756</v>
      </c>
      <c r="E1005" s="14" t="s">
        <v>3859</v>
      </c>
      <c r="F1005" s="14" t="s">
        <v>107</v>
      </c>
      <c r="G1005" s="4"/>
      <c r="H1005" s="50" t="s">
        <v>4337</v>
      </c>
      <c r="I1005" s="8" t="s">
        <v>4337</v>
      </c>
      <c r="J1005" s="7" t="s">
        <v>4325</v>
      </c>
      <c r="K1005" s="43">
        <v>0.36396023246181303</v>
      </c>
      <c r="L1005" s="44">
        <v>0.24881855838074801</v>
      </c>
      <c r="M1005" s="45">
        <v>0.40671987798992898</v>
      </c>
      <c r="N1005" s="7">
        <v>0</v>
      </c>
      <c r="O1005" s="7">
        <v>0</v>
      </c>
      <c r="P1005" s="7">
        <v>0</v>
      </c>
      <c r="Q1005" s="46">
        <v>0.36396023246181303</v>
      </c>
      <c r="R1005" s="44">
        <v>0.134760030929582</v>
      </c>
      <c r="S1005" s="47">
        <v>0.59316043399404506</v>
      </c>
      <c r="T1005" s="7">
        <v>0</v>
      </c>
      <c r="U1005" s="7">
        <v>0</v>
      </c>
      <c r="V1005" s="48">
        <v>0</v>
      </c>
      <c r="W1005" s="44">
        <v>0.63603976753818703</v>
      </c>
      <c r="X1005" s="44">
        <v>0.40683956600791299</v>
      </c>
      <c r="Y1005" s="45">
        <v>0.86523996906846001</v>
      </c>
    </row>
    <row r="1006" spans="1:25" ht="16" x14ac:dyDescent="0.2">
      <c r="A1006" s="41" t="s">
        <v>3860</v>
      </c>
      <c r="B1006" s="13" t="s">
        <v>3861</v>
      </c>
      <c r="C1006" s="14" t="s">
        <v>3862</v>
      </c>
      <c r="D1006" s="42">
        <v>5781</v>
      </c>
      <c r="E1006" s="14" t="s">
        <v>3863</v>
      </c>
      <c r="F1006" s="14" t="s">
        <v>107</v>
      </c>
      <c r="G1006" s="4"/>
      <c r="H1006" s="50" t="s">
        <v>4337</v>
      </c>
      <c r="I1006" s="8" t="s">
        <v>4337</v>
      </c>
      <c r="J1006" s="7" t="s">
        <v>4327</v>
      </c>
      <c r="K1006" s="50">
        <v>0</v>
      </c>
      <c r="L1006" s="7">
        <v>0</v>
      </c>
      <c r="M1006" s="8">
        <v>0</v>
      </c>
      <c r="N1006" s="7">
        <v>0</v>
      </c>
      <c r="O1006" s="7">
        <v>0</v>
      </c>
      <c r="P1006" s="7">
        <v>0</v>
      </c>
      <c r="Q1006" s="49">
        <v>0</v>
      </c>
      <c r="R1006" s="7">
        <v>0</v>
      </c>
      <c r="S1006" s="48">
        <v>0</v>
      </c>
      <c r="T1006" s="44">
        <v>0.52694342268946803</v>
      </c>
      <c r="U1006" s="44">
        <v>0.37864519246039402</v>
      </c>
      <c r="V1006" s="47">
        <v>0.67524165291854299</v>
      </c>
      <c r="W1006" s="44">
        <v>0.47305657731053202</v>
      </c>
      <c r="X1006" s="44">
        <v>0.32475834707960999</v>
      </c>
      <c r="Y1006" s="45">
        <v>0.621354807541453</v>
      </c>
    </row>
    <row r="1007" spans="1:25" ht="16" x14ac:dyDescent="0.2">
      <c r="A1007" s="41" t="s">
        <v>3864</v>
      </c>
      <c r="B1007" s="13" t="s">
        <v>3865</v>
      </c>
      <c r="C1007" s="14" t="s">
        <v>3866</v>
      </c>
      <c r="D1007" s="42">
        <v>64499</v>
      </c>
      <c r="E1007" s="14" t="s">
        <v>3865</v>
      </c>
      <c r="F1007" s="14" t="s">
        <v>107</v>
      </c>
      <c r="G1007" s="4"/>
      <c r="H1007" s="50" t="s">
        <v>4337</v>
      </c>
      <c r="I1007" s="8" t="s">
        <v>4337</v>
      </c>
      <c r="J1007" s="7" t="s">
        <v>4329</v>
      </c>
      <c r="K1007" s="43">
        <v>0.63451140520970695</v>
      </c>
      <c r="L1007" s="44">
        <v>1.02136803408022</v>
      </c>
      <c r="M1007" s="45">
        <v>0.56936996517403304</v>
      </c>
      <c r="N1007" s="44">
        <v>0.63451140520970695</v>
      </c>
      <c r="O1007" s="44">
        <v>0.29439676460299602</v>
      </c>
      <c r="P1007" s="44">
        <v>0.97462604581641898</v>
      </c>
      <c r="Q1007" s="49">
        <v>0</v>
      </c>
      <c r="R1007" s="7">
        <v>0</v>
      </c>
      <c r="S1007" s="48">
        <v>0</v>
      </c>
      <c r="T1007" s="44">
        <v>0.30363649125028302</v>
      </c>
      <c r="U1007" s="44">
        <v>-3.9417283746955203E-2</v>
      </c>
      <c r="V1007" s="47">
        <v>0.64669026624752102</v>
      </c>
      <c r="W1007" s="44">
        <v>6.1852103540009799E-2</v>
      </c>
      <c r="X1007" s="44">
        <v>3.3258210925758702E-2</v>
      </c>
      <c r="Y1007" s="45">
        <v>9.0445996154260994E-2</v>
      </c>
    </row>
    <row r="1008" spans="1:25" ht="16" x14ac:dyDescent="0.2">
      <c r="A1008" s="41" t="s">
        <v>3867</v>
      </c>
      <c r="B1008" s="13" t="s">
        <v>3868</v>
      </c>
      <c r="C1008" s="14" t="s">
        <v>3869</v>
      </c>
      <c r="D1008" s="42">
        <v>25823</v>
      </c>
      <c r="E1008" s="14" t="s">
        <v>3868</v>
      </c>
      <c r="F1008" s="14" t="s">
        <v>107</v>
      </c>
      <c r="G1008" s="4"/>
      <c r="H1008" s="50" t="s">
        <v>4337</v>
      </c>
      <c r="I1008" s="8" t="s">
        <v>4337</v>
      </c>
      <c r="J1008" s="7" t="s">
        <v>4324</v>
      </c>
      <c r="K1008" s="50">
        <v>0</v>
      </c>
      <c r="L1008" s="7">
        <v>0</v>
      </c>
      <c r="M1008" s="8">
        <v>0</v>
      </c>
      <c r="N1008" s="7">
        <v>0</v>
      </c>
      <c r="O1008" s="7">
        <v>0</v>
      </c>
      <c r="P1008" s="7">
        <v>0</v>
      </c>
      <c r="Q1008" s="49">
        <v>0</v>
      </c>
      <c r="R1008" s="7">
        <v>0</v>
      </c>
      <c r="S1008" s="48">
        <v>0</v>
      </c>
      <c r="T1008" s="7">
        <v>0</v>
      </c>
      <c r="U1008" s="7">
        <v>0</v>
      </c>
      <c r="V1008" s="48">
        <v>0</v>
      </c>
      <c r="W1008" s="7">
        <v>1</v>
      </c>
      <c r="X1008" s="7">
        <v>1</v>
      </c>
      <c r="Y1008" s="8">
        <v>1</v>
      </c>
    </row>
    <row r="1009" spans="1:25" ht="16" x14ac:dyDescent="0.2">
      <c r="A1009" s="41" t="s">
        <v>3870</v>
      </c>
      <c r="B1009" s="13">
        <v>41</v>
      </c>
      <c r="C1009" s="14" t="s">
        <v>3871</v>
      </c>
      <c r="D1009" s="42">
        <v>2035</v>
      </c>
      <c r="E1009" s="14" t="s">
        <v>3872</v>
      </c>
      <c r="F1009" s="14" t="s">
        <v>107</v>
      </c>
      <c r="G1009" s="4"/>
      <c r="H1009" s="50" t="s">
        <v>4337</v>
      </c>
      <c r="I1009" s="8" t="s">
        <v>4337</v>
      </c>
      <c r="J1009" s="7" t="s">
        <v>4327</v>
      </c>
      <c r="K1009" s="50">
        <v>0</v>
      </c>
      <c r="L1009" s="7">
        <v>0</v>
      </c>
      <c r="M1009" s="8">
        <v>0</v>
      </c>
      <c r="N1009" s="7">
        <v>0</v>
      </c>
      <c r="O1009" s="7">
        <v>0</v>
      </c>
      <c r="P1009" s="7">
        <v>0</v>
      </c>
      <c r="Q1009" s="49">
        <v>0</v>
      </c>
      <c r="R1009" s="7">
        <v>0</v>
      </c>
      <c r="S1009" s="48">
        <v>0</v>
      </c>
      <c r="T1009" s="44">
        <v>0.478705994068087</v>
      </c>
      <c r="U1009" s="44">
        <v>0.32139434764423502</v>
      </c>
      <c r="V1009" s="47">
        <v>0.63601764049193898</v>
      </c>
      <c r="W1009" s="44">
        <v>0.521294005931913</v>
      </c>
      <c r="X1009" s="44">
        <v>0.36398235951075902</v>
      </c>
      <c r="Y1009" s="45">
        <v>0.67860565235306802</v>
      </c>
    </row>
    <row r="1010" spans="1:25" ht="16" x14ac:dyDescent="0.2">
      <c r="A1010" s="41" t="s">
        <v>3873</v>
      </c>
      <c r="B1010" s="13" t="s">
        <v>3874</v>
      </c>
      <c r="C1010" s="14" t="s">
        <v>3875</v>
      </c>
      <c r="D1010" s="42">
        <v>3837</v>
      </c>
      <c r="E1010" s="14" t="s">
        <v>3876</v>
      </c>
      <c r="F1010" s="14" t="s">
        <v>107</v>
      </c>
      <c r="G1010" s="4"/>
      <c r="H1010" s="50" t="s">
        <v>4337</v>
      </c>
      <c r="I1010" s="8" t="s">
        <v>4337</v>
      </c>
      <c r="J1010" s="7" t="s">
        <v>4327</v>
      </c>
      <c r="K1010" s="50">
        <v>0</v>
      </c>
      <c r="L1010" s="7">
        <v>0</v>
      </c>
      <c r="M1010" s="8">
        <v>0</v>
      </c>
      <c r="N1010" s="7">
        <v>0</v>
      </c>
      <c r="O1010" s="7">
        <v>0</v>
      </c>
      <c r="P1010" s="7">
        <v>0</v>
      </c>
      <c r="Q1010" s="49">
        <v>0</v>
      </c>
      <c r="R1010" s="7">
        <v>0</v>
      </c>
      <c r="S1010" s="48">
        <v>0</v>
      </c>
      <c r="T1010" s="44">
        <v>0.495940077417101</v>
      </c>
      <c r="U1010" s="44">
        <v>0.34228279316926402</v>
      </c>
      <c r="V1010" s="47">
        <v>0.64959736166493898</v>
      </c>
      <c r="W1010" s="44">
        <v>0.504059922582899</v>
      </c>
      <c r="X1010" s="44">
        <v>0.35040263833867002</v>
      </c>
      <c r="Y1010" s="45">
        <v>0.65771720682712798</v>
      </c>
    </row>
    <row r="1011" spans="1:25" ht="16" x14ac:dyDescent="0.2">
      <c r="A1011" s="41" t="s">
        <v>3877</v>
      </c>
      <c r="B1011" s="13" t="s">
        <v>3878</v>
      </c>
      <c r="C1011" s="14" t="s">
        <v>3879</v>
      </c>
      <c r="D1011" s="42">
        <v>3615</v>
      </c>
      <c r="E1011" s="14" t="s">
        <v>3880</v>
      </c>
      <c r="F1011" s="14" t="s">
        <v>107</v>
      </c>
      <c r="G1011" s="4"/>
      <c r="H1011" s="50" t="s">
        <v>4337</v>
      </c>
      <c r="I1011" s="8" t="s">
        <v>4337</v>
      </c>
      <c r="J1011" s="7" t="s">
        <v>4325</v>
      </c>
      <c r="K1011" s="43">
        <v>0.62223255760905904</v>
      </c>
      <c r="L1011" s="44">
        <v>0.68317386596839702</v>
      </c>
      <c r="M1011" s="45">
        <v>0.591718223523237</v>
      </c>
      <c r="N1011" s="7">
        <v>0</v>
      </c>
      <c r="O1011" s="7">
        <v>0</v>
      </c>
      <c r="P1011" s="7">
        <v>0</v>
      </c>
      <c r="Q1011" s="46">
        <v>0.62223255760905904</v>
      </c>
      <c r="R1011" s="44">
        <v>0.45588429598234098</v>
      </c>
      <c r="S1011" s="47">
        <v>0.78858081923577705</v>
      </c>
      <c r="T1011" s="7">
        <v>0</v>
      </c>
      <c r="U1011" s="7">
        <v>0</v>
      </c>
      <c r="V1011" s="48">
        <v>0</v>
      </c>
      <c r="W1011" s="44">
        <v>0.37776744239094101</v>
      </c>
      <c r="X1011" s="44">
        <v>0.211419180763109</v>
      </c>
      <c r="Y1011" s="45">
        <v>0.54411570401877296</v>
      </c>
    </row>
    <row r="1012" spans="1:25" ht="16" x14ac:dyDescent="0.2">
      <c r="A1012" s="41" t="s">
        <v>3881</v>
      </c>
      <c r="B1012" s="13" t="s">
        <v>3882</v>
      </c>
      <c r="C1012" s="14" t="s">
        <v>3883</v>
      </c>
      <c r="D1012" s="42">
        <v>5682</v>
      </c>
      <c r="E1012" s="14" t="s">
        <v>3884</v>
      </c>
      <c r="F1012" s="14" t="s">
        <v>107</v>
      </c>
      <c r="G1012" s="4"/>
      <c r="H1012" s="50" t="s">
        <v>4337</v>
      </c>
      <c r="I1012" s="8" t="s">
        <v>4337</v>
      </c>
      <c r="J1012" s="7" t="s">
        <v>4327</v>
      </c>
      <c r="K1012" s="50">
        <v>0</v>
      </c>
      <c r="L1012" s="7">
        <v>0</v>
      </c>
      <c r="M1012" s="8">
        <v>0</v>
      </c>
      <c r="N1012" s="7">
        <v>0</v>
      </c>
      <c r="O1012" s="7">
        <v>0</v>
      </c>
      <c r="P1012" s="7">
        <v>0</v>
      </c>
      <c r="Q1012" s="49">
        <v>0</v>
      </c>
      <c r="R1012" s="7">
        <v>0</v>
      </c>
      <c r="S1012" s="48">
        <v>0</v>
      </c>
      <c r="T1012" s="44">
        <v>0.27810701630726298</v>
      </c>
      <c r="U1012" s="44">
        <v>8.5052634334897806E-2</v>
      </c>
      <c r="V1012" s="47">
        <v>0.471161398279629</v>
      </c>
      <c r="W1012" s="44">
        <v>0.72189298369273702</v>
      </c>
      <c r="X1012" s="44">
        <v>0.52883860172083597</v>
      </c>
      <c r="Y1012" s="45">
        <v>0.91494736566463797</v>
      </c>
    </row>
    <row r="1013" spans="1:25" ht="16" x14ac:dyDescent="0.2">
      <c r="A1013" s="41" t="s">
        <v>3885</v>
      </c>
      <c r="B1013" s="13" t="s">
        <v>3886</v>
      </c>
      <c r="C1013" s="14" t="s">
        <v>3887</v>
      </c>
      <c r="D1013" s="42">
        <v>5648</v>
      </c>
      <c r="E1013" s="14" t="s">
        <v>3888</v>
      </c>
      <c r="F1013" s="14" t="s">
        <v>107</v>
      </c>
      <c r="G1013" s="4"/>
      <c r="H1013" s="50" t="s">
        <v>4337</v>
      </c>
      <c r="I1013" s="8" t="s">
        <v>4337</v>
      </c>
      <c r="J1013" s="7" t="s">
        <v>4325</v>
      </c>
      <c r="K1013" s="43">
        <v>0.56439321517843</v>
      </c>
      <c r="L1013" s="44">
        <v>0.59675128472115102</v>
      </c>
      <c r="M1013" s="45">
        <v>0.54825464685594705</v>
      </c>
      <c r="N1013" s="7">
        <v>0</v>
      </c>
      <c r="O1013" s="7">
        <v>0</v>
      </c>
      <c r="P1013" s="7">
        <v>0</v>
      </c>
      <c r="Q1013" s="46">
        <v>0.56439321517843</v>
      </c>
      <c r="R1013" s="44">
        <v>0.397170270102854</v>
      </c>
      <c r="S1013" s="47">
        <v>0.731616160254005</v>
      </c>
      <c r="T1013" s="7">
        <v>0</v>
      </c>
      <c r="U1013" s="7">
        <v>0</v>
      </c>
      <c r="V1013" s="48">
        <v>0</v>
      </c>
      <c r="W1013" s="44">
        <v>0.43560678482157</v>
      </c>
      <c r="X1013" s="44">
        <v>0.26838383974450603</v>
      </c>
      <c r="Y1013" s="45">
        <v>0.60282972989863404</v>
      </c>
    </row>
    <row r="1014" spans="1:25" ht="16" x14ac:dyDescent="0.2">
      <c r="A1014" s="41" t="s">
        <v>3889</v>
      </c>
      <c r="B1014" s="13" t="s">
        <v>3890</v>
      </c>
      <c r="C1014" s="14" t="s">
        <v>3891</v>
      </c>
      <c r="D1014" s="42">
        <v>84818</v>
      </c>
      <c r="E1014" s="14" t="s">
        <v>3892</v>
      </c>
      <c r="F1014" s="14" t="s">
        <v>107</v>
      </c>
      <c r="G1014" s="4"/>
      <c r="H1014" s="50" t="s">
        <v>4337</v>
      </c>
      <c r="I1014" s="8" t="s">
        <v>4337</v>
      </c>
      <c r="J1014" s="7" t="s">
        <v>4327</v>
      </c>
      <c r="K1014" s="50">
        <v>0</v>
      </c>
      <c r="L1014" s="7">
        <v>0</v>
      </c>
      <c r="M1014" s="8">
        <v>0</v>
      </c>
      <c r="N1014" s="7">
        <v>0</v>
      </c>
      <c r="O1014" s="7">
        <v>0</v>
      </c>
      <c r="P1014" s="7">
        <v>0</v>
      </c>
      <c r="Q1014" s="49">
        <v>0</v>
      </c>
      <c r="R1014" s="7">
        <v>0</v>
      </c>
      <c r="S1014" s="48">
        <v>0</v>
      </c>
      <c r="T1014" s="44">
        <v>0.192539301104173</v>
      </c>
      <c r="U1014" s="44">
        <v>-4.27606172736075E-3</v>
      </c>
      <c r="V1014" s="47">
        <v>0.389354663935706</v>
      </c>
      <c r="W1014" s="44">
        <v>0.80746069889582694</v>
      </c>
      <c r="X1014" s="44">
        <v>0.61064533606564497</v>
      </c>
      <c r="Y1014" s="45">
        <v>1.00427606172601</v>
      </c>
    </row>
    <row r="1015" spans="1:25" ht="16" x14ac:dyDescent="0.2">
      <c r="A1015" s="41" t="s">
        <v>3893</v>
      </c>
      <c r="B1015" s="13" t="s">
        <v>3894</v>
      </c>
      <c r="C1015" s="14" t="s">
        <v>3895</v>
      </c>
      <c r="D1015" s="42">
        <v>83886</v>
      </c>
      <c r="E1015" s="14" t="s">
        <v>3896</v>
      </c>
      <c r="F1015" s="14" t="s">
        <v>107</v>
      </c>
      <c r="G1015" s="4"/>
      <c r="H1015" s="50" t="s">
        <v>4337</v>
      </c>
      <c r="I1015" s="8" t="s">
        <v>4337</v>
      </c>
      <c r="J1015" s="7" t="s">
        <v>4327</v>
      </c>
      <c r="K1015" s="50">
        <v>0</v>
      </c>
      <c r="L1015" s="7">
        <v>0</v>
      </c>
      <c r="M1015" s="8">
        <v>0</v>
      </c>
      <c r="N1015" s="7">
        <v>0</v>
      </c>
      <c r="O1015" s="7">
        <v>0</v>
      </c>
      <c r="P1015" s="7">
        <v>0</v>
      </c>
      <c r="Q1015" s="49">
        <v>0</v>
      </c>
      <c r="R1015" s="7">
        <v>0</v>
      </c>
      <c r="S1015" s="48">
        <v>0</v>
      </c>
      <c r="T1015" s="44">
        <v>0.41347215734195197</v>
      </c>
      <c r="U1015" s="44">
        <v>0.242353037403227</v>
      </c>
      <c r="V1015" s="47">
        <v>0.58459127728067695</v>
      </c>
      <c r="W1015" s="44">
        <v>0.58652784265804803</v>
      </c>
      <c r="X1015" s="44">
        <v>0.41540872272104401</v>
      </c>
      <c r="Y1015" s="45">
        <v>0.75764696259505204</v>
      </c>
    </row>
    <row r="1016" spans="1:25" ht="16" x14ac:dyDescent="0.2">
      <c r="A1016" s="41" t="s">
        <v>3897</v>
      </c>
      <c r="B1016" s="13" t="s">
        <v>3898</v>
      </c>
      <c r="C1016" s="14" t="s">
        <v>3899</v>
      </c>
      <c r="D1016" s="42">
        <v>56034</v>
      </c>
      <c r="E1016" s="14" t="s">
        <v>3900</v>
      </c>
      <c r="F1016" s="14" t="s">
        <v>107</v>
      </c>
      <c r="G1016" s="4"/>
      <c r="H1016" s="50" t="s">
        <v>4337</v>
      </c>
      <c r="I1016" s="8" t="s">
        <v>4337</v>
      </c>
      <c r="J1016" s="7" t="s">
        <v>4324</v>
      </c>
      <c r="K1016" s="50">
        <v>0</v>
      </c>
      <c r="L1016" s="7">
        <v>0</v>
      </c>
      <c r="M1016" s="8">
        <v>0</v>
      </c>
      <c r="N1016" s="7">
        <v>0</v>
      </c>
      <c r="O1016" s="7">
        <v>0</v>
      </c>
      <c r="P1016" s="7">
        <v>0</v>
      </c>
      <c r="Q1016" s="49">
        <v>0</v>
      </c>
      <c r="R1016" s="7">
        <v>0</v>
      </c>
      <c r="S1016" s="48">
        <v>0</v>
      </c>
      <c r="T1016" s="7">
        <v>0</v>
      </c>
      <c r="U1016" s="7">
        <v>0</v>
      </c>
      <c r="V1016" s="48">
        <v>0</v>
      </c>
      <c r="W1016" s="7">
        <v>1</v>
      </c>
      <c r="X1016" s="7">
        <v>1</v>
      </c>
      <c r="Y1016" s="8">
        <v>1</v>
      </c>
    </row>
    <row r="1017" spans="1:25" ht="16" x14ac:dyDescent="0.2">
      <c r="A1017" s="41" t="s">
        <v>3901</v>
      </c>
      <c r="B1017" s="13" t="s">
        <v>3902</v>
      </c>
      <c r="C1017" s="14" t="s">
        <v>3903</v>
      </c>
      <c r="D1017" s="42">
        <v>7511</v>
      </c>
      <c r="E1017" s="14" t="s">
        <v>3902</v>
      </c>
      <c r="F1017" s="14" t="s">
        <v>107</v>
      </c>
      <c r="G1017" s="4"/>
      <c r="H1017" s="50" t="s">
        <v>4337</v>
      </c>
      <c r="I1017" s="8" t="s">
        <v>4337</v>
      </c>
      <c r="J1017" s="7" t="s">
        <v>4327</v>
      </c>
      <c r="K1017" s="50">
        <v>0</v>
      </c>
      <c r="L1017" s="7">
        <v>0</v>
      </c>
      <c r="M1017" s="8">
        <v>0</v>
      </c>
      <c r="N1017" s="7">
        <v>0</v>
      </c>
      <c r="O1017" s="7">
        <v>0</v>
      </c>
      <c r="P1017" s="7">
        <v>0</v>
      </c>
      <c r="Q1017" s="49">
        <v>0</v>
      </c>
      <c r="R1017" s="7">
        <v>0</v>
      </c>
      <c r="S1017" s="48">
        <v>0</v>
      </c>
      <c r="T1017" s="44">
        <v>0.47910306896489102</v>
      </c>
      <c r="U1017" s="44">
        <v>0.322051704642415</v>
      </c>
      <c r="V1017" s="47">
        <v>0.63615443328736698</v>
      </c>
      <c r="W1017" s="44">
        <v>0.52089693103510903</v>
      </c>
      <c r="X1017" s="44">
        <v>0.36384556671137303</v>
      </c>
      <c r="Y1017" s="45">
        <v>0.67794829535884504</v>
      </c>
    </row>
    <row r="1018" spans="1:25" ht="16" x14ac:dyDescent="0.2">
      <c r="A1018" s="41" t="s">
        <v>3904</v>
      </c>
      <c r="B1018" s="13" t="s">
        <v>3905</v>
      </c>
      <c r="C1018" s="14" t="s">
        <v>3906</v>
      </c>
      <c r="D1018" s="42">
        <v>10666</v>
      </c>
      <c r="E1018" s="14" t="s">
        <v>3905</v>
      </c>
      <c r="F1018" s="14" t="s">
        <v>107</v>
      </c>
      <c r="G1018" s="4"/>
      <c r="H1018" s="50" t="s">
        <v>4337</v>
      </c>
      <c r="I1018" s="8" t="s">
        <v>4337</v>
      </c>
      <c r="J1018" s="7" t="s">
        <v>4324</v>
      </c>
      <c r="K1018" s="50">
        <v>0</v>
      </c>
      <c r="L1018" s="7">
        <v>0</v>
      </c>
      <c r="M1018" s="8">
        <v>0</v>
      </c>
      <c r="N1018" s="7">
        <v>0</v>
      </c>
      <c r="O1018" s="7">
        <v>0</v>
      </c>
      <c r="P1018" s="7">
        <v>0</v>
      </c>
      <c r="Q1018" s="49">
        <v>0</v>
      </c>
      <c r="R1018" s="7">
        <v>0</v>
      </c>
      <c r="S1018" s="48">
        <v>0</v>
      </c>
      <c r="T1018" s="7">
        <v>0</v>
      </c>
      <c r="U1018" s="7">
        <v>0</v>
      </c>
      <c r="V1018" s="48">
        <v>0</v>
      </c>
      <c r="W1018" s="7">
        <v>1</v>
      </c>
      <c r="X1018" s="7">
        <v>1</v>
      </c>
      <c r="Y1018" s="8">
        <v>1</v>
      </c>
    </row>
    <row r="1019" spans="1:25" ht="16" x14ac:dyDescent="0.2">
      <c r="A1019" s="41" t="s">
        <v>3907</v>
      </c>
      <c r="B1019" s="13" t="s">
        <v>3908</v>
      </c>
      <c r="C1019" s="14" t="s">
        <v>3909</v>
      </c>
      <c r="D1019" s="42">
        <v>8775</v>
      </c>
      <c r="E1019" s="14" t="s">
        <v>3910</v>
      </c>
      <c r="F1019" s="14" t="s">
        <v>107</v>
      </c>
      <c r="G1019" s="4"/>
      <c r="H1019" s="50" t="s">
        <v>4337</v>
      </c>
      <c r="I1019" s="8" t="s">
        <v>4337</v>
      </c>
      <c r="J1019" s="7" t="s">
        <v>4329</v>
      </c>
      <c r="K1019" s="43">
        <v>0.36243654901689598</v>
      </c>
      <c r="L1019" s="44">
        <v>-0.13258987964876801</v>
      </c>
      <c r="M1019" s="45">
        <v>0.40421703632283901</v>
      </c>
      <c r="N1019" s="44">
        <v>0.36243654901689598</v>
      </c>
      <c r="O1019" s="44">
        <v>-2.0639338349563802E-2</v>
      </c>
      <c r="P1019" s="44">
        <v>0.74551243638335496</v>
      </c>
      <c r="Q1019" s="49">
        <v>0</v>
      </c>
      <c r="R1019" s="7">
        <v>0</v>
      </c>
      <c r="S1019" s="48">
        <v>0</v>
      </c>
      <c r="T1019" s="44">
        <v>0.40865166501876199</v>
      </c>
      <c r="U1019" s="44">
        <v>4.8426275054511699E-2</v>
      </c>
      <c r="V1019" s="47">
        <v>0.76887705498301095</v>
      </c>
      <c r="W1019" s="44">
        <v>0.228911785964343</v>
      </c>
      <c r="X1019" s="44">
        <v>0.127876062644908</v>
      </c>
      <c r="Y1019" s="45">
        <v>0.32994750928377697</v>
      </c>
    </row>
    <row r="1020" spans="1:25" ht="16" x14ac:dyDescent="0.2">
      <c r="A1020" s="41" t="s">
        <v>3911</v>
      </c>
      <c r="B1020" s="13" t="s">
        <v>3912</v>
      </c>
      <c r="C1020" s="14" t="s">
        <v>3913</v>
      </c>
      <c r="D1020" s="42">
        <v>1982</v>
      </c>
      <c r="E1020" s="14" t="s">
        <v>3914</v>
      </c>
      <c r="F1020" s="14" t="s">
        <v>107</v>
      </c>
      <c r="G1020" s="4"/>
      <c r="H1020" s="50" t="s">
        <v>4337</v>
      </c>
      <c r="I1020" s="8" t="s">
        <v>4337</v>
      </c>
      <c r="J1020" s="7" t="s">
        <v>4327</v>
      </c>
      <c r="K1020" s="50">
        <v>0</v>
      </c>
      <c r="L1020" s="7">
        <v>0</v>
      </c>
      <c r="M1020" s="8">
        <v>0</v>
      </c>
      <c r="N1020" s="7">
        <v>0</v>
      </c>
      <c r="O1020" s="7">
        <v>0</v>
      </c>
      <c r="P1020" s="7">
        <v>0</v>
      </c>
      <c r="Q1020" s="49">
        <v>0</v>
      </c>
      <c r="R1020" s="7">
        <v>0</v>
      </c>
      <c r="S1020" s="48">
        <v>0</v>
      </c>
      <c r="T1020" s="44">
        <v>0.57229054327348605</v>
      </c>
      <c r="U1020" s="44">
        <v>0.43529241646203498</v>
      </c>
      <c r="V1020" s="47">
        <v>0.70928867008493601</v>
      </c>
      <c r="W1020" s="44">
        <v>0.427709456726514</v>
      </c>
      <c r="X1020" s="44">
        <v>0.29071132991381599</v>
      </c>
      <c r="Y1020" s="45">
        <v>0.56470758353921202</v>
      </c>
    </row>
    <row r="1021" spans="1:25" ht="16" x14ac:dyDescent="0.2">
      <c r="A1021" s="41" t="s">
        <v>3915</v>
      </c>
      <c r="B1021" s="13" t="s">
        <v>3916</v>
      </c>
      <c r="C1021" s="14" t="s">
        <v>3917</v>
      </c>
      <c r="D1021" s="42">
        <v>11140</v>
      </c>
      <c r="E1021" s="14" t="s">
        <v>3916</v>
      </c>
      <c r="F1021" s="14" t="s">
        <v>107</v>
      </c>
      <c r="G1021" s="4"/>
      <c r="H1021" s="50" t="s">
        <v>4337</v>
      </c>
      <c r="I1021" s="8" t="s">
        <v>4337</v>
      </c>
      <c r="J1021" s="7" t="s">
        <v>4324</v>
      </c>
      <c r="K1021" s="50">
        <v>0</v>
      </c>
      <c r="L1021" s="7">
        <v>0</v>
      </c>
      <c r="M1021" s="8">
        <v>0</v>
      </c>
      <c r="N1021" s="7">
        <v>0</v>
      </c>
      <c r="O1021" s="7">
        <v>0</v>
      </c>
      <c r="P1021" s="7">
        <v>0</v>
      </c>
      <c r="Q1021" s="49">
        <v>0</v>
      </c>
      <c r="R1021" s="7">
        <v>0</v>
      </c>
      <c r="S1021" s="48">
        <v>0</v>
      </c>
      <c r="T1021" s="7">
        <v>0</v>
      </c>
      <c r="U1021" s="7">
        <v>0</v>
      </c>
      <c r="V1021" s="48">
        <v>0</v>
      </c>
      <c r="W1021" s="7">
        <v>1</v>
      </c>
      <c r="X1021" s="7">
        <v>1</v>
      </c>
      <c r="Y1021" s="8">
        <v>1</v>
      </c>
    </row>
    <row r="1022" spans="1:25" ht="16" x14ac:dyDescent="0.2">
      <c r="A1022" s="41" t="s">
        <v>3918</v>
      </c>
      <c r="B1022" s="13" t="s">
        <v>3919</v>
      </c>
      <c r="C1022" s="14" t="s">
        <v>3920</v>
      </c>
      <c r="D1022" s="42">
        <v>5144</v>
      </c>
      <c r="E1022" s="14" t="s">
        <v>3919</v>
      </c>
      <c r="F1022" s="14" t="s">
        <v>107</v>
      </c>
      <c r="G1022" s="4"/>
      <c r="H1022" s="50" t="s">
        <v>4337</v>
      </c>
      <c r="I1022" s="8" t="s">
        <v>4337</v>
      </c>
      <c r="J1022" s="7" t="s">
        <v>4324</v>
      </c>
      <c r="K1022" s="50">
        <v>0</v>
      </c>
      <c r="L1022" s="7">
        <v>0</v>
      </c>
      <c r="M1022" s="8">
        <v>0</v>
      </c>
      <c r="N1022" s="7">
        <v>0</v>
      </c>
      <c r="O1022" s="7">
        <v>0</v>
      </c>
      <c r="P1022" s="7">
        <v>0</v>
      </c>
      <c r="Q1022" s="49">
        <v>0</v>
      </c>
      <c r="R1022" s="7">
        <v>0</v>
      </c>
      <c r="S1022" s="48">
        <v>0</v>
      </c>
      <c r="T1022" s="7">
        <v>0</v>
      </c>
      <c r="U1022" s="7">
        <v>0</v>
      </c>
      <c r="V1022" s="48">
        <v>0</v>
      </c>
      <c r="W1022" s="7">
        <v>1</v>
      </c>
      <c r="X1022" s="7">
        <v>1</v>
      </c>
      <c r="Y1022" s="8">
        <v>1</v>
      </c>
    </row>
    <row r="1023" spans="1:25" ht="16" x14ac:dyDescent="0.2">
      <c r="A1023" s="41" t="s">
        <v>3921</v>
      </c>
      <c r="B1023" s="13" t="s">
        <v>3922</v>
      </c>
      <c r="C1023" s="14" t="s">
        <v>3923</v>
      </c>
      <c r="D1023" s="42">
        <v>8654</v>
      </c>
      <c r="E1023" s="14" t="s">
        <v>3922</v>
      </c>
      <c r="F1023" s="14" t="s">
        <v>107</v>
      </c>
      <c r="G1023" s="4"/>
      <c r="H1023" s="50" t="s">
        <v>4337</v>
      </c>
      <c r="I1023" s="8" t="s">
        <v>4337</v>
      </c>
      <c r="J1023" s="7" t="s">
        <v>4327</v>
      </c>
      <c r="K1023" s="50">
        <v>0</v>
      </c>
      <c r="L1023" s="7">
        <v>0</v>
      </c>
      <c r="M1023" s="8">
        <v>0</v>
      </c>
      <c r="N1023" s="7">
        <v>0</v>
      </c>
      <c r="O1023" s="7">
        <v>0</v>
      </c>
      <c r="P1023" s="7">
        <v>0</v>
      </c>
      <c r="Q1023" s="49">
        <v>0</v>
      </c>
      <c r="R1023" s="7">
        <v>0</v>
      </c>
      <c r="S1023" s="48">
        <v>0</v>
      </c>
      <c r="T1023" s="44">
        <v>0.57772854978147303</v>
      </c>
      <c r="U1023" s="44">
        <v>0.441886429865532</v>
      </c>
      <c r="V1023" s="47">
        <v>0.71357066969741401</v>
      </c>
      <c r="W1023" s="44">
        <v>0.42227145021852702</v>
      </c>
      <c r="X1023" s="44">
        <v>0.28642933030462198</v>
      </c>
      <c r="Y1023" s="45">
        <v>0.55811357013243201</v>
      </c>
    </row>
    <row r="1024" spans="1:25" ht="16" x14ac:dyDescent="0.2">
      <c r="A1024" s="41" t="s">
        <v>3924</v>
      </c>
      <c r="B1024" s="13" t="s">
        <v>3925</v>
      </c>
      <c r="C1024" s="14" t="s">
        <v>3926</v>
      </c>
      <c r="D1024" s="42">
        <v>5150</v>
      </c>
      <c r="E1024" s="14" t="s">
        <v>3925</v>
      </c>
      <c r="F1024" s="14" t="s">
        <v>107</v>
      </c>
      <c r="G1024" s="4"/>
      <c r="H1024" s="50" t="s">
        <v>4337</v>
      </c>
      <c r="I1024" s="8" t="s">
        <v>4337</v>
      </c>
      <c r="J1024" s="7" t="s">
        <v>4324</v>
      </c>
      <c r="K1024" s="50">
        <v>0</v>
      </c>
      <c r="L1024" s="7">
        <v>0</v>
      </c>
      <c r="M1024" s="8">
        <v>0</v>
      </c>
      <c r="N1024" s="7">
        <v>0</v>
      </c>
      <c r="O1024" s="7">
        <v>0</v>
      </c>
      <c r="P1024" s="7">
        <v>0</v>
      </c>
      <c r="Q1024" s="49">
        <v>0</v>
      </c>
      <c r="R1024" s="7">
        <v>0</v>
      </c>
      <c r="S1024" s="48">
        <v>0</v>
      </c>
      <c r="T1024" s="7">
        <v>0</v>
      </c>
      <c r="U1024" s="7">
        <v>0</v>
      </c>
      <c r="V1024" s="48">
        <v>0</v>
      </c>
      <c r="W1024" s="7">
        <v>1</v>
      </c>
      <c r="X1024" s="7">
        <v>1</v>
      </c>
      <c r="Y1024" s="8">
        <v>1</v>
      </c>
    </row>
    <row r="1025" spans="1:25" ht="16" x14ac:dyDescent="0.2">
      <c r="A1025" s="41" t="s">
        <v>3927</v>
      </c>
      <c r="B1025" s="13" t="s">
        <v>3928</v>
      </c>
      <c r="C1025" s="14" t="s">
        <v>3929</v>
      </c>
      <c r="D1025" s="42">
        <v>7293</v>
      </c>
      <c r="E1025" s="14" t="s">
        <v>3930</v>
      </c>
      <c r="F1025" s="14" t="s">
        <v>107</v>
      </c>
      <c r="G1025" s="4"/>
      <c r="H1025" s="50" t="s">
        <v>4337</v>
      </c>
      <c r="I1025" s="8" t="s">
        <v>4337</v>
      </c>
      <c r="J1025" s="7" t="s">
        <v>4324</v>
      </c>
      <c r="K1025" s="50">
        <v>0</v>
      </c>
      <c r="L1025" s="7">
        <v>0</v>
      </c>
      <c r="M1025" s="8">
        <v>0</v>
      </c>
      <c r="N1025" s="7">
        <v>0</v>
      </c>
      <c r="O1025" s="7">
        <v>0</v>
      </c>
      <c r="P1025" s="7">
        <v>0</v>
      </c>
      <c r="Q1025" s="49">
        <v>0</v>
      </c>
      <c r="R1025" s="7">
        <v>0</v>
      </c>
      <c r="S1025" s="48">
        <v>0</v>
      </c>
      <c r="T1025" s="7">
        <v>0</v>
      </c>
      <c r="U1025" s="7">
        <v>0</v>
      </c>
      <c r="V1025" s="48">
        <v>0</v>
      </c>
      <c r="W1025" s="7">
        <v>1</v>
      </c>
      <c r="X1025" s="7">
        <v>1</v>
      </c>
      <c r="Y1025" s="8">
        <v>1</v>
      </c>
    </row>
    <row r="1026" spans="1:25" ht="16" x14ac:dyDescent="0.2">
      <c r="A1026" s="41" t="s">
        <v>3931</v>
      </c>
      <c r="B1026" s="13" t="s">
        <v>3932</v>
      </c>
      <c r="C1026" s="14" t="s">
        <v>3933</v>
      </c>
      <c r="D1026" s="42">
        <v>116</v>
      </c>
      <c r="E1026" s="14" t="s">
        <v>3934</v>
      </c>
      <c r="F1026" s="14" t="s">
        <v>107</v>
      </c>
      <c r="G1026" s="4"/>
      <c r="H1026" s="50" t="s">
        <v>4337</v>
      </c>
      <c r="I1026" s="8" t="s">
        <v>4337</v>
      </c>
      <c r="J1026" s="7" t="s">
        <v>4324</v>
      </c>
      <c r="K1026" s="50">
        <v>0</v>
      </c>
      <c r="L1026" s="7">
        <v>0</v>
      </c>
      <c r="M1026" s="8">
        <v>0</v>
      </c>
      <c r="N1026" s="7">
        <v>0</v>
      </c>
      <c r="O1026" s="7">
        <v>0</v>
      </c>
      <c r="P1026" s="7">
        <v>0</v>
      </c>
      <c r="Q1026" s="49">
        <v>0</v>
      </c>
      <c r="R1026" s="7">
        <v>0</v>
      </c>
      <c r="S1026" s="48">
        <v>0</v>
      </c>
      <c r="T1026" s="7">
        <v>0</v>
      </c>
      <c r="U1026" s="7">
        <v>0</v>
      </c>
      <c r="V1026" s="48">
        <v>0</v>
      </c>
      <c r="W1026" s="7">
        <v>1</v>
      </c>
      <c r="X1026" s="7">
        <v>1</v>
      </c>
      <c r="Y1026" s="8">
        <v>1</v>
      </c>
    </row>
    <row r="1027" spans="1:25" ht="16" x14ac:dyDescent="0.2">
      <c r="A1027" s="41" t="s">
        <v>3935</v>
      </c>
      <c r="B1027" s="13" t="s">
        <v>3936</v>
      </c>
      <c r="C1027" s="14" t="s">
        <v>3937</v>
      </c>
      <c r="D1027" s="42">
        <v>5539</v>
      </c>
      <c r="E1027" s="14" t="s">
        <v>3938</v>
      </c>
      <c r="F1027" s="14" t="s">
        <v>107</v>
      </c>
      <c r="G1027" s="4"/>
      <c r="H1027" s="50" t="s">
        <v>4337</v>
      </c>
      <c r="I1027" s="8" t="s">
        <v>4337</v>
      </c>
      <c r="J1027" s="7" t="s">
        <v>4327</v>
      </c>
      <c r="K1027" s="50">
        <v>0</v>
      </c>
      <c r="L1027" s="7">
        <v>0</v>
      </c>
      <c r="M1027" s="8">
        <v>0</v>
      </c>
      <c r="N1027" s="7">
        <v>0</v>
      </c>
      <c r="O1027" s="7">
        <v>0</v>
      </c>
      <c r="P1027" s="7">
        <v>0</v>
      </c>
      <c r="Q1027" s="49">
        <v>0</v>
      </c>
      <c r="R1027" s="7">
        <v>0</v>
      </c>
      <c r="S1027" s="48">
        <v>0</v>
      </c>
      <c r="T1027" s="44">
        <v>0.39827458379901598</v>
      </c>
      <c r="U1027" s="44">
        <v>0.226567398846791</v>
      </c>
      <c r="V1027" s="47">
        <v>0.56998176875124196</v>
      </c>
      <c r="W1027" s="44">
        <v>0.60172541620098396</v>
      </c>
      <c r="X1027" s="44">
        <v>0.43001823124684702</v>
      </c>
      <c r="Y1027" s="45">
        <v>0.77343260115512003</v>
      </c>
    </row>
    <row r="1028" spans="1:25" ht="16" x14ac:dyDescent="0.2">
      <c r="A1028" s="41" t="s">
        <v>3939</v>
      </c>
      <c r="B1028" s="13" t="s">
        <v>3940</v>
      </c>
      <c r="C1028" s="14" t="s">
        <v>3933</v>
      </c>
      <c r="D1028" s="42">
        <v>116</v>
      </c>
      <c r="E1028" s="14" t="s">
        <v>3934</v>
      </c>
      <c r="F1028" s="14" t="s">
        <v>107</v>
      </c>
      <c r="G1028" s="4"/>
      <c r="H1028" s="50" t="s">
        <v>4337</v>
      </c>
      <c r="I1028" s="8" t="s">
        <v>4337</v>
      </c>
      <c r="J1028" s="7" t="s">
        <v>4324</v>
      </c>
      <c r="K1028" s="50">
        <v>0</v>
      </c>
      <c r="L1028" s="7">
        <v>0</v>
      </c>
      <c r="M1028" s="8">
        <v>0</v>
      </c>
      <c r="N1028" s="7">
        <v>0</v>
      </c>
      <c r="O1028" s="7">
        <v>0</v>
      </c>
      <c r="P1028" s="7">
        <v>0</v>
      </c>
      <c r="Q1028" s="49">
        <v>0</v>
      </c>
      <c r="R1028" s="7">
        <v>0</v>
      </c>
      <c r="S1028" s="48">
        <v>0</v>
      </c>
      <c r="T1028" s="7">
        <v>0</v>
      </c>
      <c r="U1028" s="7">
        <v>0</v>
      </c>
      <c r="V1028" s="48">
        <v>0</v>
      </c>
      <c r="W1028" s="7">
        <v>1</v>
      </c>
      <c r="X1028" s="7">
        <v>1</v>
      </c>
      <c r="Y1028" s="8">
        <v>1</v>
      </c>
    </row>
    <row r="1029" spans="1:25" ht="16" x14ac:dyDescent="0.2">
      <c r="A1029" s="41" t="s">
        <v>3941</v>
      </c>
      <c r="B1029" s="13" t="s">
        <v>3942</v>
      </c>
      <c r="C1029" s="14" t="s">
        <v>3943</v>
      </c>
      <c r="D1029" s="42">
        <v>5697</v>
      </c>
      <c r="E1029" s="14" t="s">
        <v>3942</v>
      </c>
      <c r="F1029" s="14" t="s">
        <v>107</v>
      </c>
      <c r="G1029" s="4"/>
      <c r="H1029" s="50" t="s">
        <v>4337</v>
      </c>
      <c r="I1029" s="8" t="s">
        <v>4337</v>
      </c>
      <c r="J1029" s="7" t="s">
        <v>4326</v>
      </c>
      <c r="K1029" s="43">
        <v>0.63861996824420197</v>
      </c>
      <c r="L1029" s="44">
        <v>0.69979483530169895</v>
      </c>
      <c r="M1029" s="45">
        <v>0.60612555202597795</v>
      </c>
      <c r="N1029" s="44">
        <v>0.63861996824420197</v>
      </c>
      <c r="O1029" s="44">
        <v>0.48552575295621297</v>
      </c>
      <c r="P1029" s="44">
        <v>0.79171418353219103</v>
      </c>
      <c r="Q1029" s="49">
        <v>0</v>
      </c>
      <c r="R1029" s="7">
        <v>0</v>
      </c>
      <c r="S1029" s="48">
        <v>0</v>
      </c>
      <c r="T1029" s="7">
        <v>0</v>
      </c>
      <c r="U1029" s="7">
        <v>0</v>
      </c>
      <c r="V1029" s="48">
        <v>0</v>
      </c>
      <c r="W1029" s="44">
        <v>0.36138003175579803</v>
      </c>
      <c r="X1029" s="44">
        <v>0.20828581646883201</v>
      </c>
      <c r="Y1029" s="45">
        <v>0.51447424704276401</v>
      </c>
    </row>
    <row r="1030" spans="1:25" ht="16" x14ac:dyDescent="0.2">
      <c r="A1030" s="41" t="s">
        <v>3944</v>
      </c>
      <c r="B1030" s="13" t="s">
        <v>3945</v>
      </c>
      <c r="C1030" s="14" t="s">
        <v>3946</v>
      </c>
      <c r="D1030" s="42">
        <v>6750</v>
      </c>
      <c r="E1030" s="14" t="s">
        <v>3947</v>
      </c>
      <c r="F1030" s="14" t="s">
        <v>107</v>
      </c>
      <c r="G1030" s="4"/>
      <c r="H1030" s="50" t="s">
        <v>4337</v>
      </c>
      <c r="I1030" s="8" t="s">
        <v>4337</v>
      </c>
      <c r="J1030" s="7" t="s">
        <v>4324</v>
      </c>
      <c r="K1030" s="50">
        <v>0</v>
      </c>
      <c r="L1030" s="7">
        <v>0</v>
      </c>
      <c r="M1030" s="8">
        <v>0</v>
      </c>
      <c r="N1030" s="7">
        <v>0</v>
      </c>
      <c r="O1030" s="7">
        <v>0</v>
      </c>
      <c r="P1030" s="7">
        <v>0</v>
      </c>
      <c r="Q1030" s="49">
        <v>0</v>
      </c>
      <c r="R1030" s="7">
        <v>0</v>
      </c>
      <c r="S1030" s="48">
        <v>0</v>
      </c>
      <c r="T1030" s="7">
        <v>0</v>
      </c>
      <c r="U1030" s="7">
        <v>0</v>
      </c>
      <c r="V1030" s="48">
        <v>0</v>
      </c>
      <c r="W1030" s="7">
        <v>1</v>
      </c>
      <c r="X1030" s="7">
        <v>1</v>
      </c>
      <c r="Y1030" s="8">
        <v>1</v>
      </c>
    </row>
    <row r="1031" spans="1:25" ht="16" x14ac:dyDescent="0.2">
      <c r="A1031" s="41" t="s">
        <v>3948</v>
      </c>
      <c r="B1031" s="13" t="s">
        <v>3949</v>
      </c>
      <c r="C1031" s="14" t="s">
        <v>3950</v>
      </c>
      <c r="D1031" s="42">
        <v>6201</v>
      </c>
      <c r="E1031" s="14" t="s">
        <v>3951</v>
      </c>
      <c r="F1031" s="14" t="s">
        <v>107</v>
      </c>
      <c r="G1031" s="4"/>
      <c r="H1031" s="50" t="s">
        <v>4337</v>
      </c>
      <c r="I1031" s="8" t="s">
        <v>4337</v>
      </c>
      <c r="J1031" s="7" t="s">
        <v>4325</v>
      </c>
      <c r="K1031" s="43">
        <v>0.52228915052381597</v>
      </c>
      <c r="L1031" s="44">
        <v>0.53746230443655396</v>
      </c>
      <c r="M1031" s="45">
        <v>0.51586388660299098</v>
      </c>
      <c r="N1031" s="7">
        <v>0</v>
      </c>
      <c r="O1031" s="7">
        <v>0</v>
      </c>
      <c r="P1031" s="7">
        <v>0</v>
      </c>
      <c r="Q1031" s="46">
        <v>0.52228915052381597</v>
      </c>
      <c r="R1031" s="44">
        <v>0.31977686329719102</v>
      </c>
      <c r="S1031" s="47">
        <v>0.72480143775044004</v>
      </c>
      <c r="T1031" s="7">
        <v>0</v>
      </c>
      <c r="U1031" s="7">
        <v>0</v>
      </c>
      <c r="V1031" s="48">
        <v>0</v>
      </c>
      <c r="W1031" s="44">
        <v>0.47771084947618497</v>
      </c>
      <c r="X1031" s="44">
        <v>0.27519856224903</v>
      </c>
      <c r="Y1031" s="45">
        <v>0.680223136703339</v>
      </c>
    </row>
    <row r="1032" spans="1:25" ht="16" x14ac:dyDescent="0.2">
      <c r="A1032" s="41" t="s">
        <v>3952</v>
      </c>
      <c r="B1032" s="13" t="s">
        <v>3953</v>
      </c>
      <c r="C1032" s="14" t="s">
        <v>3954</v>
      </c>
      <c r="D1032" s="42">
        <v>51119</v>
      </c>
      <c r="E1032" s="14" t="s">
        <v>3953</v>
      </c>
      <c r="F1032" s="14" t="s">
        <v>107</v>
      </c>
      <c r="G1032" s="4"/>
      <c r="H1032" s="50" t="s">
        <v>4337</v>
      </c>
      <c r="I1032" s="8" t="s">
        <v>4337</v>
      </c>
      <c r="J1032" s="7" t="s">
        <v>4326</v>
      </c>
      <c r="K1032" s="43">
        <v>0.72971898008770497</v>
      </c>
      <c r="L1032" s="44">
        <v>0.79218567015880703</v>
      </c>
      <c r="M1032" s="45">
        <v>0.68925742973096005</v>
      </c>
      <c r="N1032" s="44">
        <v>0.72971898008770497</v>
      </c>
      <c r="O1032" s="44">
        <v>0.62282343993807499</v>
      </c>
      <c r="P1032" s="44">
        <v>0.83661452023733596</v>
      </c>
      <c r="Q1032" s="49">
        <v>0</v>
      </c>
      <c r="R1032" s="7">
        <v>0</v>
      </c>
      <c r="S1032" s="48">
        <v>0</v>
      </c>
      <c r="T1032" s="7">
        <v>0</v>
      </c>
      <c r="U1032" s="7">
        <v>0</v>
      </c>
      <c r="V1032" s="48">
        <v>0</v>
      </c>
      <c r="W1032" s="44">
        <v>0.27028101991229497</v>
      </c>
      <c r="X1032" s="44">
        <v>0.16338547976280701</v>
      </c>
      <c r="Y1032" s="45">
        <v>0.37717656006178202</v>
      </c>
    </row>
    <row r="1033" spans="1:25" ht="16" x14ac:dyDescent="0.2">
      <c r="A1033" s="41" t="s">
        <v>3955</v>
      </c>
      <c r="B1033" s="13" t="s">
        <v>3956</v>
      </c>
      <c r="C1033" s="14" t="s">
        <v>3957</v>
      </c>
      <c r="D1033" s="42">
        <v>83658</v>
      </c>
      <c r="E1033" s="14" t="s">
        <v>3958</v>
      </c>
      <c r="F1033" s="14" t="s">
        <v>107</v>
      </c>
      <c r="G1033" s="4"/>
      <c r="H1033" s="50" t="s">
        <v>4337</v>
      </c>
      <c r="I1033" s="8" t="s">
        <v>4337</v>
      </c>
      <c r="J1033" s="7" t="s">
        <v>4326</v>
      </c>
      <c r="K1033" s="43">
        <v>0.72236941500044904</v>
      </c>
      <c r="L1033" s="44">
        <v>0.78440129621231702</v>
      </c>
      <c r="M1033" s="45">
        <v>0.68255223224952899</v>
      </c>
      <c r="N1033" s="44">
        <v>0.72236941500044904</v>
      </c>
      <c r="O1033" s="44">
        <v>0.61331245563052095</v>
      </c>
      <c r="P1033" s="44">
        <v>0.83142637437037603</v>
      </c>
      <c r="Q1033" s="49">
        <v>0</v>
      </c>
      <c r="R1033" s="7">
        <v>0</v>
      </c>
      <c r="S1033" s="48">
        <v>0</v>
      </c>
      <c r="T1033" s="7">
        <v>0</v>
      </c>
      <c r="U1033" s="7">
        <v>0</v>
      </c>
      <c r="V1033" s="48">
        <v>0</v>
      </c>
      <c r="W1033" s="44">
        <v>0.27763058499955101</v>
      </c>
      <c r="X1033" s="44">
        <v>0.168573625629234</v>
      </c>
      <c r="Y1033" s="45">
        <v>0.38668754436986902</v>
      </c>
    </row>
    <row r="1034" spans="1:25" ht="16" x14ac:dyDescent="0.2">
      <c r="A1034" s="41" t="s">
        <v>3959</v>
      </c>
      <c r="B1034" s="13" t="s">
        <v>3960</v>
      </c>
      <c r="C1034" s="14" t="s">
        <v>3961</v>
      </c>
      <c r="D1034" s="42">
        <v>23474</v>
      </c>
      <c r="E1034" s="14" t="s">
        <v>3960</v>
      </c>
      <c r="F1034" s="14" t="s">
        <v>107</v>
      </c>
      <c r="G1034" s="4"/>
      <c r="H1034" s="50" t="s">
        <v>4337</v>
      </c>
      <c r="I1034" s="8" t="s">
        <v>4337</v>
      </c>
      <c r="J1034" s="7" t="s">
        <v>4327</v>
      </c>
      <c r="K1034" s="50">
        <v>0</v>
      </c>
      <c r="L1034" s="7">
        <v>0</v>
      </c>
      <c r="M1034" s="8">
        <v>0</v>
      </c>
      <c r="N1034" s="7">
        <v>0</v>
      </c>
      <c r="O1034" s="7">
        <v>0</v>
      </c>
      <c r="P1034" s="7">
        <v>0</v>
      </c>
      <c r="Q1034" s="49">
        <v>0</v>
      </c>
      <c r="R1034" s="7">
        <v>0</v>
      </c>
      <c r="S1034" s="48">
        <v>0</v>
      </c>
      <c r="T1034" s="44">
        <v>0.38931804085896299</v>
      </c>
      <c r="U1034" s="44">
        <v>0.21559808110884199</v>
      </c>
      <c r="V1034" s="47">
        <v>0.56303800060908404</v>
      </c>
      <c r="W1034" s="44">
        <v>0.61068195914103696</v>
      </c>
      <c r="X1034" s="44">
        <v>0.43696199939059099</v>
      </c>
      <c r="Y1034" s="45">
        <v>0.78440191889148303</v>
      </c>
    </row>
    <row r="1035" spans="1:25" ht="16" x14ac:dyDescent="0.2">
      <c r="A1035" s="41" t="s">
        <v>3962</v>
      </c>
      <c r="B1035" s="13" t="s">
        <v>3963</v>
      </c>
      <c r="C1035" s="14" t="s">
        <v>3964</v>
      </c>
      <c r="D1035" s="42">
        <v>6449</v>
      </c>
      <c r="E1035" s="14" t="s">
        <v>3963</v>
      </c>
      <c r="F1035" s="14" t="s">
        <v>107</v>
      </c>
      <c r="G1035" s="4"/>
      <c r="H1035" s="50" t="s">
        <v>4337</v>
      </c>
      <c r="I1035" s="8" t="s">
        <v>4337</v>
      </c>
      <c r="J1035" s="7" t="s">
        <v>4327</v>
      </c>
      <c r="K1035" s="50">
        <v>0</v>
      </c>
      <c r="L1035" s="7">
        <v>0</v>
      </c>
      <c r="M1035" s="8">
        <v>0</v>
      </c>
      <c r="N1035" s="7">
        <v>0</v>
      </c>
      <c r="O1035" s="7">
        <v>0</v>
      </c>
      <c r="P1035" s="7">
        <v>0</v>
      </c>
      <c r="Q1035" s="49">
        <v>0</v>
      </c>
      <c r="R1035" s="7">
        <v>0</v>
      </c>
      <c r="S1035" s="48">
        <v>0</v>
      </c>
      <c r="T1035" s="44">
        <v>0.42274780091102798</v>
      </c>
      <c r="U1035" s="44">
        <v>0.25493213966828099</v>
      </c>
      <c r="V1035" s="47">
        <v>0.59056346215377498</v>
      </c>
      <c r="W1035" s="44">
        <v>0.57725219908897196</v>
      </c>
      <c r="X1035" s="44">
        <v>0.40943653784357198</v>
      </c>
      <c r="Y1035" s="45">
        <v>0.745067860334373</v>
      </c>
    </row>
    <row r="1036" spans="1:25" ht="16" x14ac:dyDescent="0.2">
      <c r="A1036" s="41" t="s">
        <v>3965</v>
      </c>
      <c r="B1036" s="13" t="s">
        <v>3966</v>
      </c>
      <c r="C1036" s="14" t="s">
        <v>3967</v>
      </c>
      <c r="D1036" s="42">
        <v>9584</v>
      </c>
      <c r="E1036" s="14" t="s">
        <v>3966</v>
      </c>
      <c r="F1036" s="14" t="s">
        <v>107</v>
      </c>
      <c r="G1036" s="4"/>
      <c r="H1036" s="50" t="s">
        <v>4337</v>
      </c>
      <c r="I1036" s="8" t="s">
        <v>4337</v>
      </c>
      <c r="J1036" s="7" t="s">
        <v>4325</v>
      </c>
      <c r="K1036" s="43">
        <v>0.59165859965332401</v>
      </c>
      <c r="L1036" s="44">
        <v>0.67610441496460705</v>
      </c>
      <c r="M1036" s="45">
        <v>0.56195152486067201</v>
      </c>
      <c r="N1036" s="7">
        <v>0</v>
      </c>
      <c r="O1036" s="7">
        <v>0</v>
      </c>
      <c r="P1036" s="7">
        <v>0</v>
      </c>
      <c r="Q1036" s="46">
        <v>0.59165859965332401</v>
      </c>
      <c r="R1036" s="44">
        <v>0.35189795728708101</v>
      </c>
      <c r="S1036" s="47">
        <v>0.83141924201956596</v>
      </c>
      <c r="T1036" s="7">
        <v>0</v>
      </c>
      <c r="U1036" s="7">
        <v>0</v>
      </c>
      <c r="V1036" s="48">
        <v>0</v>
      </c>
      <c r="W1036" s="44">
        <v>0.40834140034667599</v>
      </c>
      <c r="X1036" s="44">
        <v>0.168580757979854</v>
      </c>
      <c r="Y1036" s="45">
        <v>0.64810204271349903</v>
      </c>
    </row>
    <row r="1037" spans="1:25" ht="16" x14ac:dyDescent="0.2">
      <c r="A1037" s="41" t="s">
        <v>3968</v>
      </c>
      <c r="B1037" s="13" t="s">
        <v>3969</v>
      </c>
      <c r="C1037" s="14" t="s">
        <v>3970</v>
      </c>
      <c r="D1037" s="42">
        <v>1820</v>
      </c>
      <c r="E1037" s="14" t="s">
        <v>3971</v>
      </c>
      <c r="F1037" s="14" t="s">
        <v>107</v>
      </c>
      <c r="G1037" s="4"/>
      <c r="H1037" s="50" t="s">
        <v>4337</v>
      </c>
      <c r="I1037" s="8" t="s">
        <v>4337</v>
      </c>
      <c r="J1037" s="7" t="s">
        <v>4327</v>
      </c>
      <c r="K1037" s="50">
        <v>0</v>
      </c>
      <c r="L1037" s="7">
        <v>0</v>
      </c>
      <c r="M1037" s="8">
        <v>0</v>
      </c>
      <c r="N1037" s="7">
        <v>0</v>
      </c>
      <c r="O1037" s="7">
        <v>0</v>
      </c>
      <c r="P1037" s="7">
        <v>0</v>
      </c>
      <c r="Q1037" s="49">
        <v>0</v>
      </c>
      <c r="R1037" s="7">
        <v>0</v>
      </c>
      <c r="S1037" s="48">
        <v>0</v>
      </c>
      <c r="T1037" s="44">
        <v>0.26065727453917598</v>
      </c>
      <c r="U1037" s="44">
        <v>6.98242912253213E-2</v>
      </c>
      <c r="V1037" s="47">
        <v>0.45149025785302999</v>
      </c>
      <c r="W1037" s="44">
        <v>0.73934272546082402</v>
      </c>
      <c r="X1037" s="44">
        <v>0.54850974214562997</v>
      </c>
      <c r="Y1037" s="45">
        <v>0.93017570877601896</v>
      </c>
    </row>
    <row r="1038" spans="1:25" ht="16" x14ac:dyDescent="0.2">
      <c r="A1038" s="41" t="s">
        <v>3972</v>
      </c>
      <c r="B1038" s="13" t="s">
        <v>3973</v>
      </c>
      <c r="C1038" s="14" t="s">
        <v>3974</v>
      </c>
      <c r="D1038" s="42">
        <v>9775</v>
      </c>
      <c r="E1038" s="14" t="s">
        <v>3975</v>
      </c>
      <c r="F1038" s="14" t="s">
        <v>107</v>
      </c>
      <c r="G1038" s="4"/>
      <c r="H1038" s="50" t="s">
        <v>4337</v>
      </c>
      <c r="I1038" s="8" t="s">
        <v>4337</v>
      </c>
      <c r="J1038" s="7" t="s">
        <v>4324</v>
      </c>
      <c r="K1038" s="50">
        <v>0</v>
      </c>
      <c r="L1038" s="7">
        <v>0</v>
      </c>
      <c r="M1038" s="8">
        <v>0</v>
      </c>
      <c r="N1038" s="7">
        <v>0</v>
      </c>
      <c r="O1038" s="7">
        <v>0</v>
      </c>
      <c r="P1038" s="7">
        <v>0</v>
      </c>
      <c r="Q1038" s="49">
        <v>0</v>
      </c>
      <c r="R1038" s="7">
        <v>0</v>
      </c>
      <c r="S1038" s="48">
        <v>0</v>
      </c>
      <c r="T1038" s="7">
        <v>0</v>
      </c>
      <c r="U1038" s="7">
        <v>0</v>
      </c>
      <c r="V1038" s="48">
        <v>0</v>
      </c>
      <c r="W1038" s="7">
        <v>1</v>
      </c>
      <c r="X1038" s="7">
        <v>1</v>
      </c>
      <c r="Y1038" s="8">
        <v>1</v>
      </c>
    </row>
    <row r="1039" spans="1:25" ht="16" x14ac:dyDescent="0.2">
      <c r="A1039" s="41" t="s">
        <v>3976</v>
      </c>
      <c r="B1039" s="13" t="s">
        <v>3977</v>
      </c>
      <c r="C1039" s="14" t="s">
        <v>3978</v>
      </c>
      <c r="D1039" s="42">
        <v>28988</v>
      </c>
      <c r="E1039" s="14" t="s">
        <v>3977</v>
      </c>
      <c r="F1039" s="14" t="s">
        <v>107</v>
      </c>
      <c r="G1039" s="4"/>
      <c r="H1039" s="50" t="s">
        <v>4337</v>
      </c>
      <c r="I1039" s="8" t="s">
        <v>4337</v>
      </c>
      <c r="J1039" s="7" t="s">
        <v>4327</v>
      </c>
      <c r="K1039" s="50">
        <v>0</v>
      </c>
      <c r="L1039" s="7">
        <v>0</v>
      </c>
      <c r="M1039" s="8">
        <v>0</v>
      </c>
      <c r="N1039" s="7">
        <v>0</v>
      </c>
      <c r="O1039" s="7">
        <v>0</v>
      </c>
      <c r="P1039" s="7">
        <v>0</v>
      </c>
      <c r="Q1039" s="49">
        <v>0</v>
      </c>
      <c r="R1039" s="7">
        <v>0</v>
      </c>
      <c r="S1039" s="48">
        <v>0</v>
      </c>
      <c r="T1039" s="44">
        <v>0.15938423932495699</v>
      </c>
      <c r="U1039" s="44">
        <v>-3.97321247659147E-2</v>
      </c>
      <c r="V1039" s="47">
        <v>0.35850060341582901</v>
      </c>
      <c r="W1039" s="44">
        <v>0.84061576067504296</v>
      </c>
      <c r="X1039" s="44">
        <v>0.64149939658934596</v>
      </c>
      <c r="Y1039" s="45">
        <v>1.0397321247607401</v>
      </c>
    </row>
    <row r="1040" spans="1:25" ht="16" x14ac:dyDescent="0.2">
      <c r="A1040" s="41" t="s">
        <v>3979</v>
      </c>
      <c r="B1040" s="13" t="s">
        <v>3980</v>
      </c>
      <c r="C1040" s="14" t="s">
        <v>3981</v>
      </c>
      <c r="D1040" s="42">
        <v>9049</v>
      </c>
      <c r="E1040" s="14" t="s">
        <v>3980</v>
      </c>
      <c r="F1040" s="14" t="s">
        <v>107</v>
      </c>
      <c r="G1040" s="4"/>
      <c r="H1040" s="50" t="s">
        <v>4337</v>
      </c>
      <c r="I1040" s="8" t="s">
        <v>4337</v>
      </c>
      <c r="J1040" s="7" t="s">
        <v>4327</v>
      </c>
      <c r="K1040" s="50">
        <v>0</v>
      </c>
      <c r="L1040" s="7">
        <v>0</v>
      </c>
      <c r="M1040" s="8">
        <v>0</v>
      </c>
      <c r="N1040" s="7">
        <v>0</v>
      </c>
      <c r="O1040" s="7">
        <v>0</v>
      </c>
      <c r="P1040" s="7">
        <v>0</v>
      </c>
      <c r="Q1040" s="49">
        <v>0</v>
      </c>
      <c r="R1040" s="7">
        <v>0</v>
      </c>
      <c r="S1040" s="48">
        <v>0</v>
      </c>
      <c r="T1040" s="44">
        <v>0.60867760941053595</v>
      </c>
      <c r="U1040" s="44">
        <v>0.47985448822433102</v>
      </c>
      <c r="V1040" s="47">
        <v>0.73750073059674104</v>
      </c>
      <c r="W1040" s="44">
        <v>0.391322390589464</v>
      </c>
      <c r="X1040" s="44">
        <v>0.262499269403494</v>
      </c>
      <c r="Y1040" s="45">
        <v>0.520145511775434</v>
      </c>
    </row>
    <row r="1041" spans="1:25" ht="16" x14ac:dyDescent="0.2">
      <c r="A1041" s="41" t="s">
        <v>3982</v>
      </c>
      <c r="B1041" s="13" t="s">
        <v>3983</v>
      </c>
      <c r="C1041" s="14" t="s">
        <v>3984</v>
      </c>
      <c r="D1041" s="42">
        <v>26470</v>
      </c>
      <c r="E1041" s="14" t="s">
        <v>3985</v>
      </c>
      <c r="F1041" s="14" t="s">
        <v>107</v>
      </c>
      <c r="G1041" s="4"/>
      <c r="H1041" s="50" t="s">
        <v>4337</v>
      </c>
      <c r="I1041" s="8" t="s">
        <v>4337</v>
      </c>
      <c r="J1041" s="7" t="s">
        <v>4327</v>
      </c>
      <c r="K1041" s="50">
        <v>0</v>
      </c>
      <c r="L1041" s="7">
        <v>0</v>
      </c>
      <c r="M1041" s="8">
        <v>0</v>
      </c>
      <c r="N1041" s="7">
        <v>0</v>
      </c>
      <c r="O1041" s="7">
        <v>0</v>
      </c>
      <c r="P1041" s="7">
        <v>0</v>
      </c>
      <c r="Q1041" s="49">
        <v>0</v>
      </c>
      <c r="R1041" s="7">
        <v>0</v>
      </c>
      <c r="S1041" s="48">
        <v>0</v>
      </c>
      <c r="T1041" s="44">
        <v>0.408756936323178</v>
      </c>
      <c r="U1041" s="44">
        <v>0.23843012174716399</v>
      </c>
      <c r="V1041" s="47">
        <v>0.57908375089919195</v>
      </c>
      <c r="W1041" s="44">
        <v>0.591243063676822</v>
      </c>
      <c r="X1041" s="44">
        <v>0.42091624910112702</v>
      </c>
      <c r="Y1041" s="45">
        <v>0.76156987825251599</v>
      </c>
    </row>
    <row r="1042" spans="1:25" ht="16" x14ac:dyDescent="0.2">
      <c r="A1042" s="41" t="s">
        <v>3986</v>
      </c>
      <c r="B1042" s="13" t="s">
        <v>3987</v>
      </c>
      <c r="C1042" s="14" t="s">
        <v>3988</v>
      </c>
      <c r="D1042" s="42">
        <v>4666</v>
      </c>
      <c r="E1042" s="14" t="s">
        <v>3987</v>
      </c>
      <c r="F1042" s="14" t="s">
        <v>107</v>
      </c>
      <c r="G1042" s="4"/>
      <c r="H1042" s="50" t="s">
        <v>4337</v>
      </c>
      <c r="I1042" s="8" t="s">
        <v>4337</v>
      </c>
      <c r="J1042" s="7" t="s">
        <v>4327</v>
      </c>
      <c r="K1042" s="50">
        <v>0</v>
      </c>
      <c r="L1042" s="7">
        <v>0</v>
      </c>
      <c r="M1042" s="8">
        <v>0</v>
      </c>
      <c r="N1042" s="7">
        <v>0</v>
      </c>
      <c r="O1042" s="7">
        <v>0</v>
      </c>
      <c r="P1042" s="7">
        <v>0</v>
      </c>
      <c r="Q1042" s="49">
        <v>0</v>
      </c>
      <c r="R1042" s="7">
        <v>0</v>
      </c>
      <c r="S1042" s="48">
        <v>0</v>
      </c>
      <c r="T1042" s="44">
        <v>0.45115703577642702</v>
      </c>
      <c r="U1042" s="44">
        <v>0.28850726874586202</v>
      </c>
      <c r="V1042" s="47">
        <v>0.61380680280699196</v>
      </c>
      <c r="W1042" s="44">
        <v>0.54884296422357304</v>
      </c>
      <c r="X1042" s="44">
        <v>0.386193197192712</v>
      </c>
      <c r="Y1042" s="45">
        <v>0.71149273125443402</v>
      </c>
    </row>
    <row r="1043" spans="1:25" ht="16" x14ac:dyDescent="0.2">
      <c r="A1043" s="41" t="s">
        <v>3989</v>
      </c>
      <c r="B1043" s="13" t="s">
        <v>3990</v>
      </c>
      <c r="C1043" s="14" t="s">
        <v>3991</v>
      </c>
      <c r="D1043" s="42">
        <v>10776</v>
      </c>
      <c r="E1043" s="14" t="s">
        <v>3992</v>
      </c>
      <c r="F1043" s="14" t="s">
        <v>107</v>
      </c>
      <c r="G1043" s="4"/>
      <c r="H1043" s="50" t="s">
        <v>4337</v>
      </c>
      <c r="I1043" s="8" t="s">
        <v>4337</v>
      </c>
      <c r="J1043" s="7" t="s">
        <v>4327</v>
      </c>
      <c r="K1043" s="50">
        <v>0</v>
      </c>
      <c r="L1043" s="7">
        <v>0</v>
      </c>
      <c r="M1043" s="8">
        <v>0</v>
      </c>
      <c r="N1043" s="7">
        <v>0</v>
      </c>
      <c r="O1043" s="7">
        <v>0</v>
      </c>
      <c r="P1043" s="7">
        <v>0</v>
      </c>
      <c r="Q1043" s="49">
        <v>0</v>
      </c>
      <c r="R1043" s="7">
        <v>0</v>
      </c>
      <c r="S1043" s="48">
        <v>0</v>
      </c>
      <c r="T1043" s="44">
        <v>0.502499673033446</v>
      </c>
      <c r="U1043" s="44">
        <v>0.34996953481084803</v>
      </c>
      <c r="V1043" s="47">
        <v>0.65502981125604298</v>
      </c>
      <c r="W1043" s="44">
        <v>0.497500326966554</v>
      </c>
      <c r="X1043" s="44">
        <v>0.344970188743914</v>
      </c>
      <c r="Y1043" s="45">
        <v>0.65003046518919505</v>
      </c>
    </row>
    <row r="1044" spans="1:25" ht="16" x14ac:dyDescent="0.2">
      <c r="A1044" s="41" t="s">
        <v>3993</v>
      </c>
      <c r="B1044" s="13" t="s">
        <v>3994</v>
      </c>
      <c r="C1044" s="14" t="s">
        <v>3995</v>
      </c>
      <c r="D1044" s="42">
        <v>57026</v>
      </c>
      <c r="E1044" s="14" t="s">
        <v>3996</v>
      </c>
      <c r="F1044" s="14" t="s">
        <v>107</v>
      </c>
      <c r="G1044" s="4"/>
      <c r="H1044" s="50" t="s">
        <v>4337</v>
      </c>
      <c r="I1044" s="8" t="s">
        <v>4337</v>
      </c>
      <c r="J1044" s="7" t="s">
        <v>4326</v>
      </c>
      <c r="K1044" s="43">
        <v>0.75553058987888499</v>
      </c>
      <c r="L1044" s="44">
        <v>0.81966101470755404</v>
      </c>
      <c r="M1044" s="45">
        <v>0.71283217715376501</v>
      </c>
      <c r="N1044" s="44">
        <v>0.75553058987888499</v>
      </c>
      <c r="O1044" s="44">
        <v>0.65522053973585903</v>
      </c>
      <c r="P1044" s="44">
        <v>0.85584064002191196</v>
      </c>
      <c r="Q1044" s="49">
        <v>0</v>
      </c>
      <c r="R1044" s="7">
        <v>0</v>
      </c>
      <c r="S1044" s="48">
        <v>0</v>
      </c>
      <c r="T1044" s="7">
        <v>0</v>
      </c>
      <c r="U1044" s="7">
        <v>0</v>
      </c>
      <c r="V1044" s="48">
        <v>0</v>
      </c>
      <c r="W1044" s="44">
        <v>0.24446941012111501</v>
      </c>
      <c r="X1044" s="44">
        <v>0.14415935997748</v>
      </c>
      <c r="Y1044" s="45">
        <v>0.34477946026474898</v>
      </c>
    </row>
    <row r="1045" spans="1:25" ht="16" x14ac:dyDescent="0.2">
      <c r="A1045" s="41" t="s">
        <v>3997</v>
      </c>
      <c r="B1045" s="13" t="s">
        <v>3998</v>
      </c>
      <c r="C1045" s="14" t="s">
        <v>3999</v>
      </c>
      <c r="D1045" s="42">
        <v>23386</v>
      </c>
      <c r="E1045" s="14" t="s">
        <v>4000</v>
      </c>
      <c r="F1045" s="14" t="s">
        <v>107</v>
      </c>
      <c r="G1045" s="4"/>
      <c r="H1045" s="50" t="s">
        <v>4337</v>
      </c>
      <c r="I1045" s="8" t="s">
        <v>4337</v>
      </c>
      <c r="J1045" s="7" t="s">
        <v>4327</v>
      </c>
      <c r="K1045" s="50">
        <v>0</v>
      </c>
      <c r="L1045" s="7">
        <v>0</v>
      </c>
      <c r="M1045" s="8">
        <v>0</v>
      </c>
      <c r="N1045" s="7">
        <v>0</v>
      </c>
      <c r="O1045" s="7">
        <v>0</v>
      </c>
      <c r="P1045" s="7">
        <v>0</v>
      </c>
      <c r="Q1045" s="49">
        <v>0</v>
      </c>
      <c r="R1045" s="7">
        <v>0</v>
      </c>
      <c r="S1045" s="48">
        <v>0</v>
      </c>
      <c r="T1045" s="44">
        <v>0.37431752368259003</v>
      </c>
      <c r="U1045" s="44">
        <v>0.19702955246362799</v>
      </c>
      <c r="V1045" s="47">
        <v>0.55160549490155297</v>
      </c>
      <c r="W1045" s="44">
        <v>0.62568247631741003</v>
      </c>
      <c r="X1045" s="44">
        <v>0.44839450509912199</v>
      </c>
      <c r="Y1045" s="45">
        <v>0.80297044753569802</v>
      </c>
    </row>
    <row r="1046" spans="1:25" ht="16" x14ac:dyDescent="0.2">
      <c r="A1046" s="41" t="s">
        <v>4001</v>
      </c>
      <c r="B1046" s="13" t="s">
        <v>4002</v>
      </c>
      <c r="C1046" s="14" t="s">
        <v>4003</v>
      </c>
      <c r="D1046" s="42">
        <v>10541</v>
      </c>
      <c r="E1046" s="14" t="s">
        <v>4004</v>
      </c>
      <c r="F1046" s="14" t="s">
        <v>107</v>
      </c>
      <c r="G1046" s="4"/>
      <c r="H1046" s="50" t="s">
        <v>4337</v>
      </c>
      <c r="I1046" s="8" t="s">
        <v>4337</v>
      </c>
      <c r="J1046" s="7" t="s">
        <v>4327</v>
      </c>
      <c r="K1046" s="50">
        <v>0</v>
      </c>
      <c r="L1046" s="7">
        <v>0</v>
      </c>
      <c r="M1046" s="8">
        <v>0</v>
      </c>
      <c r="N1046" s="7">
        <v>0</v>
      </c>
      <c r="O1046" s="7">
        <v>0</v>
      </c>
      <c r="P1046" s="7">
        <v>0</v>
      </c>
      <c r="Q1046" s="49">
        <v>0</v>
      </c>
      <c r="R1046" s="7">
        <v>0</v>
      </c>
      <c r="S1046" s="48">
        <v>0</v>
      </c>
      <c r="T1046" s="44">
        <v>0.43341974905469399</v>
      </c>
      <c r="U1046" s="44">
        <v>0.26774985256625</v>
      </c>
      <c r="V1046" s="47">
        <v>0.59908964554313804</v>
      </c>
      <c r="W1046" s="44">
        <v>0.56658025094530595</v>
      </c>
      <c r="X1046" s="44">
        <v>0.40091035445717998</v>
      </c>
      <c r="Y1046" s="45">
        <v>0.73225014743343098</v>
      </c>
    </row>
    <row r="1047" spans="1:25" ht="16" x14ac:dyDescent="0.2">
      <c r="A1047" s="41" t="s">
        <v>4005</v>
      </c>
      <c r="B1047" s="13" t="s">
        <v>4006</v>
      </c>
      <c r="C1047" s="14" t="s">
        <v>4007</v>
      </c>
      <c r="D1047" s="42">
        <v>51451</v>
      </c>
      <c r="E1047" s="14" t="s">
        <v>4006</v>
      </c>
      <c r="F1047" s="14" t="s">
        <v>107</v>
      </c>
      <c r="G1047" s="4"/>
      <c r="H1047" s="50" t="s">
        <v>4337</v>
      </c>
      <c r="I1047" s="8" t="s">
        <v>4337</v>
      </c>
      <c r="J1047" s="7" t="s">
        <v>4326</v>
      </c>
      <c r="K1047" s="43">
        <v>0.48359245496216702</v>
      </c>
      <c r="L1047" s="44">
        <v>0.470375335581809</v>
      </c>
      <c r="M1047" s="45">
        <v>0.48865434693537602</v>
      </c>
      <c r="N1047" s="44">
        <v>0.48359245496216702</v>
      </c>
      <c r="O1047" s="44">
        <v>0.26051618323576398</v>
      </c>
      <c r="P1047" s="44">
        <v>0.70666872668856895</v>
      </c>
      <c r="Q1047" s="49">
        <v>0</v>
      </c>
      <c r="R1047" s="7">
        <v>0</v>
      </c>
      <c r="S1047" s="48">
        <v>0</v>
      </c>
      <c r="T1047" s="7">
        <v>0</v>
      </c>
      <c r="U1047" s="7">
        <v>0</v>
      </c>
      <c r="V1047" s="48">
        <v>0</v>
      </c>
      <c r="W1047" s="44">
        <v>0.51640754503783304</v>
      </c>
      <c r="X1047" s="44">
        <v>0.29333127331407999</v>
      </c>
      <c r="Y1047" s="45">
        <v>0.73948381676158603</v>
      </c>
    </row>
    <row r="1048" spans="1:25" ht="16" x14ac:dyDescent="0.2">
      <c r="A1048" s="41" t="s">
        <v>4008</v>
      </c>
      <c r="B1048" s="13" t="s">
        <v>4009</v>
      </c>
      <c r="C1048" s="14" t="s">
        <v>4010</v>
      </c>
      <c r="D1048" s="42">
        <v>23481</v>
      </c>
      <c r="E1048" s="14" t="s">
        <v>4011</v>
      </c>
      <c r="F1048" s="14" t="s">
        <v>107</v>
      </c>
      <c r="G1048" s="4"/>
      <c r="H1048" s="50" t="s">
        <v>4337</v>
      </c>
      <c r="I1048" s="8" t="s">
        <v>4337</v>
      </c>
      <c r="J1048" s="7" t="s">
        <v>4324</v>
      </c>
      <c r="K1048" s="50">
        <v>0</v>
      </c>
      <c r="L1048" s="7">
        <v>0</v>
      </c>
      <c r="M1048" s="8">
        <v>0</v>
      </c>
      <c r="N1048" s="7">
        <v>0</v>
      </c>
      <c r="O1048" s="7">
        <v>0</v>
      </c>
      <c r="P1048" s="7">
        <v>0</v>
      </c>
      <c r="Q1048" s="49">
        <v>0</v>
      </c>
      <c r="R1048" s="7">
        <v>0</v>
      </c>
      <c r="S1048" s="48">
        <v>0</v>
      </c>
      <c r="T1048" s="7">
        <v>0</v>
      </c>
      <c r="U1048" s="7">
        <v>0</v>
      </c>
      <c r="V1048" s="48">
        <v>0</v>
      </c>
      <c r="W1048" s="7">
        <v>1</v>
      </c>
      <c r="X1048" s="7">
        <v>1</v>
      </c>
      <c r="Y1048" s="8">
        <v>1</v>
      </c>
    </row>
    <row r="1049" spans="1:25" ht="16" x14ac:dyDescent="0.2">
      <c r="A1049" s="41" t="s">
        <v>4012</v>
      </c>
      <c r="B1049" s="13" t="s">
        <v>4013</v>
      </c>
      <c r="C1049" s="14" t="s">
        <v>4014</v>
      </c>
      <c r="D1049" s="42">
        <v>8904</v>
      </c>
      <c r="E1049" s="14" t="s">
        <v>4013</v>
      </c>
      <c r="F1049" s="14" t="s">
        <v>107</v>
      </c>
      <c r="G1049" s="4"/>
      <c r="H1049" s="50" t="s">
        <v>4337</v>
      </c>
      <c r="I1049" s="8" t="s">
        <v>4337</v>
      </c>
      <c r="J1049" s="7" t="s">
        <v>4326</v>
      </c>
      <c r="K1049" s="43">
        <v>0.82598553741384095</v>
      </c>
      <c r="L1049" s="44">
        <v>0.88530951805080405</v>
      </c>
      <c r="M1049" s="45">
        <v>0.78249182907527204</v>
      </c>
      <c r="N1049" s="44">
        <v>0.82598553741384095</v>
      </c>
      <c r="O1049" s="44">
        <v>0.74900329605003801</v>
      </c>
      <c r="P1049" s="44">
        <v>0.902967778777644</v>
      </c>
      <c r="Q1049" s="49">
        <v>0</v>
      </c>
      <c r="R1049" s="7">
        <v>0</v>
      </c>
      <c r="S1049" s="48">
        <v>0</v>
      </c>
      <c r="T1049" s="7">
        <v>0</v>
      </c>
      <c r="U1049" s="7">
        <v>0</v>
      </c>
      <c r="V1049" s="48">
        <v>0</v>
      </c>
      <c r="W1049" s="44">
        <v>0.17401446258615899</v>
      </c>
      <c r="X1049" s="44">
        <v>9.7032221222075707E-2</v>
      </c>
      <c r="Y1049" s="45">
        <v>0.25099670395024198</v>
      </c>
    </row>
    <row r="1050" spans="1:25" ht="16" x14ac:dyDescent="0.2">
      <c r="A1050" s="41" t="s">
        <v>4015</v>
      </c>
      <c r="B1050" s="13" t="s">
        <v>4016</v>
      </c>
      <c r="C1050" s="14" t="s">
        <v>4017</v>
      </c>
      <c r="D1050" s="42">
        <v>79077</v>
      </c>
      <c r="E1050" s="14" t="s">
        <v>4018</v>
      </c>
      <c r="F1050" s="14" t="s">
        <v>107</v>
      </c>
      <c r="G1050" s="4"/>
      <c r="H1050" s="50" t="s">
        <v>4337</v>
      </c>
      <c r="I1050" s="8" t="s">
        <v>4337</v>
      </c>
      <c r="J1050" s="7" t="s">
        <v>4326</v>
      </c>
      <c r="K1050" s="43">
        <v>0.36642798175463798</v>
      </c>
      <c r="L1050" s="44">
        <v>0.27100326949721198</v>
      </c>
      <c r="M1050" s="45">
        <v>0.40571660367228701</v>
      </c>
      <c r="N1050" s="44">
        <v>0.36642798175463798</v>
      </c>
      <c r="O1050" s="44">
        <v>0.158074106901478</v>
      </c>
      <c r="P1050" s="44">
        <v>0.57478185660779801</v>
      </c>
      <c r="Q1050" s="49">
        <v>0</v>
      </c>
      <c r="R1050" s="7">
        <v>0</v>
      </c>
      <c r="S1050" s="48">
        <v>0</v>
      </c>
      <c r="T1050" s="7">
        <v>0</v>
      </c>
      <c r="U1050" s="7">
        <v>0</v>
      </c>
      <c r="V1050" s="48">
        <v>0</v>
      </c>
      <c r="W1050" s="44">
        <v>0.63357201824536202</v>
      </c>
      <c r="X1050" s="44">
        <v>0.425218143390373</v>
      </c>
      <c r="Y1050" s="45">
        <v>0.84192589310035104</v>
      </c>
    </row>
    <row r="1051" spans="1:25" ht="16" x14ac:dyDescent="0.2">
      <c r="A1051" s="41" t="s">
        <v>4019</v>
      </c>
      <c r="B1051" s="13" t="s">
        <v>4020</v>
      </c>
      <c r="C1051" s="14" t="s">
        <v>4021</v>
      </c>
      <c r="D1051" s="42">
        <v>5335</v>
      </c>
      <c r="E1051" s="14" t="s">
        <v>4020</v>
      </c>
      <c r="F1051" s="14" t="s">
        <v>107</v>
      </c>
      <c r="G1051" s="4"/>
      <c r="H1051" s="50" t="s">
        <v>4337</v>
      </c>
      <c r="I1051" s="8" t="s">
        <v>4337</v>
      </c>
      <c r="J1051" s="7" t="s">
        <v>4324</v>
      </c>
      <c r="K1051" s="50">
        <v>0</v>
      </c>
      <c r="L1051" s="7">
        <v>0</v>
      </c>
      <c r="M1051" s="8">
        <v>0</v>
      </c>
      <c r="N1051" s="7">
        <v>0</v>
      </c>
      <c r="O1051" s="7">
        <v>0</v>
      </c>
      <c r="P1051" s="7">
        <v>0</v>
      </c>
      <c r="Q1051" s="49">
        <v>0</v>
      </c>
      <c r="R1051" s="7">
        <v>0</v>
      </c>
      <c r="S1051" s="48">
        <v>0</v>
      </c>
      <c r="T1051" s="7">
        <v>0</v>
      </c>
      <c r="U1051" s="7">
        <v>0</v>
      </c>
      <c r="V1051" s="48">
        <v>0</v>
      </c>
      <c r="W1051" s="7">
        <v>1</v>
      </c>
      <c r="X1051" s="7">
        <v>1</v>
      </c>
      <c r="Y1051" s="8">
        <v>1</v>
      </c>
    </row>
    <row r="1052" spans="1:25" ht="16" x14ac:dyDescent="0.2">
      <c r="A1052" s="41" t="s">
        <v>4022</v>
      </c>
      <c r="B1052" s="13" t="s">
        <v>4023</v>
      </c>
      <c r="C1052" s="14" t="s">
        <v>4024</v>
      </c>
      <c r="D1052" s="42">
        <v>64130</v>
      </c>
      <c r="E1052" s="14" t="s">
        <v>4023</v>
      </c>
      <c r="F1052" s="14" t="s">
        <v>107</v>
      </c>
      <c r="G1052" s="4"/>
      <c r="H1052" s="50" t="s">
        <v>4337</v>
      </c>
      <c r="I1052" s="8" t="s">
        <v>4337</v>
      </c>
      <c r="J1052" s="7" t="s">
        <v>4324</v>
      </c>
      <c r="K1052" s="50">
        <v>0</v>
      </c>
      <c r="L1052" s="7">
        <v>0</v>
      </c>
      <c r="M1052" s="8">
        <v>0</v>
      </c>
      <c r="N1052" s="7">
        <v>0</v>
      </c>
      <c r="O1052" s="7">
        <v>0</v>
      </c>
      <c r="P1052" s="7">
        <v>0</v>
      </c>
      <c r="Q1052" s="49">
        <v>0</v>
      </c>
      <c r="R1052" s="7">
        <v>0</v>
      </c>
      <c r="S1052" s="48">
        <v>0</v>
      </c>
      <c r="T1052" s="7">
        <v>0</v>
      </c>
      <c r="U1052" s="7">
        <v>0</v>
      </c>
      <c r="V1052" s="48">
        <v>0</v>
      </c>
      <c r="W1052" s="7">
        <v>1</v>
      </c>
      <c r="X1052" s="7">
        <v>1</v>
      </c>
      <c r="Y1052" s="8">
        <v>1</v>
      </c>
    </row>
    <row r="1053" spans="1:25" ht="16" x14ac:dyDescent="0.2">
      <c r="A1053" s="41" t="s">
        <v>4025</v>
      </c>
      <c r="B1053" s="13" t="s">
        <v>4026</v>
      </c>
      <c r="C1053" s="14" t="s">
        <v>4027</v>
      </c>
      <c r="D1053" s="42">
        <v>58513</v>
      </c>
      <c r="E1053" s="14" t="s">
        <v>4028</v>
      </c>
      <c r="F1053" s="14" t="s">
        <v>107</v>
      </c>
      <c r="G1053" s="4"/>
      <c r="H1053" s="50" t="s">
        <v>4337</v>
      </c>
      <c r="I1053" s="8" t="s">
        <v>4337</v>
      </c>
      <c r="J1053" s="7" t="s">
        <v>4326</v>
      </c>
      <c r="K1053" s="43">
        <v>0.39710221654062</v>
      </c>
      <c r="L1053" s="44">
        <v>0.31541618378974601</v>
      </c>
      <c r="M1053" s="45">
        <v>0.428669109083471</v>
      </c>
      <c r="N1053" s="44">
        <v>0.39710221654062</v>
      </c>
      <c r="O1053" s="44">
        <v>0.17583137484782599</v>
      </c>
      <c r="P1053" s="44">
        <v>0.61837305823341504</v>
      </c>
      <c r="Q1053" s="49">
        <v>0</v>
      </c>
      <c r="R1053" s="7">
        <v>0</v>
      </c>
      <c r="S1053" s="48">
        <v>0</v>
      </c>
      <c r="T1053" s="7">
        <v>0</v>
      </c>
      <c r="U1053" s="7">
        <v>0</v>
      </c>
      <c r="V1053" s="48">
        <v>0</v>
      </c>
      <c r="W1053" s="44">
        <v>0.60289778345937906</v>
      </c>
      <c r="X1053" s="44">
        <v>0.38162694176485001</v>
      </c>
      <c r="Y1053" s="45">
        <v>0.82416862515390898</v>
      </c>
    </row>
    <row r="1054" spans="1:25" ht="16" x14ac:dyDescent="0.2">
      <c r="A1054" s="41" t="s">
        <v>4029</v>
      </c>
      <c r="B1054" s="13" t="s">
        <v>4030</v>
      </c>
      <c r="C1054" s="14" t="s">
        <v>4031</v>
      </c>
      <c r="D1054" s="42">
        <v>5747</v>
      </c>
      <c r="E1054" s="14" t="s">
        <v>4032</v>
      </c>
      <c r="F1054" s="14" t="s">
        <v>107</v>
      </c>
      <c r="G1054" s="4"/>
      <c r="H1054" s="50" t="s">
        <v>4337</v>
      </c>
      <c r="I1054" s="8" t="s">
        <v>4337</v>
      </c>
      <c r="J1054" s="7" t="s">
        <v>4324</v>
      </c>
      <c r="K1054" s="50">
        <v>0</v>
      </c>
      <c r="L1054" s="7">
        <v>0</v>
      </c>
      <c r="M1054" s="8">
        <v>0</v>
      </c>
      <c r="N1054" s="7">
        <v>0</v>
      </c>
      <c r="O1054" s="7">
        <v>0</v>
      </c>
      <c r="P1054" s="7">
        <v>0</v>
      </c>
      <c r="Q1054" s="49">
        <v>0</v>
      </c>
      <c r="R1054" s="7">
        <v>0</v>
      </c>
      <c r="S1054" s="48">
        <v>0</v>
      </c>
      <c r="T1054" s="7">
        <v>0</v>
      </c>
      <c r="U1054" s="7">
        <v>0</v>
      </c>
      <c r="V1054" s="48">
        <v>0</v>
      </c>
      <c r="W1054" s="7">
        <v>1</v>
      </c>
      <c r="X1054" s="7">
        <v>1</v>
      </c>
      <c r="Y1054" s="8">
        <v>1</v>
      </c>
    </row>
    <row r="1055" spans="1:25" ht="16" x14ac:dyDescent="0.2">
      <c r="A1055" s="41" t="s">
        <v>4033</v>
      </c>
      <c r="B1055" s="13" t="s">
        <v>4034</v>
      </c>
      <c r="C1055" s="14" t="s">
        <v>4035</v>
      </c>
      <c r="D1055" s="42">
        <v>30010</v>
      </c>
      <c r="E1055" s="14" t="s">
        <v>4034</v>
      </c>
      <c r="F1055" s="14" t="s">
        <v>107</v>
      </c>
      <c r="G1055" s="4"/>
      <c r="H1055" s="50" t="s">
        <v>4337</v>
      </c>
      <c r="I1055" s="8" t="s">
        <v>4337</v>
      </c>
      <c r="J1055" s="7" t="s">
        <v>4327</v>
      </c>
      <c r="K1055" s="50">
        <v>0</v>
      </c>
      <c r="L1055" s="7">
        <v>0</v>
      </c>
      <c r="M1055" s="8">
        <v>0</v>
      </c>
      <c r="N1055" s="7">
        <v>0</v>
      </c>
      <c r="O1055" s="7">
        <v>0</v>
      </c>
      <c r="P1055" s="7">
        <v>0</v>
      </c>
      <c r="Q1055" s="49">
        <v>0</v>
      </c>
      <c r="R1055" s="7">
        <v>0</v>
      </c>
      <c r="S1055" s="48">
        <v>0</v>
      </c>
      <c r="T1055" s="44">
        <v>0.73231109183324805</v>
      </c>
      <c r="U1055" s="44">
        <v>0.63740817114259496</v>
      </c>
      <c r="V1055" s="47">
        <v>0.82721401252390003</v>
      </c>
      <c r="W1055" s="44">
        <v>0.267688908166752</v>
      </c>
      <c r="X1055" s="44">
        <v>0.172785987476096</v>
      </c>
      <c r="Y1055" s="45">
        <v>0.36259182885740898</v>
      </c>
    </row>
    <row r="1056" spans="1:25" ht="16" x14ac:dyDescent="0.2">
      <c r="A1056" s="41" t="s">
        <v>4036</v>
      </c>
      <c r="B1056" s="13" t="s">
        <v>4037</v>
      </c>
      <c r="C1056" s="14" t="s">
        <v>4038</v>
      </c>
      <c r="D1056" s="42">
        <v>2262</v>
      </c>
      <c r="E1056" s="14" t="s">
        <v>4037</v>
      </c>
      <c r="F1056" s="14" t="s">
        <v>107</v>
      </c>
      <c r="G1056" s="4"/>
      <c r="H1056" s="50" t="s">
        <v>4337</v>
      </c>
      <c r="I1056" s="8" t="s">
        <v>4337</v>
      </c>
      <c r="J1056" s="7" t="s">
        <v>4326</v>
      </c>
      <c r="K1056" s="43">
        <v>0.47155953393095601</v>
      </c>
      <c r="L1056" s="44">
        <v>0.45329204744027102</v>
      </c>
      <c r="M1056" s="45">
        <v>0.479555414178779</v>
      </c>
      <c r="N1056" s="44">
        <v>0.47155953393095601</v>
      </c>
      <c r="O1056" s="44">
        <v>0.27600946708087598</v>
      </c>
      <c r="P1056" s="44">
        <v>0.66710960078103698</v>
      </c>
      <c r="Q1056" s="49">
        <v>0</v>
      </c>
      <c r="R1056" s="7">
        <v>0</v>
      </c>
      <c r="S1056" s="48">
        <v>0</v>
      </c>
      <c r="T1056" s="7">
        <v>0</v>
      </c>
      <c r="U1056" s="7">
        <v>0</v>
      </c>
      <c r="V1056" s="48">
        <v>0</v>
      </c>
      <c r="W1056" s="44">
        <v>0.52844046606904405</v>
      </c>
      <c r="X1056" s="44">
        <v>0.33289039921833402</v>
      </c>
      <c r="Y1056" s="45">
        <v>0.72399053291975302</v>
      </c>
    </row>
    <row r="1057" spans="1:25" ht="16" x14ac:dyDescent="0.2">
      <c r="A1057" s="41" t="s">
        <v>4039</v>
      </c>
      <c r="B1057" s="13" t="s">
        <v>4040</v>
      </c>
      <c r="C1057" s="14" t="s">
        <v>4041</v>
      </c>
      <c r="D1057" s="42">
        <v>441549</v>
      </c>
      <c r="E1057" s="14" t="s">
        <v>4042</v>
      </c>
      <c r="F1057" s="14" t="s">
        <v>107</v>
      </c>
      <c r="G1057" s="4"/>
      <c r="H1057" s="50" t="s">
        <v>4337</v>
      </c>
      <c r="I1057" s="8" t="s">
        <v>4337</v>
      </c>
      <c r="J1057" s="7" t="s">
        <v>4326</v>
      </c>
      <c r="K1057" s="43">
        <v>0.31923946761918598</v>
      </c>
      <c r="L1057" s="44">
        <v>0.17831805214587901</v>
      </c>
      <c r="M1057" s="45">
        <v>0.37430398314975599</v>
      </c>
      <c r="N1057" s="44">
        <v>0.31923946761918598</v>
      </c>
      <c r="O1057" s="44">
        <v>0.10020104097751401</v>
      </c>
      <c r="P1057" s="44">
        <v>0.53827789426085704</v>
      </c>
      <c r="Q1057" s="49">
        <v>0</v>
      </c>
      <c r="R1057" s="7">
        <v>0</v>
      </c>
      <c r="S1057" s="48">
        <v>0</v>
      </c>
      <c r="T1057" s="7">
        <v>0</v>
      </c>
      <c r="U1057" s="7">
        <v>0</v>
      </c>
      <c r="V1057" s="48">
        <v>0</v>
      </c>
      <c r="W1057" s="44">
        <v>0.68076053238081402</v>
      </c>
      <c r="X1057" s="44">
        <v>0.46172210573531203</v>
      </c>
      <c r="Y1057" s="45">
        <v>0.89979895902631701</v>
      </c>
    </row>
    <row r="1058" spans="1:25" ht="16" x14ac:dyDescent="0.2">
      <c r="A1058" s="41" t="s">
        <v>4043</v>
      </c>
      <c r="B1058" s="13" t="s">
        <v>4044</v>
      </c>
      <c r="C1058" s="14" t="s">
        <v>4045</v>
      </c>
      <c r="D1058" s="42">
        <v>3805</v>
      </c>
      <c r="E1058" s="14" t="s">
        <v>4046</v>
      </c>
      <c r="F1058" s="14" t="s">
        <v>107</v>
      </c>
      <c r="G1058" s="4"/>
      <c r="H1058" s="50" t="s">
        <v>4337</v>
      </c>
      <c r="I1058" s="8" t="s">
        <v>4337</v>
      </c>
      <c r="J1058" s="7" t="s">
        <v>4325</v>
      </c>
      <c r="K1058" s="43">
        <v>0.21788193792998101</v>
      </c>
      <c r="L1058" s="44">
        <v>-4.5079077210816998E-2</v>
      </c>
      <c r="M1058" s="45">
        <v>0.309691803174453</v>
      </c>
      <c r="N1058" s="7">
        <v>0</v>
      </c>
      <c r="O1058" s="7">
        <v>0</v>
      </c>
      <c r="P1058" s="7">
        <v>0</v>
      </c>
      <c r="Q1058" s="46">
        <v>0.21788193792998101</v>
      </c>
      <c r="R1058" s="44">
        <v>-2.33317007279502E-2</v>
      </c>
      <c r="S1058" s="47">
        <v>0.459095576587912</v>
      </c>
      <c r="T1058" s="7">
        <v>0</v>
      </c>
      <c r="U1058" s="7">
        <v>0</v>
      </c>
      <c r="V1058" s="48">
        <v>0</v>
      </c>
      <c r="W1058" s="44">
        <v>0.78211806207001899</v>
      </c>
      <c r="X1058" s="44">
        <v>0.54090442340896405</v>
      </c>
      <c r="Y1058" s="45">
        <v>1.02333170073107</v>
      </c>
    </row>
    <row r="1059" spans="1:25" ht="16" x14ac:dyDescent="0.2">
      <c r="A1059" s="41" t="s">
        <v>4047</v>
      </c>
      <c r="B1059" s="13" t="s">
        <v>4048</v>
      </c>
      <c r="C1059" s="14" t="s">
        <v>4049</v>
      </c>
      <c r="D1059" s="42">
        <v>255738</v>
      </c>
      <c r="E1059" s="14" t="s">
        <v>4048</v>
      </c>
      <c r="F1059" s="14" t="s">
        <v>107</v>
      </c>
      <c r="G1059" s="4"/>
      <c r="H1059" s="50" t="s">
        <v>4337</v>
      </c>
      <c r="I1059" s="8" t="s">
        <v>4337</v>
      </c>
      <c r="J1059" s="7" t="s">
        <v>4325</v>
      </c>
      <c r="K1059" s="43">
        <v>0.558391604339875</v>
      </c>
      <c r="L1059" s="44">
        <v>0.59398089426049705</v>
      </c>
      <c r="M1059" s="45">
        <v>0.54235307086914397</v>
      </c>
      <c r="N1059" s="7">
        <v>0</v>
      </c>
      <c r="O1059" s="7">
        <v>0</v>
      </c>
      <c r="P1059" s="7">
        <v>0</v>
      </c>
      <c r="Q1059" s="46">
        <v>0.558391604339875</v>
      </c>
      <c r="R1059" s="44">
        <v>0.36904838622995301</v>
      </c>
      <c r="S1059" s="47">
        <v>0.74773482244979705</v>
      </c>
      <c r="T1059" s="7">
        <v>0</v>
      </c>
      <c r="U1059" s="7">
        <v>0</v>
      </c>
      <c r="V1059" s="48">
        <v>0</v>
      </c>
      <c r="W1059" s="44">
        <v>0.441608395660125</v>
      </c>
      <c r="X1059" s="44">
        <v>0.25226517754959699</v>
      </c>
      <c r="Y1059" s="45">
        <v>0.63095161377065301</v>
      </c>
    </row>
    <row r="1060" spans="1:25" ht="16" x14ac:dyDescent="0.2">
      <c r="A1060" s="41" t="s">
        <v>4050</v>
      </c>
      <c r="B1060" s="13" t="s">
        <v>4051</v>
      </c>
      <c r="C1060" s="14" t="s">
        <v>4052</v>
      </c>
      <c r="D1060" s="42">
        <v>170689</v>
      </c>
      <c r="E1060" s="14" t="s">
        <v>4053</v>
      </c>
      <c r="F1060" s="14" t="s">
        <v>107</v>
      </c>
      <c r="G1060" s="4"/>
      <c r="H1060" s="50" t="s">
        <v>4337</v>
      </c>
      <c r="I1060" s="8" t="s">
        <v>4337</v>
      </c>
      <c r="J1060" s="7" t="s">
        <v>4325</v>
      </c>
      <c r="K1060" s="43">
        <v>0.48011937782648101</v>
      </c>
      <c r="L1060" s="44">
        <v>0.451177818252193</v>
      </c>
      <c r="M1060" s="45">
        <v>0.48751840726031698</v>
      </c>
      <c r="N1060" s="7">
        <v>0</v>
      </c>
      <c r="O1060" s="7">
        <v>0</v>
      </c>
      <c r="P1060" s="7">
        <v>0</v>
      </c>
      <c r="Q1060" s="46">
        <v>0.48011937782648101</v>
      </c>
      <c r="R1060" s="44">
        <v>0.18372173089409499</v>
      </c>
      <c r="S1060" s="47">
        <v>0.77651702475886797</v>
      </c>
      <c r="T1060" s="7">
        <v>0</v>
      </c>
      <c r="U1060" s="7">
        <v>0</v>
      </c>
      <c r="V1060" s="48">
        <v>0</v>
      </c>
      <c r="W1060" s="44">
        <v>0.51988062217351905</v>
      </c>
      <c r="X1060" s="44">
        <v>0.22348297523665001</v>
      </c>
      <c r="Y1060" s="45">
        <v>0.81627826911038803</v>
      </c>
    </row>
    <row r="1061" spans="1:25" ht="16" x14ac:dyDescent="0.2">
      <c r="A1061" s="41" t="s">
        <v>4054</v>
      </c>
      <c r="B1061" s="13" t="s">
        <v>4055</v>
      </c>
      <c r="C1061" s="14" t="s">
        <v>4056</v>
      </c>
      <c r="D1061" s="42">
        <v>10924</v>
      </c>
      <c r="E1061" s="14" t="s">
        <v>4057</v>
      </c>
      <c r="F1061" s="14" t="s">
        <v>107</v>
      </c>
      <c r="G1061" s="4"/>
      <c r="H1061" s="50" t="s">
        <v>4337</v>
      </c>
      <c r="I1061" s="8" t="s">
        <v>4337</v>
      </c>
      <c r="J1061" s="7" t="s">
        <v>4327</v>
      </c>
      <c r="K1061" s="50">
        <v>0</v>
      </c>
      <c r="L1061" s="7">
        <v>0</v>
      </c>
      <c r="M1061" s="8">
        <v>0</v>
      </c>
      <c r="N1061" s="7">
        <v>0</v>
      </c>
      <c r="O1061" s="7">
        <v>0</v>
      </c>
      <c r="P1061" s="7">
        <v>0</v>
      </c>
      <c r="Q1061" s="49">
        <v>0</v>
      </c>
      <c r="R1061" s="7">
        <v>0</v>
      </c>
      <c r="S1061" s="48">
        <v>0</v>
      </c>
      <c r="T1061" s="44">
        <v>0.20934534994838999</v>
      </c>
      <c r="U1061" s="44">
        <v>1.2661233981298601E-2</v>
      </c>
      <c r="V1061" s="47">
        <v>0.406029465915482</v>
      </c>
      <c r="W1061" s="44">
        <v>0.79065465005160995</v>
      </c>
      <c r="X1061" s="44">
        <v>0.59397053408427403</v>
      </c>
      <c r="Y1061" s="45">
        <v>0.98733876601894499</v>
      </c>
    </row>
    <row r="1062" spans="1:25" ht="16" x14ac:dyDescent="0.2">
      <c r="A1062" s="41" t="s">
        <v>4058</v>
      </c>
      <c r="B1062" s="13" t="s">
        <v>4059</v>
      </c>
      <c r="C1062" s="14" t="s">
        <v>4060</v>
      </c>
      <c r="D1062" s="42">
        <v>64063</v>
      </c>
      <c r="E1062" s="14" t="s">
        <v>4061</v>
      </c>
      <c r="F1062" s="14" t="s">
        <v>107</v>
      </c>
      <c r="G1062" s="4"/>
      <c r="H1062" s="50" t="s">
        <v>4337</v>
      </c>
      <c r="I1062" s="8" t="s">
        <v>4337</v>
      </c>
      <c r="J1062" s="7" t="s">
        <v>4327</v>
      </c>
      <c r="K1062" s="50">
        <v>0</v>
      </c>
      <c r="L1062" s="7">
        <v>0</v>
      </c>
      <c r="M1062" s="8">
        <v>0</v>
      </c>
      <c r="N1062" s="7">
        <v>0</v>
      </c>
      <c r="O1062" s="7">
        <v>0</v>
      </c>
      <c r="P1062" s="7">
        <v>0</v>
      </c>
      <c r="Q1062" s="49">
        <v>0</v>
      </c>
      <c r="R1062" s="7">
        <v>0</v>
      </c>
      <c r="S1062" s="48">
        <v>0</v>
      </c>
      <c r="T1062" s="44">
        <v>0.53879582168532603</v>
      </c>
      <c r="U1062" s="44">
        <v>0.39190642697658801</v>
      </c>
      <c r="V1062" s="47">
        <v>0.68568521639406399</v>
      </c>
      <c r="W1062" s="44">
        <v>0.46120417831467397</v>
      </c>
      <c r="X1062" s="44">
        <v>0.31431478360535497</v>
      </c>
      <c r="Y1062" s="45">
        <v>0.60809357302399403</v>
      </c>
    </row>
    <row r="1063" spans="1:25" ht="16" x14ac:dyDescent="0.2">
      <c r="A1063" s="41" t="s">
        <v>4062</v>
      </c>
      <c r="B1063" s="13" t="s">
        <v>4063</v>
      </c>
      <c r="C1063" s="14" t="s">
        <v>4064</v>
      </c>
      <c r="D1063" s="42">
        <v>1398</v>
      </c>
      <c r="E1063" s="14" t="s">
        <v>4063</v>
      </c>
      <c r="F1063" s="14" t="s">
        <v>107</v>
      </c>
      <c r="G1063" s="4"/>
      <c r="H1063" s="50" t="s">
        <v>4337</v>
      </c>
      <c r="I1063" s="8" t="s">
        <v>4337</v>
      </c>
      <c r="J1063" s="7" t="s">
        <v>4327</v>
      </c>
      <c r="K1063" s="50">
        <v>0</v>
      </c>
      <c r="L1063" s="7">
        <v>0</v>
      </c>
      <c r="M1063" s="8">
        <v>0</v>
      </c>
      <c r="N1063" s="7">
        <v>0</v>
      </c>
      <c r="O1063" s="7">
        <v>0</v>
      </c>
      <c r="P1063" s="7">
        <v>0</v>
      </c>
      <c r="Q1063" s="49">
        <v>0</v>
      </c>
      <c r="R1063" s="7">
        <v>0</v>
      </c>
      <c r="S1063" s="48">
        <v>0</v>
      </c>
      <c r="T1063" s="44">
        <v>0.50787796575335598</v>
      </c>
      <c r="U1063" s="44">
        <v>0.35639010059456899</v>
      </c>
      <c r="V1063" s="47">
        <v>0.65936583091214196</v>
      </c>
      <c r="W1063" s="44">
        <v>0.49212203424664502</v>
      </c>
      <c r="X1063" s="44">
        <v>0.34063416908806599</v>
      </c>
      <c r="Y1063" s="45">
        <v>0.64360989940522295</v>
      </c>
    </row>
    <row r="1064" spans="1:25" ht="16" x14ac:dyDescent="0.2">
      <c r="A1064" s="41" t="s">
        <v>4065</v>
      </c>
      <c r="B1064" s="13" t="s">
        <v>4066</v>
      </c>
      <c r="C1064" s="14" t="s">
        <v>4067</v>
      </c>
      <c r="D1064" s="42">
        <v>51266</v>
      </c>
      <c r="E1064" s="14" t="s">
        <v>4068</v>
      </c>
      <c r="F1064" s="14" t="s">
        <v>107</v>
      </c>
      <c r="G1064" s="4"/>
      <c r="H1064" s="50" t="s">
        <v>4337</v>
      </c>
      <c r="I1064" s="8" t="s">
        <v>4337</v>
      </c>
      <c r="J1064" s="7" t="s">
        <v>4326</v>
      </c>
      <c r="K1064" s="43">
        <v>0.72646622046742004</v>
      </c>
      <c r="L1064" s="44">
        <v>0.79421517906279704</v>
      </c>
      <c r="M1064" s="45">
        <v>0.68407845605228401</v>
      </c>
      <c r="N1064" s="44">
        <v>0.72646622046742004</v>
      </c>
      <c r="O1064" s="44">
        <v>0.61133117065459497</v>
      </c>
      <c r="P1064" s="44">
        <v>0.84160127028024501</v>
      </c>
      <c r="Q1064" s="49">
        <v>0</v>
      </c>
      <c r="R1064" s="7">
        <v>0</v>
      </c>
      <c r="S1064" s="48">
        <v>0</v>
      </c>
      <c r="T1064" s="7">
        <v>0</v>
      </c>
      <c r="U1064" s="7">
        <v>0</v>
      </c>
      <c r="V1064" s="48">
        <v>0</v>
      </c>
      <c r="W1064" s="44">
        <v>0.27353377953258001</v>
      </c>
      <c r="X1064" s="44">
        <v>0.15839872971823399</v>
      </c>
      <c r="Y1064" s="45">
        <v>0.38866882934692598</v>
      </c>
    </row>
    <row r="1065" spans="1:25" ht="16" x14ac:dyDescent="0.2">
      <c r="A1065" s="41" t="s">
        <v>4069</v>
      </c>
      <c r="B1065" s="13" t="s">
        <v>4070</v>
      </c>
      <c r="C1065" s="14" t="s">
        <v>4071</v>
      </c>
      <c r="D1065" s="42">
        <v>81693</v>
      </c>
      <c r="E1065" s="14" t="s">
        <v>4072</v>
      </c>
      <c r="F1065" s="14" t="s">
        <v>107</v>
      </c>
      <c r="G1065" s="4"/>
      <c r="H1065" s="50" t="s">
        <v>4337</v>
      </c>
      <c r="I1065" s="8" t="s">
        <v>4337</v>
      </c>
      <c r="J1065" s="7" t="s">
        <v>4327</v>
      </c>
      <c r="K1065" s="50">
        <v>0</v>
      </c>
      <c r="L1065" s="7">
        <v>0</v>
      </c>
      <c r="M1065" s="8">
        <v>0</v>
      </c>
      <c r="N1065" s="7">
        <v>0</v>
      </c>
      <c r="O1065" s="7">
        <v>0</v>
      </c>
      <c r="P1065" s="7">
        <v>0</v>
      </c>
      <c r="Q1065" s="49">
        <v>0</v>
      </c>
      <c r="R1065" s="7">
        <v>0</v>
      </c>
      <c r="S1065" s="48">
        <v>0</v>
      </c>
      <c r="T1065" s="44">
        <v>0.27741875363759599</v>
      </c>
      <c r="U1065" s="44">
        <v>8.7487716131925797E-2</v>
      </c>
      <c r="V1065" s="47">
        <v>0.46734979114326702</v>
      </c>
      <c r="W1065" s="44">
        <v>0.72258124636240395</v>
      </c>
      <c r="X1065" s="44">
        <v>0.53265020885701098</v>
      </c>
      <c r="Y1065" s="45">
        <v>0.91251228386779704</v>
      </c>
    </row>
    <row r="1066" spans="1:25" ht="16" x14ac:dyDescent="0.2">
      <c r="A1066" s="41" t="s">
        <v>4073</v>
      </c>
      <c r="B1066" s="13" t="s">
        <v>4074</v>
      </c>
      <c r="C1066" s="14" t="s">
        <v>4075</v>
      </c>
      <c r="D1066" s="42">
        <v>91653</v>
      </c>
      <c r="E1066" s="14" t="s">
        <v>4074</v>
      </c>
      <c r="F1066" s="14" t="s">
        <v>107</v>
      </c>
      <c r="G1066" s="4"/>
      <c r="H1066" s="50" t="s">
        <v>4337</v>
      </c>
      <c r="I1066" s="8" t="s">
        <v>4337</v>
      </c>
      <c r="J1066" s="7" t="s">
        <v>4327</v>
      </c>
      <c r="K1066" s="50">
        <v>0</v>
      </c>
      <c r="L1066" s="7">
        <v>0</v>
      </c>
      <c r="M1066" s="8">
        <v>0</v>
      </c>
      <c r="N1066" s="7">
        <v>0</v>
      </c>
      <c r="O1066" s="7">
        <v>0</v>
      </c>
      <c r="P1066" s="7">
        <v>0</v>
      </c>
      <c r="Q1066" s="49">
        <v>0</v>
      </c>
      <c r="R1066" s="7">
        <v>0</v>
      </c>
      <c r="S1066" s="48">
        <v>0</v>
      </c>
      <c r="T1066" s="44">
        <v>0.17064812724794801</v>
      </c>
      <c r="U1066" s="44">
        <v>-2.83929152166921E-2</v>
      </c>
      <c r="V1066" s="47">
        <v>0.36968916971258797</v>
      </c>
      <c r="W1066" s="44">
        <v>0.82935187275205202</v>
      </c>
      <c r="X1066" s="44">
        <v>0.63031083029049395</v>
      </c>
      <c r="Y1066" s="45">
        <v>1.02839291521361</v>
      </c>
    </row>
    <row r="1067" spans="1:25" ht="16" x14ac:dyDescent="0.2">
      <c r="A1067" s="41" t="s">
        <v>4076</v>
      </c>
      <c r="B1067" s="13" t="s">
        <v>4077</v>
      </c>
      <c r="C1067" s="14" t="s">
        <v>4078</v>
      </c>
      <c r="D1067" s="42">
        <v>146433</v>
      </c>
      <c r="E1067" s="14" t="s">
        <v>4079</v>
      </c>
      <c r="F1067" s="14" t="s">
        <v>107</v>
      </c>
      <c r="G1067" s="4"/>
      <c r="H1067" s="50" t="s">
        <v>4337</v>
      </c>
      <c r="I1067" s="8" t="s">
        <v>4337</v>
      </c>
      <c r="J1067" s="7" t="s">
        <v>4324</v>
      </c>
      <c r="K1067" s="50">
        <v>0</v>
      </c>
      <c r="L1067" s="7">
        <v>0</v>
      </c>
      <c r="M1067" s="8">
        <v>0</v>
      </c>
      <c r="N1067" s="7">
        <v>0</v>
      </c>
      <c r="O1067" s="7">
        <v>0</v>
      </c>
      <c r="P1067" s="7">
        <v>0</v>
      </c>
      <c r="Q1067" s="49">
        <v>0</v>
      </c>
      <c r="R1067" s="7">
        <v>0</v>
      </c>
      <c r="S1067" s="48">
        <v>0</v>
      </c>
      <c r="T1067" s="7">
        <v>0</v>
      </c>
      <c r="U1067" s="7">
        <v>0</v>
      </c>
      <c r="V1067" s="48">
        <v>0</v>
      </c>
      <c r="W1067" s="7">
        <v>1</v>
      </c>
      <c r="X1067" s="7">
        <v>1</v>
      </c>
      <c r="Y1067" s="8">
        <v>1</v>
      </c>
    </row>
    <row r="1068" spans="1:25" ht="16" x14ac:dyDescent="0.2">
      <c r="A1068" s="41" t="s">
        <v>4080</v>
      </c>
      <c r="B1068" s="13" t="s">
        <v>4081</v>
      </c>
      <c r="C1068" s="14" t="s">
        <v>4082</v>
      </c>
      <c r="D1068" s="42">
        <v>8444</v>
      </c>
      <c r="E1068" s="14" t="s">
        <v>4081</v>
      </c>
      <c r="F1068" s="14" t="s">
        <v>107</v>
      </c>
      <c r="G1068" s="4"/>
      <c r="H1068" s="50" t="s">
        <v>4337</v>
      </c>
      <c r="I1068" s="8" t="s">
        <v>4337</v>
      </c>
      <c r="J1068" s="7" t="s">
        <v>4325</v>
      </c>
      <c r="K1068" s="43">
        <v>0.29833974770167598</v>
      </c>
      <c r="L1068" s="44">
        <v>-6.0568422983171E-2</v>
      </c>
      <c r="M1068" s="45">
        <v>0.377055739766814</v>
      </c>
      <c r="N1068" s="7">
        <v>0</v>
      </c>
      <c r="O1068" s="7">
        <v>0</v>
      </c>
      <c r="P1068" s="7">
        <v>0</v>
      </c>
      <c r="Q1068" s="46">
        <v>0.29833974770167598</v>
      </c>
      <c r="R1068" s="44">
        <v>-2.17890322736362E-2</v>
      </c>
      <c r="S1068" s="47">
        <v>0.61846852767698701</v>
      </c>
      <c r="T1068" s="7">
        <v>0</v>
      </c>
      <c r="U1068" s="7">
        <v>0</v>
      </c>
      <c r="V1068" s="48">
        <v>0</v>
      </c>
      <c r="W1068" s="44">
        <v>0.70166025229832496</v>
      </c>
      <c r="X1068" s="44">
        <v>0.38153147231851298</v>
      </c>
      <c r="Y1068" s="45">
        <v>1.02178903227814</v>
      </c>
    </row>
    <row r="1069" spans="1:25" ht="16" x14ac:dyDescent="0.2">
      <c r="A1069" s="41" t="s">
        <v>4083</v>
      </c>
      <c r="B1069" s="13" t="s">
        <v>4084</v>
      </c>
      <c r="C1069" s="14" t="s">
        <v>4085</v>
      </c>
      <c r="D1069" s="42">
        <v>5921</v>
      </c>
      <c r="E1069" s="14" t="s">
        <v>4084</v>
      </c>
      <c r="F1069" s="14" t="s">
        <v>107</v>
      </c>
      <c r="G1069" s="4"/>
      <c r="H1069" s="50" t="s">
        <v>4337</v>
      </c>
      <c r="I1069" s="8" t="s">
        <v>4337</v>
      </c>
      <c r="J1069" s="7" t="s">
        <v>4327</v>
      </c>
      <c r="K1069" s="50">
        <v>0</v>
      </c>
      <c r="L1069" s="7">
        <v>0</v>
      </c>
      <c r="M1069" s="8">
        <v>0</v>
      </c>
      <c r="N1069" s="7">
        <v>0</v>
      </c>
      <c r="O1069" s="7">
        <v>0</v>
      </c>
      <c r="P1069" s="7">
        <v>0</v>
      </c>
      <c r="Q1069" s="49">
        <v>0</v>
      </c>
      <c r="R1069" s="7">
        <v>0</v>
      </c>
      <c r="S1069" s="48">
        <v>0</v>
      </c>
      <c r="T1069" s="44">
        <v>0.14920533157511401</v>
      </c>
      <c r="U1069" s="44">
        <v>-5.4571535236140799E-2</v>
      </c>
      <c r="V1069" s="47">
        <v>0.35298219838636802</v>
      </c>
      <c r="W1069" s="44">
        <v>0.85079466842488605</v>
      </c>
      <c r="X1069" s="44">
        <v>0.64701780161831901</v>
      </c>
      <c r="Y1069" s="45">
        <v>1.05457153523145</v>
      </c>
    </row>
    <row r="1070" spans="1:25" ht="16" x14ac:dyDescent="0.2">
      <c r="A1070" s="41" t="s">
        <v>4086</v>
      </c>
      <c r="B1070" s="13" t="s">
        <v>4087</v>
      </c>
      <c r="C1070" s="14" t="s">
        <v>4088</v>
      </c>
      <c r="D1070" s="42">
        <v>10450</v>
      </c>
      <c r="E1070" s="14" t="s">
        <v>4087</v>
      </c>
      <c r="F1070" s="14" t="s">
        <v>107</v>
      </c>
      <c r="G1070" s="4"/>
      <c r="H1070" s="50" t="s">
        <v>4337</v>
      </c>
      <c r="I1070" s="8" t="s">
        <v>4337</v>
      </c>
      <c r="J1070" s="7" t="s">
        <v>4327</v>
      </c>
      <c r="K1070" s="50">
        <v>0</v>
      </c>
      <c r="L1070" s="7">
        <v>0</v>
      </c>
      <c r="M1070" s="8">
        <v>0</v>
      </c>
      <c r="N1070" s="7">
        <v>0</v>
      </c>
      <c r="O1070" s="7">
        <v>0</v>
      </c>
      <c r="P1070" s="7">
        <v>0</v>
      </c>
      <c r="Q1070" s="49">
        <v>0</v>
      </c>
      <c r="R1070" s="7">
        <v>0</v>
      </c>
      <c r="S1070" s="48">
        <v>0</v>
      </c>
      <c r="T1070" s="44">
        <v>0.56296909743758905</v>
      </c>
      <c r="U1070" s="44">
        <v>0.42336129672192502</v>
      </c>
      <c r="V1070" s="47">
        <v>0.70257689815325197</v>
      </c>
      <c r="W1070" s="44">
        <v>0.43703090256241101</v>
      </c>
      <c r="X1070" s="44">
        <v>0.29742310184833898</v>
      </c>
      <c r="Y1070" s="45">
        <v>0.57663870327648303</v>
      </c>
    </row>
    <row r="1071" spans="1:25" ht="16" x14ac:dyDescent="0.2">
      <c r="A1071" s="41" t="s">
        <v>4089</v>
      </c>
      <c r="B1071" s="13" t="s">
        <v>4090</v>
      </c>
      <c r="C1071" s="14" t="s">
        <v>4091</v>
      </c>
      <c r="D1071" s="42">
        <v>8942</v>
      </c>
      <c r="E1071" s="14" t="s">
        <v>4090</v>
      </c>
      <c r="F1071" s="14" t="s">
        <v>107</v>
      </c>
      <c r="G1071" s="4"/>
      <c r="H1071" s="50" t="s">
        <v>4337</v>
      </c>
      <c r="I1071" s="8" t="s">
        <v>4337</v>
      </c>
      <c r="J1071" s="7" t="s">
        <v>4325</v>
      </c>
      <c r="K1071" s="43">
        <v>0.52460833099972703</v>
      </c>
      <c r="L1071" s="44">
        <v>0.54017679211290603</v>
      </c>
      <c r="M1071" s="45">
        <v>0.517735748635063</v>
      </c>
      <c r="N1071" s="7">
        <v>0</v>
      </c>
      <c r="O1071" s="7">
        <v>0</v>
      </c>
      <c r="P1071" s="7">
        <v>0</v>
      </c>
      <c r="Q1071" s="46">
        <v>0.52460833099972703</v>
      </c>
      <c r="R1071" s="44">
        <v>0.33085890136452301</v>
      </c>
      <c r="S1071" s="47">
        <v>0.71835776063493095</v>
      </c>
      <c r="T1071" s="7">
        <v>0</v>
      </c>
      <c r="U1071" s="7">
        <v>0</v>
      </c>
      <c r="V1071" s="48">
        <v>0</v>
      </c>
      <c r="W1071" s="44">
        <v>0.47539166900027302</v>
      </c>
      <c r="X1071" s="44">
        <v>0.28164223936454502</v>
      </c>
      <c r="Y1071" s="45">
        <v>0.66914109863600102</v>
      </c>
    </row>
    <row r="1072" spans="1:25" ht="16" x14ac:dyDescent="0.2">
      <c r="A1072" s="41" t="s">
        <v>4092</v>
      </c>
      <c r="B1072" s="13" t="s">
        <v>4093</v>
      </c>
      <c r="C1072" s="14" t="s">
        <v>4094</v>
      </c>
      <c r="D1072" s="42">
        <v>9435</v>
      </c>
      <c r="E1072" s="14" t="s">
        <v>4093</v>
      </c>
      <c r="F1072" s="14" t="s">
        <v>107</v>
      </c>
      <c r="G1072" s="4"/>
      <c r="H1072" s="50" t="s">
        <v>4337</v>
      </c>
      <c r="I1072" s="8" t="s">
        <v>4337</v>
      </c>
      <c r="J1072" s="7" t="s">
        <v>4327</v>
      </c>
      <c r="K1072" s="50">
        <v>0</v>
      </c>
      <c r="L1072" s="7">
        <v>0</v>
      </c>
      <c r="M1072" s="8">
        <v>0</v>
      </c>
      <c r="N1072" s="7">
        <v>0</v>
      </c>
      <c r="O1072" s="7">
        <v>0</v>
      </c>
      <c r="P1072" s="7">
        <v>0</v>
      </c>
      <c r="Q1072" s="49">
        <v>0</v>
      </c>
      <c r="R1072" s="7">
        <v>0</v>
      </c>
      <c r="S1072" s="48">
        <v>0</v>
      </c>
      <c r="T1072" s="44">
        <v>0.38008589903210399</v>
      </c>
      <c r="U1072" s="44">
        <v>0.20481591464923299</v>
      </c>
      <c r="V1072" s="47">
        <v>0.55535588341497499</v>
      </c>
      <c r="W1072" s="44">
        <v>0.61991410096789601</v>
      </c>
      <c r="X1072" s="44">
        <v>0.444644116582461</v>
      </c>
      <c r="Y1072" s="45">
        <v>0.79518408535333096</v>
      </c>
    </row>
    <row r="1073" spans="1:25" ht="16" x14ac:dyDescent="0.2">
      <c r="A1073" s="41" t="s">
        <v>4095</v>
      </c>
      <c r="B1073" s="13" t="s">
        <v>4096</v>
      </c>
      <c r="C1073" s="14" t="s">
        <v>4097</v>
      </c>
      <c r="D1073" s="42">
        <v>340419</v>
      </c>
      <c r="E1073" s="14" t="s">
        <v>4096</v>
      </c>
      <c r="F1073" s="14" t="s">
        <v>107</v>
      </c>
      <c r="G1073" s="4"/>
      <c r="H1073" s="50" t="s">
        <v>4337</v>
      </c>
      <c r="I1073" s="8" t="s">
        <v>4337</v>
      </c>
      <c r="J1073" s="7" t="s">
        <v>4324</v>
      </c>
      <c r="K1073" s="50">
        <v>0</v>
      </c>
      <c r="L1073" s="7">
        <v>0</v>
      </c>
      <c r="M1073" s="8">
        <v>0</v>
      </c>
      <c r="N1073" s="7">
        <v>0</v>
      </c>
      <c r="O1073" s="7">
        <v>0</v>
      </c>
      <c r="P1073" s="7">
        <v>0</v>
      </c>
      <c r="Q1073" s="49">
        <v>0</v>
      </c>
      <c r="R1073" s="7">
        <v>0</v>
      </c>
      <c r="S1073" s="48">
        <v>0</v>
      </c>
      <c r="T1073" s="7">
        <v>0</v>
      </c>
      <c r="U1073" s="7">
        <v>0</v>
      </c>
      <c r="V1073" s="48">
        <v>0</v>
      </c>
      <c r="W1073" s="7">
        <v>1</v>
      </c>
      <c r="X1073" s="7">
        <v>1</v>
      </c>
      <c r="Y1073" s="8">
        <v>1</v>
      </c>
    </row>
    <row r="1074" spans="1:25" ht="16" x14ac:dyDescent="0.2">
      <c r="A1074" s="41" t="s">
        <v>4098</v>
      </c>
      <c r="B1074" s="13" t="s">
        <v>4099</v>
      </c>
      <c r="C1074" s="14" t="s">
        <v>4100</v>
      </c>
      <c r="D1074" s="42">
        <v>2527</v>
      </c>
      <c r="E1074" s="14" t="s">
        <v>4099</v>
      </c>
      <c r="F1074" s="14" t="s">
        <v>107</v>
      </c>
      <c r="G1074" s="4"/>
      <c r="H1074" s="50" t="s">
        <v>4337</v>
      </c>
      <c r="I1074" s="8" t="s">
        <v>4337</v>
      </c>
      <c r="J1074" s="7" t="s">
        <v>4327</v>
      </c>
      <c r="K1074" s="50">
        <v>0</v>
      </c>
      <c r="L1074" s="7">
        <v>0</v>
      </c>
      <c r="M1074" s="8">
        <v>0</v>
      </c>
      <c r="N1074" s="7">
        <v>0</v>
      </c>
      <c r="O1074" s="7">
        <v>0</v>
      </c>
      <c r="P1074" s="7">
        <v>0</v>
      </c>
      <c r="Q1074" s="49">
        <v>0</v>
      </c>
      <c r="R1074" s="7">
        <v>0</v>
      </c>
      <c r="S1074" s="48">
        <v>0</v>
      </c>
      <c r="T1074" s="44">
        <v>0.54233410474592803</v>
      </c>
      <c r="U1074" s="44">
        <v>0.39783052972988098</v>
      </c>
      <c r="V1074" s="47">
        <v>0.68683767976197396</v>
      </c>
      <c r="W1074" s="44">
        <v>0.45766589525407197</v>
      </c>
      <c r="X1074" s="44">
        <v>0.31316232023662299</v>
      </c>
      <c r="Y1074" s="45">
        <v>0.60216947027152101</v>
      </c>
    </row>
    <row r="1075" spans="1:25" ht="16" x14ac:dyDescent="0.2">
      <c r="A1075" s="41" t="s">
        <v>4101</v>
      </c>
      <c r="B1075" s="13" t="s">
        <v>4102</v>
      </c>
      <c r="C1075" s="14" t="s">
        <v>4103</v>
      </c>
      <c r="D1075" s="42">
        <v>84717</v>
      </c>
      <c r="E1075" s="14" t="s">
        <v>4104</v>
      </c>
      <c r="F1075" s="14" t="s">
        <v>107</v>
      </c>
      <c r="G1075" s="4"/>
      <c r="H1075" s="50" t="s">
        <v>4337</v>
      </c>
      <c r="I1075" s="8" t="s">
        <v>4337</v>
      </c>
      <c r="J1075" s="7" t="s">
        <v>4324</v>
      </c>
      <c r="K1075" s="50">
        <v>0</v>
      </c>
      <c r="L1075" s="7">
        <v>0</v>
      </c>
      <c r="M1075" s="8">
        <v>0</v>
      </c>
      <c r="N1075" s="7">
        <v>0</v>
      </c>
      <c r="O1075" s="7">
        <v>0</v>
      </c>
      <c r="P1075" s="7">
        <v>0</v>
      </c>
      <c r="Q1075" s="49">
        <v>0</v>
      </c>
      <c r="R1075" s="7">
        <v>0</v>
      </c>
      <c r="S1075" s="48">
        <v>0</v>
      </c>
      <c r="T1075" s="7">
        <v>0</v>
      </c>
      <c r="U1075" s="7">
        <v>0</v>
      </c>
      <c r="V1075" s="48">
        <v>0</v>
      </c>
      <c r="W1075" s="7">
        <v>1</v>
      </c>
      <c r="X1075" s="7">
        <v>1</v>
      </c>
      <c r="Y1075" s="8">
        <v>1</v>
      </c>
    </row>
    <row r="1076" spans="1:25" ht="16" x14ac:dyDescent="0.2">
      <c r="A1076" s="41" t="s">
        <v>4105</v>
      </c>
      <c r="B1076" s="13" t="s">
        <v>4106</v>
      </c>
      <c r="C1076" s="14" t="s">
        <v>4107</v>
      </c>
      <c r="D1076" s="42">
        <v>957</v>
      </c>
      <c r="E1076" s="14" t="s">
        <v>4108</v>
      </c>
      <c r="F1076" s="14" t="s">
        <v>107</v>
      </c>
      <c r="G1076" s="4"/>
      <c r="H1076" s="50" t="s">
        <v>4337</v>
      </c>
      <c r="I1076" s="8" t="s">
        <v>4337</v>
      </c>
      <c r="J1076" s="7" t="s">
        <v>4326</v>
      </c>
      <c r="K1076" s="43">
        <v>0.66312811751962597</v>
      </c>
      <c r="L1076" s="44">
        <v>0.72139281143575495</v>
      </c>
      <c r="M1076" s="45">
        <v>0.62914151013537301</v>
      </c>
      <c r="N1076" s="44">
        <v>0.66312811751962597</v>
      </c>
      <c r="O1076" s="44">
        <v>0.53154142882509103</v>
      </c>
      <c r="P1076" s="44">
        <v>0.79471480621416102</v>
      </c>
      <c r="Q1076" s="49">
        <v>0</v>
      </c>
      <c r="R1076" s="7">
        <v>0</v>
      </c>
      <c r="S1076" s="48">
        <v>0</v>
      </c>
      <c r="T1076" s="7">
        <v>0</v>
      </c>
      <c r="U1076" s="7">
        <v>0</v>
      </c>
      <c r="V1076" s="48">
        <v>0</v>
      </c>
      <c r="W1076" s="44">
        <v>0.33687188248037397</v>
      </c>
      <c r="X1076" s="44">
        <v>0.205285193784564</v>
      </c>
      <c r="Y1076" s="45">
        <v>0.468458571176183</v>
      </c>
    </row>
    <row r="1077" spans="1:25" ht="16" x14ac:dyDescent="0.2">
      <c r="A1077" s="41" t="s">
        <v>4109</v>
      </c>
      <c r="B1077" s="13" t="s">
        <v>4110</v>
      </c>
      <c r="C1077" s="14" t="s">
        <v>4111</v>
      </c>
      <c r="D1077" s="42">
        <v>56848</v>
      </c>
      <c r="E1077" s="14" t="s">
        <v>4110</v>
      </c>
      <c r="F1077" s="14" t="s">
        <v>107</v>
      </c>
      <c r="G1077" s="4"/>
      <c r="H1077" s="50" t="s">
        <v>4337</v>
      </c>
      <c r="I1077" s="8" t="s">
        <v>4337</v>
      </c>
      <c r="J1077" s="7" t="s">
        <v>4324</v>
      </c>
      <c r="K1077" s="50">
        <v>0</v>
      </c>
      <c r="L1077" s="7">
        <v>0</v>
      </c>
      <c r="M1077" s="8">
        <v>0</v>
      </c>
      <c r="N1077" s="7">
        <v>0</v>
      </c>
      <c r="O1077" s="7">
        <v>0</v>
      </c>
      <c r="P1077" s="7">
        <v>0</v>
      </c>
      <c r="Q1077" s="49">
        <v>0</v>
      </c>
      <c r="R1077" s="7">
        <v>0</v>
      </c>
      <c r="S1077" s="48">
        <v>0</v>
      </c>
      <c r="T1077" s="7">
        <v>0</v>
      </c>
      <c r="U1077" s="7">
        <v>0</v>
      </c>
      <c r="V1077" s="48">
        <v>0</v>
      </c>
      <c r="W1077" s="7">
        <v>1</v>
      </c>
      <c r="X1077" s="7">
        <v>1</v>
      </c>
      <c r="Y1077" s="8">
        <v>1</v>
      </c>
    </row>
    <row r="1078" spans="1:25" ht="16" x14ac:dyDescent="0.2">
      <c r="A1078" s="41" t="s">
        <v>4112</v>
      </c>
      <c r="B1078" s="13" t="s">
        <v>4113</v>
      </c>
      <c r="C1078" s="14" t="s">
        <v>4114</v>
      </c>
      <c r="D1078" s="42">
        <v>91522</v>
      </c>
      <c r="E1078" s="14" t="s">
        <v>4115</v>
      </c>
      <c r="F1078" s="14" t="s">
        <v>107</v>
      </c>
      <c r="G1078" s="4"/>
      <c r="H1078" s="50" t="s">
        <v>4337</v>
      </c>
      <c r="I1078" s="8" t="s">
        <v>4337</v>
      </c>
      <c r="J1078" s="7" t="s">
        <v>4328</v>
      </c>
      <c r="K1078" s="43">
        <v>0.27404110011417798</v>
      </c>
      <c r="L1078" s="44">
        <v>4.1144339130067098E-2</v>
      </c>
      <c r="M1078" s="45">
        <v>0.33273301893808099</v>
      </c>
      <c r="N1078" s="7">
        <v>0</v>
      </c>
      <c r="O1078" s="7">
        <v>0</v>
      </c>
      <c r="P1078" s="7">
        <v>0</v>
      </c>
      <c r="Q1078" s="46">
        <v>0.27404110011417798</v>
      </c>
      <c r="R1078" s="44">
        <v>1.6563333075035502E-2</v>
      </c>
      <c r="S1078" s="47">
        <v>0.53151886715332097</v>
      </c>
      <c r="T1078" s="44">
        <v>0.51153006729124395</v>
      </c>
      <c r="U1078" s="44">
        <v>0.26647249405168</v>
      </c>
      <c r="V1078" s="47">
        <v>0.75658764053080696</v>
      </c>
      <c r="W1078" s="44">
        <v>0.21442883259457801</v>
      </c>
      <c r="X1078" s="44">
        <v>0.11953068445765801</v>
      </c>
      <c r="Y1078" s="45">
        <v>0.309326980731499</v>
      </c>
    </row>
    <row r="1079" spans="1:25" ht="16" x14ac:dyDescent="0.2">
      <c r="A1079" s="41" t="s">
        <v>4116</v>
      </c>
      <c r="B1079" s="13" t="s">
        <v>4117</v>
      </c>
      <c r="C1079" s="14" t="s">
        <v>4118</v>
      </c>
      <c r="D1079" s="42">
        <v>9159</v>
      </c>
      <c r="E1079" s="14" t="s">
        <v>4117</v>
      </c>
      <c r="F1079" s="14" t="s">
        <v>107</v>
      </c>
      <c r="G1079" s="4"/>
      <c r="H1079" s="50" t="s">
        <v>4337</v>
      </c>
      <c r="I1079" s="8" t="s">
        <v>4337</v>
      </c>
      <c r="J1079" s="7" t="s">
        <v>4327</v>
      </c>
      <c r="K1079" s="50">
        <v>0</v>
      </c>
      <c r="L1079" s="7">
        <v>0</v>
      </c>
      <c r="M1079" s="8">
        <v>0</v>
      </c>
      <c r="N1079" s="7">
        <v>0</v>
      </c>
      <c r="O1079" s="7">
        <v>0</v>
      </c>
      <c r="P1079" s="7">
        <v>0</v>
      </c>
      <c r="Q1079" s="49">
        <v>0</v>
      </c>
      <c r="R1079" s="7">
        <v>0</v>
      </c>
      <c r="S1079" s="48">
        <v>0</v>
      </c>
      <c r="T1079" s="44">
        <v>0.61981350850150696</v>
      </c>
      <c r="U1079" s="44">
        <v>0.493153391497335</v>
      </c>
      <c r="V1079" s="47">
        <v>0.74647362550567997</v>
      </c>
      <c r="W1079" s="44">
        <v>0.38018649149849298</v>
      </c>
      <c r="X1079" s="44">
        <v>0.25352637449703902</v>
      </c>
      <c r="Y1079" s="45">
        <v>0.506846608499947</v>
      </c>
    </row>
    <row r="1080" spans="1:25" ht="16" x14ac:dyDescent="0.2">
      <c r="A1080" s="41" t="s">
        <v>4119</v>
      </c>
      <c r="B1080" s="13" t="s">
        <v>4120</v>
      </c>
      <c r="C1080" s="14" t="s">
        <v>4121</v>
      </c>
      <c r="D1080" s="42">
        <v>26050</v>
      </c>
      <c r="E1080" s="14" t="s">
        <v>4122</v>
      </c>
      <c r="F1080" s="14" t="s">
        <v>107</v>
      </c>
      <c r="G1080" s="4"/>
      <c r="H1080" s="50" t="s">
        <v>4337</v>
      </c>
      <c r="I1080" s="8" t="s">
        <v>4337</v>
      </c>
      <c r="J1080" s="7" t="s">
        <v>4327</v>
      </c>
      <c r="K1080" s="50">
        <v>0</v>
      </c>
      <c r="L1080" s="7">
        <v>0</v>
      </c>
      <c r="M1080" s="8">
        <v>0</v>
      </c>
      <c r="N1080" s="7">
        <v>0</v>
      </c>
      <c r="O1080" s="7">
        <v>0</v>
      </c>
      <c r="P1080" s="7">
        <v>0</v>
      </c>
      <c r="Q1080" s="49">
        <v>0</v>
      </c>
      <c r="R1080" s="7">
        <v>0</v>
      </c>
      <c r="S1080" s="48">
        <v>0</v>
      </c>
      <c r="T1080" s="44">
        <v>0.37404573366362198</v>
      </c>
      <c r="U1080" s="44">
        <v>0.197831154859202</v>
      </c>
      <c r="V1080" s="47">
        <v>0.55026031246804197</v>
      </c>
      <c r="W1080" s="44">
        <v>0.62595426633637796</v>
      </c>
      <c r="X1080" s="44">
        <v>0.449739687532697</v>
      </c>
      <c r="Y1080" s="45">
        <v>0.80216884514005904</v>
      </c>
    </row>
    <row r="1081" spans="1:25" ht="16" x14ac:dyDescent="0.2">
      <c r="A1081" s="41" t="s">
        <v>4123</v>
      </c>
      <c r="B1081" s="13" t="s">
        <v>4124</v>
      </c>
      <c r="C1081" s="14" t="s">
        <v>4125</v>
      </c>
      <c r="D1081" s="42">
        <v>23769</v>
      </c>
      <c r="E1081" s="14" t="s">
        <v>4124</v>
      </c>
      <c r="F1081" s="14" t="s">
        <v>107</v>
      </c>
      <c r="G1081" s="4"/>
      <c r="H1081" s="50" t="s">
        <v>4337</v>
      </c>
      <c r="I1081" s="8" t="s">
        <v>4337</v>
      </c>
      <c r="J1081" s="7" t="s">
        <v>4327</v>
      </c>
      <c r="K1081" s="50">
        <v>0</v>
      </c>
      <c r="L1081" s="7">
        <v>0</v>
      </c>
      <c r="M1081" s="8">
        <v>0</v>
      </c>
      <c r="N1081" s="7">
        <v>0</v>
      </c>
      <c r="O1081" s="7">
        <v>0</v>
      </c>
      <c r="P1081" s="7">
        <v>0</v>
      </c>
      <c r="Q1081" s="49">
        <v>0</v>
      </c>
      <c r="R1081" s="7">
        <v>0</v>
      </c>
      <c r="S1081" s="48">
        <v>0</v>
      </c>
      <c r="T1081" s="44">
        <v>0.39216241427579701</v>
      </c>
      <c r="U1081" s="44">
        <v>0.21804372974852801</v>
      </c>
      <c r="V1081" s="47">
        <v>0.56628109880306698</v>
      </c>
      <c r="W1081" s="44">
        <v>0.60783758572420299</v>
      </c>
      <c r="X1081" s="44">
        <v>0.43371890119665102</v>
      </c>
      <c r="Y1081" s="45">
        <v>0.78195627025175496</v>
      </c>
    </row>
    <row r="1082" spans="1:25" ht="16" x14ac:dyDescent="0.2">
      <c r="A1082" s="41" t="s">
        <v>36</v>
      </c>
      <c r="B1082" s="13" t="s">
        <v>34</v>
      </c>
      <c r="C1082" s="14" t="s">
        <v>39</v>
      </c>
      <c r="D1082" s="42">
        <v>115352</v>
      </c>
      <c r="E1082" s="14" t="s">
        <v>34</v>
      </c>
      <c r="F1082" s="14" t="s">
        <v>107</v>
      </c>
      <c r="G1082" s="4"/>
      <c r="H1082" s="50" t="s">
        <v>4337</v>
      </c>
      <c r="I1082" s="8" t="s">
        <v>4337</v>
      </c>
      <c r="J1082" s="7" t="s">
        <v>4327</v>
      </c>
      <c r="K1082" s="50">
        <v>0</v>
      </c>
      <c r="L1082" s="7">
        <v>0</v>
      </c>
      <c r="M1082" s="8">
        <v>0</v>
      </c>
      <c r="N1082" s="7">
        <v>0</v>
      </c>
      <c r="O1082" s="7">
        <v>0</v>
      </c>
      <c r="P1082" s="7">
        <v>0</v>
      </c>
      <c r="Q1082" s="49">
        <v>0</v>
      </c>
      <c r="R1082" s="7">
        <v>0</v>
      </c>
      <c r="S1082" s="48">
        <v>0</v>
      </c>
      <c r="T1082" s="44">
        <v>0.227527630939028</v>
      </c>
      <c r="U1082" s="44">
        <v>3.33928202181243E-2</v>
      </c>
      <c r="V1082" s="47">
        <v>0.421662441659931</v>
      </c>
      <c r="W1082" s="44">
        <v>0.77247236906097205</v>
      </c>
      <c r="X1082" s="44">
        <v>0.57833755834025302</v>
      </c>
      <c r="Y1082" s="45">
        <v>0.96660717978169197</v>
      </c>
    </row>
    <row r="1083" spans="1:25" ht="16" x14ac:dyDescent="0.2">
      <c r="A1083" s="41" t="s">
        <v>4126</v>
      </c>
      <c r="B1083" s="13" t="s">
        <v>4127</v>
      </c>
      <c r="C1083" s="14" t="s">
        <v>4128</v>
      </c>
      <c r="D1083" s="42">
        <v>57537</v>
      </c>
      <c r="E1083" s="14" t="s">
        <v>4129</v>
      </c>
      <c r="F1083" s="14" t="s">
        <v>107</v>
      </c>
      <c r="G1083" s="4"/>
      <c r="H1083" s="50" t="s">
        <v>4337</v>
      </c>
      <c r="I1083" s="8" t="s">
        <v>4337</v>
      </c>
      <c r="J1083" s="7" t="s">
        <v>4324</v>
      </c>
      <c r="K1083" s="50">
        <v>0</v>
      </c>
      <c r="L1083" s="7">
        <v>0</v>
      </c>
      <c r="M1083" s="8">
        <v>0</v>
      </c>
      <c r="N1083" s="7">
        <v>0</v>
      </c>
      <c r="O1083" s="7">
        <v>0</v>
      </c>
      <c r="P1083" s="7">
        <v>0</v>
      </c>
      <c r="Q1083" s="49">
        <v>0</v>
      </c>
      <c r="R1083" s="7">
        <v>0</v>
      </c>
      <c r="S1083" s="48">
        <v>0</v>
      </c>
      <c r="T1083" s="7">
        <v>0</v>
      </c>
      <c r="U1083" s="7">
        <v>0</v>
      </c>
      <c r="V1083" s="48">
        <v>0</v>
      </c>
      <c r="W1083" s="7">
        <v>1</v>
      </c>
      <c r="X1083" s="7">
        <v>1</v>
      </c>
      <c r="Y1083" s="8">
        <v>1</v>
      </c>
    </row>
    <row r="1084" spans="1:25" ht="16" x14ac:dyDescent="0.2">
      <c r="A1084" s="41" t="s">
        <v>4130</v>
      </c>
      <c r="B1084" s="13" t="s">
        <v>4131</v>
      </c>
      <c r="C1084" s="14" t="s">
        <v>4132</v>
      </c>
      <c r="D1084" s="42">
        <v>50937</v>
      </c>
      <c r="E1084" s="14" t="s">
        <v>4131</v>
      </c>
      <c r="F1084" s="14" t="s">
        <v>107</v>
      </c>
      <c r="G1084" s="4"/>
      <c r="H1084" s="50" t="s">
        <v>4337</v>
      </c>
      <c r="I1084" s="8" t="s">
        <v>4337</v>
      </c>
      <c r="J1084" s="7" t="s">
        <v>4327</v>
      </c>
      <c r="K1084" s="50">
        <v>0</v>
      </c>
      <c r="L1084" s="7">
        <v>0</v>
      </c>
      <c r="M1084" s="8">
        <v>0</v>
      </c>
      <c r="N1084" s="7">
        <v>0</v>
      </c>
      <c r="O1084" s="7">
        <v>0</v>
      </c>
      <c r="P1084" s="7">
        <v>0</v>
      </c>
      <c r="Q1084" s="49">
        <v>0</v>
      </c>
      <c r="R1084" s="7">
        <v>0</v>
      </c>
      <c r="S1084" s="48">
        <v>0</v>
      </c>
      <c r="T1084" s="44">
        <v>0.46787884495078302</v>
      </c>
      <c r="U1084" s="44">
        <v>0.30574991645553901</v>
      </c>
      <c r="V1084" s="47">
        <v>0.63000777344602699</v>
      </c>
      <c r="W1084" s="44">
        <v>0.53212115504921698</v>
      </c>
      <c r="X1084" s="44">
        <v>0.36999222655418501</v>
      </c>
      <c r="Y1084" s="45">
        <v>0.694250083544248</v>
      </c>
    </row>
    <row r="1085" spans="1:25" ht="16" x14ac:dyDescent="0.2">
      <c r="A1085" s="41" t="s">
        <v>4133</v>
      </c>
      <c r="B1085" s="13" t="s">
        <v>4134</v>
      </c>
      <c r="C1085" s="14" t="s">
        <v>4135</v>
      </c>
      <c r="D1085" s="42">
        <v>956</v>
      </c>
      <c r="E1085" s="14" t="s">
        <v>4136</v>
      </c>
      <c r="F1085" s="14" t="s">
        <v>107</v>
      </c>
      <c r="G1085" s="4"/>
      <c r="H1085" s="50" t="s">
        <v>4337</v>
      </c>
      <c r="I1085" s="8" t="s">
        <v>4337</v>
      </c>
      <c r="J1085" s="7" t="s">
        <v>4324</v>
      </c>
      <c r="K1085" s="50">
        <v>0</v>
      </c>
      <c r="L1085" s="7">
        <v>0</v>
      </c>
      <c r="M1085" s="8">
        <v>0</v>
      </c>
      <c r="N1085" s="7">
        <v>0</v>
      </c>
      <c r="O1085" s="7">
        <v>0</v>
      </c>
      <c r="P1085" s="7">
        <v>0</v>
      </c>
      <c r="Q1085" s="49">
        <v>0</v>
      </c>
      <c r="R1085" s="7">
        <v>0</v>
      </c>
      <c r="S1085" s="48">
        <v>0</v>
      </c>
      <c r="T1085" s="7">
        <v>0</v>
      </c>
      <c r="U1085" s="7">
        <v>0</v>
      </c>
      <c r="V1085" s="48">
        <v>0</v>
      </c>
      <c r="W1085" s="7">
        <v>1</v>
      </c>
      <c r="X1085" s="7">
        <v>1</v>
      </c>
      <c r="Y1085" s="8">
        <v>1</v>
      </c>
    </row>
    <row r="1086" spans="1:25" ht="16" x14ac:dyDescent="0.2">
      <c r="A1086" s="41" t="s">
        <v>4137</v>
      </c>
      <c r="B1086" s="13" t="s">
        <v>4138</v>
      </c>
      <c r="C1086" s="14" t="s">
        <v>4139</v>
      </c>
      <c r="D1086" s="42">
        <v>221188</v>
      </c>
      <c r="E1086" s="14" t="s">
        <v>4140</v>
      </c>
      <c r="F1086" s="14" t="s">
        <v>107</v>
      </c>
      <c r="G1086" s="4"/>
      <c r="H1086" s="50" t="s">
        <v>4337</v>
      </c>
      <c r="I1086" s="8" t="s">
        <v>4337</v>
      </c>
      <c r="J1086" s="7" t="s">
        <v>4324</v>
      </c>
      <c r="K1086" s="50">
        <v>0</v>
      </c>
      <c r="L1086" s="7">
        <v>0</v>
      </c>
      <c r="M1086" s="8">
        <v>0</v>
      </c>
      <c r="N1086" s="7">
        <v>0</v>
      </c>
      <c r="O1086" s="7">
        <v>0</v>
      </c>
      <c r="P1086" s="7">
        <v>0</v>
      </c>
      <c r="Q1086" s="49">
        <v>0</v>
      </c>
      <c r="R1086" s="7">
        <v>0</v>
      </c>
      <c r="S1086" s="48">
        <v>0</v>
      </c>
      <c r="T1086" s="7">
        <v>0</v>
      </c>
      <c r="U1086" s="7">
        <v>0</v>
      </c>
      <c r="V1086" s="48">
        <v>0</v>
      </c>
      <c r="W1086" s="7">
        <v>1</v>
      </c>
      <c r="X1086" s="7">
        <v>1</v>
      </c>
      <c r="Y1086" s="8">
        <v>1</v>
      </c>
    </row>
    <row r="1087" spans="1:25" ht="16" x14ac:dyDescent="0.2">
      <c r="A1087" s="41" t="s">
        <v>4141</v>
      </c>
      <c r="B1087" s="13" t="s">
        <v>4142</v>
      </c>
      <c r="C1087" s="14" t="s">
        <v>4143</v>
      </c>
      <c r="D1087" s="42">
        <v>347730</v>
      </c>
      <c r="E1087" s="14" t="s">
        <v>4144</v>
      </c>
      <c r="F1087" s="14" t="s">
        <v>107</v>
      </c>
      <c r="G1087" s="4"/>
      <c r="H1087" s="50" t="s">
        <v>4337</v>
      </c>
      <c r="I1087" s="8" t="s">
        <v>4337</v>
      </c>
      <c r="J1087" s="7" t="s">
        <v>4325</v>
      </c>
      <c r="K1087" s="43">
        <v>0.15844813980740299</v>
      </c>
      <c r="L1087" s="44">
        <v>-0.10355279253890699</v>
      </c>
      <c r="M1087" s="45">
        <v>0.26183502758018901</v>
      </c>
      <c r="N1087" s="7">
        <v>0</v>
      </c>
      <c r="O1087" s="7">
        <v>0</v>
      </c>
      <c r="P1087" s="7">
        <v>0</v>
      </c>
      <c r="Q1087" s="46">
        <v>0.15844813980740299</v>
      </c>
      <c r="R1087" s="44">
        <v>-5.8600754328860603E-2</v>
      </c>
      <c r="S1087" s="47">
        <v>0.37549703394366701</v>
      </c>
      <c r="T1087" s="7">
        <v>0</v>
      </c>
      <c r="U1087" s="7">
        <v>0</v>
      </c>
      <c r="V1087" s="48">
        <v>0</v>
      </c>
      <c r="W1087" s="44">
        <v>0.84155186019259698</v>
      </c>
      <c r="X1087" s="44">
        <v>0.624502966061519</v>
      </c>
      <c r="Y1087" s="45">
        <v>1.05860075432367</v>
      </c>
    </row>
    <row r="1088" spans="1:25" ht="16" x14ac:dyDescent="0.2">
      <c r="A1088" s="41" t="s">
        <v>4145</v>
      </c>
      <c r="B1088" s="13" t="s">
        <v>4146</v>
      </c>
      <c r="C1088" s="14" t="s">
        <v>4147</v>
      </c>
      <c r="D1088" s="42">
        <v>347731</v>
      </c>
      <c r="E1088" s="14" t="s">
        <v>4148</v>
      </c>
      <c r="F1088" s="14" t="s">
        <v>107</v>
      </c>
      <c r="G1088" s="4"/>
      <c r="H1088" s="50" t="s">
        <v>4337</v>
      </c>
      <c r="I1088" s="8" t="s">
        <v>4337</v>
      </c>
      <c r="J1088" s="7" t="s">
        <v>4324</v>
      </c>
      <c r="K1088" s="50">
        <v>0</v>
      </c>
      <c r="L1088" s="7">
        <v>0</v>
      </c>
      <c r="M1088" s="8">
        <v>0</v>
      </c>
      <c r="N1088" s="7">
        <v>0</v>
      </c>
      <c r="O1088" s="7">
        <v>0</v>
      </c>
      <c r="P1088" s="7">
        <v>0</v>
      </c>
      <c r="Q1088" s="49">
        <v>0</v>
      </c>
      <c r="R1088" s="7">
        <v>0</v>
      </c>
      <c r="S1088" s="48">
        <v>0</v>
      </c>
      <c r="T1088" s="7">
        <v>0</v>
      </c>
      <c r="U1088" s="7">
        <v>0</v>
      </c>
      <c r="V1088" s="48">
        <v>0</v>
      </c>
      <c r="W1088" s="7">
        <v>1</v>
      </c>
      <c r="X1088" s="7">
        <v>1</v>
      </c>
      <c r="Y1088" s="8">
        <v>1</v>
      </c>
    </row>
    <row r="1089" spans="1:25" ht="16" x14ac:dyDescent="0.2">
      <c r="A1089" s="41" t="s">
        <v>4149</v>
      </c>
      <c r="B1089" s="13" t="s">
        <v>4150</v>
      </c>
      <c r="C1089" s="14" t="s">
        <v>4151</v>
      </c>
      <c r="D1089" s="42">
        <v>84623</v>
      </c>
      <c r="E1089" s="14" t="s">
        <v>4152</v>
      </c>
      <c r="F1089" s="14" t="s">
        <v>107</v>
      </c>
      <c r="G1089" s="4"/>
      <c r="H1089" s="50" t="s">
        <v>4337</v>
      </c>
      <c r="I1089" s="8" t="s">
        <v>4337</v>
      </c>
      <c r="J1089" s="7" t="s">
        <v>4324</v>
      </c>
      <c r="K1089" s="50">
        <v>0</v>
      </c>
      <c r="L1089" s="7">
        <v>0</v>
      </c>
      <c r="M1089" s="8">
        <v>0</v>
      </c>
      <c r="N1089" s="7">
        <v>0</v>
      </c>
      <c r="O1089" s="7">
        <v>0</v>
      </c>
      <c r="P1089" s="7">
        <v>0</v>
      </c>
      <c r="Q1089" s="49">
        <v>0</v>
      </c>
      <c r="R1089" s="7">
        <v>0</v>
      </c>
      <c r="S1089" s="48">
        <v>0</v>
      </c>
      <c r="T1089" s="7">
        <v>0</v>
      </c>
      <c r="U1089" s="7">
        <v>0</v>
      </c>
      <c r="V1089" s="48">
        <v>0</v>
      </c>
      <c r="W1089" s="7">
        <v>1</v>
      </c>
      <c r="X1089" s="7">
        <v>1</v>
      </c>
      <c r="Y1089" s="8">
        <v>1</v>
      </c>
    </row>
    <row r="1090" spans="1:25" ht="16" x14ac:dyDescent="0.2">
      <c r="A1090" s="41" t="s">
        <v>4153</v>
      </c>
      <c r="B1090" s="13" t="s">
        <v>4154</v>
      </c>
      <c r="C1090" s="14" t="s">
        <v>4155</v>
      </c>
      <c r="D1090" s="42">
        <v>57502</v>
      </c>
      <c r="E1090" s="14" t="s">
        <v>4156</v>
      </c>
      <c r="F1090" s="14" t="s">
        <v>107</v>
      </c>
      <c r="G1090" s="4"/>
      <c r="H1090" s="50" t="s">
        <v>4337</v>
      </c>
      <c r="I1090" s="8" t="s">
        <v>4337</v>
      </c>
      <c r="J1090" s="7" t="s">
        <v>4327</v>
      </c>
      <c r="K1090" s="50">
        <v>0</v>
      </c>
      <c r="L1090" s="7">
        <v>0</v>
      </c>
      <c r="M1090" s="8">
        <v>0</v>
      </c>
      <c r="N1090" s="7">
        <v>0</v>
      </c>
      <c r="O1090" s="7">
        <v>0</v>
      </c>
      <c r="P1090" s="7">
        <v>0</v>
      </c>
      <c r="Q1090" s="49">
        <v>0</v>
      </c>
      <c r="R1090" s="7">
        <v>0</v>
      </c>
      <c r="S1090" s="48">
        <v>0</v>
      </c>
      <c r="T1090" s="44">
        <v>0.214690705303789</v>
      </c>
      <c r="U1090" s="44">
        <v>1.8509681537435398E-2</v>
      </c>
      <c r="V1090" s="47">
        <v>0.41087172907014202</v>
      </c>
      <c r="W1090" s="44">
        <v>0.78530929469621102</v>
      </c>
      <c r="X1090" s="44">
        <v>0.58912827093086095</v>
      </c>
      <c r="Y1090" s="45">
        <v>0.98149031846156198</v>
      </c>
    </row>
    <row r="1091" spans="1:25" ht="16" x14ac:dyDescent="0.2">
      <c r="A1091" s="41" t="s">
        <v>4157</v>
      </c>
      <c r="B1091" s="13" t="s">
        <v>4158</v>
      </c>
      <c r="C1091" s="14" t="s">
        <v>4159</v>
      </c>
      <c r="D1091" s="42">
        <v>9394</v>
      </c>
      <c r="E1091" s="14" t="s">
        <v>4160</v>
      </c>
      <c r="F1091" s="14" t="s">
        <v>107</v>
      </c>
      <c r="G1091" s="4"/>
      <c r="H1091" s="50" t="s">
        <v>4337</v>
      </c>
      <c r="I1091" s="8" t="s">
        <v>4337</v>
      </c>
      <c r="J1091" s="7" t="s">
        <v>4324</v>
      </c>
      <c r="K1091" s="50">
        <v>0</v>
      </c>
      <c r="L1091" s="7">
        <v>0</v>
      </c>
      <c r="M1091" s="8">
        <v>0</v>
      </c>
      <c r="N1091" s="7">
        <v>0</v>
      </c>
      <c r="O1091" s="7">
        <v>0</v>
      </c>
      <c r="P1091" s="7">
        <v>0</v>
      </c>
      <c r="Q1091" s="49">
        <v>0</v>
      </c>
      <c r="R1091" s="7">
        <v>0</v>
      </c>
      <c r="S1091" s="48">
        <v>0</v>
      </c>
      <c r="T1091" s="7">
        <v>0</v>
      </c>
      <c r="U1091" s="7">
        <v>0</v>
      </c>
      <c r="V1091" s="48">
        <v>0</v>
      </c>
      <c r="W1091" s="7">
        <v>1</v>
      </c>
      <c r="X1091" s="7">
        <v>1</v>
      </c>
      <c r="Y1091" s="8">
        <v>1</v>
      </c>
    </row>
    <row r="1092" spans="1:25" ht="16" x14ac:dyDescent="0.2">
      <c r="A1092" s="41" t="s">
        <v>4161</v>
      </c>
      <c r="B1092" s="13" t="s">
        <v>4162</v>
      </c>
      <c r="C1092" s="14" t="s">
        <v>4163</v>
      </c>
      <c r="D1092" s="42">
        <v>4166</v>
      </c>
      <c r="E1092" s="14" t="s">
        <v>4162</v>
      </c>
      <c r="F1092" s="14" t="s">
        <v>107</v>
      </c>
      <c r="G1092" s="4"/>
      <c r="H1092" s="50" t="s">
        <v>4337</v>
      </c>
      <c r="I1092" s="8" t="s">
        <v>4337</v>
      </c>
      <c r="J1092" s="7" t="s">
        <v>4324</v>
      </c>
      <c r="K1092" s="50">
        <v>0</v>
      </c>
      <c r="L1092" s="7">
        <v>0</v>
      </c>
      <c r="M1092" s="8">
        <v>0</v>
      </c>
      <c r="N1092" s="7">
        <v>0</v>
      </c>
      <c r="O1092" s="7">
        <v>0</v>
      </c>
      <c r="P1092" s="7">
        <v>0</v>
      </c>
      <c r="Q1092" s="49">
        <v>0</v>
      </c>
      <c r="R1092" s="7">
        <v>0</v>
      </c>
      <c r="S1092" s="48">
        <v>0</v>
      </c>
      <c r="T1092" s="7">
        <v>0</v>
      </c>
      <c r="U1092" s="7">
        <v>0</v>
      </c>
      <c r="V1092" s="48">
        <v>0</v>
      </c>
      <c r="W1092" s="7">
        <v>1</v>
      </c>
      <c r="X1092" s="7">
        <v>1</v>
      </c>
      <c r="Y1092" s="8">
        <v>1</v>
      </c>
    </row>
    <row r="1093" spans="1:25" ht="16" x14ac:dyDescent="0.2">
      <c r="A1093" s="41" t="s">
        <v>4164</v>
      </c>
      <c r="B1093" s="13" t="s">
        <v>4165</v>
      </c>
      <c r="C1093" s="14" t="s">
        <v>4166</v>
      </c>
      <c r="D1093" s="42">
        <v>64221</v>
      </c>
      <c r="E1093" s="14" t="s">
        <v>4165</v>
      </c>
      <c r="F1093" s="14" t="s">
        <v>107</v>
      </c>
      <c r="G1093" s="4"/>
      <c r="H1093" s="50" t="s">
        <v>4337</v>
      </c>
      <c r="I1093" s="8" t="s">
        <v>4337</v>
      </c>
      <c r="J1093" s="7" t="s">
        <v>4325</v>
      </c>
      <c r="K1093" s="43">
        <v>0.69891776406284101</v>
      </c>
      <c r="L1093" s="44">
        <v>0.80882155573195103</v>
      </c>
      <c r="M1093" s="45">
        <v>0.64670736735134904</v>
      </c>
      <c r="N1093" s="7">
        <v>0</v>
      </c>
      <c r="O1093" s="7">
        <v>0</v>
      </c>
      <c r="P1093" s="7">
        <v>0</v>
      </c>
      <c r="Q1093" s="46">
        <v>0.69891776406284101</v>
      </c>
      <c r="R1093" s="44">
        <v>0.52097715462670202</v>
      </c>
      <c r="S1093" s="47">
        <v>0.87685837349898099</v>
      </c>
      <c r="T1093" s="7">
        <v>0</v>
      </c>
      <c r="U1093" s="7">
        <v>0</v>
      </c>
      <c r="V1093" s="48">
        <v>0</v>
      </c>
      <c r="W1093" s="44">
        <v>0.30108223593715899</v>
      </c>
      <c r="X1093" s="44">
        <v>0.123141626499549</v>
      </c>
      <c r="Y1093" s="45">
        <v>0.47902284537476902</v>
      </c>
    </row>
    <row r="1094" spans="1:25" ht="16" x14ac:dyDescent="0.2">
      <c r="A1094" s="41" t="s">
        <v>4167</v>
      </c>
      <c r="B1094" s="13" t="s">
        <v>4168</v>
      </c>
      <c r="C1094" s="14" t="s">
        <v>4169</v>
      </c>
      <c r="D1094" s="42">
        <v>56253</v>
      </c>
      <c r="E1094" s="14" t="s">
        <v>4168</v>
      </c>
      <c r="F1094" s="14" t="s">
        <v>107</v>
      </c>
      <c r="G1094" s="4"/>
      <c r="H1094" s="50" t="s">
        <v>4337</v>
      </c>
      <c r="I1094" s="8" t="s">
        <v>4337</v>
      </c>
      <c r="J1094" s="7" t="s">
        <v>4324</v>
      </c>
      <c r="K1094" s="50">
        <v>0</v>
      </c>
      <c r="L1094" s="7">
        <v>0</v>
      </c>
      <c r="M1094" s="8">
        <v>0</v>
      </c>
      <c r="N1094" s="7">
        <v>0</v>
      </c>
      <c r="O1094" s="7">
        <v>0</v>
      </c>
      <c r="P1094" s="7">
        <v>0</v>
      </c>
      <c r="Q1094" s="49">
        <v>0</v>
      </c>
      <c r="R1094" s="7">
        <v>0</v>
      </c>
      <c r="S1094" s="48">
        <v>0</v>
      </c>
      <c r="T1094" s="7">
        <v>0</v>
      </c>
      <c r="U1094" s="7">
        <v>0</v>
      </c>
      <c r="V1094" s="48">
        <v>0</v>
      </c>
      <c r="W1094" s="7">
        <v>1</v>
      </c>
      <c r="X1094" s="7">
        <v>1</v>
      </c>
      <c r="Y1094" s="8">
        <v>1</v>
      </c>
    </row>
    <row r="1095" spans="1:25" ht="16" x14ac:dyDescent="0.2">
      <c r="A1095" s="41" t="s">
        <v>4170</v>
      </c>
      <c r="B1095" s="13" t="s">
        <v>4171</v>
      </c>
      <c r="C1095" s="14" t="s">
        <v>4172</v>
      </c>
      <c r="D1095" s="42">
        <v>51348</v>
      </c>
      <c r="E1095" s="14" t="s">
        <v>4171</v>
      </c>
      <c r="F1095" s="14" t="s">
        <v>107</v>
      </c>
      <c r="G1095" s="4"/>
      <c r="H1095" s="50" t="s">
        <v>4337</v>
      </c>
      <c r="I1095" s="8" t="s">
        <v>4337</v>
      </c>
      <c r="J1095" s="7" t="s">
        <v>4324</v>
      </c>
      <c r="K1095" s="50">
        <v>0</v>
      </c>
      <c r="L1095" s="7">
        <v>0</v>
      </c>
      <c r="M1095" s="8">
        <v>0</v>
      </c>
      <c r="N1095" s="7">
        <v>0</v>
      </c>
      <c r="O1095" s="7">
        <v>0</v>
      </c>
      <c r="P1095" s="7">
        <v>0</v>
      </c>
      <c r="Q1095" s="49">
        <v>0</v>
      </c>
      <c r="R1095" s="7">
        <v>0</v>
      </c>
      <c r="S1095" s="48">
        <v>0</v>
      </c>
      <c r="T1095" s="7">
        <v>0</v>
      </c>
      <c r="U1095" s="7">
        <v>0</v>
      </c>
      <c r="V1095" s="48">
        <v>0</v>
      </c>
      <c r="W1095" s="7">
        <v>1</v>
      </c>
      <c r="X1095" s="7">
        <v>1</v>
      </c>
      <c r="Y1095" s="8">
        <v>1</v>
      </c>
    </row>
    <row r="1096" spans="1:25" ht="16" x14ac:dyDescent="0.2">
      <c r="A1096" s="41" t="s">
        <v>4173</v>
      </c>
      <c r="B1096" s="13" t="s">
        <v>4174</v>
      </c>
      <c r="C1096" s="14" t="s">
        <v>4175</v>
      </c>
      <c r="D1096" s="42">
        <v>114836</v>
      </c>
      <c r="E1096" s="14" t="s">
        <v>4176</v>
      </c>
      <c r="F1096" s="14" t="s">
        <v>107</v>
      </c>
      <c r="G1096" s="4"/>
      <c r="H1096" s="50" t="s">
        <v>4337</v>
      </c>
      <c r="I1096" s="8" t="s">
        <v>4337</v>
      </c>
      <c r="J1096" s="7" t="s">
        <v>4325</v>
      </c>
      <c r="K1096" s="43">
        <v>0.33229056573169702</v>
      </c>
      <c r="L1096" s="44">
        <v>0.18490156589081</v>
      </c>
      <c r="M1096" s="45">
        <v>0.38573747902255801</v>
      </c>
      <c r="N1096" s="7">
        <v>0</v>
      </c>
      <c r="O1096" s="7">
        <v>0</v>
      </c>
      <c r="P1096" s="7">
        <v>0</v>
      </c>
      <c r="Q1096" s="46">
        <v>0.33229056573169702</v>
      </c>
      <c r="R1096" s="44">
        <v>9.8412856599283394E-2</v>
      </c>
      <c r="S1096" s="47">
        <v>0.56616827486411103</v>
      </c>
      <c r="T1096" s="7">
        <v>0</v>
      </c>
      <c r="U1096" s="7">
        <v>0</v>
      </c>
      <c r="V1096" s="48">
        <v>0</v>
      </c>
      <c r="W1096" s="44">
        <v>0.66770943426830298</v>
      </c>
      <c r="X1096" s="44">
        <v>0.43383172513346102</v>
      </c>
      <c r="Y1096" s="45">
        <v>0.90158714340314505</v>
      </c>
    </row>
    <row r="1097" spans="1:25" ht="16" x14ac:dyDescent="0.2">
      <c r="A1097" s="41" t="s">
        <v>4177</v>
      </c>
      <c r="B1097" s="13" t="s">
        <v>4178</v>
      </c>
      <c r="C1097" s="14" t="s">
        <v>4179</v>
      </c>
      <c r="D1097" s="42">
        <v>4345</v>
      </c>
      <c r="E1097" s="14" t="s">
        <v>4180</v>
      </c>
      <c r="F1097" s="14" t="s">
        <v>107</v>
      </c>
      <c r="G1097" s="4"/>
      <c r="H1097" s="50" t="s">
        <v>4337</v>
      </c>
      <c r="I1097" s="8" t="s">
        <v>4337</v>
      </c>
      <c r="J1097" s="7" t="s">
        <v>4327</v>
      </c>
      <c r="K1097" s="50">
        <v>0</v>
      </c>
      <c r="L1097" s="7">
        <v>0</v>
      </c>
      <c r="M1097" s="8">
        <v>0</v>
      </c>
      <c r="N1097" s="7">
        <v>0</v>
      </c>
      <c r="O1097" s="7">
        <v>0</v>
      </c>
      <c r="P1097" s="7">
        <v>0</v>
      </c>
      <c r="Q1097" s="49">
        <v>0</v>
      </c>
      <c r="R1097" s="7">
        <v>0</v>
      </c>
      <c r="S1097" s="48">
        <v>0</v>
      </c>
      <c r="T1097" s="44">
        <v>0.30815734585757398</v>
      </c>
      <c r="U1097" s="44">
        <v>0.122298145332873</v>
      </c>
      <c r="V1097" s="47">
        <v>0.49401654638227599</v>
      </c>
      <c r="W1097" s="44">
        <v>0.69184265414242596</v>
      </c>
      <c r="X1097" s="44">
        <v>0.50598345361528996</v>
      </c>
      <c r="Y1097" s="45">
        <v>0.87770185466956196</v>
      </c>
    </row>
    <row r="1098" spans="1:25" ht="16" x14ac:dyDescent="0.2">
      <c r="A1098" s="41" t="s">
        <v>4181</v>
      </c>
      <c r="B1098" s="13" t="s">
        <v>4182</v>
      </c>
      <c r="C1098" s="14" t="s">
        <v>4183</v>
      </c>
      <c r="D1098" s="42">
        <v>3812</v>
      </c>
      <c r="E1098" s="14" t="s">
        <v>4184</v>
      </c>
      <c r="F1098" s="14" t="s">
        <v>107</v>
      </c>
      <c r="G1098" s="4"/>
      <c r="H1098" s="50" t="s">
        <v>4337</v>
      </c>
      <c r="I1098" s="8" t="s">
        <v>4337</v>
      </c>
      <c r="J1098" s="7" t="s">
        <v>4325</v>
      </c>
      <c r="K1098" s="43">
        <v>0.26951391886167803</v>
      </c>
      <c r="L1098" s="44">
        <v>4.4809965680595101E-2</v>
      </c>
      <c r="M1098" s="45">
        <v>0.34568922639097999</v>
      </c>
      <c r="N1098" s="7">
        <v>0</v>
      </c>
      <c r="O1098" s="7">
        <v>0</v>
      </c>
      <c r="P1098" s="7">
        <v>0</v>
      </c>
      <c r="Q1098" s="46">
        <v>0.26951391886167803</v>
      </c>
      <c r="R1098" s="44">
        <v>2.26895859025819E-2</v>
      </c>
      <c r="S1098" s="47">
        <v>0.51633825182077298</v>
      </c>
      <c r="T1098" s="7">
        <v>0</v>
      </c>
      <c r="U1098" s="7">
        <v>0</v>
      </c>
      <c r="V1098" s="48">
        <v>0</v>
      </c>
      <c r="W1098" s="44">
        <v>0.73048608113832203</v>
      </c>
      <c r="X1098" s="44">
        <v>0.48366174818039798</v>
      </c>
      <c r="Y1098" s="45">
        <v>0.97731041409624697</v>
      </c>
    </row>
    <row r="1099" spans="1:25" ht="16" x14ac:dyDescent="0.2">
      <c r="A1099" s="41" t="s">
        <v>4185</v>
      </c>
      <c r="B1099" s="13" t="s">
        <v>4186</v>
      </c>
      <c r="C1099" s="14" t="s">
        <v>4187</v>
      </c>
      <c r="D1099" s="42">
        <v>10871</v>
      </c>
      <c r="E1099" s="14" t="s">
        <v>4188</v>
      </c>
      <c r="F1099" s="14" t="s">
        <v>107</v>
      </c>
      <c r="G1099" s="4"/>
      <c r="H1099" s="50" t="s">
        <v>4337</v>
      </c>
      <c r="I1099" s="8" t="s">
        <v>4337</v>
      </c>
      <c r="J1099" s="7" t="s">
        <v>4326</v>
      </c>
      <c r="K1099" s="43">
        <v>0.34451232315290198</v>
      </c>
      <c r="L1099" s="44">
        <v>0.23011737153352499</v>
      </c>
      <c r="M1099" s="45">
        <v>0.39079919023028298</v>
      </c>
      <c r="N1099" s="44">
        <v>0.34451232315290198</v>
      </c>
      <c r="O1099" s="44">
        <v>0.13257769017999699</v>
      </c>
      <c r="P1099" s="44">
        <v>0.55644695612580697</v>
      </c>
      <c r="Q1099" s="49">
        <v>0</v>
      </c>
      <c r="R1099" s="7">
        <v>0</v>
      </c>
      <c r="S1099" s="48">
        <v>0</v>
      </c>
      <c r="T1099" s="7">
        <v>0</v>
      </c>
      <c r="U1099" s="7">
        <v>0</v>
      </c>
      <c r="V1099" s="48">
        <v>0</v>
      </c>
      <c r="W1099" s="44">
        <v>0.65548767684709797</v>
      </c>
      <c r="X1099" s="44">
        <v>0.44355304387317801</v>
      </c>
      <c r="Y1099" s="45">
        <v>0.86742230982101798</v>
      </c>
    </row>
    <row r="1100" spans="1:25" ht="16" x14ac:dyDescent="0.2">
      <c r="A1100" s="41" t="s">
        <v>4189</v>
      </c>
      <c r="B1100" s="13" t="s">
        <v>4190</v>
      </c>
      <c r="C1100" s="14" t="s">
        <v>4191</v>
      </c>
      <c r="D1100" s="42">
        <v>131450</v>
      </c>
      <c r="E1100" s="14" t="s">
        <v>4192</v>
      </c>
      <c r="F1100" s="14" t="s">
        <v>107</v>
      </c>
      <c r="G1100" s="4"/>
      <c r="H1100" s="50" t="s">
        <v>4337</v>
      </c>
      <c r="I1100" s="8" t="s">
        <v>4337</v>
      </c>
      <c r="J1100" s="7" t="s">
        <v>4325</v>
      </c>
      <c r="K1100" s="43">
        <v>0.36693825673401598</v>
      </c>
      <c r="L1100" s="44">
        <v>0.25740977077170102</v>
      </c>
      <c r="M1100" s="45">
        <v>0.40832785248847803</v>
      </c>
      <c r="N1100" s="7">
        <v>0</v>
      </c>
      <c r="O1100" s="7">
        <v>0</v>
      </c>
      <c r="P1100" s="7">
        <v>0</v>
      </c>
      <c r="Q1100" s="46">
        <v>0.36693825673401598</v>
      </c>
      <c r="R1100" s="44">
        <v>0.141190323045366</v>
      </c>
      <c r="S1100" s="47">
        <v>0.59268619042266701</v>
      </c>
      <c r="T1100" s="7">
        <v>0</v>
      </c>
      <c r="U1100" s="7">
        <v>0</v>
      </c>
      <c r="V1100" s="48">
        <v>0</v>
      </c>
      <c r="W1100" s="44">
        <v>0.63306174326598397</v>
      </c>
      <c r="X1100" s="44">
        <v>0.40731380957587998</v>
      </c>
      <c r="Y1100" s="45">
        <v>0.85880967695608701</v>
      </c>
    </row>
    <row r="1101" spans="1:25" ht="16" x14ac:dyDescent="0.2">
      <c r="A1101" s="41" t="s">
        <v>4193</v>
      </c>
      <c r="B1101" s="13" t="s">
        <v>4194</v>
      </c>
      <c r="C1101" s="14" t="s">
        <v>4195</v>
      </c>
      <c r="D1101" s="42">
        <v>3813</v>
      </c>
      <c r="E1101" s="14" t="s">
        <v>4196</v>
      </c>
      <c r="F1101" s="14" t="s">
        <v>107</v>
      </c>
      <c r="G1101" s="4"/>
      <c r="H1101" s="50" t="s">
        <v>4337</v>
      </c>
      <c r="I1101" s="8" t="s">
        <v>4337</v>
      </c>
      <c r="J1101" s="7" t="s">
        <v>4324</v>
      </c>
      <c r="K1101" s="50">
        <v>0</v>
      </c>
      <c r="L1101" s="7">
        <v>0</v>
      </c>
      <c r="M1101" s="8">
        <v>0</v>
      </c>
      <c r="N1101" s="7">
        <v>0</v>
      </c>
      <c r="O1101" s="7">
        <v>0</v>
      </c>
      <c r="P1101" s="7">
        <v>0</v>
      </c>
      <c r="Q1101" s="49">
        <v>0</v>
      </c>
      <c r="R1101" s="7">
        <v>0</v>
      </c>
      <c r="S1101" s="48">
        <v>0</v>
      </c>
      <c r="T1101" s="7">
        <v>0</v>
      </c>
      <c r="U1101" s="7">
        <v>0</v>
      </c>
      <c r="V1101" s="48">
        <v>0</v>
      </c>
      <c r="W1101" s="7">
        <v>1</v>
      </c>
      <c r="X1101" s="7">
        <v>1</v>
      </c>
      <c r="Y1101" s="8">
        <v>1</v>
      </c>
    </row>
    <row r="1102" spans="1:25" ht="16" x14ac:dyDescent="0.2">
      <c r="A1102" s="41" t="s">
        <v>4197</v>
      </c>
      <c r="B1102" s="13" t="s">
        <v>4198</v>
      </c>
      <c r="C1102" s="14" t="s">
        <v>4199</v>
      </c>
      <c r="D1102" s="42">
        <v>100049587</v>
      </c>
      <c r="E1102" s="14" t="s">
        <v>4200</v>
      </c>
      <c r="F1102" s="14" t="s">
        <v>107</v>
      </c>
      <c r="G1102" s="4"/>
      <c r="H1102" s="50" t="s">
        <v>4337</v>
      </c>
      <c r="I1102" s="8" t="s">
        <v>4337</v>
      </c>
      <c r="J1102" s="7" t="s">
        <v>4325</v>
      </c>
      <c r="K1102" s="43">
        <v>0.97416228972793795</v>
      </c>
      <c r="L1102" s="44">
        <v>0.98563538786858296</v>
      </c>
      <c r="M1102" s="45">
        <v>0.96321878214812295</v>
      </c>
      <c r="N1102" s="7">
        <v>0</v>
      </c>
      <c r="O1102" s="7">
        <v>0</v>
      </c>
      <c r="P1102" s="7">
        <v>0</v>
      </c>
      <c r="Q1102" s="46">
        <v>0.97416228972793795</v>
      </c>
      <c r="R1102" s="44">
        <v>0.96234982874583197</v>
      </c>
      <c r="S1102" s="47">
        <v>0.98597475071004403</v>
      </c>
      <c r="T1102" s="7">
        <v>0</v>
      </c>
      <c r="U1102" s="7">
        <v>0</v>
      </c>
      <c r="V1102" s="48">
        <v>0</v>
      </c>
      <c r="W1102" s="44">
        <v>2.5837710272062001E-2</v>
      </c>
      <c r="X1102" s="44">
        <v>1.40252492907784E-2</v>
      </c>
      <c r="Y1102" s="45">
        <v>3.7650171253345702E-2</v>
      </c>
    </row>
    <row r="1103" spans="1:25" ht="16" x14ac:dyDescent="0.2">
      <c r="A1103" s="41" t="s">
        <v>4201</v>
      </c>
      <c r="B1103" s="13" t="s">
        <v>4202</v>
      </c>
      <c r="C1103" s="14" t="s">
        <v>4203</v>
      </c>
      <c r="D1103" s="42">
        <v>284656</v>
      </c>
      <c r="E1103" s="14" t="s">
        <v>4204</v>
      </c>
      <c r="F1103" s="14" t="s">
        <v>107</v>
      </c>
      <c r="G1103" s="4"/>
      <c r="H1103" s="50" t="s">
        <v>4337</v>
      </c>
      <c r="I1103" s="8" t="s">
        <v>4337</v>
      </c>
      <c r="J1103" s="7" t="s">
        <v>4324</v>
      </c>
      <c r="K1103" s="50">
        <v>0</v>
      </c>
      <c r="L1103" s="7">
        <v>0</v>
      </c>
      <c r="M1103" s="8">
        <v>0</v>
      </c>
      <c r="N1103" s="7">
        <v>0</v>
      </c>
      <c r="O1103" s="7">
        <v>0</v>
      </c>
      <c r="P1103" s="7">
        <v>0</v>
      </c>
      <c r="Q1103" s="49">
        <v>0</v>
      </c>
      <c r="R1103" s="7">
        <v>0</v>
      </c>
      <c r="S1103" s="48">
        <v>0</v>
      </c>
      <c r="T1103" s="7">
        <v>0</v>
      </c>
      <c r="U1103" s="7">
        <v>0</v>
      </c>
      <c r="V1103" s="48">
        <v>0</v>
      </c>
      <c r="W1103" s="7">
        <v>1</v>
      </c>
      <c r="X1103" s="7">
        <v>1</v>
      </c>
      <c r="Y1103" s="8">
        <v>1</v>
      </c>
    </row>
    <row r="1104" spans="1:25" ht="16" x14ac:dyDescent="0.2">
      <c r="A1104" s="41" t="s">
        <v>4205</v>
      </c>
      <c r="B1104" s="13" t="s">
        <v>4206</v>
      </c>
      <c r="C1104" s="14" t="s">
        <v>1924</v>
      </c>
      <c r="D1104" s="42">
        <v>2253</v>
      </c>
      <c r="E1104" s="14" t="s">
        <v>1925</v>
      </c>
      <c r="F1104" s="14" t="s">
        <v>107</v>
      </c>
      <c r="G1104" s="4"/>
      <c r="H1104" s="50" t="s">
        <v>4337</v>
      </c>
      <c r="I1104" s="8" t="s">
        <v>4337</v>
      </c>
      <c r="J1104" s="7" t="s">
        <v>4327</v>
      </c>
      <c r="K1104" s="50">
        <v>0</v>
      </c>
      <c r="L1104" s="7">
        <v>0</v>
      </c>
      <c r="M1104" s="8">
        <v>0</v>
      </c>
      <c r="N1104" s="7">
        <v>0</v>
      </c>
      <c r="O1104" s="7">
        <v>0</v>
      </c>
      <c r="P1104" s="7">
        <v>0</v>
      </c>
      <c r="Q1104" s="49">
        <v>0</v>
      </c>
      <c r="R1104" s="7">
        <v>0</v>
      </c>
      <c r="S1104" s="48">
        <v>0</v>
      </c>
      <c r="T1104" s="44">
        <v>0.16680433329279401</v>
      </c>
      <c r="U1104" s="44">
        <v>-3.1935232492453003E-2</v>
      </c>
      <c r="V1104" s="47">
        <v>0.36554389907804202</v>
      </c>
      <c r="W1104" s="44">
        <v>0.83319566670720602</v>
      </c>
      <c r="X1104" s="44">
        <v>0.63445610092562499</v>
      </c>
      <c r="Y1104" s="45">
        <v>1.03193523248879</v>
      </c>
    </row>
    <row r="1105" spans="1:25" ht="16" x14ac:dyDescent="0.2">
      <c r="A1105" s="41" t="s">
        <v>4207</v>
      </c>
      <c r="B1105" s="13" t="s">
        <v>4208</v>
      </c>
      <c r="C1105" s="14" t="s">
        <v>4209</v>
      </c>
      <c r="D1105" s="42">
        <v>4068</v>
      </c>
      <c r="E1105" s="14" t="s">
        <v>4210</v>
      </c>
      <c r="F1105" s="14" t="s">
        <v>107</v>
      </c>
      <c r="G1105" s="4"/>
      <c r="H1105" s="50" t="s">
        <v>4337</v>
      </c>
      <c r="I1105" s="8" t="s">
        <v>4337</v>
      </c>
      <c r="J1105" s="7" t="s">
        <v>4327</v>
      </c>
      <c r="K1105" s="50">
        <v>0</v>
      </c>
      <c r="L1105" s="7">
        <v>0</v>
      </c>
      <c r="M1105" s="8">
        <v>0</v>
      </c>
      <c r="N1105" s="7">
        <v>0</v>
      </c>
      <c r="O1105" s="7">
        <v>0</v>
      </c>
      <c r="P1105" s="7">
        <v>0</v>
      </c>
      <c r="Q1105" s="49">
        <v>0</v>
      </c>
      <c r="R1105" s="7">
        <v>0</v>
      </c>
      <c r="S1105" s="48">
        <v>0</v>
      </c>
      <c r="T1105" s="44">
        <v>0.165009856119918</v>
      </c>
      <c r="U1105" s="44">
        <v>-3.3899380450899297E-2</v>
      </c>
      <c r="V1105" s="47">
        <v>0.36391909269073502</v>
      </c>
      <c r="W1105" s="44">
        <v>0.83499014388008197</v>
      </c>
      <c r="X1105" s="44">
        <v>0.63608090731078804</v>
      </c>
      <c r="Y1105" s="45">
        <v>1.0338993804493799</v>
      </c>
    </row>
    <row r="1106" spans="1:25" ht="16" x14ac:dyDescent="0.2">
      <c r="A1106" s="41" t="s">
        <v>4211</v>
      </c>
      <c r="B1106" s="13" t="s">
        <v>4212</v>
      </c>
      <c r="C1106" s="14" t="s">
        <v>4213</v>
      </c>
      <c r="D1106" s="42">
        <v>6464</v>
      </c>
      <c r="E1106" s="14" t="s">
        <v>4212</v>
      </c>
      <c r="F1106" s="14" t="s">
        <v>107</v>
      </c>
      <c r="G1106" s="4"/>
      <c r="H1106" s="50" t="s">
        <v>4337</v>
      </c>
      <c r="I1106" s="8" t="s">
        <v>4337</v>
      </c>
      <c r="J1106" s="7" t="s">
        <v>4326</v>
      </c>
      <c r="K1106" s="43">
        <v>0.68398218590517301</v>
      </c>
      <c r="L1106" s="44">
        <v>0.74644402648755703</v>
      </c>
      <c r="M1106" s="45">
        <v>0.64678034809298701</v>
      </c>
      <c r="N1106" s="44">
        <v>0.68398218590517301</v>
      </c>
      <c r="O1106" s="44">
        <v>0.55725596439109704</v>
      </c>
      <c r="P1106" s="44">
        <v>0.81070840741924799</v>
      </c>
      <c r="Q1106" s="49">
        <v>0</v>
      </c>
      <c r="R1106" s="7">
        <v>0</v>
      </c>
      <c r="S1106" s="48">
        <v>0</v>
      </c>
      <c r="T1106" s="7">
        <v>0</v>
      </c>
      <c r="U1106" s="7">
        <v>0</v>
      </c>
      <c r="V1106" s="48">
        <v>0</v>
      </c>
      <c r="W1106" s="44">
        <v>0.31601781409482699</v>
      </c>
      <c r="X1106" s="44">
        <v>0.18929159258153</v>
      </c>
      <c r="Y1106" s="45">
        <v>0.44274403560812398</v>
      </c>
    </row>
    <row r="1107" spans="1:25" ht="16" x14ac:dyDescent="0.2">
      <c r="A1107" s="41" t="s">
        <v>4214</v>
      </c>
      <c r="B1107" s="13" t="s">
        <v>4215</v>
      </c>
      <c r="C1107" s="14" t="s">
        <v>4216</v>
      </c>
      <c r="D1107" s="42">
        <v>8412</v>
      </c>
      <c r="E1107" s="14" t="s">
        <v>4215</v>
      </c>
      <c r="F1107" s="14" t="s">
        <v>107</v>
      </c>
      <c r="G1107" s="4"/>
      <c r="H1107" s="50" t="s">
        <v>4337</v>
      </c>
      <c r="I1107" s="8" t="s">
        <v>4337</v>
      </c>
      <c r="J1107" s="7" t="s">
        <v>4324</v>
      </c>
      <c r="K1107" s="50">
        <v>0</v>
      </c>
      <c r="L1107" s="7">
        <v>0</v>
      </c>
      <c r="M1107" s="8">
        <v>0</v>
      </c>
      <c r="N1107" s="7">
        <v>0</v>
      </c>
      <c r="O1107" s="7">
        <v>0</v>
      </c>
      <c r="P1107" s="7">
        <v>0</v>
      </c>
      <c r="Q1107" s="49">
        <v>0</v>
      </c>
      <c r="R1107" s="7">
        <v>0</v>
      </c>
      <c r="S1107" s="48">
        <v>0</v>
      </c>
      <c r="T1107" s="7">
        <v>0</v>
      </c>
      <c r="U1107" s="7">
        <v>0</v>
      </c>
      <c r="V1107" s="48">
        <v>0</v>
      </c>
      <c r="W1107" s="7">
        <v>1</v>
      </c>
      <c r="X1107" s="7">
        <v>1</v>
      </c>
      <c r="Y1107" s="8">
        <v>1</v>
      </c>
    </row>
    <row r="1108" spans="1:25" ht="16" x14ac:dyDescent="0.2">
      <c r="A1108" s="41" t="s">
        <v>4217</v>
      </c>
      <c r="B1108" s="13" t="s">
        <v>4218</v>
      </c>
      <c r="C1108" s="14" t="s">
        <v>4219</v>
      </c>
      <c r="D1108" s="42">
        <v>3614</v>
      </c>
      <c r="E1108" s="14" t="s">
        <v>4220</v>
      </c>
      <c r="F1108" s="14" t="s">
        <v>107</v>
      </c>
      <c r="G1108" s="4"/>
      <c r="H1108" s="50" t="s">
        <v>4337</v>
      </c>
      <c r="I1108" s="8" t="s">
        <v>4337</v>
      </c>
      <c r="J1108" s="7" t="s">
        <v>4326</v>
      </c>
      <c r="K1108" s="43">
        <v>0.65676573358940304</v>
      </c>
      <c r="L1108" s="44">
        <v>0.723930224962128</v>
      </c>
      <c r="M1108" s="45">
        <v>0.62059506414633803</v>
      </c>
      <c r="N1108" s="44">
        <v>0.65676573358940304</v>
      </c>
      <c r="O1108" s="44">
        <v>0.50679827969934899</v>
      </c>
      <c r="P1108" s="44">
        <v>0.80673318747945799</v>
      </c>
      <c r="Q1108" s="49">
        <v>0</v>
      </c>
      <c r="R1108" s="7">
        <v>0</v>
      </c>
      <c r="S1108" s="48">
        <v>0</v>
      </c>
      <c r="T1108" s="7">
        <v>0</v>
      </c>
      <c r="U1108" s="7">
        <v>0</v>
      </c>
      <c r="V1108" s="48">
        <v>0</v>
      </c>
      <c r="W1108" s="44">
        <v>0.34323426641059701</v>
      </c>
      <c r="X1108" s="44">
        <v>0.19326681252119199</v>
      </c>
      <c r="Y1108" s="45">
        <v>0.49320172030000098</v>
      </c>
    </row>
    <row r="1109" spans="1:25" ht="16" x14ac:dyDescent="0.2">
      <c r="A1109" s="41" t="s">
        <v>4221</v>
      </c>
      <c r="B1109" s="13" t="s">
        <v>4222</v>
      </c>
      <c r="C1109" s="14" t="s">
        <v>4223</v>
      </c>
      <c r="D1109" s="42">
        <v>2646</v>
      </c>
      <c r="E1109" s="14" t="s">
        <v>4222</v>
      </c>
      <c r="F1109" s="14" t="s">
        <v>107</v>
      </c>
      <c r="G1109" s="4"/>
      <c r="H1109" s="50" t="s">
        <v>4337</v>
      </c>
      <c r="I1109" s="8" t="s">
        <v>4337</v>
      </c>
      <c r="J1109" s="7" t="s">
        <v>4324</v>
      </c>
      <c r="K1109" s="50">
        <v>0</v>
      </c>
      <c r="L1109" s="7">
        <v>0</v>
      </c>
      <c r="M1109" s="8">
        <v>0</v>
      </c>
      <c r="N1109" s="7">
        <v>0</v>
      </c>
      <c r="O1109" s="7">
        <v>0</v>
      </c>
      <c r="P1109" s="7">
        <v>0</v>
      </c>
      <c r="Q1109" s="49">
        <v>0</v>
      </c>
      <c r="R1109" s="7">
        <v>0</v>
      </c>
      <c r="S1109" s="48">
        <v>0</v>
      </c>
      <c r="T1109" s="7">
        <v>0</v>
      </c>
      <c r="U1109" s="7">
        <v>0</v>
      </c>
      <c r="V1109" s="48">
        <v>0</v>
      </c>
      <c r="W1109" s="7">
        <v>1</v>
      </c>
      <c r="X1109" s="7">
        <v>1</v>
      </c>
      <c r="Y1109" s="8">
        <v>1</v>
      </c>
    </row>
    <row r="1110" spans="1:25" ht="16" x14ac:dyDescent="0.2">
      <c r="A1110" s="41" t="s">
        <v>4224</v>
      </c>
      <c r="B1110" s="13" t="s">
        <v>4225</v>
      </c>
      <c r="C1110" s="14" t="s">
        <v>4226</v>
      </c>
      <c r="D1110" s="42">
        <v>51060</v>
      </c>
      <c r="E1110" s="14" t="s">
        <v>4227</v>
      </c>
      <c r="F1110" s="14" t="s">
        <v>107</v>
      </c>
      <c r="G1110" s="4"/>
      <c r="H1110" s="50" t="s">
        <v>4337</v>
      </c>
      <c r="I1110" s="8" t="s">
        <v>4337</v>
      </c>
      <c r="J1110" s="7" t="s">
        <v>4326</v>
      </c>
      <c r="K1110" s="43">
        <v>0.86885702358441996</v>
      </c>
      <c r="L1110" s="44">
        <v>0.91787316040351896</v>
      </c>
      <c r="M1110" s="45">
        <v>0.83013275545008303</v>
      </c>
      <c r="N1110" s="44">
        <v>0.86885702358441996</v>
      </c>
      <c r="O1110" s="44">
        <v>0.81020748412639298</v>
      </c>
      <c r="P1110" s="44">
        <v>0.92750656304244705</v>
      </c>
      <c r="Q1110" s="49">
        <v>0</v>
      </c>
      <c r="R1110" s="7">
        <v>0</v>
      </c>
      <c r="S1110" s="48">
        <v>0</v>
      </c>
      <c r="T1110" s="7">
        <v>0</v>
      </c>
      <c r="U1110" s="7">
        <v>0</v>
      </c>
      <c r="V1110" s="48">
        <v>0</v>
      </c>
      <c r="W1110" s="44">
        <v>0.13114297641558001</v>
      </c>
      <c r="X1110" s="44">
        <v>7.2493436957525206E-2</v>
      </c>
      <c r="Y1110" s="45">
        <v>0.18979251587363499</v>
      </c>
    </row>
    <row r="1111" spans="1:25" ht="16" x14ac:dyDescent="0.2">
      <c r="A1111" s="41" t="s">
        <v>4228</v>
      </c>
      <c r="B1111" s="13" t="s">
        <v>4229</v>
      </c>
      <c r="C1111" s="14" t="s">
        <v>4230</v>
      </c>
      <c r="D1111" s="42">
        <v>83641</v>
      </c>
      <c r="E1111" s="14" t="s">
        <v>4229</v>
      </c>
      <c r="F1111" s="14" t="s">
        <v>107</v>
      </c>
      <c r="G1111" s="4"/>
      <c r="H1111" s="50" t="s">
        <v>4337</v>
      </c>
      <c r="I1111" s="8" t="s">
        <v>4337</v>
      </c>
      <c r="J1111" s="7" t="s">
        <v>4327</v>
      </c>
      <c r="K1111" s="50">
        <v>0</v>
      </c>
      <c r="L1111" s="7">
        <v>0</v>
      </c>
      <c r="M1111" s="8">
        <v>0</v>
      </c>
      <c r="N1111" s="7">
        <v>0</v>
      </c>
      <c r="O1111" s="7">
        <v>0</v>
      </c>
      <c r="P1111" s="7">
        <v>0</v>
      </c>
      <c r="Q1111" s="49">
        <v>0</v>
      </c>
      <c r="R1111" s="7">
        <v>0</v>
      </c>
      <c r="S1111" s="48">
        <v>0</v>
      </c>
      <c r="T1111" s="44">
        <v>0.18563498944496401</v>
      </c>
      <c r="U1111" s="44">
        <v>-1.2292440708968301E-2</v>
      </c>
      <c r="V1111" s="47">
        <v>0.38356241959889698</v>
      </c>
      <c r="W1111" s="44">
        <v>0.81436501055503596</v>
      </c>
      <c r="X1111" s="44">
        <v>0.61643758039915098</v>
      </c>
      <c r="Y1111" s="45">
        <v>1.0122924407109199</v>
      </c>
    </row>
    <row r="1112" spans="1:25" ht="16" x14ac:dyDescent="0.2">
      <c r="A1112" s="41" t="s">
        <v>4231</v>
      </c>
      <c r="B1112" s="13" t="s">
        <v>4232</v>
      </c>
      <c r="C1112" s="14" t="s">
        <v>4233</v>
      </c>
      <c r="D1112" s="42">
        <v>2972</v>
      </c>
      <c r="E1112" s="14" t="s">
        <v>4234</v>
      </c>
      <c r="F1112" s="14" t="s">
        <v>107</v>
      </c>
      <c r="G1112" s="4"/>
      <c r="H1112" s="50" t="s">
        <v>4337</v>
      </c>
      <c r="I1112" s="8" t="s">
        <v>4337</v>
      </c>
      <c r="J1112" s="7" t="s">
        <v>4324</v>
      </c>
      <c r="K1112" s="50">
        <v>0</v>
      </c>
      <c r="L1112" s="7">
        <v>0</v>
      </c>
      <c r="M1112" s="8">
        <v>0</v>
      </c>
      <c r="N1112" s="7">
        <v>0</v>
      </c>
      <c r="O1112" s="7">
        <v>0</v>
      </c>
      <c r="P1112" s="7">
        <v>0</v>
      </c>
      <c r="Q1112" s="49">
        <v>0</v>
      </c>
      <c r="R1112" s="7">
        <v>0</v>
      </c>
      <c r="S1112" s="48">
        <v>0</v>
      </c>
      <c r="T1112" s="7">
        <v>0</v>
      </c>
      <c r="U1112" s="7">
        <v>0</v>
      </c>
      <c r="V1112" s="48">
        <v>0</v>
      </c>
      <c r="W1112" s="7">
        <v>1</v>
      </c>
      <c r="X1112" s="7">
        <v>1</v>
      </c>
      <c r="Y1112" s="8">
        <v>1</v>
      </c>
    </row>
    <row r="1113" spans="1:25" ht="16" x14ac:dyDescent="0.2">
      <c r="A1113" s="41" t="s">
        <v>4235</v>
      </c>
      <c r="B1113" s="13" t="s">
        <v>4236</v>
      </c>
      <c r="C1113" s="14" t="s">
        <v>4237</v>
      </c>
      <c r="D1113" s="42" t="s">
        <v>4238</v>
      </c>
      <c r="E1113" s="14" t="s">
        <v>542</v>
      </c>
      <c r="F1113" s="14" t="s">
        <v>107</v>
      </c>
      <c r="G1113" s="4"/>
      <c r="H1113" s="50" t="s">
        <v>4337</v>
      </c>
      <c r="I1113" s="8" t="s">
        <v>4337</v>
      </c>
      <c r="J1113" s="7" t="s">
        <v>4325</v>
      </c>
      <c r="K1113" s="43">
        <v>0.33096117171266198</v>
      </c>
      <c r="L1113" s="44">
        <v>0.121750090588331</v>
      </c>
      <c r="M1113" s="45">
        <v>0.39116056637602398</v>
      </c>
      <c r="N1113" s="7">
        <v>0</v>
      </c>
      <c r="O1113" s="7">
        <v>0</v>
      </c>
      <c r="P1113" s="7">
        <v>0</v>
      </c>
      <c r="Q1113" s="46">
        <v>0.33096117171266198</v>
      </c>
      <c r="R1113" s="44">
        <v>5.4409775508527498E-2</v>
      </c>
      <c r="S1113" s="47">
        <v>0.60751256791679697</v>
      </c>
      <c r="T1113" s="7">
        <v>0</v>
      </c>
      <c r="U1113" s="7">
        <v>0</v>
      </c>
      <c r="V1113" s="48">
        <v>0</v>
      </c>
      <c r="W1113" s="44">
        <v>0.66903882828733796</v>
      </c>
      <c r="X1113" s="44">
        <v>0.39248743208782</v>
      </c>
      <c r="Y1113" s="45">
        <v>0.94559022448685504</v>
      </c>
    </row>
    <row r="1114" spans="1:25" ht="16" x14ac:dyDescent="0.2">
      <c r="A1114" s="41" t="s">
        <v>4239</v>
      </c>
      <c r="B1114" s="13" t="s">
        <v>4240</v>
      </c>
      <c r="C1114" s="14" t="s">
        <v>4241</v>
      </c>
      <c r="D1114" s="42" t="s">
        <v>4242</v>
      </c>
      <c r="E1114" s="14" t="s">
        <v>4243</v>
      </c>
      <c r="F1114" s="14" t="s">
        <v>107</v>
      </c>
      <c r="G1114" s="4"/>
      <c r="H1114" s="50" t="s">
        <v>4337</v>
      </c>
      <c r="I1114" s="8" t="s">
        <v>4337</v>
      </c>
      <c r="J1114" s="7" t="s">
        <v>4324</v>
      </c>
      <c r="K1114" s="50">
        <v>0</v>
      </c>
      <c r="L1114" s="7">
        <v>0</v>
      </c>
      <c r="M1114" s="8">
        <v>0</v>
      </c>
      <c r="N1114" s="7">
        <v>0</v>
      </c>
      <c r="O1114" s="7">
        <v>0</v>
      </c>
      <c r="P1114" s="7">
        <v>0</v>
      </c>
      <c r="Q1114" s="49">
        <v>0</v>
      </c>
      <c r="R1114" s="7">
        <v>0</v>
      </c>
      <c r="S1114" s="48">
        <v>0</v>
      </c>
      <c r="T1114" s="7">
        <v>0</v>
      </c>
      <c r="U1114" s="7">
        <v>0</v>
      </c>
      <c r="V1114" s="48">
        <v>0</v>
      </c>
      <c r="W1114" s="7">
        <v>1</v>
      </c>
      <c r="X1114" s="7">
        <v>1</v>
      </c>
      <c r="Y1114" s="8">
        <v>1</v>
      </c>
    </row>
    <row r="1115" spans="1:25" ht="16" x14ac:dyDescent="0.2">
      <c r="A1115" s="41" t="s">
        <v>4244</v>
      </c>
      <c r="B1115" s="13" t="s">
        <v>4245</v>
      </c>
      <c r="C1115" s="14" t="s">
        <v>4246</v>
      </c>
      <c r="D1115" s="42" t="s">
        <v>4247</v>
      </c>
      <c r="E1115" s="14" t="s">
        <v>4248</v>
      </c>
      <c r="F1115" s="14" t="s">
        <v>107</v>
      </c>
      <c r="G1115" s="4"/>
      <c r="H1115" s="50" t="s">
        <v>4337</v>
      </c>
      <c r="I1115" s="8" t="s">
        <v>4337</v>
      </c>
      <c r="J1115" s="7" t="s">
        <v>4327</v>
      </c>
      <c r="K1115" s="50">
        <v>0</v>
      </c>
      <c r="L1115" s="7">
        <v>0</v>
      </c>
      <c r="M1115" s="8">
        <v>0</v>
      </c>
      <c r="N1115" s="7">
        <v>0</v>
      </c>
      <c r="O1115" s="7">
        <v>0</v>
      </c>
      <c r="P1115" s="7">
        <v>0</v>
      </c>
      <c r="Q1115" s="49">
        <v>0</v>
      </c>
      <c r="R1115" s="7">
        <v>0</v>
      </c>
      <c r="S1115" s="48">
        <v>0</v>
      </c>
      <c r="T1115" s="44">
        <v>0.18051650709390299</v>
      </c>
      <c r="U1115" s="44">
        <v>-1.6715526451586599E-2</v>
      </c>
      <c r="V1115" s="47">
        <v>0.37774854063939201</v>
      </c>
      <c r="W1115" s="44">
        <v>0.81948349290609701</v>
      </c>
      <c r="X1115" s="44">
        <v>0.62225145936250803</v>
      </c>
      <c r="Y1115" s="45">
        <v>1.0167155264496901</v>
      </c>
    </row>
    <row r="1116" spans="1:25" ht="16" x14ac:dyDescent="0.2">
      <c r="A1116" s="41" t="s">
        <v>4249</v>
      </c>
      <c r="B1116" s="13" t="s">
        <v>4250</v>
      </c>
      <c r="C1116" s="14" t="s">
        <v>4251</v>
      </c>
      <c r="D1116" s="42" t="s">
        <v>4252</v>
      </c>
      <c r="E1116" s="14" t="s">
        <v>4253</v>
      </c>
      <c r="F1116" s="14" t="s">
        <v>107</v>
      </c>
      <c r="G1116" s="4"/>
      <c r="H1116" s="50" t="s">
        <v>4337</v>
      </c>
      <c r="I1116" s="8" t="s">
        <v>4337</v>
      </c>
      <c r="J1116" s="7" t="s">
        <v>4327</v>
      </c>
      <c r="K1116" s="50">
        <v>0</v>
      </c>
      <c r="L1116" s="7">
        <v>0</v>
      </c>
      <c r="M1116" s="8">
        <v>0</v>
      </c>
      <c r="N1116" s="7">
        <v>0</v>
      </c>
      <c r="O1116" s="7">
        <v>0</v>
      </c>
      <c r="P1116" s="7">
        <v>0</v>
      </c>
      <c r="Q1116" s="49">
        <v>0</v>
      </c>
      <c r="R1116" s="7">
        <v>0</v>
      </c>
      <c r="S1116" s="48">
        <v>0</v>
      </c>
      <c r="T1116" s="44">
        <v>0.68021732763810205</v>
      </c>
      <c r="U1116" s="44">
        <v>0.57059486364879297</v>
      </c>
      <c r="V1116" s="47">
        <v>0.78983979162741202</v>
      </c>
      <c r="W1116" s="44">
        <v>0.319782672361898</v>
      </c>
      <c r="X1116" s="44">
        <v>0.21016020837489899</v>
      </c>
      <c r="Y1116" s="45">
        <v>0.42940513634889699</v>
      </c>
    </row>
    <row r="1117" spans="1:25" ht="16" x14ac:dyDescent="0.2">
      <c r="A1117" s="41" t="s">
        <v>4254</v>
      </c>
      <c r="B1117" s="13" t="s">
        <v>4255</v>
      </c>
      <c r="C1117" s="14" t="s">
        <v>4256</v>
      </c>
      <c r="D1117" s="42" t="s">
        <v>4257</v>
      </c>
      <c r="E1117" s="14" t="s">
        <v>4258</v>
      </c>
      <c r="F1117" s="14" t="s">
        <v>107</v>
      </c>
      <c r="G1117" s="4"/>
      <c r="H1117" s="50" t="s">
        <v>4337</v>
      </c>
      <c r="I1117" s="8" t="s">
        <v>4337</v>
      </c>
      <c r="J1117" s="7" t="s">
        <v>4326</v>
      </c>
      <c r="K1117" s="43">
        <v>0.208033419795535</v>
      </c>
      <c r="L1117" s="44">
        <v>-0.11364026930900201</v>
      </c>
      <c r="M1117" s="45">
        <v>0.30844672605098999</v>
      </c>
      <c r="N1117" s="44">
        <v>0.208033419795535</v>
      </c>
      <c r="O1117" s="44">
        <v>-5.4069399391681601E-2</v>
      </c>
      <c r="P1117" s="44">
        <v>0.47013623898275197</v>
      </c>
      <c r="Q1117" s="49">
        <v>0</v>
      </c>
      <c r="R1117" s="7">
        <v>0</v>
      </c>
      <c r="S1117" s="48">
        <v>0</v>
      </c>
      <c r="T1117" s="7">
        <v>0</v>
      </c>
      <c r="U1117" s="7">
        <v>0</v>
      </c>
      <c r="V1117" s="48">
        <v>0</v>
      </c>
      <c r="W1117" s="44">
        <v>0.79196658020446498</v>
      </c>
      <c r="X1117" s="44">
        <v>0.529863761024708</v>
      </c>
      <c r="Y1117" s="45">
        <v>1.0540693993842201</v>
      </c>
    </row>
    <row r="1118" spans="1:25" ht="16" x14ac:dyDescent="0.2">
      <c r="A1118" s="41" t="s">
        <v>4259</v>
      </c>
      <c r="B1118" s="13" t="s">
        <v>4260</v>
      </c>
      <c r="C1118" s="14" t="s">
        <v>4261</v>
      </c>
      <c r="D1118" s="42">
        <v>5139</v>
      </c>
      <c r="E1118" s="14" t="s">
        <v>4260</v>
      </c>
      <c r="F1118" s="14" t="s">
        <v>107</v>
      </c>
      <c r="G1118" s="4"/>
      <c r="H1118" s="50" t="s">
        <v>4337</v>
      </c>
      <c r="I1118" s="8" t="s">
        <v>4337</v>
      </c>
      <c r="J1118" s="7" t="s">
        <v>4325</v>
      </c>
      <c r="K1118" s="43">
        <v>0.50108569881338205</v>
      </c>
      <c r="L1118" s="44">
        <v>0.501887071170382</v>
      </c>
      <c r="M1118" s="45">
        <v>0.50076207326196698</v>
      </c>
      <c r="N1118" s="7">
        <v>0</v>
      </c>
      <c r="O1118" s="7">
        <v>0</v>
      </c>
      <c r="P1118" s="7">
        <v>0</v>
      </c>
      <c r="Q1118" s="46">
        <v>0.50108569881338205</v>
      </c>
      <c r="R1118" s="44">
        <v>0.28875339045656601</v>
      </c>
      <c r="S1118" s="47">
        <v>0.71341800717019899</v>
      </c>
      <c r="T1118" s="7">
        <v>0</v>
      </c>
      <c r="U1118" s="7">
        <v>0</v>
      </c>
      <c r="V1118" s="48">
        <v>0</v>
      </c>
      <c r="W1118" s="44">
        <v>0.498914301186618</v>
      </c>
      <c r="X1118" s="44">
        <v>0.28658199282637797</v>
      </c>
      <c r="Y1118" s="45">
        <v>0.71124660954685803</v>
      </c>
    </row>
    <row r="1119" spans="1:25" ht="16" x14ac:dyDescent="0.2">
      <c r="A1119" s="41" t="s">
        <v>4262</v>
      </c>
      <c r="B1119" s="13" t="s">
        <v>4263</v>
      </c>
      <c r="C1119" s="14" t="s">
        <v>4264</v>
      </c>
      <c r="D1119" s="42">
        <v>5152</v>
      </c>
      <c r="E1119" s="14" t="s">
        <v>4263</v>
      </c>
      <c r="F1119" s="14" t="s">
        <v>107</v>
      </c>
      <c r="G1119" s="4"/>
      <c r="H1119" s="50" t="s">
        <v>4337</v>
      </c>
      <c r="I1119" s="8" t="s">
        <v>4337</v>
      </c>
      <c r="J1119" s="7" t="s">
        <v>4324</v>
      </c>
      <c r="K1119" s="50">
        <v>0</v>
      </c>
      <c r="L1119" s="7">
        <v>0</v>
      </c>
      <c r="M1119" s="8">
        <v>0</v>
      </c>
      <c r="N1119" s="7">
        <v>0</v>
      </c>
      <c r="O1119" s="7">
        <v>0</v>
      </c>
      <c r="P1119" s="7">
        <v>0</v>
      </c>
      <c r="Q1119" s="49">
        <v>0</v>
      </c>
      <c r="R1119" s="7">
        <v>0</v>
      </c>
      <c r="S1119" s="48">
        <v>0</v>
      </c>
      <c r="T1119" s="7">
        <v>0</v>
      </c>
      <c r="U1119" s="7">
        <v>0</v>
      </c>
      <c r="V1119" s="48">
        <v>0</v>
      </c>
      <c r="W1119" s="7">
        <v>1</v>
      </c>
      <c r="X1119" s="7">
        <v>1</v>
      </c>
      <c r="Y1119" s="8">
        <v>1</v>
      </c>
    </row>
    <row r="1120" spans="1:25" ht="16" x14ac:dyDescent="0.2">
      <c r="A1120" s="41" t="s">
        <v>4265</v>
      </c>
      <c r="B1120" s="13" t="s">
        <v>4266</v>
      </c>
      <c r="C1120" s="14" t="s">
        <v>4267</v>
      </c>
      <c r="D1120" s="42">
        <v>50940</v>
      </c>
      <c r="E1120" s="14" t="s">
        <v>4268</v>
      </c>
      <c r="F1120" s="14" t="s">
        <v>107</v>
      </c>
      <c r="G1120" s="4"/>
      <c r="H1120" s="50" t="s">
        <v>4337</v>
      </c>
      <c r="I1120" s="8" t="s">
        <v>4337</v>
      </c>
      <c r="J1120" s="7" t="s">
        <v>4325</v>
      </c>
      <c r="K1120" s="43">
        <v>0.65511742054496402</v>
      </c>
      <c r="L1120" s="44">
        <v>0.72653623753700702</v>
      </c>
      <c r="M1120" s="45">
        <v>0.61793630043362902</v>
      </c>
      <c r="N1120" s="7">
        <v>0</v>
      </c>
      <c r="O1120" s="7">
        <v>0</v>
      </c>
      <c r="P1120" s="7">
        <v>0</v>
      </c>
      <c r="Q1120" s="46">
        <v>0.65511742054496402</v>
      </c>
      <c r="R1120" s="44">
        <v>0.49748520733278301</v>
      </c>
      <c r="S1120" s="47">
        <v>0.81274963375714404</v>
      </c>
      <c r="T1120" s="7">
        <v>0</v>
      </c>
      <c r="U1120" s="7">
        <v>0</v>
      </c>
      <c r="V1120" s="48">
        <v>0</v>
      </c>
      <c r="W1120" s="44">
        <v>0.34488257945503598</v>
      </c>
      <c r="X1120" s="44">
        <v>0.18725036624202199</v>
      </c>
      <c r="Y1120" s="45">
        <v>0.50251479266805099</v>
      </c>
    </row>
    <row r="1121" spans="1:25" ht="16" x14ac:dyDescent="0.2">
      <c r="A1121" s="41" t="s">
        <v>4269</v>
      </c>
      <c r="B1121" s="13" t="s">
        <v>4270</v>
      </c>
      <c r="C1121" s="14" t="s">
        <v>4271</v>
      </c>
      <c r="D1121" s="42">
        <v>3156</v>
      </c>
      <c r="E1121" s="14" t="s">
        <v>4272</v>
      </c>
      <c r="F1121" s="14" t="s">
        <v>107</v>
      </c>
      <c r="G1121" s="4"/>
      <c r="H1121" s="50" t="s">
        <v>4337</v>
      </c>
      <c r="I1121" s="8" t="s">
        <v>4337</v>
      </c>
      <c r="J1121" s="7" t="s">
        <v>4324</v>
      </c>
      <c r="K1121" s="50">
        <v>0</v>
      </c>
      <c r="L1121" s="7">
        <v>0</v>
      </c>
      <c r="M1121" s="8">
        <v>0</v>
      </c>
      <c r="N1121" s="7">
        <v>0</v>
      </c>
      <c r="O1121" s="7">
        <v>0</v>
      </c>
      <c r="P1121" s="7">
        <v>0</v>
      </c>
      <c r="Q1121" s="49">
        <v>0</v>
      </c>
      <c r="R1121" s="7">
        <v>0</v>
      </c>
      <c r="S1121" s="48">
        <v>0</v>
      </c>
      <c r="T1121" s="7">
        <v>0</v>
      </c>
      <c r="U1121" s="7">
        <v>0</v>
      </c>
      <c r="V1121" s="48">
        <v>0</v>
      </c>
      <c r="W1121" s="7">
        <v>1</v>
      </c>
      <c r="X1121" s="7">
        <v>1</v>
      </c>
      <c r="Y1121" s="8">
        <v>1</v>
      </c>
    </row>
    <row r="1122" spans="1:25" ht="16" x14ac:dyDescent="0.2">
      <c r="A1122" s="41" t="s">
        <v>4273</v>
      </c>
      <c r="B1122" s="13" t="s">
        <v>4274</v>
      </c>
      <c r="C1122" s="14" t="s">
        <v>4275</v>
      </c>
      <c r="D1122" s="42">
        <v>83733</v>
      </c>
      <c r="E1122" s="14" t="s">
        <v>4276</v>
      </c>
      <c r="F1122" s="14" t="s">
        <v>107</v>
      </c>
      <c r="G1122" s="4"/>
      <c r="H1122" s="50" t="s">
        <v>4337</v>
      </c>
      <c r="I1122" s="8" t="s">
        <v>4337</v>
      </c>
      <c r="J1122" s="7" t="s">
        <v>4324</v>
      </c>
      <c r="K1122" s="50">
        <v>0</v>
      </c>
      <c r="L1122" s="7">
        <v>0</v>
      </c>
      <c r="M1122" s="8">
        <v>0</v>
      </c>
      <c r="N1122" s="7">
        <v>0</v>
      </c>
      <c r="O1122" s="7">
        <v>0</v>
      </c>
      <c r="P1122" s="7">
        <v>0</v>
      </c>
      <c r="Q1122" s="49">
        <v>0</v>
      </c>
      <c r="R1122" s="7">
        <v>0</v>
      </c>
      <c r="S1122" s="48">
        <v>0</v>
      </c>
      <c r="T1122" s="7">
        <v>0</v>
      </c>
      <c r="U1122" s="7">
        <v>0</v>
      </c>
      <c r="V1122" s="48">
        <v>0</v>
      </c>
      <c r="W1122" s="7">
        <v>1</v>
      </c>
      <c r="X1122" s="7">
        <v>1</v>
      </c>
      <c r="Y1122" s="8">
        <v>1</v>
      </c>
    </row>
    <row r="1123" spans="1:25" ht="16" x14ac:dyDescent="0.2">
      <c r="A1123" s="41" t="s">
        <v>4277</v>
      </c>
      <c r="B1123" s="13" t="s">
        <v>4278</v>
      </c>
      <c r="C1123" s="14" t="s">
        <v>4279</v>
      </c>
      <c r="D1123" s="42">
        <v>9262</v>
      </c>
      <c r="E1123" s="14" t="s">
        <v>4280</v>
      </c>
      <c r="F1123" s="14" t="s">
        <v>107</v>
      </c>
      <c r="G1123" s="4"/>
      <c r="H1123" s="50" t="s">
        <v>4337</v>
      </c>
      <c r="I1123" s="8" t="s">
        <v>4337</v>
      </c>
      <c r="J1123" s="7" t="s">
        <v>4325</v>
      </c>
      <c r="K1123" s="43">
        <v>0.70983925701730699</v>
      </c>
      <c r="L1123" s="44">
        <v>0.78752243784375897</v>
      </c>
      <c r="M1123" s="45">
        <v>0.66520417991550496</v>
      </c>
      <c r="N1123" s="7">
        <v>0</v>
      </c>
      <c r="O1123" s="7">
        <v>0</v>
      </c>
      <c r="P1123" s="7">
        <v>0</v>
      </c>
      <c r="Q1123" s="46">
        <v>0.70983925701730699</v>
      </c>
      <c r="R1123" s="44">
        <v>0.57474861607615602</v>
      </c>
      <c r="S1123" s="47">
        <v>0.84492989795845796</v>
      </c>
      <c r="T1123" s="7">
        <v>0</v>
      </c>
      <c r="U1123" s="7">
        <v>0</v>
      </c>
      <c r="V1123" s="48">
        <v>0</v>
      </c>
      <c r="W1123" s="44">
        <v>0.29016074298269301</v>
      </c>
      <c r="X1123" s="44">
        <v>0.15507010204166799</v>
      </c>
      <c r="Y1123" s="45">
        <v>0.42525138392371797</v>
      </c>
    </row>
    <row r="1124" spans="1:25" ht="16" x14ac:dyDescent="0.2">
      <c r="A1124" s="41" t="s">
        <v>4281</v>
      </c>
      <c r="B1124" s="13" t="s">
        <v>4282</v>
      </c>
      <c r="C1124" s="14" t="s">
        <v>4283</v>
      </c>
      <c r="D1124" s="42" t="s">
        <v>4284</v>
      </c>
      <c r="E1124" s="14" t="s">
        <v>4285</v>
      </c>
      <c r="F1124" s="14" t="s">
        <v>107</v>
      </c>
      <c r="G1124" s="4"/>
      <c r="H1124" s="50" t="s">
        <v>4337</v>
      </c>
      <c r="I1124" s="8" t="s">
        <v>4337</v>
      </c>
      <c r="J1124" s="7" t="s">
        <v>4324</v>
      </c>
      <c r="K1124" s="50">
        <v>0</v>
      </c>
      <c r="L1124" s="7">
        <v>0</v>
      </c>
      <c r="M1124" s="8">
        <v>0</v>
      </c>
      <c r="N1124" s="7">
        <v>0</v>
      </c>
      <c r="O1124" s="7">
        <v>0</v>
      </c>
      <c r="P1124" s="7">
        <v>0</v>
      </c>
      <c r="Q1124" s="49">
        <v>0</v>
      </c>
      <c r="R1124" s="7">
        <v>0</v>
      </c>
      <c r="S1124" s="48">
        <v>0</v>
      </c>
      <c r="T1124" s="7">
        <v>0</v>
      </c>
      <c r="U1124" s="7">
        <v>0</v>
      </c>
      <c r="V1124" s="48">
        <v>0</v>
      </c>
      <c r="W1124" s="7">
        <v>1</v>
      </c>
      <c r="X1124" s="7">
        <v>1</v>
      </c>
      <c r="Y1124" s="8">
        <v>1</v>
      </c>
    </row>
    <row r="1125" spans="1:25" ht="16" x14ac:dyDescent="0.2">
      <c r="A1125" s="41" t="s">
        <v>4286</v>
      </c>
      <c r="B1125" s="13" t="s">
        <v>4287</v>
      </c>
      <c r="C1125" s="14" t="s">
        <v>4288</v>
      </c>
      <c r="D1125" s="42">
        <v>57823</v>
      </c>
      <c r="E1125" s="14" t="s">
        <v>4289</v>
      </c>
      <c r="F1125" s="14" t="s">
        <v>107</v>
      </c>
      <c r="G1125" s="4"/>
      <c r="H1125" s="50" t="s">
        <v>4337</v>
      </c>
      <c r="I1125" s="8" t="s">
        <v>4337</v>
      </c>
      <c r="J1125" s="7" t="s">
        <v>4326</v>
      </c>
      <c r="K1125" s="43">
        <v>0.90184278821418096</v>
      </c>
      <c r="L1125" s="44">
        <v>0.93871924776103699</v>
      </c>
      <c r="M1125" s="45">
        <v>0.87068493902412702</v>
      </c>
      <c r="N1125" s="44">
        <v>0.90184278821418096</v>
      </c>
      <c r="O1125" s="44">
        <v>0.85981538716426698</v>
      </c>
      <c r="P1125" s="44">
        <v>0.94387018926409505</v>
      </c>
      <c r="Q1125" s="49">
        <v>0</v>
      </c>
      <c r="R1125" s="7">
        <v>0</v>
      </c>
      <c r="S1125" s="48">
        <v>0</v>
      </c>
      <c r="T1125" s="7">
        <v>0</v>
      </c>
      <c r="U1125" s="7">
        <v>0</v>
      </c>
      <c r="V1125" s="48">
        <v>0</v>
      </c>
      <c r="W1125" s="44">
        <v>9.8157211785818793E-2</v>
      </c>
      <c r="X1125" s="44">
        <v>5.6129810737059603E-2</v>
      </c>
      <c r="Y1125" s="45">
        <v>0.140184612834578</v>
      </c>
    </row>
    <row r="1126" spans="1:25" ht="16" x14ac:dyDescent="0.2">
      <c r="A1126" s="41" t="s">
        <v>4290</v>
      </c>
      <c r="B1126" s="13" t="s">
        <v>4291</v>
      </c>
      <c r="C1126" s="14" t="s">
        <v>4292</v>
      </c>
      <c r="D1126" s="42" t="s">
        <v>4293</v>
      </c>
      <c r="E1126" s="14" t="s">
        <v>4294</v>
      </c>
      <c r="F1126" s="14" t="s">
        <v>107</v>
      </c>
      <c r="G1126" s="4"/>
      <c r="H1126" s="50" t="s">
        <v>4337</v>
      </c>
      <c r="I1126" s="8" t="s">
        <v>4337</v>
      </c>
      <c r="J1126" s="7" t="s">
        <v>4327</v>
      </c>
      <c r="K1126" s="50">
        <v>0</v>
      </c>
      <c r="L1126" s="7">
        <v>0</v>
      </c>
      <c r="M1126" s="8">
        <v>0</v>
      </c>
      <c r="N1126" s="7">
        <v>0</v>
      </c>
      <c r="O1126" s="7">
        <v>0</v>
      </c>
      <c r="P1126" s="7">
        <v>0</v>
      </c>
      <c r="Q1126" s="49">
        <v>0</v>
      </c>
      <c r="R1126" s="7">
        <v>0</v>
      </c>
      <c r="S1126" s="48">
        <v>0</v>
      </c>
      <c r="T1126" s="44">
        <v>0.64895266902720306</v>
      </c>
      <c r="U1126" s="44">
        <v>0.53093117148203794</v>
      </c>
      <c r="V1126" s="47">
        <v>0.76697416657236706</v>
      </c>
      <c r="W1126" s="44">
        <v>0.351047330972797</v>
      </c>
      <c r="X1126" s="44">
        <v>0.23302583342641101</v>
      </c>
      <c r="Y1126" s="45">
        <v>0.46906882851918302</v>
      </c>
    </row>
    <row r="1127" spans="1:25" ht="16" x14ac:dyDescent="0.2">
      <c r="A1127" s="41" t="s">
        <v>4295</v>
      </c>
      <c r="B1127" s="13" t="s">
        <v>4296</v>
      </c>
      <c r="C1127" s="14" t="s">
        <v>4297</v>
      </c>
      <c r="D1127" s="42">
        <v>3827</v>
      </c>
      <c r="E1127" s="14" t="s">
        <v>4298</v>
      </c>
      <c r="F1127" s="14" t="s">
        <v>107</v>
      </c>
      <c r="G1127" s="4"/>
      <c r="H1127" s="50" t="s">
        <v>4337</v>
      </c>
      <c r="I1127" s="8" t="s">
        <v>4337</v>
      </c>
      <c r="J1127" s="7" t="s">
        <v>4326</v>
      </c>
      <c r="K1127" s="43">
        <v>0.59579143588055405</v>
      </c>
      <c r="L1127" s="44">
        <v>0.64385652916404901</v>
      </c>
      <c r="M1127" s="45">
        <v>0.57180130781351501</v>
      </c>
      <c r="N1127" s="44">
        <v>0.59579143588055405</v>
      </c>
      <c r="O1127" s="44">
        <v>0.42873230563826698</v>
      </c>
      <c r="P1127" s="44">
        <v>0.76285056612284197</v>
      </c>
      <c r="Q1127" s="49">
        <v>0</v>
      </c>
      <c r="R1127" s="7">
        <v>0</v>
      </c>
      <c r="S1127" s="48">
        <v>0</v>
      </c>
      <c r="T1127" s="7">
        <v>0</v>
      </c>
      <c r="U1127" s="7">
        <v>0</v>
      </c>
      <c r="V1127" s="48">
        <v>0</v>
      </c>
      <c r="W1127" s="44">
        <v>0.404208564119446</v>
      </c>
      <c r="X1127" s="44">
        <v>0.23714943387738499</v>
      </c>
      <c r="Y1127" s="45">
        <v>0.57126769436150604</v>
      </c>
    </row>
    <row r="1128" spans="1:25" ht="16" x14ac:dyDescent="0.2">
      <c r="A1128" s="41" t="s">
        <v>4299</v>
      </c>
      <c r="B1128" s="13" t="s">
        <v>4300</v>
      </c>
      <c r="C1128" s="14" t="s">
        <v>4301</v>
      </c>
      <c r="D1128" s="42" t="s">
        <v>4238</v>
      </c>
      <c r="E1128" s="14" t="s">
        <v>4302</v>
      </c>
      <c r="F1128" s="14" t="s">
        <v>107</v>
      </c>
      <c r="G1128" s="4"/>
      <c r="H1128" s="50" t="s">
        <v>4337</v>
      </c>
      <c r="I1128" s="8" t="s">
        <v>4337</v>
      </c>
      <c r="J1128" s="7" t="s">
        <v>4327</v>
      </c>
      <c r="K1128" s="50">
        <v>0</v>
      </c>
      <c r="L1128" s="7">
        <v>0</v>
      </c>
      <c r="M1128" s="8">
        <v>0</v>
      </c>
      <c r="N1128" s="7">
        <v>0</v>
      </c>
      <c r="O1128" s="7">
        <v>0</v>
      </c>
      <c r="P1128" s="7">
        <v>0</v>
      </c>
      <c r="Q1128" s="49">
        <v>0</v>
      </c>
      <c r="R1128" s="7">
        <v>0</v>
      </c>
      <c r="S1128" s="48">
        <v>0</v>
      </c>
      <c r="T1128" s="44">
        <v>0.43229868874521399</v>
      </c>
      <c r="U1128" s="44">
        <v>0.26665877112800801</v>
      </c>
      <c r="V1128" s="47">
        <v>0.59793860636242002</v>
      </c>
      <c r="W1128" s="44">
        <v>0.56770131125478596</v>
      </c>
      <c r="X1128" s="44">
        <v>0.40206139363868898</v>
      </c>
      <c r="Y1128" s="45">
        <v>0.73334122887088204</v>
      </c>
    </row>
    <row r="1129" spans="1:25" ht="16" x14ac:dyDescent="0.2">
      <c r="A1129" s="41" t="s">
        <v>4303</v>
      </c>
      <c r="B1129" s="13" t="s">
        <v>4304</v>
      </c>
      <c r="C1129" s="14" t="s">
        <v>4305</v>
      </c>
      <c r="D1129" s="42" t="s">
        <v>4306</v>
      </c>
      <c r="E1129" s="14" t="s">
        <v>4307</v>
      </c>
      <c r="F1129" s="14" t="s">
        <v>107</v>
      </c>
      <c r="G1129" s="4"/>
      <c r="H1129" s="50" t="s">
        <v>4337</v>
      </c>
      <c r="I1129" s="8" t="s">
        <v>4337</v>
      </c>
      <c r="J1129" s="7" t="s">
        <v>4327</v>
      </c>
      <c r="K1129" s="50">
        <v>0</v>
      </c>
      <c r="L1129" s="7">
        <v>0</v>
      </c>
      <c r="M1129" s="8">
        <v>0</v>
      </c>
      <c r="N1129" s="7">
        <v>0</v>
      </c>
      <c r="O1129" s="7">
        <v>0</v>
      </c>
      <c r="P1129" s="7">
        <v>0</v>
      </c>
      <c r="Q1129" s="49">
        <v>0</v>
      </c>
      <c r="R1129" s="7">
        <v>0</v>
      </c>
      <c r="S1129" s="48">
        <v>0</v>
      </c>
      <c r="T1129" s="44">
        <v>0.62635538936339896</v>
      </c>
      <c r="U1129" s="44">
        <v>0.50241894778933405</v>
      </c>
      <c r="V1129" s="47">
        <v>0.75029183093746399</v>
      </c>
      <c r="W1129" s="44">
        <v>0.37364461063660098</v>
      </c>
      <c r="X1129" s="44">
        <v>0.249708169062831</v>
      </c>
      <c r="Y1129" s="45">
        <v>0.49758105221037002</v>
      </c>
    </row>
    <row r="1130" spans="1:25" ht="16" x14ac:dyDescent="0.2">
      <c r="A1130" s="41" t="s">
        <v>4308</v>
      </c>
      <c r="B1130" s="13" t="s">
        <v>4309</v>
      </c>
      <c r="C1130" s="14" t="s">
        <v>4310</v>
      </c>
      <c r="D1130" s="42" t="s">
        <v>4238</v>
      </c>
      <c r="E1130" s="14" t="s">
        <v>4311</v>
      </c>
      <c r="F1130" s="14" t="s">
        <v>107</v>
      </c>
      <c r="G1130" s="4"/>
      <c r="H1130" s="50" t="s">
        <v>4337</v>
      </c>
      <c r="I1130" s="8" t="s">
        <v>4337</v>
      </c>
      <c r="J1130" s="7" t="s">
        <v>4328</v>
      </c>
      <c r="K1130" s="43">
        <v>0.25326963110836298</v>
      </c>
      <c r="L1130" s="44">
        <v>-4.8569999548691303E-2</v>
      </c>
      <c r="M1130" s="45">
        <v>0.32122891387962799</v>
      </c>
      <c r="N1130" s="7">
        <v>0</v>
      </c>
      <c r="O1130" s="7">
        <v>0</v>
      </c>
      <c r="P1130" s="7">
        <v>0</v>
      </c>
      <c r="Q1130" s="46">
        <v>0.25326963110836298</v>
      </c>
      <c r="R1130" s="44">
        <v>-1.7851768697365499E-2</v>
      </c>
      <c r="S1130" s="47">
        <v>0.524391030914092</v>
      </c>
      <c r="T1130" s="44">
        <v>0.49645701211220999</v>
      </c>
      <c r="U1130" s="44">
        <v>0.245527545320818</v>
      </c>
      <c r="V1130" s="47">
        <v>0.74738647890360199</v>
      </c>
      <c r="W1130" s="44">
        <v>0.25027335677942603</v>
      </c>
      <c r="X1130" s="44">
        <v>0.13987145136178</v>
      </c>
      <c r="Y1130" s="45">
        <v>0.36067526219707202</v>
      </c>
    </row>
    <row r="1131" spans="1:25" ht="16" x14ac:dyDescent="0.2">
      <c r="A1131" s="41" t="s">
        <v>4312</v>
      </c>
      <c r="B1131" s="13" t="s">
        <v>4313</v>
      </c>
      <c r="C1131" s="14" t="s">
        <v>4314</v>
      </c>
      <c r="D1131" s="42" t="s">
        <v>4238</v>
      </c>
      <c r="E1131" s="14" t="s">
        <v>4315</v>
      </c>
      <c r="F1131" s="14" t="s">
        <v>107</v>
      </c>
      <c r="G1131" s="4"/>
      <c r="H1131" s="50" t="s">
        <v>4337</v>
      </c>
      <c r="I1131" s="8" t="s">
        <v>4337</v>
      </c>
      <c r="J1131" s="7" t="s">
        <v>4325</v>
      </c>
      <c r="K1131" s="43">
        <v>0.93967889734990995</v>
      </c>
      <c r="L1131" s="44">
        <v>0.96488667304802</v>
      </c>
      <c r="M1131" s="45">
        <v>0.91706422164410495</v>
      </c>
      <c r="N1131" s="7">
        <v>0</v>
      </c>
      <c r="O1131" s="7">
        <v>0</v>
      </c>
      <c r="P1131" s="7">
        <v>0</v>
      </c>
      <c r="Q1131" s="46">
        <v>0.93967889734990995</v>
      </c>
      <c r="R1131" s="44">
        <v>0.91256715468364402</v>
      </c>
      <c r="S1131" s="47">
        <v>0.96679064001617498</v>
      </c>
      <c r="T1131" s="7">
        <v>0</v>
      </c>
      <c r="U1131" s="7">
        <v>0</v>
      </c>
      <c r="V1131" s="48">
        <v>0</v>
      </c>
      <c r="W1131" s="44">
        <v>6.03211026500904E-2</v>
      </c>
      <c r="X1131" s="44">
        <v>3.3209359982993798E-2</v>
      </c>
      <c r="Y1131" s="45">
        <v>8.7432845317186897E-2</v>
      </c>
    </row>
    <row r="1132" spans="1:25" ht="16" x14ac:dyDescent="0.2">
      <c r="A1132" s="41" t="s">
        <v>4316</v>
      </c>
      <c r="B1132" s="13" t="s">
        <v>4317</v>
      </c>
      <c r="C1132" s="14" t="s">
        <v>4318</v>
      </c>
      <c r="D1132" s="42" t="s">
        <v>4238</v>
      </c>
      <c r="E1132" s="14" t="s">
        <v>4238</v>
      </c>
      <c r="F1132" s="14" t="s">
        <v>107</v>
      </c>
      <c r="G1132" s="4"/>
      <c r="H1132" s="50" t="s">
        <v>4337</v>
      </c>
      <c r="I1132" s="8" t="s">
        <v>4337</v>
      </c>
      <c r="J1132" s="7" t="s">
        <v>4327</v>
      </c>
      <c r="K1132" s="50">
        <v>0</v>
      </c>
      <c r="L1132" s="7">
        <v>0</v>
      </c>
      <c r="M1132" s="8">
        <v>0</v>
      </c>
      <c r="N1132" s="7">
        <v>0</v>
      </c>
      <c r="O1132" s="7">
        <v>0</v>
      </c>
      <c r="P1132" s="7">
        <v>0</v>
      </c>
      <c r="Q1132" s="49">
        <v>0</v>
      </c>
      <c r="R1132" s="7">
        <v>0</v>
      </c>
      <c r="S1132" s="48">
        <v>0</v>
      </c>
      <c r="T1132" s="44">
        <v>0.63923359478201003</v>
      </c>
      <c r="U1132" s="44">
        <v>0.51855370854747895</v>
      </c>
      <c r="V1132" s="47">
        <v>0.75991348101653999</v>
      </c>
      <c r="W1132" s="44">
        <v>0.36076640521799003</v>
      </c>
      <c r="X1132" s="44">
        <v>0.24008651898254399</v>
      </c>
      <c r="Y1132" s="45">
        <v>0.48144629145343698</v>
      </c>
    </row>
    <row r="1133" spans="1:25" ht="17" thickBot="1" x14ac:dyDescent="0.25">
      <c r="A1133" s="51" t="s">
        <v>4319</v>
      </c>
      <c r="B1133" s="13" t="s">
        <v>4320</v>
      </c>
      <c r="C1133" s="52" t="s">
        <v>4321</v>
      </c>
      <c r="D1133" s="53" t="s">
        <v>4322</v>
      </c>
      <c r="E1133" s="52" t="s">
        <v>4323</v>
      </c>
      <c r="F1133" s="52" t="s">
        <v>107</v>
      </c>
      <c r="G1133" s="54"/>
      <c r="H1133" s="55" t="s">
        <v>4337</v>
      </c>
      <c r="I1133" s="11" t="s">
        <v>4337</v>
      </c>
      <c r="J1133" s="10" t="s">
        <v>4327</v>
      </c>
      <c r="K1133" s="55">
        <v>0</v>
      </c>
      <c r="L1133" s="10">
        <v>0</v>
      </c>
      <c r="M1133" s="11">
        <v>0</v>
      </c>
      <c r="N1133" s="10">
        <v>0</v>
      </c>
      <c r="O1133" s="10">
        <v>0</v>
      </c>
      <c r="P1133" s="10">
        <v>0</v>
      </c>
      <c r="Q1133" s="56">
        <v>0</v>
      </c>
      <c r="R1133" s="10">
        <v>0</v>
      </c>
      <c r="S1133" s="57">
        <v>0</v>
      </c>
      <c r="T1133" s="58">
        <v>0.59338650142822102</v>
      </c>
      <c r="U1133" s="58">
        <v>0.45944444764103598</v>
      </c>
      <c r="V1133" s="59">
        <v>0.72732855521540696</v>
      </c>
      <c r="W1133" s="58">
        <v>0.40661349857177898</v>
      </c>
      <c r="X1133" s="58">
        <v>0.27267144478510402</v>
      </c>
      <c r="Y1133" s="60">
        <v>0.54055555235845398</v>
      </c>
    </row>
  </sheetData>
  <sortState xmlns:xlrd2="http://schemas.microsoft.com/office/spreadsheetml/2017/richdata2" ref="A5:Y1133">
    <sortCondition descending="1" ref="H5:H1133"/>
    <sortCondition descending="1" ref="I5:I1133"/>
    <sortCondition ref="A5:A113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T1 Description Cohort</vt:lpstr>
      <vt:lpstr>ST2 Immune traitWAS with glycan</vt:lpstr>
      <vt:lpstr> ST3 Immune traitWAS with AITD</vt:lpstr>
      <vt:lpstr>ST4 Pleotropic genes</vt:lpstr>
      <vt:lpstr>ST5 eQTLs</vt:lpstr>
      <vt:lpstr>ST6 Glycome-WAS with proteomes</vt:lpstr>
      <vt:lpstr>ST7 pQTL overlap</vt:lpstr>
      <vt:lpstr>ST8 Heritability of other featu</vt:lpstr>
      <vt:lpstr>ST9 Heritability of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phaine</dc:creator>
  <cp:lastModifiedBy>Martin, Tiphaine</cp:lastModifiedBy>
  <dcterms:created xsi:type="dcterms:W3CDTF">2016-05-20T14:01:52Z</dcterms:created>
  <dcterms:modified xsi:type="dcterms:W3CDTF">2019-06-06T17:52:11Z</dcterms:modified>
</cp:coreProperties>
</file>